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siming\Desktop\"/>
    </mc:Choice>
  </mc:AlternateContent>
  <xr:revisionPtr revIDLastSave="0" documentId="13_ncr:1_{ED22DB3C-6AB1-4388-86CB-C3015C1C5EA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Fellow-up" sheetId="1" r:id="rId1"/>
    <sheet name="Al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D186" i="2"/>
  <c r="D185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FJ109" i="1"/>
  <c r="FI109" i="1"/>
  <c r="FH109" i="1"/>
  <c r="FG109" i="1"/>
  <c r="FF109" i="1"/>
  <c r="EX109" i="1"/>
  <c r="EW109" i="1"/>
  <c r="EV109" i="1"/>
  <c r="EU109" i="1"/>
  <c r="ET109" i="1"/>
  <c r="ES109" i="1"/>
  <c r="EF109" i="1"/>
  <c r="EE109" i="1"/>
  <c r="ED109" i="1"/>
  <c r="EC109" i="1"/>
  <c r="EB109" i="1"/>
  <c r="DU109" i="1"/>
  <c r="FE109" i="1" s="1"/>
  <c r="DG109" i="1"/>
  <c r="DF109" i="1"/>
  <c r="DE109" i="1"/>
  <c r="DD109" i="1"/>
  <c r="CU109" i="1"/>
  <c r="CT109" i="1"/>
  <c r="CS109" i="1"/>
  <c r="CR109" i="1"/>
  <c r="CC109" i="1"/>
  <c r="CB109" i="1"/>
  <c r="CA109" i="1"/>
  <c r="BZ109" i="1"/>
  <c r="BC109" i="1"/>
  <c r="BB109" i="1"/>
  <c r="BA109" i="1"/>
  <c r="AZ109" i="1"/>
  <c r="AY109" i="1"/>
  <c r="AR109" i="1"/>
  <c r="AQ109" i="1"/>
  <c r="AP109" i="1"/>
  <c r="AO109" i="1"/>
  <c r="AN109" i="1"/>
  <c r="AM109" i="1"/>
  <c r="Z109" i="1"/>
  <c r="BD109" i="1" s="1"/>
  <c r="Y109" i="1"/>
  <c r="X109" i="1"/>
  <c r="W109" i="1"/>
  <c r="V109" i="1"/>
  <c r="U109" i="1"/>
  <c r="D109" i="1"/>
  <c r="FH108" i="1"/>
  <c r="FG108" i="1"/>
  <c r="FF108" i="1"/>
  <c r="FE108" i="1"/>
  <c r="EV108" i="1"/>
  <c r="EU108" i="1"/>
  <c r="ET108" i="1"/>
  <c r="ES108" i="1"/>
  <c r="ED108" i="1"/>
  <c r="EC108" i="1"/>
  <c r="EB108" i="1"/>
  <c r="EA108" i="1"/>
  <c r="DE108" i="1"/>
  <c r="DD108" i="1"/>
  <c r="CS108" i="1"/>
  <c r="CR108" i="1"/>
  <c r="CA108" i="1"/>
  <c r="BZ108" i="1"/>
  <c r="BB108" i="1"/>
  <c r="BA108" i="1"/>
  <c r="AZ108" i="1"/>
  <c r="AY108" i="1"/>
  <c r="AP108" i="1"/>
  <c r="AO108" i="1"/>
  <c r="AN108" i="1"/>
  <c r="AM108" i="1"/>
  <c r="X108" i="1"/>
  <c r="W108" i="1"/>
  <c r="V108" i="1"/>
  <c r="U108" i="1"/>
  <c r="D108" i="1"/>
  <c r="FH107" i="1"/>
  <c r="FG107" i="1"/>
  <c r="FF107" i="1"/>
  <c r="FE107" i="1"/>
  <c r="EV107" i="1"/>
  <c r="EU107" i="1"/>
  <c r="ET107" i="1"/>
  <c r="ES107" i="1"/>
  <c r="ED107" i="1"/>
  <c r="EC107" i="1"/>
  <c r="EB107" i="1"/>
  <c r="EA107" i="1"/>
  <c r="DE107" i="1"/>
  <c r="DD107" i="1"/>
  <c r="CS107" i="1"/>
  <c r="CR107" i="1"/>
  <c r="CA107" i="1"/>
  <c r="BZ107" i="1"/>
  <c r="BB107" i="1"/>
  <c r="BA107" i="1"/>
  <c r="AZ107" i="1"/>
  <c r="AY107" i="1"/>
  <c r="AP107" i="1"/>
  <c r="AO107" i="1"/>
  <c r="AN107" i="1"/>
  <c r="AM107" i="1"/>
  <c r="X107" i="1"/>
  <c r="W107" i="1"/>
  <c r="V107" i="1"/>
  <c r="U107" i="1"/>
  <c r="D107" i="1"/>
  <c r="FH106" i="1"/>
  <c r="FG106" i="1"/>
  <c r="FF106" i="1"/>
  <c r="FE106" i="1"/>
  <c r="EV106" i="1"/>
  <c r="EU106" i="1"/>
  <c r="ET106" i="1"/>
  <c r="ES106" i="1"/>
  <c r="ED106" i="1"/>
  <c r="EC106" i="1"/>
  <c r="EB106" i="1"/>
  <c r="EA106" i="1"/>
  <c r="DG106" i="1"/>
  <c r="DF106" i="1"/>
  <c r="DE106" i="1"/>
  <c r="DD106" i="1"/>
  <c r="CU106" i="1"/>
  <c r="CT106" i="1"/>
  <c r="CS106" i="1"/>
  <c r="CR106" i="1"/>
  <c r="CC106" i="1"/>
  <c r="CB106" i="1"/>
  <c r="CA106" i="1"/>
  <c r="BZ106" i="1"/>
  <c r="BC106" i="1"/>
  <c r="BB106" i="1"/>
  <c r="BA106" i="1"/>
  <c r="AZ106" i="1"/>
  <c r="AY106" i="1"/>
  <c r="AR106" i="1"/>
  <c r="AQ106" i="1"/>
  <c r="AP106" i="1"/>
  <c r="AO106" i="1"/>
  <c r="AN106" i="1"/>
  <c r="AM106" i="1"/>
  <c r="Z106" i="1"/>
  <c r="BD106" i="1" s="1"/>
  <c r="Y106" i="1"/>
  <c r="X106" i="1"/>
  <c r="W106" i="1"/>
  <c r="V106" i="1"/>
  <c r="U106" i="1"/>
  <c r="D106" i="1"/>
  <c r="FJ105" i="1"/>
  <c r="FI105" i="1"/>
  <c r="FH105" i="1"/>
  <c r="FG105" i="1"/>
  <c r="FF105" i="1"/>
  <c r="FE105" i="1"/>
  <c r="EX105" i="1"/>
  <c r="EW105" i="1"/>
  <c r="EV105" i="1"/>
  <c r="EU105" i="1"/>
  <c r="ET105" i="1"/>
  <c r="ES105" i="1"/>
  <c r="EF105" i="1"/>
  <c r="EE105" i="1"/>
  <c r="ED105" i="1"/>
  <c r="EC105" i="1"/>
  <c r="EB105" i="1"/>
  <c r="EA105" i="1"/>
  <c r="DG105" i="1"/>
  <c r="DF105" i="1"/>
  <c r="DE105" i="1"/>
  <c r="DD105" i="1"/>
  <c r="CU105" i="1"/>
  <c r="CT105" i="1"/>
  <c r="CS105" i="1"/>
  <c r="CR105" i="1"/>
  <c r="CC105" i="1"/>
  <c r="CB105" i="1"/>
  <c r="CA105" i="1"/>
  <c r="BZ105" i="1"/>
  <c r="BC105" i="1"/>
  <c r="BB105" i="1"/>
  <c r="BA105" i="1"/>
  <c r="AZ105" i="1"/>
  <c r="AY105" i="1"/>
  <c r="AR105" i="1"/>
  <c r="AQ105" i="1"/>
  <c r="AP105" i="1"/>
  <c r="AO105" i="1"/>
  <c r="AN105" i="1"/>
  <c r="AM105" i="1"/>
  <c r="Z105" i="1"/>
  <c r="BD105" i="1" s="1"/>
  <c r="Y105" i="1"/>
  <c r="X105" i="1"/>
  <c r="W105" i="1"/>
  <c r="V105" i="1"/>
  <c r="U105" i="1"/>
  <c r="D105" i="1"/>
  <c r="FH104" i="1"/>
  <c r="FG104" i="1"/>
  <c r="FF104" i="1"/>
  <c r="FE104" i="1"/>
  <c r="EV104" i="1"/>
  <c r="EU104" i="1"/>
  <c r="ET104" i="1"/>
  <c r="ES104" i="1"/>
  <c r="ED104" i="1"/>
  <c r="EC104" i="1"/>
  <c r="EB104" i="1"/>
  <c r="EA104" i="1"/>
  <c r="DE104" i="1"/>
  <c r="DD104" i="1"/>
  <c r="CS104" i="1"/>
  <c r="CR104" i="1"/>
  <c r="CA104" i="1"/>
  <c r="BZ104" i="1"/>
  <c r="BB104" i="1"/>
  <c r="BA104" i="1"/>
  <c r="AZ104" i="1"/>
  <c r="AY104" i="1"/>
  <c r="AP104" i="1"/>
  <c r="AO104" i="1"/>
  <c r="AN104" i="1"/>
  <c r="AM104" i="1"/>
  <c r="X104" i="1"/>
  <c r="W104" i="1"/>
  <c r="V104" i="1"/>
  <c r="U104" i="1"/>
  <c r="D104" i="1"/>
  <c r="FH103" i="1"/>
  <c r="FG103" i="1"/>
  <c r="FF103" i="1"/>
  <c r="FE103" i="1"/>
  <c r="EV103" i="1"/>
  <c r="EU103" i="1"/>
  <c r="ET103" i="1"/>
  <c r="ES103" i="1"/>
  <c r="ED103" i="1"/>
  <c r="EC103" i="1"/>
  <c r="EB103" i="1"/>
  <c r="EA103" i="1"/>
  <c r="DE103" i="1"/>
  <c r="DD103" i="1"/>
  <c r="CS103" i="1"/>
  <c r="CR103" i="1"/>
  <c r="CA103" i="1"/>
  <c r="BZ103" i="1"/>
  <c r="BB103" i="1"/>
  <c r="BA103" i="1"/>
  <c r="AZ103" i="1"/>
  <c r="AY103" i="1"/>
  <c r="AP103" i="1"/>
  <c r="AO103" i="1"/>
  <c r="AN103" i="1"/>
  <c r="AM103" i="1"/>
  <c r="X103" i="1"/>
  <c r="W103" i="1"/>
  <c r="V103" i="1"/>
  <c r="U103" i="1"/>
  <c r="D103" i="1"/>
  <c r="FJ102" i="1"/>
  <c r="FI102" i="1"/>
  <c r="FF102" i="1"/>
  <c r="FE102" i="1"/>
  <c r="EX102" i="1"/>
  <c r="EW102" i="1"/>
  <c r="ET102" i="1"/>
  <c r="ES102" i="1"/>
  <c r="EF102" i="1"/>
  <c r="EE102" i="1"/>
  <c r="EB102" i="1"/>
  <c r="EA102" i="1"/>
  <c r="DG102" i="1"/>
  <c r="DF102" i="1"/>
  <c r="CU102" i="1"/>
  <c r="CT102" i="1"/>
  <c r="CC102" i="1"/>
  <c r="CB102" i="1"/>
  <c r="CA102" i="1"/>
  <c r="BZ102" i="1"/>
  <c r="BC102" i="1"/>
  <c r="AZ102" i="1"/>
  <c r="AY102" i="1"/>
  <c r="AR102" i="1"/>
  <c r="AQ102" i="1"/>
  <c r="AN102" i="1"/>
  <c r="AM102" i="1"/>
  <c r="Z102" i="1"/>
  <c r="BD102" i="1" s="1"/>
  <c r="Y102" i="1"/>
  <c r="V102" i="1"/>
  <c r="U102" i="1"/>
  <c r="FH101" i="1"/>
  <c r="FG101" i="1"/>
  <c r="FF101" i="1"/>
  <c r="FE101" i="1"/>
  <c r="EV101" i="1"/>
  <c r="EU101" i="1"/>
  <c r="ET101" i="1"/>
  <c r="ES101" i="1"/>
  <c r="ED101" i="1"/>
  <c r="EC101" i="1"/>
  <c r="EB101" i="1"/>
  <c r="EA101" i="1"/>
  <c r="DE101" i="1"/>
  <c r="DD101" i="1"/>
  <c r="CS101" i="1"/>
  <c r="CR101" i="1"/>
  <c r="CA101" i="1"/>
  <c r="BZ101" i="1"/>
  <c r="BB101" i="1"/>
  <c r="BA101" i="1"/>
  <c r="AZ101" i="1"/>
  <c r="AY101" i="1"/>
  <c r="AP101" i="1"/>
  <c r="AO101" i="1"/>
  <c r="AN101" i="1"/>
  <c r="AM101" i="1"/>
  <c r="X101" i="1"/>
  <c r="W101" i="1"/>
  <c r="V101" i="1"/>
  <c r="U101" i="1"/>
  <c r="FJ100" i="1"/>
  <c r="FI100" i="1"/>
  <c r="FH100" i="1"/>
  <c r="FG100" i="1"/>
  <c r="FF100" i="1"/>
  <c r="FE100" i="1"/>
  <c r="EX100" i="1"/>
  <c r="EW100" i="1"/>
  <c r="EV100" i="1"/>
  <c r="EU100" i="1"/>
  <c r="ET100" i="1"/>
  <c r="ES100" i="1"/>
  <c r="EF100" i="1"/>
  <c r="EE100" i="1"/>
  <c r="ED100" i="1"/>
  <c r="EC100" i="1"/>
  <c r="EB100" i="1"/>
  <c r="EA100" i="1"/>
  <c r="DG100" i="1"/>
  <c r="DF100" i="1"/>
  <c r="DE100" i="1"/>
  <c r="DD100" i="1"/>
  <c r="CU100" i="1"/>
  <c r="CT100" i="1"/>
  <c r="CS100" i="1"/>
  <c r="CR100" i="1"/>
  <c r="CC100" i="1"/>
  <c r="CB100" i="1"/>
  <c r="CA100" i="1"/>
  <c r="BZ100" i="1"/>
  <c r="BC100" i="1"/>
  <c r="BB100" i="1"/>
  <c r="BA100" i="1"/>
  <c r="AZ100" i="1"/>
  <c r="AY100" i="1"/>
  <c r="AR100" i="1"/>
  <c r="AQ100" i="1"/>
  <c r="AP100" i="1"/>
  <c r="AO100" i="1"/>
  <c r="AN100" i="1"/>
  <c r="AM100" i="1"/>
  <c r="Z100" i="1"/>
  <c r="BD100" i="1" s="1"/>
  <c r="Y100" i="1"/>
  <c r="X100" i="1"/>
  <c r="W100" i="1"/>
  <c r="V100" i="1"/>
  <c r="U100" i="1"/>
  <c r="FH99" i="1"/>
  <c r="FG99" i="1"/>
  <c r="FF99" i="1"/>
  <c r="FE99" i="1"/>
  <c r="EV99" i="1"/>
  <c r="EU99" i="1"/>
  <c r="ET99" i="1"/>
  <c r="ES99" i="1"/>
  <c r="ED99" i="1"/>
  <c r="EC99" i="1"/>
  <c r="EB99" i="1"/>
  <c r="EA99" i="1"/>
  <c r="DE99" i="1"/>
  <c r="DD99" i="1"/>
  <c r="CS99" i="1"/>
  <c r="CR99" i="1"/>
  <c r="CA99" i="1"/>
  <c r="BZ99" i="1"/>
  <c r="BB99" i="1"/>
  <c r="BA99" i="1"/>
  <c r="AZ99" i="1"/>
  <c r="AY99" i="1"/>
  <c r="AP99" i="1"/>
  <c r="AO99" i="1"/>
  <c r="AN99" i="1"/>
  <c r="AM99" i="1"/>
  <c r="X99" i="1"/>
  <c r="W99" i="1"/>
  <c r="V99" i="1"/>
  <c r="U99" i="1"/>
  <c r="FJ98" i="1"/>
  <c r="FI98" i="1"/>
  <c r="FF98" i="1"/>
  <c r="FE98" i="1"/>
  <c r="EX98" i="1"/>
  <c r="EW98" i="1"/>
  <c r="ET98" i="1"/>
  <c r="ES98" i="1"/>
  <c r="EF98" i="1"/>
  <c r="EE98" i="1"/>
  <c r="EB98" i="1"/>
  <c r="EA98" i="1"/>
  <c r="DG98" i="1"/>
  <c r="DF98" i="1"/>
  <c r="CU98" i="1"/>
  <c r="CT98" i="1"/>
  <c r="CC98" i="1"/>
  <c r="CB98" i="1"/>
  <c r="CA98" i="1"/>
  <c r="BZ98" i="1"/>
  <c r="BC98" i="1"/>
  <c r="AZ98" i="1"/>
  <c r="AY98" i="1"/>
  <c r="AR98" i="1"/>
  <c r="AQ98" i="1"/>
  <c r="AN98" i="1"/>
  <c r="AM98" i="1"/>
  <c r="Z98" i="1"/>
  <c r="BD98" i="1" s="1"/>
  <c r="Y98" i="1"/>
  <c r="V98" i="1"/>
  <c r="U98" i="1"/>
  <c r="FH97" i="1"/>
  <c r="FG97" i="1"/>
  <c r="FF97" i="1"/>
  <c r="FE97" i="1"/>
  <c r="EV97" i="1"/>
  <c r="EU97" i="1"/>
  <c r="ET97" i="1"/>
  <c r="ES97" i="1"/>
  <c r="ED97" i="1"/>
  <c r="EC97" i="1"/>
  <c r="EB97" i="1"/>
  <c r="EA97" i="1"/>
  <c r="DE97" i="1"/>
  <c r="DD97" i="1"/>
  <c r="CS97" i="1"/>
  <c r="CR97" i="1"/>
  <c r="CA97" i="1"/>
  <c r="BZ97" i="1"/>
  <c r="BB97" i="1"/>
  <c r="BA97" i="1"/>
  <c r="AZ97" i="1"/>
  <c r="AY97" i="1"/>
  <c r="AP97" i="1"/>
  <c r="AO97" i="1"/>
  <c r="AN97" i="1"/>
  <c r="AM97" i="1"/>
  <c r="X97" i="1"/>
  <c r="W97" i="1"/>
  <c r="V97" i="1"/>
  <c r="U97" i="1"/>
  <c r="FH96" i="1"/>
  <c r="FG96" i="1"/>
  <c r="FF96" i="1"/>
  <c r="FE96" i="1"/>
  <c r="EV96" i="1"/>
  <c r="EU96" i="1"/>
  <c r="ET96" i="1"/>
  <c r="ES96" i="1"/>
  <c r="ED96" i="1"/>
  <c r="EC96" i="1"/>
  <c r="EB96" i="1"/>
  <c r="EA96" i="1"/>
  <c r="DE96" i="1"/>
  <c r="DD96" i="1"/>
  <c r="CS96" i="1"/>
  <c r="CR96" i="1"/>
  <c r="CA96" i="1"/>
  <c r="BZ96" i="1"/>
  <c r="BB96" i="1"/>
  <c r="BA96" i="1"/>
  <c r="AZ96" i="1"/>
  <c r="AY96" i="1"/>
  <c r="AP96" i="1"/>
  <c r="AO96" i="1"/>
  <c r="AN96" i="1"/>
  <c r="AM96" i="1"/>
  <c r="X96" i="1"/>
  <c r="W96" i="1"/>
  <c r="V96" i="1"/>
  <c r="U96" i="1"/>
  <c r="FH95" i="1"/>
  <c r="FG95" i="1"/>
  <c r="FF95" i="1"/>
  <c r="FE95" i="1"/>
  <c r="EV95" i="1"/>
  <c r="EU95" i="1"/>
  <c r="ET95" i="1"/>
  <c r="ES95" i="1"/>
  <c r="ED95" i="1"/>
  <c r="EC95" i="1"/>
  <c r="EB95" i="1"/>
  <c r="EA95" i="1"/>
  <c r="DE95" i="1"/>
  <c r="DD95" i="1"/>
  <c r="CS95" i="1"/>
  <c r="CR95" i="1"/>
  <c r="CA95" i="1"/>
  <c r="BZ95" i="1"/>
  <c r="BB95" i="1"/>
  <c r="BA95" i="1"/>
  <c r="AZ95" i="1"/>
  <c r="AY95" i="1"/>
  <c r="AP95" i="1"/>
  <c r="AO95" i="1"/>
  <c r="AN95" i="1"/>
  <c r="AM95" i="1"/>
  <c r="X95" i="1"/>
  <c r="W95" i="1"/>
  <c r="V95" i="1"/>
  <c r="U95" i="1"/>
  <c r="FH94" i="1"/>
  <c r="FG94" i="1"/>
  <c r="FF94" i="1"/>
  <c r="FE94" i="1"/>
  <c r="EV94" i="1"/>
  <c r="EU94" i="1"/>
  <c r="ET94" i="1"/>
  <c r="ES94" i="1"/>
  <c r="ED94" i="1"/>
  <c r="EC94" i="1"/>
  <c r="EB94" i="1"/>
  <c r="EA94" i="1"/>
  <c r="DE94" i="1"/>
  <c r="DD94" i="1"/>
  <c r="CS94" i="1"/>
  <c r="CR94" i="1"/>
  <c r="CA94" i="1"/>
  <c r="BZ94" i="1"/>
  <c r="BB94" i="1"/>
  <c r="BA94" i="1"/>
  <c r="AZ94" i="1"/>
  <c r="AY94" i="1"/>
  <c r="AP94" i="1"/>
  <c r="AO94" i="1"/>
  <c r="AN94" i="1"/>
  <c r="AM94" i="1"/>
  <c r="X94" i="1"/>
  <c r="W94" i="1"/>
  <c r="V94" i="1"/>
  <c r="U94" i="1"/>
  <c r="FH93" i="1"/>
  <c r="FG93" i="1"/>
  <c r="FF93" i="1"/>
  <c r="FE93" i="1"/>
  <c r="EV93" i="1"/>
  <c r="EU93" i="1"/>
  <c r="ET93" i="1"/>
  <c r="ES93" i="1"/>
  <c r="ED93" i="1"/>
  <c r="EC93" i="1"/>
  <c r="EB93" i="1"/>
  <c r="EA93" i="1"/>
  <c r="DE93" i="1"/>
  <c r="DD93" i="1"/>
  <c r="CS93" i="1"/>
  <c r="CR93" i="1"/>
  <c r="CA93" i="1"/>
  <c r="BZ93" i="1"/>
  <c r="BB93" i="1"/>
  <c r="BA93" i="1"/>
  <c r="AZ93" i="1"/>
  <c r="AY93" i="1"/>
  <c r="AP93" i="1"/>
  <c r="AO93" i="1"/>
  <c r="AN93" i="1"/>
  <c r="AM93" i="1"/>
  <c r="X93" i="1"/>
  <c r="W93" i="1"/>
  <c r="V93" i="1"/>
  <c r="U93" i="1"/>
  <c r="FH92" i="1"/>
  <c r="FG92" i="1"/>
  <c r="FF92" i="1"/>
  <c r="FE92" i="1"/>
  <c r="EV92" i="1"/>
  <c r="EU92" i="1"/>
  <c r="ET92" i="1"/>
  <c r="ES92" i="1"/>
  <c r="ED92" i="1"/>
  <c r="EC92" i="1"/>
  <c r="EB92" i="1"/>
  <c r="EA92" i="1"/>
  <c r="DE92" i="1"/>
  <c r="DD92" i="1"/>
  <c r="CS92" i="1"/>
  <c r="CR92" i="1"/>
  <c r="CA92" i="1"/>
  <c r="BZ92" i="1"/>
  <c r="BB92" i="1"/>
  <c r="BA92" i="1"/>
  <c r="AZ92" i="1"/>
  <c r="AY92" i="1"/>
  <c r="AP92" i="1"/>
  <c r="AO92" i="1"/>
  <c r="AN92" i="1"/>
  <c r="AM92" i="1"/>
  <c r="X92" i="1"/>
  <c r="W92" i="1"/>
  <c r="V92" i="1"/>
  <c r="U92" i="1"/>
  <c r="FH91" i="1"/>
  <c r="FG91" i="1"/>
  <c r="FF91" i="1"/>
  <c r="FE91" i="1"/>
  <c r="EV91" i="1"/>
  <c r="EU91" i="1"/>
  <c r="ET91" i="1"/>
  <c r="ES91" i="1"/>
  <c r="ED91" i="1"/>
  <c r="EC91" i="1"/>
  <c r="EB91" i="1"/>
  <c r="EA91" i="1"/>
  <c r="DE91" i="1"/>
  <c r="DD91" i="1"/>
  <c r="CS91" i="1"/>
  <c r="CR91" i="1"/>
  <c r="CA91" i="1"/>
  <c r="BZ91" i="1"/>
  <c r="BB91" i="1"/>
  <c r="BA91" i="1"/>
  <c r="AZ91" i="1"/>
  <c r="AY91" i="1"/>
  <c r="AP91" i="1"/>
  <c r="AO91" i="1"/>
  <c r="AN91" i="1"/>
  <c r="AM91" i="1"/>
  <c r="X91" i="1"/>
  <c r="W91" i="1"/>
  <c r="V91" i="1"/>
  <c r="U91" i="1"/>
  <c r="FJ90" i="1"/>
  <c r="FI90" i="1"/>
  <c r="FF90" i="1"/>
  <c r="FE90" i="1"/>
  <c r="EX90" i="1"/>
  <c r="EW90" i="1"/>
  <c r="ET90" i="1"/>
  <c r="ES90" i="1"/>
  <c r="EF90" i="1"/>
  <c r="EE90" i="1"/>
  <c r="EB90" i="1"/>
  <c r="EA90" i="1"/>
  <c r="DG90" i="1"/>
  <c r="DF90" i="1"/>
  <c r="CU90" i="1"/>
  <c r="CT90" i="1"/>
  <c r="CC90" i="1"/>
  <c r="CB90" i="1"/>
  <c r="CA90" i="1"/>
  <c r="BZ90" i="1"/>
  <c r="BC90" i="1"/>
  <c r="AZ90" i="1"/>
  <c r="AY90" i="1"/>
  <c r="AR90" i="1"/>
  <c r="AQ90" i="1"/>
  <c r="AN90" i="1"/>
  <c r="AM90" i="1"/>
  <c r="Z90" i="1"/>
  <c r="BD90" i="1" s="1"/>
  <c r="Y90" i="1"/>
  <c r="V90" i="1"/>
  <c r="U90" i="1"/>
  <c r="FH89" i="1"/>
  <c r="FG89" i="1"/>
  <c r="FF89" i="1"/>
  <c r="FE89" i="1"/>
  <c r="EV89" i="1"/>
  <c r="EU89" i="1"/>
  <c r="ET89" i="1"/>
  <c r="ES89" i="1"/>
  <c r="ED89" i="1"/>
  <c r="EC89" i="1"/>
  <c r="EB89" i="1"/>
  <c r="EA89" i="1"/>
  <c r="DE89" i="1"/>
  <c r="DD89" i="1"/>
  <c r="CS89" i="1"/>
  <c r="CR89" i="1"/>
  <c r="CA89" i="1"/>
  <c r="BZ89" i="1"/>
  <c r="BB89" i="1"/>
  <c r="BA89" i="1"/>
  <c r="AZ89" i="1"/>
  <c r="AY89" i="1"/>
  <c r="AP89" i="1"/>
  <c r="AO89" i="1"/>
  <c r="AN89" i="1"/>
  <c r="AM89" i="1"/>
  <c r="X89" i="1"/>
  <c r="W89" i="1"/>
  <c r="V89" i="1"/>
  <c r="U89" i="1"/>
  <c r="FH88" i="1"/>
  <c r="FG88" i="1"/>
  <c r="FF88" i="1"/>
  <c r="FE88" i="1"/>
  <c r="EV88" i="1"/>
  <c r="EU88" i="1"/>
  <c r="ET88" i="1"/>
  <c r="ES88" i="1"/>
  <c r="ED88" i="1"/>
  <c r="EC88" i="1"/>
  <c r="EB88" i="1"/>
  <c r="EA88" i="1"/>
  <c r="DE88" i="1"/>
  <c r="DD88" i="1"/>
  <c r="CS88" i="1"/>
  <c r="CR88" i="1"/>
  <c r="CA88" i="1"/>
  <c r="BZ88" i="1"/>
  <c r="BB88" i="1"/>
  <c r="BA88" i="1"/>
  <c r="AZ88" i="1"/>
  <c r="AY88" i="1"/>
  <c r="AP88" i="1"/>
  <c r="AO88" i="1"/>
  <c r="AN88" i="1"/>
  <c r="AM88" i="1"/>
  <c r="X88" i="1"/>
  <c r="W88" i="1"/>
  <c r="V88" i="1"/>
  <c r="U88" i="1"/>
  <c r="FF87" i="1"/>
  <c r="FE87" i="1"/>
  <c r="ET87" i="1"/>
  <c r="ES87" i="1"/>
  <c r="EB87" i="1"/>
  <c r="EA87" i="1"/>
  <c r="DE87" i="1"/>
  <c r="DD87" i="1"/>
  <c r="CS87" i="1"/>
  <c r="CR87" i="1"/>
  <c r="CA87" i="1"/>
  <c r="BZ87" i="1"/>
  <c r="BB87" i="1"/>
  <c r="BA87" i="1"/>
  <c r="AZ87" i="1"/>
  <c r="AY87" i="1"/>
  <c r="AP87" i="1"/>
  <c r="AO87" i="1"/>
  <c r="AN87" i="1"/>
  <c r="AM87" i="1"/>
  <c r="X87" i="1"/>
  <c r="W87" i="1"/>
  <c r="V87" i="1"/>
  <c r="U87" i="1"/>
  <c r="FH86" i="1"/>
  <c r="FG86" i="1"/>
  <c r="FF86" i="1"/>
  <c r="FE86" i="1"/>
  <c r="EV86" i="1"/>
  <c r="EU86" i="1"/>
  <c r="ET86" i="1"/>
  <c r="ES86" i="1"/>
  <c r="ED86" i="1"/>
  <c r="EC86" i="1"/>
  <c r="EB86" i="1"/>
  <c r="EA86" i="1"/>
  <c r="DE86" i="1"/>
  <c r="DD86" i="1"/>
  <c r="CS86" i="1"/>
  <c r="CR86" i="1"/>
  <c r="CA86" i="1"/>
  <c r="BZ86" i="1"/>
  <c r="BB86" i="1"/>
  <c r="BA86" i="1"/>
  <c r="AZ86" i="1"/>
  <c r="AY86" i="1"/>
  <c r="AP86" i="1"/>
  <c r="AO86" i="1"/>
  <c r="AN86" i="1"/>
  <c r="AM86" i="1"/>
  <c r="X86" i="1"/>
  <c r="W86" i="1"/>
  <c r="V86" i="1"/>
  <c r="U86" i="1"/>
  <c r="FH85" i="1"/>
  <c r="FG85" i="1"/>
  <c r="FF85" i="1"/>
  <c r="FE85" i="1"/>
  <c r="EV85" i="1"/>
  <c r="EU85" i="1"/>
  <c r="ET85" i="1"/>
  <c r="ES85" i="1"/>
  <c r="ED85" i="1"/>
  <c r="EC85" i="1"/>
  <c r="EB85" i="1"/>
  <c r="EA85" i="1"/>
  <c r="DE85" i="1"/>
  <c r="DD85" i="1"/>
  <c r="CS85" i="1"/>
  <c r="CR85" i="1"/>
  <c r="CA85" i="1"/>
  <c r="BZ85" i="1"/>
  <c r="BB85" i="1"/>
  <c r="BA85" i="1"/>
  <c r="AZ85" i="1"/>
  <c r="AY85" i="1"/>
  <c r="AP85" i="1"/>
  <c r="AO85" i="1"/>
  <c r="AN85" i="1"/>
  <c r="AM85" i="1"/>
  <c r="X85" i="1"/>
  <c r="W85" i="1"/>
  <c r="V85" i="1"/>
  <c r="U85" i="1"/>
  <c r="FH84" i="1"/>
  <c r="FG84" i="1"/>
  <c r="FF84" i="1"/>
  <c r="FE84" i="1"/>
  <c r="EV84" i="1"/>
  <c r="EU84" i="1"/>
  <c r="ET84" i="1"/>
  <c r="ES84" i="1"/>
  <c r="ED84" i="1"/>
  <c r="EC84" i="1"/>
  <c r="EB84" i="1"/>
  <c r="EA84" i="1"/>
  <c r="DE84" i="1"/>
  <c r="DD84" i="1"/>
  <c r="CS84" i="1"/>
  <c r="CR84" i="1"/>
  <c r="CA84" i="1"/>
  <c r="BZ84" i="1"/>
  <c r="BB84" i="1"/>
  <c r="BA84" i="1"/>
  <c r="AZ84" i="1"/>
  <c r="AY84" i="1"/>
  <c r="AP84" i="1"/>
  <c r="AO84" i="1"/>
  <c r="AN84" i="1"/>
  <c r="AM84" i="1"/>
  <c r="X84" i="1"/>
  <c r="W84" i="1"/>
  <c r="V84" i="1"/>
  <c r="U84" i="1"/>
  <c r="FH83" i="1"/>
  <c r="FG83" i="1"/>
  <c r="FF83" i="1"/>
  <c r="FE83" i="1"/>
  <c r="EV83" i="1"/>
  <c r="EU83" i="1"/>
  <c r="ET83" i="1"/>
  <c r="ES83" i="1"/>
  <c r="ED83" i="1"/>
  <c r="EC83" i="1"/>
  <c r="EB83" i="1"/>
  <c r="EA83" i="1"/>
  <c r="DE83" i="1"/>
  <c r="DD83" i="1"/>
  <c r="CS83" i="1"/>
  <c r="CR83" i="1"/>
  <c r="CA83" i="1"/>
  <c r="BZ83" i="1"/>
  <c r="BB83" i="1"/>
  <c r="BA83" i="1"/>
  <c r="AZ83" i="1"/>
  <c r="AY83" i="1"/>
  <c r="AP83" i="1"/>
  <c r="AO83" i="1"/>
  <c r="AN83" i="1"/>
  <c r="AM83" i="1"/>
  <c r="X83" i="1"/>
  <c r="W83" i="1"/>
  <c r="V83" i="1"/>
  <c r="U83" i="1"/>
  <c r="FH82" i="1"/>
  <c r="FG82" i="1"/>
  <c r="FF82" i="1"/>
  <c r="FE82" i="1"/>
  <c r="EV82" i="1"/>
  <c r="EU82" i="1"/>
  <c r="ET82" i="1"/>
  <c r="ES82" i="1"/>
  <c r="ED82" i="1"/>
  <c r="EC82" i="1"/>
  <c r="EB82" i="1"/>
  <c r="EA82" i="1"/>
  <c r="DE82" i="1"/>
  <c r="DD82" i="1"/>
  <c r="CS82" i="1"/>
  <c r="CR82" i="1"/>
  <c r="CA82" i="1"/>
  <c r="BZ82" i="1"/>
  <c r="BB82" i="1"/>
  <c r="BA82" i="1"/>
  <c r="AZ82" i="1"/>
  <c r="AY82" i="1"/>
  <c r="AP82" i="1"/>
  <c r="AO82" i="1"/>
  <c r="AN82" i="1"/>
  <c r="AM82" i="1"/>
  <c r="X82" i="1"/>
  <c r="W82" i="1"/>
  <c r="V82" i="1"/>
  <c r="U82" i="1"/>
  <c r="FH81" i="1"/>
  <c r="FG81" i="1"/>
  <c r="FF81" i="1"/>
  <c r="FE81" i="1"/>
  <c r="EV81" i="1"/>
  <c r="EU81" i="1"/>
  <c r="ET81" i="1"/>
  <c r="ES81" i="1"/>
  <c r="ED81" i="1"/>
  <c r="EC81" i="1"/>
  <c r="EB81" i="1"/>
  <c r="EA81" i="1"/>
  <c r="DE81" i="1"/>
  <c r="DD81" i="1"/>
  <c r="CS81" i="1"/>
  <c r="CR81" i="1"/>
  <c r="CA81" i="1"/>
  <c r="BZ81" i="1"/>
  <c r="BB81" i="1"/>
  <c r="BA81" i="1"/>
  <c r="AZ81" i="1"/>
  <c r="AY81" i="1"/>
  <c r="AP81" i="1"/>
  <c r="AO81" i="1"/>
  <c r="AN81" i="1"/>
  <c r="AM81" i="1"/>
  <c r="X81" i="1"/>
  <c r="W81" i="1"/>
  <c r="V81" i="1"/>
  <c r="U81" i="1"/>
  <c r="FH80" i="1"/>
  <c r="FG80" i="1"/>
  <c r="FF80" i="1"/>
  <c r="FE80" i="1"/>
  <c r="EV80" i="1"/>
  <c r="EU80" i="1"/>
  <c r="ET80" i="1"/>
  <c r="ES80" i="1"/>
  <c r="ED80" i="1"/>
  <c r="EC80" i="1"/>
  <c r="EB80" i="1"/>
  <c r="EA80" i="1"/>
  <c r="DE80" i="1"/>
  <c r="DD80" i="1"/>
  <c r="CS80" i="1"/>
  <c r="CR80" i="1"/>
  <c r="CA80" i="1"/>
  <c r="BZ80" i="1"/>
  <c r="BB80" i="1"/>
  <c r="BA80" i="1"/>
  <c r="AZ80" i="1"/>
  <c r="AY80" i="1"/>
  <c r="AP80" i="1"/>
  <c r="AO80" i="1"/>
  <c r="AN80" i="1"/>
  <c r="AM80" i="1"/>
  <c r="X80" i="1"/>
  <c r="W80" i="1"/>
  <c r="V80" i="1"/>
  <c r="U80" i="1"/>
  <c r="FH79" i="1"/>
  <c r="FG79" i="1"/>
  <c r="FF79" i="1"/>
  <c r="FE79" i="1"/>
  <c r="EV79" i="1"/>
  <c r="EU79" i="1"/>
  <c r="ET79" i="1"/>
  <c r="ES79" i="1"/>
  <c r="ED79" i="1"/>
  <c r="EC79" i="1"/>
  <c r="EB79" i="1"/>
  <c r="EA79" i="1"/>
  <c r="DE79" i="1"/>
  <c r="DD79" i="1"/>
  <c r="CS79" i="1"/>
  <c r="CR79" i="1"/>
  <c r="CA79" i="1"/>
  <c r="BZ79" i="1"/>
  <c r="BB79" i="1"/>
  <c r="BA79" i="1"/>
  <c r="AZ79" i="1"/>
  <c r="AY79" i="1"/>
  <c r="AP79" i="1"/>
  <c r="AO79" i="1"/>
  <c r="AN79" i="1"/>
  <c r="AM79" i="1"/>
  <c r="X79" i="1"/>
  <c r="W79" i="1"/>
  <c r="V79" i="1"/>
  <c r="U79" i="1"/>
  <c r="FH78" i="1"/>
  <c r="FG78" i="1"/>
  <c r="FF78" i="1"/>
  <c r="FE78" i="1"/>
  <c r="EV78" i="1"/>
  <c r="EU78" i="1"/>
  <c r="ET78" i="1"/>
  <c r="ES78" i="1"/>
  <c r="ED78" i="1"/>
  <c r="EC78" i="1"/>
  <c r="EB78" i="1"/>
  <c r="EA78" i="1"/>
  <c r="DE78" i="1"/>
  <c r="DD78" i="1"/>
  <c r="CS78" i="1"/>
  <c r="CR78" i="1"/>
  <c r="CA78" i="1"/>
  <c r="BZ78" i="1"/>
  <c r="BB78" i="1"/>
  <c r="BA78" i="1"/>
  <c r="AZ78" i="1"/>
  <c r="AY78" i="1"/>
  <c r="AP78" i="1"/>
  <c r="AO78" i="1"/>
  <c r="AN78" i="1"/>
  <c r="AM78" i="1"/>
  <c r="X78" i="1"/>
  <c r="W78" i="1"/>
  <c r="V78" i="1"/>
  <c r="U78" i="1"/>
  <c r="FH77" i="1"/>
  <c r="FG77" i="1"/>
  <c r="FF77" i="1"/>
  <c r="FE77" i="1"/>
  <c r="EV77" i="1"/>
  <c r="EU77" i="1"/>
  <c r="ET77" i="1"/>
  <c r="ES77" i="1"/>
  <c r="ED77" i="1"/>
  <c r="EC77" i="1"/>
  <c r="EB77" i="1"/>
  <c r="EA77" i="1"/>
  <c r="DE77" i="1"/>
  <c r="DD77" i="1"/>
  <c r="CS77" i="1"/>
  <c r="CR77" i="1"/>
  <c r="CA77" i="1"/>
  <c r="BZ77" i="1"/>
  <c r="BB77" i="1"/>
  <c r="BA77" i="1"/>
  <c r="AZ77" i="1"/>
  <c r="AY77" i="1"/>
  <c r="AP77" i="1"/>
  <c r="AO77" i="1"/>
  <c r="AN77" i="1"/>
  <c r="AM77" i="1"/>
  <c r="X77" i="1"/>
  <c r="W77" i="1"/>
  <c r="V77" i="1"/>
  <c r="U77" i="1"/>
  <c r="FH76" i="1"/>
  <c r="FG76" i="1"/>
  <c r="FF76" i="1"/>
  <c r="FE76" i="1"/>
  <c r="EV76" i="1"/>
  <c r="EU76" i="1"/>
  <c r="ET76" i="1"/>
  <c r="ES76" i="1"/>
  <c r="ED76" i="1"/>
  <c r="EC76" i="1"/>
  <c r="EB76" i="1"/>
  <c r="EA76" i="1"/>
  <c r="DE76" i="1"/>
  <c r="DD76" i="1"/>
  <c r="CS76" i="1"/>
  <c r="CR76" i="1"/>
  <c r="CA76" i="1"/>
  <c r="BZ76" i="1"/>
  <c r="BB76" i="1"/>
  <c r="BA76" i="1"/>
  <c r="AZ76" i="1"/>
  <c r="AY76" i="1"/>
  <c r="AP76" i="1"/>
  <c r="AO76" i="1"/>
  <c r="AN76" i="1"/>
  <c r="AM76" i="1"/>
  <c r="X76" i="1"/>
  <c r="W76" i="1"/>
  <c r="V76" i="1"/>
  <c r="U76" i="1"/>
  <c r="FH75" i="1"/>
  <c r="FG75" i="1"/>
  <c r="FF75" i="1"/>
  <c r="FE75" i="1"/>
  <c r="EV75" i="1"/>
  <c r="EU75" i="1"/>
  <c r="ET75" i="1"/>
  <c r="ES75" i="1"/>
  <c r="ED75" i="1"/>
  <c r="EC75" i="1"/>
  <c r="EB75" i="1"/>
  <c r="EA75" i="1"/>
  <c r="DE75" i="1"/>
  <c r="DD75" i="1"/>
  <c r="CS75" i="1"/>
  <c r="CR75" i="1"/>
  <c r="CA75" i="1"/>
  <c r="BZ75" i="1"/>
  <c r="BB75" i="1"/>
  <c r="BA75" i="1"/>
  <c r="AZ75" i="1"/>
  <c r="AY75" i="1"/>
  <c r="AP75" i="1"/>
  <c r="AO75" i="1"/>
  <c r="AN75" i="1"/>
  <c r="AM75" i="1"/>
  <c r="X75" i="1"/>
  <c r="W75" i="1"/>
  <c r="V75" i="1"/>
  <c r="U75" i="1"/>
  <c r="FJ74" i="1"/>
  <c r="FI74" i="1"/>
  <c r="FH74" i="1"/>
  <c r="FG74" i="1"/>
  <c r="FF74" i="1"/>
  <c r="FE74" i="1"/>
  <c r="EX74" i="1"/>
  <c r="EW74" i="1"/>
  <c r="EV74" i="1"/>
  <c r="EU74" i="1"/>
  <c r="ET74" i="1"/>
  <c r="ES74" i="1"/>
  <c r="EF74" i="1"/>
  <c r="EE74" i="1"/>
  <c r="ED74" i="1"/>
  <c r="EC74" i="1"/>
  <c r="EB74" i="1"/>
  <c r="EA74" i="1"/>
  <c r="DG74" i="1"/>
  <c r="DF74" i="1"/>
  <c r="DE74" i="1"/>
  <c r="DD74" i="1"/>
  <c r="CU74" i="1"/>
  <c r="CT74" i="1"/>
  <c r="CS74" i="1"/>
  <c r="CR74" i="1"/>
  <c r="CC74" i="1"/>
  <c r="CB74" i="1"/>
  <c r="CA74" i="1"/>
  <c r="BZ74" i="1"/>
  <c r="BC74" i="1"/>
  <c r="BB74" i="1"/>
  <c r="BA74" i="1"/>
  <c r="AZ74" i="1"/>
  <c r="AY74" i="1"/>
  <c r="AR74" i="1"/>
  <c r="AQ74" i="1"/>
  <c r="AP74" i="1"/>
  <c r="AO74" i="1"/>
  <c r="AN74" i="1"/>
  <c r="AM74" i="1"/>
  <c r="Z74" i="1"/>
  <c r="BD74" i="1" s="1"/>
  <c r="Y74" i="1"/>
  <c r="X74" i="1"/>
  <c r="W74" i="1"/>
  <c r="V74" i="1"/>
  <c r="U74" i="1"/>
  <c r="FH73" i="1"/>
  <c r="FG73" i="1"/>
  <c r="FF73" i="1"/>
  <c r="FE73" i="1"/>
  <c r="EV73" i="1"/>
  <c r="EU73" i="1"/>
  <c r="ET73" i="1"/>
  <c r="ES73" i="1"/>
  <c r="ED73" i="1"/>
  <c r="EC73" i="1"/>
  <c r="EB73" i="1"/>
  <c r="EA73" i="1"/>
  <c r="DE73" i="1"/>
  <c r="DD73" i="1"/>
  <c r="CS73" i="1"/>
  <c r="CR73" i="1"/>
  <c r="CA73" i="1"/>
  <c r="BZ73" i="1"/>
  <c r="BB73" i="1"/>
  <c r="BA73" i="1"/>
  <c r="AZ73" i="1"/>
  <c r="AY73" i="1"/>
  <c r="AP73" i="1"/>
  <c r="AO73" i="1"/>
  <c r="AN73" i="1"/>
  <c r="AM73" i="1"/>
  <c r="X73" i="1"/>
  <c r="W73" i="1"/>
  <c r="V73" i="1"/>
  <c r="U73" i="1"/>
  <c r="FH72" i="1"/>
  <c r="FG72" i="1"/>
  <c r="FF72" i="1"/>
  <c r="FE72" i="1"/>
  <c r="EV72" i="1"/>
  <c r="EU72" i="1"/>
  <c r="ET72" i="1"/>
  <c r="ES72" i="1"/>
  <c r="ED72" i="1"/>
  <c r="EC72" i="1"/>
  <c r="EB72" i="1"/>
  <c r="EA72" i="1"/>
  <c r="DE72" i="1"/>
  <c r="DD72" i="1"/>
  <c r="CS72" i="1"/>
  <c r="CR72" i="1"/>
  <c r="CA72" i="1"/>
  <c r="BZ72" i="1"/>
  <c r="BB72" i="1"/>
  <c r="BA72" i="1"/>
  <c r="AZ72" i="1"/>
  <c r="AY72" i="1"/>
  <c r="AP72" i="1"/>
  <c r="AO72" i="1"/>
  <c r="AN72" i="1"/>
  <c r="AM72" i="1"/>
  <c r="X72" i="1"/>
  <c r="W72" i="1"/>
  <c r="V72" i="1"/>
  <c r="U72" i="1"/>
  <c r="FH71" i="1"/>
  <c r="FG71" i="1"/>
  <c r="FF71" i="1"/>
  <c r="FE71" i="1"/>
  <c r="EV71" i="1"/>
  <c r="EU71" i="1"/>
  <c r="ET71" i="1"/>
  <c r="ES71" i="1"/>
  <c r="ED71" i="1"/>
  <c r="EC71" i="1"/>
  <c r="EB71" i="1"/>
  <c r="EA71" i="1"/>
  <c r="DE71" i="1"/>
  <c r="DD71" i="1"/>
  <c r="CS71" i="1"/>
  <c r="CR71" i="1"/>
  <c r="CA71" i="1"/>
  <c r="BZ71" i="1"/>
  <c r="BB71" i="1"/>
  <c r="BA71" i="1"/>
  <c r="AZ71" i="1"/>
  <c r="AY71" i="1"/>
  <c r="AP71" i="1"/>
  <c r="AO71" i="1"/>
  <c r="AN71" i="1"/>
  <c r="AM71" i="1"/>
  <c r="X71" i="1"/>
  <c r="W71" i="1"/>
  <c r="V71" i="1"/>
  <c r="U71" i="1"/>
  <c r="FH70" i="1"/>
  <c r="FG70" i="1"/>
  <c r="FF70" i="1"/>
  <c r="FE70" i="1"/>
  <c r="EV70" i="1"/>
  <c r="EU70" i="1"/>
  <c r="ET70" i="1"/>
  <c r="ES70" i="1"/>
  <c r="ED70" i="1"/>
  <c r="EC70" i="1"/>
  <c r="EB70" i="1"/>
  <c r="EA70" i="1"/>
  <c r="DE70" i="1"/>
  <c r="DD70" i="1"/>
  <c r="CS70" i="1"/>
  <c r="CR70" i="1"/>
  <c r="CA70" i="1"/>
  <c r="BZ70" i="1"/>
  <c r="BB70" i="1"/>
  <c r="BA70" i="1"/>
  <c r="AZ70" i="1"/>
  <c r="AY70" i="1"/>
  <c r="AP70" i="1"/>
  <c r="AO70" i="1"/>
  <c r="AN70" i="1"/>
  <c r="AM70" i="1"/>
  <c r="X70" i="1"/>
  <c r="W70" i="1"/>
  <c r="V70" i="1"/>
  <c r="U70" i="1"/>
  <c r="FH69" i="1"/>
  <c r="FG69" i="1"/>
  <c r="FF69" i="1"/>
  <c r="FE69" i="1"/>
  <c r="EV69" i="1"/>
  <c r="EU69" i="1"/>
  <c r="ET69" i="1"/>
  <c r="ES69" i="1"/>
  <c r="ED69" i="1"/>
  <c r="EC69" i="1"/>
  <c r="EB69" i="1"/>
  <c r="EA69" i="1"/>
  <c r="DE69" i="1"/>
  <c r="DD69" i="1"/>
  <c r="CS69" i="1"/>
  <c r="CR69" i="1"/>
  <c r="CA69" i="1"/>
  <c r="BZ69" i="1"/>
  <c r="BB69" i="1"/>
  <c r="BA69" i="1"/>
  <c r="AZ69" i="1"/>
  <c r="AY69" i="1"/>
  <c r="AP69" i="1"/>
  <c r="AO69" i="1"/>
  <c r="AN69" i="1"/>
  <c r="AM69" i="1"/>
  <c r="X69" i="1"/>
  <c r="W69" i="1"/>
  <c r="V69" i="1"/>
  <c r="U69" i="1"/>
  <c r="FJ68" i="1"/>
  <c r="FI68" i="1"/>
  <c r="FH68" i="1"/>
  <c r="FG68" i="1"/>
  <c r="FF68" i="1"/>
  <c r="FE68" i="1"/>
  <c r="EX68" i="1"/>
  <c r="EW68" i="1"/>
  <c r="EV68" i="1"/>
  <c r="EU68" i="1"/>
  <c r="ET68" i="1"/>
  <c r="ES68" i="1"/>
  <c r="EF68" i="1"/>
  <c r="EE68" i="1"/>
  <c r="ED68" i="1"/>
  <c r="EC68" i="1"/>
  <c r="EB68" i="1"/>
  <c r="EA68" i="1"/>
  <c r="DG68" i="1"/>
  <c r="DF68" i="1"/>
  <c r="DE68" i="1"/>
  <c r="DD68" i="1"/>
  <c r="CU68" i="1"/>
  <c r="CT68" i="1"/>
  <c r="CS68" i="1"/>
  <c r="CR68" i="1"/>
  <c r="CC68" i="1"/>
  <c r="CB68" i="1"/>
  <c r="CA68" i="1"/>
  <c r="BZ68" i="1"/>
  <c r="BC68" i="1"/>
  <c r="BB68" i="1"/>
  <c r="BA68" i="1"/>
  <c r="AZ68" i="1"/>
  <c r="AY68" i="1"/>
  <c r="AR68" i="1"/>
  <c r="AQ68" i="1"/>
  <c r="AP68" i="1"/>
  <c r="AO68" i="1"/>
  <c r="AN68" i="1"/>
  <c r="AM68" i="1"/>
  <c r="Z68" i="1"/>
  <c r="BD68" i="1" s="1"/>
  <c r="Y68" i="1"/>
  <c r="X68" i="1"/>
  <c r="W68" i="1"/>
  <c r="V68" i="1"/>
  <c r="U68" i="1"/>
  <c r="FH67" i="1"/>
  <c r="FG67" i="1"/>
  <c r="FF67" i="1"/>
  <c r="FE67" i="1"/>
  <c r="EV67" i="1"/>
  <c r="EU67" i="1"/>
  <c r="ET67" i="1"/>
  <c r="ES67" i="1"/>
  <c r="ED67" i="1"/>
  <c r="EC67" i="1"/>
  <c r="EB67" i="1"/>
  <c r="EA67" i="1"/>
  <c r="DE67" i="1"/>
  <c r="DD67" i="1"/>
  <c r="CS67" i="1"/>
  <c r="CR67" i="1"/>
  <c r="CA67" i="1"/>
  <c r="BZ67" i="1"/>
  <c r="BB67" i="1"/>
  <c r="BA67" i="1"/>
  <c r="AZ67" i="1"/>
  <c r="AY67" i="1"/>
  <c r="AP67" i="1"/>
  <c r="AO67" i="1"/>
  <c r="AN67" i="1"/>
  <c r="AM67" i="1"/>
  <c r="X67" i="1"/>
  <c r="W67" i="1"/>
  <c r="V67" i="1"/>
  <c r="U67" i="1"/>
  <c r="FJ66" i="1"/>
  <c r="FI66" i="1"/>
  <c r="FH66" i="1"/>
  <c r="FG66" i="1"/>
  <c r="FF66" i="1"/>
  <c r="FE66" i="1"/>
  <c r="EX66" i="1"/>
  <c r="EW66" i="1"/>
  <c r="EV66" i="1"/>
  <c r="EU66" i="1"/>
  <c r="ET66" i="1"/>
  <c r="ES66" i="1"/>
  <c r="EF66" i="1"/>
  <c r="EE66" i="1"/>
  <c r="ED66" i="1"/>
  <c r="EC66" i="1"/>
  <c r="EB66" i="1"/>
  <c r="EA66" i="1"/>
  <c r="DG66" i="1"/>
  <c r="DF66" i="1"/>
  <c r="DE66" i="1"/>
  <c r="DD66" i="1"/>
  <c r="CU66" i="1"/>
  <c r="CT66" i="1"/>
  <c r="CS66" i="1"/>
  <c r="CR66" i="1"/>
  <c r="CC66" i="1"/>
  <c r="CB66" i="1"/>
  <c r="CA66" i="1"/>
  <c r="BZ66" i="1"/>
  <c r="BC66" i="1"/>
  <c r="BB66" i="1"/>
  <c r="BA66" i="1"/>
  <c r="AZ66" i="1"/>
  <c r="AY66" i="1"/>
  <c r="AR66" i="1"/>
  <c r="AQ66" i="1"/>
  <c r="AP66" i="1"/>
  <c r="AO66" i="1"/>
  <c r="AN66" i="1"/>
  <c r="AM66" i="1"/>
  <c r="Z66" i="1"/>
  <c r="BD66" i="1" s="1"/>
  <c r="Y66" i="1"/>
  <c r="X66" i="1"/>
  <c r="W66" i="1"/>
  <c r="V66" i="1"/>
  <c r="U66" i="1"/>
  <c r="FJ65" i="1"/>
  <c r="FI65" i="1"/>
  <c r="FH65" i="1"/>
  <c r="FG65" i="1"/>
  <c r="FF65" i="1"/>
  <c r="FE65" i="1"/>
  <c r="EX65" i="1"/>
  <c r="EW65" i="1"/>
  <c r="EV65" i="1"/>
  <c r="EU65" i="1"/>
  <c r="ET65" i="1"/>
  <c r="ES65" i="1"/>
  <c r="EF65" i="1"/>
  <c r="EE65" i="1"/>
  <c r="ED65" i="1"/>
  <c r="EC65" i="1"/>
  <c r="EB65" i="1"/>
  <c r="EA65" i="1"/>
  <c r="DG65" i="1"/>
  <c r="DF65" i="1"/>
  <c r="DE65" i="1"/>
  <c r="DD65" i="1"/>
  <c r="CU65" i="1"/>
  <c r="CT65" i="1"/>
  <c r="CS65" i="1"/>
  <c r="CR65" i="1"/>
  <c r="CC65" i="1"/>
  <c r="CB65" i="1"/>
  <c r="CA65" i="1"/>
  <c r="BZ65" i="1"/>
  <c r="BC65" i="1"/>
  <c r="BB65" i="1"/>
  <c r="BA65" i="1"/>
  <c r="AZ65" i="1"/>
  <c r="AY65" i="1"/>
  <c r="AR65" i="1"/>
  <c r="AQ65" i="1"/>
  <c r="AP65" i="1"/>
  <c r="AO65" i="1"/>
  <c r="AN65" i="1"/>
  <c r="AM65" i="1"/>
  <c r="Z65" i="1"/>
  <c r="BD65" i="1" s="1"/>
  <c r="Y65" i="1"/>
  <c r="X65" i="1"/>
  <c r="W65" i="1"/>
  <c r="V65" i="1"/>
  <c r="U65" i="1"/>
  <c r="FH64" i="1"/>
  <c r="FG64" i="1"/>
  <c r="FF64" i="1"/>
  <c r="FE64" i="1"/>
  <c r="EV64" i="1"/>
  <c r="EU64" i="1"/>
  <c r="ET64" i="1"/>
  <c r="ES64" i="1"/>
  <c r="ED64" i="1"/>
  <c r="EC64" i="1"/>
  <c r="EB64" i="1"/>
  <c r="EA64" i="1"/>
  <c r="DE64" i="1"/>
  <c r="DD64" i="1"/>
  <c r="CS64" i="1"/>
  <c r="CR64" i="1"/>
  <c r="CA64" i="1"/>
  <c r="BZ64" i="1"/>
  <c r="BB64" i="1"/>
  <c r="BA64" i="1"/>
  <c r="AZ64" i="1"/>
  <c r="AY64" i="1"/>
  <c r="AP64" i="1"/>
  <c r="AO64" i="1"/>
  <c r="AN64" i="1"/>
  <c r="AM64" i="1"/>
  <c r="X64" i="1"/>
  <c r="W64" i="1"/>
  <c r="V64" i="1"/>
  <c r="U64" i="1"/>
  <c r="FH63" i="1"/>
  <c r="FG63" i="1"/>
  <c r="FF63" i="1"/>
  <c r="FE63" i="1"/>
  <c r="EV63" i="1"/>
  <c r="EU63" i="1"/>
  <c r="ET63" i="1"/>
  <c r="ES63" i="1"/>
  <c r="ED63" i="1"/>
  <c r="EC63" i="1"/>
  <c r="EB63" i="1"/>
  <c r="EA63" i="1"/>
  <c r="DE63" i="1"/>
  <c r="DD63" i="1"/>
  <c r="CS63" i="1"/>
  <c r="CR63" i="1"/>
  <c r="CA63" i="1"/>
  <c r="BZ63" i="1"/>
  <c r="BB63" i="1"/>
  <c r="BA63" i="1"/>
  <c r="AZ63" i="1"/>
  <c r="AY63" i="1"/>
  <c r="AP63" i="1"/>
  <c r="AO63" i="1"/>
  <c r="AN63" i="1"/>
  <c r="AM63" i="1"/>
  <c r="X63" i="1"/>
  <c r="W63" i="1"/>
  <c r="V63" i="1"/>
  <c r="U63" i="1"/>
  <c r="FH62" i="1"/>
  <c r="FG62" i="1"/>
  <c r="FF62" i="1"/>
  <c r="FE62" i="1"/>
  <c r="EV62" i="1"/>
  <c r="EU62" i="1"/>
  <c r="ET62" i="1"/>
  <c r="ES62" i="1"/>
  <c r="ED62" i="1"/>
  <c r="EC62" i="1"/>
  <c r="EB62" i="1"/>
  <c r="EA62" i="1"/>
  <c r="DE62" i="1"/>
  <c r="DD62" i="1"/>
  <c r="CS62" i="1"/>
  <c r="CR62" i="1"/>
  <c r="CA62" i="1"/>
  <c r="BZ62" i="1"/>
  <c r="BB62" i="1"/>
  <c r="BA62" i="1"/>
  <c r="AZ62" i="1"/>
  <c r="AY62" i="1"/>
  <c r="AP62" i="1"/>
  <c r="AO62" i="1"/>
  <c r="AN62" i="1"/>
  <c r="AM62" i="1"/>
  <c r="X62" i="1"/>
  <c r="W62" i="1"/>
  <c r="V62" i="1"/>
  <c r="U62" i="1"/>
  <c r="FH61" i="1"/>
  <c r="FG61" i="1"/>
  <c r="FF61" i="1"/>
  <c r="FE61" i="1"/>
  <c r="EV61" i="1"/>
  <c r="EU61" i="1"/>
  <c r="ET61" i="1"/>
  <c r="ES61" i="1"/>
  <c r="ED61" i="1"/>
  <c r="EC61" i="1"/>
  <c r="EB61" i="1"/>
  <c r="EA61" i="1"/>
  <c r="DE61" i="1"/>
  <c r="DD61" i="1"/>
  <c r="CS61" i="1"/>
  <c r="CR61" i="1"/>
  <c r="CA61" i="1"/>
  <c r="BZ61" i="1"/>
  <c r="BB61" i="1"/>
  <c r="BA61" i="1"/>
  <c r="AZ61" i="1"/>
  <c r="AY61" i="1"/>
  <c r="AP61" i="1"/>
  <c r="AO61" i="1"/>
  <c r="AN61" i="1"/>
  <c r="AM61" i="1"/>
  <c r="X61" i="1"/>
  <c r="W61" i="1"/>
  <c r="V61" i="1"/>
  <c r="U61" i="1"/>
  <c r="FH60" i="1"/>
  <c r="FG60" i="1"/>
  <c r="FF60" i="1"/>
  <c r="FE60" i="1"/>
  <c r="EV60" i="1"/>
  <c r="EU60" i="1"/>
  <c r="ET60" i="1"/>
  <c r="ES60" i="1"/>
  <c r="ED60" i="1"/>
  <c r="EC60" i="1"/>
  <c r="EB60" i="1"/>
  <c r="EA60" i="1"/>
  <c r="DE60" i="1"/>
  <c r="DD60" i="1"/>
  <c r="CS60" i="1"/>
  <c r="CR60" i="1"/>
  <c r="CA60" i="1"/>
  <c r="BZ60" i="1"/>
  <c r="BB60" i="1"/>
  <c r="BA60" i="1"/>
  <c r="AZ60" i="1"/>
  <c r="AY60" i="1"/>
  <c r="AP60" i="1"/>
  <c r="AO60" i="1"/>
  <c r="AN60" i="1"/>
  <c r="AM60" i="1"/>
  <c r="X60" i="1"/>
  <c r="W60" i="1"/>
  <c r="V60" i="1"/>
  <c r="U60" i="1"/>
  <c r="FJ59" i="1"/>
  <c r="FI59" i="1"/>
  <c r="FH59" i="1"/>
  <c r="FG59" i="1"/>
  <c r="FF59" i="1"/>
  <c r="FE59" i="1"/>
  <c r="EX59" i="1"/>
  <c r="EW59" i="1"/>
  <c r="EV59" i="1"/>
  <c r="EU59" i="1"/>
  <c r="ET59" i="1"/>
  <c r="ES59" i="1"/>
  <c r="EF59" i="1"/>
  <c r="EE59" i="1"/>
  <c r="ED59" i="1"/>
  <c r="EC59" i="1"/>
  <c r="EB59" i="1"/>
  <c r="EA59" i="1"/>
  <c r="DG59" i="1"/>
  <c r="DF59" i="1"/>
  <c r="DE59" i="1"/>
  <c r="DD59" i="1"/>
  <c r="CU59" i="1"/>
  <c r="CT59" i="1"/>
  <c r="CS59" i="1"/>
  <c r="CR59" i="1"/>
  <c r="CC59" i="1"/>
  <c r="CB59" i="1"/>
  <c r="CA59" i="1"/>
  <c r="BZ59" i="1"/>
  <c r="BC59" i="1"/>
  <c r="BB59" i="1"/>
  <c r="BA59" i="1"/>
  <c r="AZ59" i="1"/>
  <c r="AY59" i="1"/>
  <c r="AR59" i="1"/>
  <c r="AQ59" i="1"/>
  <c r="AP59" i="1"/>
  <c r="AO59" i="1"/>
  <c r="AN59" i="1"/>
  <c r="AM59" i="1"/>
  <c r="Z59" i="1"/>
  <c r="BD59" i="1" s="1"/>
  <c r="Y59" i="1"/>
  <c r="X59" i="1"/>
  <c r="W59" i="1"/>
  <c r="V59" i="1"/>
  <c r="U59" i="1"/>
  <c r="FH58" i="1"/>
  <c r="FG58" i="1"/>
  <c r="FF58" i="1"/>
  <c r="FE58" i="1"/>
  <c r="EV58" i="1"/>
  <c r="EU58" i="1"/>
  <c r="ET58" i="1"/>
  <c r="ES58" i="1"/>
  <c r="ED58" i="1"/>
  <c r="EC58" i="1"/>
  <c r="EB58" i="1"/>
  <c r="EA58" i="1"/>
  <c r="DE58" i="1"/>
  <c r="DD58" i="1"/>
  <c r="CS58" i="1"/>
  <c r="CR58" i="1"/>
  <c r="CA58" i="1"/>
  <c r="BZ58" i="1"/>
  <c r="BB58" i="1"/>
  <c r="BA58" i="1"/>
  <c r="AZ58" i="1"/>
  <c r="AY58" i="1"/>
  <c r="AP58" i="1"/>
  <c r="AO58" i="1"/>
  <c r="AN58" i="1"/>
  <c r="AM58" i="1"/>
  <c r="X58" i="1"/>
  <c r="W58" i="1"/>
  <c r="V58" i="1"/>
  <c r="U58" i="1"/>
  <c r="FJ57" i="1"/>
  <c r="FI57" i="1"/>
  <c r="FH57" i="1"/>
  <c r="FG57" i="1"/>
  <c r="FF57" i="1"/>
  <c r="FE57" i="1"/>
  <c r="EX57" i="1"/>
  <c r="EW57" i="1"/>
  <c r="EV57" i="1"/>
  <c r="EU57" i="1"/>
  <c r="ET57" i="1"/>
  <c r="ES57" i="1"/>
  <c r="EF57" i="1"/>
  <c r="EE57" i="1"/>
  <c r="ED57" i="1"/>
  <c r="EC57" i="1"/>
  <c r="EB57" i="1"/>
  <c r="EA57" i="1"/>
  <c r="DG57" i="1"/>
  <c r="DF57" i="1"/>
  <c r="DE57" i="1"/>
  <c r="DD57" i="1"/>
  <c r="CU57" i="1"/>
  <c r="CT57" i="1"/>
  <c r="CS57" i="1"/>
  <c r="CR57" i="1"/>
  <c r="CC57" i="1"/>
  <c r="CB57" i="1"/>
  <c r="CA57" i="1"/>
  <c r="BZ57" i="1"/>
  <c r="BC57" i="1"/>
  <c r="BB57" i="1"/>
  <c r="BA57" i="1"/>
  <c r="AZ57" i="1"/>
  <c r="AY57" i="1"/>
  <c r="AR57" i="1"/>
  <c r="AQ57" i="1"/>
  <c r="AP57" i="1"/>
  <c r="AO57" i="1"/>
  <c r="AN57" i="1"/>
  <c r="AM57" i="1"/>
  <c r="Z57" i="1"/>
  <c r="BD57" i="1" s="1"/>
  <c r="Y57" i="1"/>
  <c r="X57" i="1"/>
  <c r="W57" i="1"/>
  <c r="V57" i="1"/>
  <c r="U57" i="1"/>
  <c r="FH56" i="1"/>
  <c r="FG56" i="1"/>
  <c r="FF56" i="1"/>
  <c r="FE56" i="1"/>
  <c r="EV56" i="1"/>
  <c r="EU56" i="1"/>
  <c r="ET56" i="1"/>
  <c r="ES56" i="1"/>
  <c r="ED56" i="1"/>
  <c r="EC56" i="1"/>
  <c r="EB56" i="1"/>
  <c r="EA56" i="1"/>
  <c r="DE56" i="1"/>
  <c r="DD56" i="1"/>
  <c r="CS56" i="1"/>
  <c r="CR56" i="1"/>
  <c r="CA56" i="1"/>
  <c r="BZ56" i="1"/>
  <c r="BB56" i="1"/>
  <c r="BA56" i="1"/>
  <c r="AZ56" i="1"/>
  <c r="AY56" i="1"/>
  <c r="AP56" i="1"/>
  <c r="AO56" i="1"/>
  <c r="AN56" i="1"/>
  <c r="AM56" i="1"/>
  <c r="X56" i="1"/>
  <c r="W56" i="1"/>
  <c r="V56" i="1"/>
  <c r="U56" i="1"/>
  <c r="FH55" i="1"/>
  <c r="FG55" i="1"/>
  <c r="FF55" i="1"/>
  <c r="FE55" i="1"/>
  <c r="EV55" i="1"/>
  <c r="EU55" i="1"/>
  <c r="ET55" i="1"/>
  <c r="ES55" i="1"/>
  <c r="ED55" i="1"/>
  <c r="EC55" i="1"/>
  <c r="EB55" i="1"/>
  <c r="EA55" i="1"/>
  <c r="DE55" i="1"/>
  <c r="DD55" i="1"/>
  <c r="CS55" i="1"/>
  <c r="CR55" i="1"/>
  <c r="CA55" i="1"/>
  <c r="BZ55" i="1"/>
  <c r="BB55" i="1"/>
  <c r="BA55" i="1"/>
  <c r="AZ55" i="1"/>
  <c r="AY55" i="1"/>
  <c r="AP55" i="1"/>
  <c r="AO55" i="1"/>
  <c r="AN55" i="1"/>
  <c r="AM55" i="1"/>
  <c r="X55" i="1"/>
  <c r="W55" i="1"/>
  <c r="V55" i="1"/>
  <c r="U55" i="1"/>
  <c r="FH54" i="1"/>
  <c r="FG54" i="1"/>
  <c r="FF54" i="1"/>
  <c r="FE54" i="1"/>
  <c r="EV54" i="1"/>
  <c r="EU54" i="1"/>
  <c r="ET54" i="1"/>
  <c r="ES54" i="1"/>
  <c r="ED54" i="1"/>
  <c r="EC54" i="1"/>
  <c r="EB54" i="1"/>
  <c r="EA54" i="1"/>
  <c r="DE54" i="1"/>
  <c r="DD54" i="1"/>
  <c r="CS54" i="1"/>
  <c r="CR54" i="1"/>
  <c r="CA54" i="1"/>
  <c r="BZ54" i="1"/>
  <c r="BB54" i="1"/>
  <c r="BA54" i="1"/>
  <c r="AZ54" i="1"/>
  <c r="AY54" i="1"/>
  <c r="AP54" i="1"/>
  <c r="AO54" i="1"/>
  <c r="AN54" i="1"/>
  <c r="AM54" i="1"/>
  <c r="X54" i="1"/>
  <c r="W54" i="1"/>
  <c r="V54" i="1"/>
  <c r="U54" i="1"/>
  <c r="FJ53" i="1"/>
  <c r="FI53" i="1"/>
  <c r="FH53" i="1"/>
  <c r="FG53" i="1"/>
  <c r="FF53" i="1"/>
  <c r="FE53" i="1"/>
  <c r="EX53" i="1"/>
  <c r="EW53" i="1"/>
  <c r="EV53" i="1"/>
  <c r="EU53" i="1"/>
  <c r="ET53" i="1"/>
  <c r="ES53" i="1"/>
  <c r="EF53" i="1"/>
  <c r="EE53" i="1"/>
  <c r="ED53" i="1"/>
  <c r="EC53" i="1"/>
  <c r="EB53" i="1"/>
  <c r="EA53" i="1"/>
  <c r="DG53" i="1"/>
  <c r="DF53" i="1"/>
  <c r="DE53" i="1"/>
  <c r="DD53" i="1"/>
  <c r="CU53" i="1"/>
  <c r="CT53" i="1"/>
  <c r="CS53" i="1"/>
  <c r="CR53" i="1"/>
  <c r="CC53" i="1"/>
  <c r="CB53" i="1"/>
  <c r="CA53" i="1"/>
  <c r="BZ53" i="1"/>
  <c r="BC53" i="1"/>
  <c r="BB53" i="1"/>
  <c r="BA53" i="1"/>
  <c r="AZ53" i="1"/>
  <c r="AY53" i="1"/>
  <c r="AR53" i="1"/>
  <c r="AQ53" i="1"/>
  <c r="AP53" i="1"/>
  <c r="AO53" i="1"/>
  <c r="AN53" i="1"/>
  <c r="AM53" i="1"/>
  <c r="Z53" i="1"/>
  <c r="BD53" i="1" s="1"/>
  <c r="Y53" i="1"/>
  <c r="X53" i="1"/>
  <c r="W53" i="1"/>
  <c r="V53" i="1"/>
  <c r="U53" i="1"/>
  <c r="FH52" i="1"/>
  <c r="FG52" i="1"/>
  <c r="FF52" i="1"/>
  <c r="FE52" i="1"/>
  <c r="EV52" i="1"/>
  <c r="EU52" i="1"/>
  <c r="ET52" i="1"/>
  <c r="ES52" i="1"/>
  <c r="ED52" i="1"/>
  <c r="EC52" i="1"/>
  <c r="EB52" i="1"/>
  <c r="EA52" i="1"/>
  <c r="DE52" i="1"/>
  <c r="DD52" i="1"/>
  <c r="CS52" i="1"/>
  <c r="CR52" i="1"/>
  <c r="CA52" i="1"/>
  <c r="BZ52" i="1"/>
  <c r="BB52" i="1"/>
  <c r="BA52" i="1"/>
  <c r="AZ52" i="1"/>
  <c r="AY52" i="1"/>
  <c r="AP52" i="1"/>
  <c r="AO52" i="1"/>
  <c r="AN52" i="1"/>
  <c r="AM52" i="1"/>
  <c r="X52" i="1"/>
  <c r="W52" i="1"/>
  <c r="V52" i="1"/>
  <c r="U52" i="1"/>
  <c r="FJ51" i="1"/>
  <c r="FI51" i="1"/>
  <c r="FH51" i="1"/>
  <c r="FG51" i="1"/>
  <c r="FF51" i="1"/>
  <c r="FE51" i="1"/>
  <c r="EX51" i="1"/>
  <c r="EW51" i="1"/>
  <c r="EV51" i="1"/>
  <c r="EU51" i="1"/>
  <c r="ET51" i="1"/>
  <c r="ES51" i="1"/>
  <c r="EF51" i="1"/>
  <c r="EE51" i="1"/>
  <c r="ED51" i="1"/>
  <c r="EC51" i="1"/>
  <c r="EB51" i="1"/>
  <c r="EA51" i="1"/>
  <c r="DG51" i="1"/>
  <c r="DF51" i="1"/>
  <c r="DE51" i="1"/>
  <c r="DD51" i="1"/>
  <c r="CU51" i="1"/>
  <c r="CT51" i="1"/>
  <c r="CS51" i="1"/>
  <c r="CR51" i="1"/>
  <c r="CC51" i="1"/>
  <c r="CB51" i="1"/>
  <c r="CA51" i="1"/>
  <c r="BZ51" i="1"/>
  <c r="BC51" i="1"/>
  <c r="BB51" i="1"/>
  <c r="BA51" i="1"/>
  <c r="AZ51" i="1"/>
  <c r="AY51" i="1"/>
  <c r="AR51" i="1"/>
  <c r="AQ51" i="1"/>
  <c r="AP51" i="1"/>
  <c r="AO51" i="1"/>
  <c r="AN51" i="1"/>
  <c r="AM51" i="1"/>
  <c r="Z51" i="1"/>
  <c r="BD51" i="1" s="1"/>
  <c r="Y51" i="1"/>
  <c r="X51" i="1"/>
  <c r="W51" i="1"/>
  <c r="V51" i="1"/>
  <c r="U51" i="1"/>
  <c r="FJ50" i="1"/>
  <c r="FI50" i="1"/>
  <c r="FH50" i="1"/>
  <c r="FG50" i="1"/>
  <c r="FF50" i="1"/>
  <c r="FE50" i="1"/>
  <c r="EX50" i="1"/>
  <c r="EW50" i="1"/>
  <c r="EV50" i="1"/>
  <c r="EU50" i="1"/>
  <c r="ET50" i="1"/>
  <c r="ES50" i="1"/>
  <c r="EF50" i="1"/>
  <c r="EE50" i="1"/>
  <c r="ED50" i="1"/>
  <c r="EC50" i="1"/>
  <c r="EB50" i="1"/>
  <c r="EA50" i="1"/>
  <c r="DG50" i="1"/>
  <c r="DF50" i="1"/>
  <c r="DE50" i="1"/>
  <c r="DD50" i="1"/>
  <c r="CU50" i="1"/>
  <c r="CT50" i="1"/>
  <c r="CS50" i="1"/>
  <c r="CR50" i="1"/>
  <c r="CC50" i="1"/>
  <c r="CB50" i="1"/>
  <c r="CA50" i="1"/>
  <c r="BZ50" i="1"/>
  <c r="BC50" i="1"/>
  <c r="BB50" i="1"/>
  <c r="BA50" i="1"/>
  <c r="AZ50" i="1"/>
  <c r="AY50" i="1"/>
  <c r="AR50" i="1"/>
  <c r="AQ50" i="1"/>
  <c r="AP50" i="1"/>
  <c r="AO50" i="1"/>
  <c r="AN50" i="1"/>
  <c r="AM50" i="1"/>
  <c r="Z50" i="1"/>
  <c r="BD50" i="1" s="1"/>
  <c r="Y50" i="1"/>
  <c r="X50" i="1"/>
  <c r="W50" i="1"/>
  <c r="V50" i="1"/>
  <c r="U50" i="1"/>
  <c r="FH49" i="1"/>
  <c r="FG49" i="1"/>
  <c r="FF49" i="1"/>
  <c r="FE49" i="1"/>
  <c r="EV49" i="1"/>
  <c r="EU49" i="1"/>
  <c r="ET49" i="1"/>
  <c r="ES49" i="1"/>
  <c r="ED49" i="1"/>
  <c r="EC49" i="1"/>
  <c r="EB49" i="1"/>
  <c r="EA49" i="1"/>
  <c r="DE49" i="1"/>
  <c r="DD49" i="1"/>
  <c r="DB49" i="1"/>
  <c r="CS49" i="1"/>
  <c r="CR49" i="1"/>
  <c r="CA49" i="1"/>
  <c r="BZ49" i="1"/>
  <c r="BB49" i="1"/>
  <c r="BA49" i="1"/>
  <c r="AZ49" i="1"/>
  <c r="AY49" i="1"/>
  <c r="AP49" i="1"/>
  <c r="AO49" i="1"/>
  <c r="AN49" i="1"/>
  <c r="AM49" i="1"/>
  <c r="X49" i="1"/>
  <c r="W49" i="1"/>
  <c r="V49" i="1"/>
  <c r="U49" i="1"/>
  <c r="FJ48" i="1"/>
  <c r="FI48" i="1"/>
  <c r="FH48" i="1"/>
  <c r="FG48" i="1"/>
  <c r="FF48" i="1"/>
  <c r="FE48" i="1"/>
  <c r="EX48" i="1"/>
  <c r="EW48" i="1"/>
  <c r="EV48" i="1"/>
  <c r="EU48" i="1"/>
  <c r="ET48" i="1"/>
  <c r="ES48" i="1"/>
  <c r="EF48" i="1"/>
  <c r="EE48" i="1"/>
  <c r="ED48" i="1"/>
  <c r="EC48" i="1"/>
  <c r="EB48" i="1"/>
  <c r="EA48" i="1"/>
  <c r="DG48" i="1"/>
  <c r="DF48" i="1"/>
  <c r="DE48" i="1"/>
  <c r="DD48" i="1"/>
  <c r="DC48" i="1"/>
  <c r="DB48" i="1"/>
  <c r="CU48" i="1"/>
  <c r="CT48" i="1"/>
  <c r="CS48" i="1"/>
  <c r="CR48" i="1"/>
  <c r="CQ48" i="1"/>
  <c r="CP48" i="1"/>
  <c r="CC48" i="1"/>
  <c r="CB48" i="1"/>
  <c r="CA48" i="1"/>
  <c r="BZ48" i="1"/>
  <c r="BY48" i="1"/>
  <c r="BX48" i="1"/>
  <c r="BC48" i="1"/>
  <c r="BB48" i="1"/>
  <c r="BA48" i="1"/>
  <c r="AZ48" i="1"/>
  <c r="AY48" i="1"/>
  <c r="AR48" i="1"/>
  <c r="AQ48" i="1"/>
  <c r="AP48" i="1"/>
  <c r="AO48" i="1"/>
  <c r="AN48" i="1"/>
  <c r="AM48" i="1"/>
  <c r="Z48" i="1"/>
  <c r="BD48" i="1" s="1"/>
  <c r="Y48" i="1"/>
  <c r="X48" i="1"/>
  <c r="W48" i="1"/>
  <c r="V48" i="1"/>
  <c r="U48" i="1"/>
  <c r="D48" i="1"/>
  <c r="FJ47" i="1"/>
  <c r="FI47" i="1"/>
  <c r="FH47" i="1"/>
  <c r="FG47" i="1"/>
  <c r="FF47" i="1"/>
  <c r="FE47" i="1"/>
  <c r="EX47" i="1"/>
  <c r="EW47" i="1"/>
  <c r="EV47" i="1"/>
  <c r="EU47" i="1"/>
  <c r="ET47" i="1"/>
  <c r="ES47" i="1"/>
  <c r="EF47" i="1"/>
  <c r="EE47" i="1"/>
  <c r="ED47" i="1"/>
  <c r="EC47" i="1"/>
  <c r="EB47" i="1"/>
  <c r="EA47" i="1"/>
  <c r="DG47" i="1"/>
  <c r="DF47" i="1"/>
  <c r="DE47" i="1"/>
  <c r="DD47" i="1"/>
  <c r="DC47" i="1"/>
  <c r="DB47" i="1"/>
  <c r="CU47" i="1"/>
  <c r="CT47" i="1"/>
  <c r="CS47" i="1"/>
  <c r="CR47" i="1"/>
  <c r="CQ47" i="1"/>
  <c r="CP47" i="1"/>
  <c r="CC47" i="1"/>
  <c r="CB47" i="1"/>
  <c r="CA47" i="1"/>
  <c r="BZ47" i="1"/>
  <c r="BY47" i="1"/>
  <c r="BX47" i="1"/>
  <c r="BC47" i="1"/>
  <c r="BB47" i="1"/>
  <c r="BA47" i="1"/>
  <c r="AZ47" i="1"/>
  <c r="AY47" i="1"/>
  <c r="AR47" i="1"/>
  <c r="AQ47" i="1"/>
  <c r="AP47" i="1"/>
  <c r="AO47" i="1"/>
  <c r="AN47" i="1"/>
  <c r="AM47" i="1"/>
  <c r="Z47" i="1"/>
  <c r="BD47" i="1" s="1"/>
  <c r="Y47" i="1"/>
  <c r="X47" i="1"/>
  <c r="W47" i="1"/>
  <c r="V47" i="1"/>
  <c r="U47" i="1"/>
  <c r="D47" i="1"/>
  <c r="FJ46" i="1"/>
  <c r="FI46" i="1"/>
  <c r="FH46" i="1"/>
  <c r="FG46" i="1"/>
  <c r="FF46" i="1"/>
  <c r="FE46" i="1"/>
  <c r="EX46" i="1"/>
  <c r="EW46" i="1"/>
  <c r="EV46" i="1"/>
  <c r="EU46" i="1"/>
  <c r="ET46" i="1"/>
  <c r="ES46" i="1"/>
  <c r="EF46" i="1"/>
  <c r="EE46" i="1"/>
  <c r="ED46" i="1"/>
  <c r="EC46" i="1"/>
  <c r="EB46" i="1"/>
  <c r="EA46" i="1"/>
  <c r="DG46" i="1"/>
  <c r="DF46" i="1"/>
  <c r="DE46" i="1"/>
  <c r="DD46" i="1"/>
  <c r="DC46" i="1"/>
  <c r="DB46" i="1"/>
  <c r="CU46" i="1"/>
  <c r="CT46" i="1"/>
  <c r="CS46" i="1"/>
  <c r="CR46" i="1"/>
  <c r="CQ46" i="1"/>
  <c r="CP46" i="1"/>
  <c r="CC46" i="1"/>
  <c r="CB46" i="1"/>
  <c r="CA46" i="1"/>
  <c r="BZ46" i="1"/>
  <c r="BY46" i="1"/>
  <c r="BX46" i="1"/>
  <c r="BC46" i="1"/>
  <c r="BB46" i="1"/>
  <c r="BA46" i="1"/>
  <c r="AZ46" i="1"/>
  <c r="AY46" i="1"/>
  <c r="AR46" i="1"/>
  <c r="AQ46" i="1"/>
  <c r="AP46" i="1"/>
  <c r="AO46" i="1"/>
  <c r="AN46" i="1"/>
  <c r="AM46" i="1"/>
  <c r="Z46" i="1"/>
  <c r="BD46" i="1" s="1"/>
  <c r="Y46" i="1"/>
  <c r="X46" i="1"/>
  <c r="W46" i="1"/>
  <c r="V46" i="1"/>
  <c r="U46" i="1"/>
  <c r="FH45" i="1"/>
  <c r="FG45" i="1"/>
  <c r="FF45" i="1"/>
  <c r="FE45" i="1"/>
  <c r="EV45" i="1"/>
  <c r="EU45" i="1"/>
  <c r="ET45" i="1"/>
  <c r="ES45" i="1"/>
  <c r="ED45" i="1"/>
  <c r="EC45" i="1"/>
  <c r="EB45" i="1"/>
  <c r="EA45" i="1"/>
  <c r="DE45" i="1"/>
  <c r="DD45" i="1"/>
  <c r="DC45" i="1"/>
  <c r="DB45" i="1"/>
  <c r="CS45" i="1"/>
  <c r="CR45" i="1"/>
  <c r="CQ45" i="1"/>
  <c r="CP45" i="1"/>
  <c r="CA45" i="1"/>
  <c r="BZ45" i="1"/>
  <c r="BY45" i="1"/>
  <c r="BX45" i="1"/>
  <c r="BB45" i="1"/>
  <c r="BA45" i="1"/>
  <c r="AZ45" i="1"/>
  <c r="AY45" i="1"/>
  <c r="AP45" i="1"/>
  <c r="AO45" i="1"/>
  <c r="AN45" i="1"/>
  <c r="AM45" i="1"/>
  <c r="X45" i="1"/>
  <c r="W45" i="1"/>
  <c r="V45" i="1"/>
  <c r="U45" i="1"/>
  <c r="D45" i="1"/>
  <c r="FH44" i="1"/>
  <c r="FG44" i="1"/>
  <c r="FF44" i="1"/>
  <c r="FE44" i="1"/>
  <c r="EV44" i="1"/>
  <c r="EU44" i="1"/>
  <c r="ET44" i="1"/>
  <c r="ES44" i="1"/>
  <c r="ED44" i="1"/>
  <c r="EC44" i="1"/>
  <c r="EB44" i="1"/>
  <c r="EA44" i="1"/>
  <c r="DE44" i="1"/>
  <c r="DD44" i="1"/>
  <c r="DC44" i="1"/>
  <c r="DB44" i="1"/>
  <c r="CS44" i="1"/>
  <c r="CR44" i="1"/>
  <c r="CQ44" i="1"/>
  <c r="CP44" i="1"/>
  <c r="CA44" i="1"/>
  <c r="BZ44" i="1"/>
  <c r="BY44" i="1"/>
  <c r="BX44" i="1"/>
  <c r="BB44" i="1"/>
  <c r="BA44" i="1"/>
  <c r="AZ44" i="1"/>
  <c r="AY44" i="1"/>
  <c r="AP44" i="1"/>
  <c r="AO44" i="1"/>
  <c r="AN44" i="1"/>
  <c r="AM44" i="1"/>
  <c r="X44" i="1"/>
  <c r="W44" i="1"/>
  <c r="V44" i="1"/>
  <c r="U44" i="1"/>
  <c r="D44" i="1"/>
  <c r="FH43" i="1"/>
  <c r="FG43" i="1"/>
  <c r="FF43" i="1"/>
  <c r="FE43" i="1"/>
  <c r="EV43" i="1"/>
  <c r="EU43" i="1"/>
  <c r="ET43" i="1"/>
  <c r="ES43" i="1"/>
  <c r="ED43" i="1"/>
  <c r="EC43" i="1"/>
  <c r="EB43" i="1"/>
  <c r="EA43" i="1"/>
  <c r="DE43" i="1"/>
  <c r="DD43" i="1"/>
  <c r="DC43" i="1"/>
  <c r="DB43" i="1"/>
  <c r="CS43" i="1"/>
  <c r="CR43" i="1"/>
  <c r="CQ43" i="1"/>
  <c r="CP43" i="1"/>
  <c r="CA43" i="1"/>
  <c r="BZ43" i="1"/>
  <c r="BY43" i="1"/>
  <c r="BX43" i="1"/>
  <c r="BB43" i="1"/>
  <c r="BA43" i="1"/>
  <c r="AZ43" i="1"/>
  <c r="AY43" i="1"/>
  <c r="AP43" i="1"/>
  <c r="AO43" i="1"/>
  <c r="AN43" i="1"/>
  <c r="AM43" i="1"/>
  <c r="X43" i="1"/>
  <c r="W43" i="1"/>
  <c r="V43" i="1"/>
  <c r="U43" i="1"/>
  <c r="D43" i="1"/>
  <c r="FH42" i="1"/>
  <c r="FG42" i="1"/>
  <c r="FF42" i="1"/>
  <c r="FE42" i="1"/>
  <c r="EV42" i="1"/>
  <c r="EU42" i="1"/>
  <c r="ET42" i="1"/>
  <c r="ES42" i="1"/>
  <c r="ED42" i="1"/>
  <c r="EC42" i="1"/>
  <c r="EB42" i="1"/>
  <c r="EA42" i="1"/>
  <c r="DE42" i="1"/>
  <c r="DD42" i="1"/>
  <c r="DC42" i="1"/>
  <c r="DB42" i="1"/>
  <c r="CS42" i="1"/>
  <c r="CR42" i="1"/>
  <c r="CQ42" i="1"/>
  <c r="CP42" i="1"/>
  <c r="CA42" i="1"/>
  <c r="BZ42" i="1"/>
  <c r="BY42" i="1"/>
  <c r="BX42" i="1"/>
  <c r="BB42" i="1"/>
  <c r="BA42" i="1"/>
  <c r="AZ42" i="1"/>
  <c r="AY42" i="1"/>
  <c r="AP42" i="1"/>
  <c r="AO42" i="1"/>
  <c r="AN42" i="1"/>
  <c r="AM42" i="1"/>
  <c r="X42" i="1"/>
  <c r="W42" i="1"/>
  <c r="V42" i="1"/>
  <c r="U42" i="1"/>
  <c r="D42" i="1"/>
  <c r="FJ41" i="1"/>
  <c r="FI41" i="1"/>
  <c r="FH41" i="1"/>
  <c r="FG41" i="1"/>
  <c r="FF41" i="1"/>
  <c r="FE41" i="1"/>
  <c r="EX41" i="1"/>
  <c r="EW41" i="1"/>
  <c r="EV41" i="1"/>
  <c r="EU41" i="1"/>
  <c r="ET41" i="1"/>
  <c r="ES41" i="1"/>
  <c r="EF41" i="1"/>
  <c r="EE41" i="1"/>
  <c r="ED41" i="1"/>
  <c r="EC41" i="1"/>
  <c r="EB41" i="1"/>
  <c r="EA41" i="1"/>
  <c r="DG41" i="1"/>
  <c r="DF41" i="1"/>
  <c r="DE41" i="1"/>
  <c r="DD41" i="1"/>
  <c r="DC41" i="1"/>
  <c r="DB41" i="1"/>
  <c r="CU41" i="1"/>
  <c r="CT41" i="1"/>
  <c r="CS41" i="1"/>
  <c r="CR41" i="1"/>
  <c r="CQ41" i="1"/>
  <c r="CP41" i="1"/>
  <c r="CC41" i="1"/>
  <c r="CB41" i="1"/>
  <c r="CA41" i="1"/>
  <c r="BZ41" i="1"/>
  <c r="BY41" i="1"/>
  <c r="BX41" i="1"/>
  <c r="BC41" i="1"/>
  <c r="BB41" i="1"/>
  <c r="BA41" i="1"/>
  <c r="AZ41" i="1"/>
  <c r="AY41" i="1"/>
  <c r="AR41" i="1"/>
  <c r="AQ41" i="1"/>
  <c r="AP41" i="1"/>
  <c r="AO41" i="1"/>
  <c r="AN41" i="1"/>
  <c r="AM41" i="1"/>
  <c r="Z41" i="1"/>
  <c r="BD41" i="1" s="1"/>
  <c r="Y41" i="1"/>
  <c r="X41" i="1"/>
  <c r="W41" i="1"/>
  <c r="V41" i="1"/>
  <c r="U41" i="1"/>
  <c r="D41" i="1"/>
  <c r="FH40" i="1"/>
  <c r="FG40" i="1"/>
  <c r="FF40" i="1"/>
  <c r="FE40" i="1"/>
  <c r="EV40" i="1"/>
  <c r="EU40" i="1"/>
  <c r="ET40" i="1"/>
  <c r="ES40" i="1"/>
  <c r="ED40" i="1"/>
  <c r="EC40" i="1"/>
  <c r="EB40" i="1"/>
  <c r="EA40" i="1"/>
  <c r="DE40" i="1"/>
  <c r="DD40" i="1"/>
  <c r="DC40" i="1"/>
  <c r="DB40" i="1"/>
  <c r="CS40" i="1"/>
  <c r="CR40" i="1"/>
  <c r="CQ40" i="1"/>
  <c r="CP40" i="1"/>
  <c r="CA40" i="1"/>
  <c r="BZ40" i="1"/>
  <c r="BY40" i="1"/>
  <c r="BX40" i="1"/>
  <c r="BB40" i="1"/>
  <c r="BA40" i="1"/>
  <c r="AZ40" i="1"/>
  <c r="AY40" i="1"/>
  <c r="AP40" i="1"/>
  <c r="AO40" i="1"/>
  <c r="AN40" i="1"/>
  <c r="AM40" i="1"/>
  <c r="X40" i="1"/>
  <c r="W40" i="1"/>
  <c r="V40" i="1"/>
  <c r="U40" i="1"/>
  <c r="D40" i="1"/>
  <c r="FH39" i="1"/>
  <c r="FG39" i="1"/>
  <c r="FF39" i="1"/>
  <c r="FE39" i="1"/>
  <c r="EV39" i="1"/>
  <c r="EU39" i="1"/>
  <c r="ET39" i="1"/>
  <c r="ES39" i="1"/>
  <c r="ED39" i="1"/>
  <c r="EC39" i="1"/>
  <c r="EB39" i="1"/>
  <c r="EA39" i="1"/>
  <c r="DE39" i="1"/>
  <c r="DD39" i="1"/>
  <c r="DC39" i="1"/>
  <c r="DB39" i="1"/>
  <c r="CS39" i="1"/>
  <c r="CR39" i="1"/>
  <c r="CQ39" i="1"/>
  <c r="CP39" i="1"/>
  <c r="CA39" i="1"/>
  <c r="BZ39" i="1"/>
  <c r="BY39" i="1"/>
  <c r="BX39" i="1"/>
  <c r="BB39" i="1"/>
  <c r="BA39" i="1"/>
  <c r="AZ39" i="1"/>
  <c r="AY39" i="1"/>
  <c r="AP39" i="1"/>
  <c r="AO39" i="1"/>
  <c r="AN39" i="1"/>
  <c r="AM39" i="1"/>
  <c r="X39" i="1"/>
  <c r="W39" i="1"/>
  <c r="V39" i="1"/>
  <c r="U39" i="1"/>
  <c r="D39" i="1"/>
  <c r="FH38" i="1"/>
  <c r="FG38" i="1"/>
  <c r="FF38" i="1"/>
  <c r="FE38" i="1"/>
  <c r="EV38" i="1"/>
  <c r="EU38" i="1"/>
  <c r="ET38" i="1"/>
  <c r="ES38" i="1"/>
  <c r="ED38" i="1"/>
  <c r="EC38" i="1"/>
  <c r="EB38" i="1"/>
  <c r="EA38" i="1"/>
  <c r="DE38" i="1"/>
  <c r="DD38" i="1"/>
  <c r="DC38" i="1"/>
  <c r="DB38" i="1"/>
  <c r="CS38" i="1"/>
  <c r="CR38" i="1"/>
  <c r="CQ38" i="1"/>
  <c r="CP38" i="1"/>
  <c r="CA38" i="1"/>
  <c r="BZ38" i="1"/>
  <c r="BY38" i="1"/>
  <c r="BX38" i="1"/>
  <c r="BB38" i="1"/>
  <c r="BA38" i="1"/>
  <c r="AZ38" i="1"/>
  <c r="AY38" i="1"/>
  <c r="AP38" i="1"/>
  <c r="AO38" i="1"/>
  <c r="AN38" i="1"/>
  <c r="AM38" i="1"/>
  <c r="X38" i="1"/>
  <c r="W38" i="1"/>
  <c r="V38" i="1"/>
  <c r="U38" i="1"/>
  <c r="D38" i="1"/>
  <c r="FH37" i="1"/>
  <c r="FG37" i="1"/>
  <c r="FF37" i="1"/>
  <c r="FE37" i="1"/>
  <c r="EV37" i="1"/>
  <c r="EU37" i="1"/>
  <c r="ET37" i="1"/>
  <c r="ES37" i="1"/>
  <c r="ED37" i="1"/>
  <c r="EC37" i="1"/>
  <c r="EB37" i="1"/>
  <c r="EA37" i="1"/>
  <c r="DE37" i="1"/>
  <c r="DD37" i="1"/>
  <c r="DC37" i="1"/>
  <c r="DB37" i="1"/>
  <c r="CS37" i="1"/>
  <c r="CR37" i="1"/>
  <c r="CQ37" i="1"/>
  <c r="CP37" i="1"/>
  <c r="CA37" i="1"/>
  <c r="BZ37" i="1"/>
  <c r="BY37" i="1"/>
  <c r="BX37" i="1"/>
  <c r="BB37" i="1"/>
  <c r="BA37" i="1"/>
  <c r="AZ37" i="1"/>
  <c r="AY37" i="1"/>
  <c r="AP37" i="1"/>
  <c r="AO37" i="1"/>
  <c r="AN37" i="1"/>
  <c r="AM37" i="1"/>
  <c r="X37" i="1"/>
  <c r="W37" i="1"/>
  <c r="V37" i="1"/>
  <c r="U37" i="1"/>
  <c r="D37" i="1"/>
  <c r="FH36" i="1"/>
  <c r="FG36" i="1"/>
  <c r="FF36" i="1"/>
  <c r="FE36" i="1"/>
  <c r="EV36" i="1"/>
  <c r="EU36" i="1"/>
  <c r="ET36" i="1"/>
  <c r="ES36" i="1"/>
  <c r="ED36" i="1"/>
  <c r="EC36" i="1"/>
  <c r="EB36" i="1"/>
  <c r="EA36" i="1"/>
  <c r="DE36" i="1"/>
  <c r="DD36" i="1"/>
  <c r="DC36" i="1"/>
  <c r="DB36" i="1"/>
  <c r="CS36" i="1"/>
  <c r="CR36" i="1"/>
  <c r="CQ36" i="1"/>
  <c r="CP36" i="1"/>
  <c r="CA36" i="1"/>
  <c r="BZ36" i="1"/>
  <c r="BY36" i="1"/>
  <c r="BX36" i="1"/>
  <c r="BB36" i="1"/>
  <c r="BA36" i="1"/>
  <c r="AZ36" i="1"/>
  <c r="AY36" i="1"/>
  <c r="AP36" i="1"/>
  <c r="AO36" i="1"/>
  <c r="AN36" i="1"/>
  <c r="AM36" i="1"/>
  <c r="X36" i="1"/>
  <c r="W36" i="1"/>
  <c r="V36" i="1"/>
  <c r="U36" i="1"/>
  <c r="D36" i="1"/>
  <c r="FH35" i="1"/>
  <c r="FG35" i="1"/>
  <c r="FF35" i="1"/>
  <c r="FE35" i="1"/>
  <c r="EV35" i="1"/>
  <c r="EU35" i="1"/>
  <c r="ET35" i="1"/>
  <c r="ES35" i="1"/>
  <c r="ED35" i="1"/>
  <c r="EC35" i="1"/>
  <c r="EB35" i="1"/>
  <c r="EA35" i="1"/>
  <c r="DE35" i="1"/>
  <c r="DD35" i="1"/>
  <c r="DC35" i="1"/>
  <c r="DB35" i="1"/>
  <c r="CS35" i="1"/>
  <c r="CR35" i="1"/>
  <c r="CQ35" i="1"/>
  <c r="CP35" i="1"/>
  <c r="CA35" i="1"/>
  <c r="BZ35" i="1"/>
  <c r="BY35" i="1"/>
  <c r="BX35" i="1"/>
  <c r="BB35" i="1"/>
  <c r="BA35" i="1"/>
  <c r="AZ35" i="1"/>
  <c r="AY35" i="1"/>
  <c r="AP35" i="1"/>
  <c r="AO35" i="1"/>
  <c r="AN35" i="1"/>
  <c r="AM35" i="1"/>
  <c r="X35" i="1"/>
  <c r="W35" i="1"/>
  <c r="V35" i="1"/>
  <c r="U35" i="1"/>
  <c r="D35" i="1"/>
  <c r="FH34" i="1"/>
  <c r="FG34" i="1"/>
  <c r="FF34" i="1"/>
  <c r="FE34" i="1"/>
  <c r="EV34" i="1"/>
  <c r="EU34" i="1"/>
  <c r="ET34" i="1"/>
  <c r="ES34" i="1"/>
  <c r="ED34" i="1"/>
  <c r="EC34" i="1"/>
  <c r="EB34" i="1"/>
  <c r="EA34" i="1"/>
  <c r="DE34" i="1"/>
  <c r="DD34" i="1"/>
  <c r="DC34" i="1"/>
  <c r="DB34" i="1"/>
  <c r="CS34" i="1"/>
  <c r="CR34" i="1"/>
  <c r="CQ34" i="1"/>
  <c r="CP34" i="1"/>
  <c r="CA34" i="1"/>
  <c r="BZ34" i="1"/>
  <c r="BY34" i="1"/>
  <c r="BX34" i="1"/>
  <c r="BB34" i="1"/>
  <c r="BA34" i="1"/>
  <c r="AZ34" i="1"/>
  <c r="AY34" i="1"/>
  <c r="AP34" i="1"/>
  <c r="AO34" i="1"/>
  <c r="AN34" i="1"/>
  <c r="AM34" i="1"/>
  <c r="X34" i="1"/>
  <c r="W34" i="1"/>
  <c r="V34" i="1"/>
  <c r="U34" i="1"/>
  <c r="D34" i="1"/>
  <c r="FJ33" i="1"/>
  <c r="FI33" i="1"/>
  <c r="FH33" i="1"/>
  <c r="FG33" i="1"/>
  <c r="FF33" i="1"/>
  <c r="FE33" i="1"/>
  <c r="EX33" i="1"/>
  <c r="EW33" i="1"/>
  <c r="EV33" i="1"/>
  <c r="EU33" i="1"/>
  <c r="ET33" i="1"/>
  <c r="ES33" i="1"/>
  <c r="EF33" i="1"/>
  <c r="EE33" i="1"/>
  <c r="ED33" i="1"/>
  <c r="EC33" i="1"/>
  <c r="EB33" i="1"/>
  <c r="EA33" i="1"/>
  <c r="DG33" i="1"/>
  <c r="DF33" i="1"/>
  <c r="DE33" i="1"/>
  <c r="DD33" i="1"/>
  <c r="DC33" i="1"/>
  <c r="DB33" i="1"/>
  <c r="CU33" i="1"/>
  <c r="CT33" i="1"/>
  <c r="CS33" i="1"/>
  <c r="CR33" i="1"/>
  <c r="CQ33" i="1"/>
  <c r="CP33" i="1"/>
  <c r="CC33" i="1"/>
  <c r="CB33" i="1"/>
  <c r="CA33" i="1"/>
  <c r="BZ33" i="1"/>
  <c r="BY33" i="1"/>
  <c r="BX33" i="1"/>
  <c r="BC33" i="1"/>
  <c r="BB33" i="1"/>
  <c r="BA33" i="1"/>
  <c r="AZ33" i="1"/>
  <c r="AY33" i="1"/>
  <c r="AR33" i="1"/>
  <c r="AQ33" i="1"/>
  <c r="AP33" i="1"/>
  <c r="AO33" i="1"/>
  <c r="AN33" i="1"/>
  <c r="AM33" i="1"/>
  <c r="Z33" i="1"/>
  <c r="BD33" i="1" s="1"/>
  <c r="Y33" i="1"/>
  <c r="X33" i="1"/>
  <c r="W33" i="1"/>
  <c r="V33" i="1"/>
  <c r="U33" i="1"/>
  <c r="D33" i="1"/>
  <c r="FH32" i="1"/>
  <c r="FG32" i="1"/>
  <c r="FF32" i="1"/>
  <c r="FE32" i="1"/>
  <c r="EV32" i="1"/>
  <c r="EU32" i="1"/>
  <c r="ET32" i="1"/>
  <c r="ES32" i="1"/>
  <c r="ED32" i="1"/>
  <c r="EC32" i="1"/>
  <c r="EB32" i="1"/>
  <c r="EA32" i="1"/>
  <c r="DE32" i="1"/>
  <c r="DD32" i="1"/>
  <c r="DC32" i="1"/>
  <c r="DB32" i="1"/>
  <c r="CS32" i="1"/>
  <c r="CR32" i="1"/>
  <c r="CQ32" i="1"/>
  <c r="CP32" i="1"/>
  <c r="CA32" i="1"/>
  <c r="BZ32" i="1"/>
  <c r="BY32" i="1"/>
  <c r="BX32" i="1"/>
  <c r="BB32" i="1"/>
  <c r="BA32" i="1"/>
  <c r="AZ32" i="1"/>
  <c r="AY32" i="1"/>
  <c r="AP32" i="1"/>
  <c r="AO32" i="1"/>
  <c r="AN32" i="1"/>
  <c r="AM32" i="1"/>
  <c r="X32" i="1"/>
  <c r="W32" i="1"/>
  <c r="V32" i="1"/>
  <c r="U32" i="1"/>
  <c r="D32" i="1"/>
  <c r="FH31" i="1"/>
  <c r="FG31" i="1"/>
  <c r="FF31" i="1"/>
  <c r="FE31" i="1"/>
  <c r="EV31" i="1"/>
  <c r="EU31" i="1"/>
  <c r="ET31" i="1"/>
  <c r="ES31" i="1"/>
  <c r="ED31" i="1"/>
  <c r="EC31" i="1"/>
  <c r="EB31" i="1"/>
  <c r="EA31" i="1"/>
  <c r="DE31" i="1"/>
  <c r="DD31" i="1"/>
  <c r="DC31" i="1"/>
  <c r="DB31" i="1"/>
  <c r="CS31" i="1"/>
  <c r="CR31" i="1"/>
  <c r="CQ31" i="1"/>
  <c r="CP31" i="1"/>
  <c r="CA31" i="1"/>
  <c r="BZ31" i="1"/>
  <c r="BY31" i="1"/>
  <c r="BX31" i="1"/>
  <c r="BB31" i="1"/>
  <c r="BA31" i="1"/>
  <c r="AZ31" i="1"/>
  <c r="AY31" i="1"/>
  <c r="AP31" i="1"/>
  <c r="AO31" i="1"/>
  <c r="AN31" i="1"/>
  <c r="AM31" i="1"/>
  <c r="X31" i="1"/>
  <c r="W31" i="1"/>
  <c r="V31" i="1"/>
  <c r="U31" i="1"/>
  <c r="D31" i="1"/>
  <c r="FH30" i="1"/>
  <c r="FG30" i="1"/>
  <c r="FF30" i="1"/>
  <c r="FE30" i="1"/>
  <c r="EV30" i="1"/>
  <c r="EU30" i="1"/>
  <c r="ET30" i="1"/>
  <c r="ES30" i="1"/>
  <c r="ED30" i="1"/>
  <c r="EC30" i="1"/>
  <c r="EB30" i="1"/>
  <c r="EA30" i="1"/>
  <c r="DE30" i="1"/>
  <c r="DD30" i="1"/>
  <c r="DC30" i="1"/>
  <c r="DB30" i="1"/>
  <c r="CS30" i="1"/>
  <c r="CR30" i="1"/>
  <c r="CQ30" i="1"/>
  <c r="CP30" i="1"/>
  <c r="CA30" i="1"/>
  <c r="BZ30" i="1"/>
  <c r="BY30" i="1"/>
  <c r="BX30" i="1"/>
  <c r="BB30" i="1"/>
  <c r="BA30" i="1"/>
  <c r="AZ30" i="1"/>
  <c r="AY30" i="1"/>
  <c r="AP30" i="1"/>
  <c r="AO30" i="1"/>
  <c r="AN30" i="1"/>
  <c r="AM30" i="1"/>
  <c r="X30" i="1"/>
  <c r="W30" i="1"/>
  <c r="V30" i="1"/>
  <c r="U30" i="1"/>
  <c r="D30" i="1"/>
  <c r="FH29" i="1"/>
  <c r="FG29" i="1"/>
  <c r="FF29" i="1"/>
  <c r="FE29" i="1"/>
  <c r="EV29" i="1"/>
  <c r="EU29" i="1"/>
  <c r="ET29" i="1"/>
  <c r="ES29" i="1"/>
  <c r="ED29" i="1"/>
  <c r="EC29" i="1"/>
  <c r="EB29" i="1"/>
  <c r="EA29" i="1"/>
  <c r="DE29" i="1"/>
  <c r="DD29" i="1"/>
  <c r="DC29" i="1"/>
  <c r="DB29" i="1"/>
  <c r="CS29" i="1"/>
  <c r="CR29" i="1"/>
  <c r="CQ29" i="1"/>
  <c r="CP29" i="1"/>
  <c r="CA29" i="1"/>
  <c r="BZ29" i="1"/>
  <c r="BY29" i="1"/>
  <c r="BX29" i="1"/>
  <c r="BB29" i="1"/>
  <c r="BA29" i="1"/>
  <c r="AZ29" i="1"/>
  <c r="AY29" i="1"/>
  <c r="AP29" i="1"/>
  <c r="AO29" i="1"/>
  <c r="X29" i="1"/>
  <c r="W29" i="1"/>
  <c r="D29" i="1"/>
  <c r="FH28" i="1"/>
  <c r="FG28" i="1"/>
  <c r="FF28" i="1"/>
  <c r="FE28" i="1"/>
  <c r="EV28" i="1"/>
  <c r="EU28" i="1"/>
  <c r="ET28" i="1"/>
  <c r="ES28" i="1"/>
  <c r="ED28" i="1"/>
  <c r="EC28" i="1"/>
  <c r="EB28" i="1"/>
  <c r="EA28" i="1"/>
  <c r="DE28" i="1"/>
  <c r="DD28" i="1"/>
  <c r="DC28" i="1"/>
  <c r="DB28" i="1"/>
  <c r="CS28" i="1"/>
  <c r="CR28" i="1"/>
  <c r="CQ28" i="1"/>
  <c r="CP28" i="1"/>
  <c r="CA28" i="1"/>
  <c r="BZ28" i="1"/>
  <c r="BY28" i="1"/>
  <c r="BX28" i="1"/>
  <c r="BA28" i="1"/>
  <c r="AZ28" i="1"/>
  <c r="AY28" i="1"/>
  <c r="AP28" i="1"/>
  <c r="AO28" i="1"/>
  <c r="AN28" i="1"/>
  <c r="AM28" i="1"/>
  <c r="W28" i="1"/>
  <c r="V28" i="1"/>
  <c r="U28" i="1"/>
  <c r="R28" i="1"/>
  <c r="X28" i="1" s="1"/>
  <c r="D28" i="1"/>
  <c r="FH27" i="1"/>
  <c r="FG27" i="1"/>
  <c r="FF27" i="1"/>
  <c r="FE27" i="1"/>
  <c r="EV27" i="1"/>
  <c r="EU27" i="1"/>
  <c r="ET27" i="1"/>
  <c r="ES27" i="1"/>
  <c r="ED27" i="1"/>
  <c r="EC27" i="1"/>
  <c r="EB27" i="1"/>
  <c r="EA27" i="1"/>
  <c r="DE27" i="1"/>
  <c r="DD27" i="1"/>
  <c r="DC27" i="1"/>
  <c r="DB27" i="1"/>
  <c r="CS27" i="1"/>
  <c r="CR27" i="1"/>
  <c r="CQ27" i="1"/>
  <c r="CP27" i="1"/>
  <c r="CA27" i="1"/>
  <c r="BZ27" i="1"/>
  <c r="BY27" i="1"/>
  <c r="BX27" i="1"/>
  <c r="BB27" i="1"/>
  <c r="BA27" i="1"/>
  <c r="AZ27" i="1"/>
  <c r="AY27" i="1"/>
  <c r="AP27" i="1"/>
  <c r="AO27" i="1"/>
  <c r="AN27" i="1"/>
  <c r="AM27" i="1"/>
  <c r="X27" i="1"/>
  <c r="W27" i="1"/>
  <c r="V27" i="1"/>
  <c r="U27" i="1"/>
  <c r="D27" i="1"/>
  <c r="FJ26" i="1"/>
  <c r="FI26" i="1"/>
  <c r="FH26" i="1"/>
  <c r="FG26" i="1"/>
  <c r="FF26" i="1"/>
  <c r="FE26" i="1"/>
  <c r="EX26" i="1"/>
  <c r="EW26" i="1"/>
  <c r="EV26" i="1"/>
  <c r="EU26" i="1"/>
  <c r="ET26" i="1"/>
  <c r="ES26" i="1"/>
  <c r="EF26" i="1"/>
  <c r="EE26" i="1"/>
  <c r="ED26" i="1"/>
  <c r="EC26" i="1"/>
  <c r="EB26" i="1"/>
  <c r="EA26" i="1"/>
  <c r="DG26" i="1"/>
  <c r="DF26" i="1"/>
  <c r="DE26" i="1"/>
  <c r="DD26" i="1"/>
  <c r="DC26" i="1"/>
  <c r="DB26" i="1"/>
  <c r="CU26" i="1"/>
  <c r="CT26" i="1"/>
  <c r="CS26" i="1"/>
  <c r="CR26" i="1"/>
  <c r="CQ26" i="1"/>
  <c r="CP26" i="1"/>
  <c r="CC26" i="1"/>
  <c r="CB26" i="1"/>
  <c r="CA26" i="1"/>
  <c r="BZ26" i="1"/>
  <c r="BY26" i="1"/>
  <c r="BX26" i="1"/>
  <c r="BC26" i="1"/>
  <c r="BB26" i="1"/>
  <c r="BA26" i="1"/>
  <c r="AZ26" i="1"/>
  <c r="AY26" i="1"/>
  <c r="AR26" i="1"/>
  <c r="AQ26" i="1"/>
  <c r="AP26" i="1"/>
  <c r="AO26" i="1"/>
  <c r="AN26" i="1"/>
  <c r="AM26" i="1"/>
  <c r="Z26" i="1"/>
  <c r="BD26" i="1" s="1"/>
  <c r="Y26" i="1"/>
  <c r="X26" i="1"/>
  <c r="W26" i="1"/>
  <c r="V26" i="1"/>
  <c r="U26" i="1"/>
  <c r="D26" i="1"/>
  <c r="FH25" i="1"/>
  <c r="FG25" i="1"/>
  <c r="FF25" i="1"/>
  <c r="FE25" i="1"/>
  <c r="EV25" i="1"/>
  <c r="EU25" i="1"/>
  <c r="ET25" i="1"/>
  <c r="ES25" i="1"/>
  <c r="ED25" i="1"/>
  <c r="EC25" i="1"/>
  <c r="EB25" i="1"/>
  <c r="EA25" i="1"/>
  <c r="DE25" i="1"/>
  <c r="DD25" i="1"/>
  <c r="DC25" i="1"/>
  <c r="DB25" i="1"/>
  <c r="CS25" i="1"/>
  <c r="CR25" i="1"/>
  <c r="CQ25" i="1"/>
  <c r="CP25" i="1"/>
  <c r="CA25" i="1"/>
  <c r="BZ25" i="1"/>
  <c r="BY25" i="1"/>
  <c r="BX25" i="1"/>
  <c r="BB25" i="1"/>
  <c r="BA25" i="1"/>
  <c r="AZ25" i="1"/>
  <c r="AY25" i="1"/>
  <c r="AP25" i="1"/>
  <c r="AO25" i="1"/>
  <c r="AN25" i="1"/>
  <c r="AM25" i="1"/>
  <c r="X25" i="1"/>
  <c r="W25" i="1"/>
  <c r="V25" i="1"/>
  <c r="U25" i="1"/>
  <c r="D25" i="1"/>
  <c r="FH24" i="1"/>
  <c r="FG24" i="1"/>
  <c r="FF24" i="1"/>
  <c r="FE24" i="1"/>
  <c r="EV24" i="1"/>
  <c r="EU24" i="1"/>
  <c r="ET24" i="1"/>
  <c r="ES24" i="1"/>
  <c r="ED24" i="1"/>
  <c r="EC24" i="1"/>
  <c r="EB24" i="1"/>
  <c r="EA24" i="1"/>
  <c r="DE24" i="1"/>
  <c r="DD24" i="1"/>
  <c r="DC24" i="1"/>
  <c r="DB24" i="1"/>
  <c r="CS24" i="1"/>
  <c r="CR24" i="1"/>
  <c r="CQ24" i="1"/>
  <c r="CP24" i="1"/>
  <c r="CA24" i="1"/>
  <c r="BZ24" i="1"/>
  <c r="BY24" i="1"/>
  <c r="BX24" i="1"/>
  <c r="BB24" i="1"/>
  <c r="BA24" i="1"/>
  <c r="AZ24" i="1"/>
  <c r="AY24" i="1"/>
  <c r="AP24" i="1"/>
  <c r="AO24" i="1"/>
  <c r="AN24" i="1"/>
  <c r="AM24" i="1"/>
  <c r="X24" i="1"/>
  <c r="W24" i="1"/>
  <c r="V24" i="1"/>
  <c r="U24" i="1"/>
  <c r="D24" i="1"/>
  <c r="FH23" i="1"/>
  <c r="FG23" i="1"/>
  <c r="FF23" i="1"/>
  <c r="FE23" i="1"/>
  <c r="EV23" i="1"/>
  <c r="EU23" i="1"/>
  <c r="ET23" i="1"/>
  <c r="ES23" i="1"/>
  <c r="ED23" i="1"/>
  <c r="EC23" i="1"/>
  <c r="EB23" i="1"/>
  <c r="EA23" i="1"/>
  <c r="DE23" i="1"/>
  <c r="DD23" i="1"/>
  <c r="DC23" i="1"/>
  <c r="DB23" i="1"/>
  <c r="CS23" i="1"/>
  <c r="CR23" i="1"/>
  <c r="CQ23" i="1"/>
  <c r="CP23" i="1"/>
  <c r="CA23" i="1"/>
  <c r="BZ23" i="1"/>
  <c r="BY23" i="1"/>
  <c r="BX23" i="1"/>
  <c r="BB23" i="1"/>
  <c r="BA23" i="1"/>
  <c r="AZ23" i="1"/>
  <c r="AY23" i="1"/>
  <c r="AP23" i="1"/>
  <c r="AO23" i="1"/>
  <c r="AN23" i="1"/>
  <c r="AM23" i="1"/>
  <c r="X23" i="1"/>
  <c r="W23" i="1"/>
  <c r="V23" i="1"/>
  <c r="U23" i="1"/>
  <c r="D23" i="1"/>
  <c r="FH22" i="1"/>
  <c r="FG22" i="1"/>
  <c r="FF22" i="1"/>
  <c r="FE22" i="1"/>
  <c r="EV22" i="1"/>
  <c r="EU22" i="1"/>
  <c r="ET22" i="1"/>
  <c r="ES22" i="1"/>
  <c r="ED22" i="1"/>
  <c r="EC22" i="1"/>
  <c r="EB22" i="1"/>
  <c r="EA22" i="1"/>
  <c r="DE22" i="1"/>
  <c r="DD22" i="1"/>
  <c r="DC22" i="1"/>
  <c r="DB22" i="1"/>
  <c r="CS22" i="1"/>
  <c r="CR22" i="1"/>
  <c r="CQ22" i="1"/>
  <c r="CP22" i="1"/>
  <c r="CA22" i="1"/>
  <c r="BZ22" i="1"/>
  <c r="BY22" i="1"/>
  <c r="BX22" i="1"/>
  <c r="BB22" i="1"/>
  <c r="BA22" i="1"/>
  <c r="AZ22" i="1"/>
  <c r="AY22" i="1"/>
  <c r="AP22" i="1"/>
  <c r="AO22" i="1"/>
  <c r="AN22" i="1"/>
  <c r="AM22" i="1"/>
  <c r="X22" i="1"/>
  <c r="W22" i="1"/>
  <c r="V22" i="1"/>
  <c r="U22" i="1"/>
  <c r="D22" i="1"/>
  <c r="FH21" i="1"/>
  <c r="FG21" i="1"/>
  <c r="FF21" i="1"/>
  <c r="FE21" i="1"/>
  <c r="EV21" i="1"/>
  <c r="EU21" i="1"/>
  <c r="ET21" i="1"/>
  <c r="ES21" i="1"/>
  <c r="ED21" i="1"/>
  <c r="EC21" i="1"/>
  <c r="EB21" i="1"/>
  <c r="EA21" i="1"/>
  <c r="DE21" i="1"/>
  <c r="DD21" i="1"/>
  <c r="DC21" i="1"/>
  <c r="DB21" i="1"/>
  <c r="CS21" i="1"/>
  <c r="CR21" i="1"/>
  <c r="CQ21" i="1"/>
  <c r="CP21" i="1"/>
  <c r="CA21" i="1"/>
  <c r="BZ21" i="1"/>
  <c r="BY21" i="1"/>
  <c r="BX21" i="1"/>
  <c r="BB21" i="1"/>
  <c r="BA21" i="1"/>
  <c r="AZ21" i="1"/>
  <c r="AY21" i="1"/>
  <c r="AP21" i="1"/>
  <c r="AO21" i="1"/>
  <c r="AN21" i="1"/>
  <c r="AM21" i="1"/>
  <c r="X21" i="1"/>
  <c r="W21" i="1"/>
  <c r="V21" i="1"/>
  <c r="U21" i="1"/>
  <c r="D21" i="1"/>
  <c r="FH20" i="1"/>
  <c r="FG20" i="1"/>
  <c r="FF20" i="1"/>
  <c r="FE20" i="1"/>
  <c r="EV20" i="1"/>
  <c r="EU20" i="1"/>
  <c r="ET20" i="1"/>
  <c r="ES20" i="1"/>
  <c r="ED20" i="1"/>
  <c r="EC20" i="1"/>
  <c r="EB20" i="1"/>
  <c r="EA20" i="1"/>
  <c r="DE20" i="1"/>
  <c r="DD20" i="1"/>
  <c r="DC20" i="1"/>
  <c r="DB20" i="1"/>
  <c r="CS20" i="1"/>
  <c r="CR20" i="1"/>
  <c r="CQ20" i="1"/>
  <c r="CP20" i="1"/>
  <c r="CA20" i="1"/>
  <c r="BZ20" i="1"/>
  <c r="BY20" i="1"/>
  <c r="BX20" i="1"/>
  <c r="BB20" i="1"/>
  <c r="BA20" i="1"/>
  <c r="AZ20" i="1"/>
  <c r="AY20" i="1"/>
  <c r="AP20" i="1"/>
  <c r="AO20" i="1"/>
  <c r="AN20" i="1"/>
  <c r="AM20" i="1"/>
  <c r="X20" i="1"/>
  <c r="W20" i="1"/>
  <c r="V20" i="1"/>
  <c r="U20" i="1"/>
  <c r="D20" i="1"/>
  <c r="FH19" i="1"/>
  <c r="FG19" i="1"/>
  <c r="FF19" i="1"/>
  <c r="FE19" i="1"/>
  <c r="EV19" i="1"/>
  <c r="EU19" i="1"/>
  <c r="ET19" i="1"/>
  <c r="ES19" i="1"/>
  <c r="ED19" i="1"/>
  <c r="EC19" i="1"/>
  <c r="EB19" i="1"/>
  <c r="EA19" i="1"/>
  <c r="DE19" i="1"/>
  <c r="DD19" i="1"/>
  <c r="DC19" i="1"/>
  <c r="DB19" i="1"/>
  <c r="CS19" i="1"/>
  <c r="CR19" i="1"/>
  <c r="CQ19" i="1"/>
  <c r="CP19" i="1"/>
  <c r="CA19" i="1"/>
  <c r="BZ19" i="1"/>
  <c r="BY19" i="1"/>
  <c r="BX19" i="1"/>
  <c r="BB19" i="1"/>
  <c r="BA19" i="1"/>
  <c r="AZ19" i="1"/>
  <c r="AY19" i="1"/>
  <c r="AP19" i="1"/>
  <c r="AO19" i="1"/>
  <c r="AN19" i="1"/>
  <c r="AM19" i="1"/>
  <c r="X19" i="1"/>
  <c r="W19" i="1"/>
  <c r="V19" i="1"/>
  <c r="U19" i="1"/>
  <c r="D19" i="1"/>
  <c r="FH18" i="1"/>
  <c r="FG18" i="1"/>
  <c r="FF18" i="1"/>
  <c r="FE18" i="1"/>
  <c r="EV18" i="1"/>
  <c r="EU18" i="1"/>
  <c r="ET18" i="1"/>
  <c r="ES18" i="1"/>
  <c r="ED18" i="1"/>
  <c r="EC18" i="1"/>
  <c r="EB18" i="1"/>
  <c r="EA18" i="1"/>
  <c r="DE18" i="1"/>
  <c r="DD18" i="1"/>
  <c r="DC18" i="1"/>
  <c r="DB18" i="1"/>
  <c r="CS18" i="1"/>
  <c r="CR18" i="1"/>
  <c r="CQ18" i="1"/>
  <c r="CP18" i="1"/>
  <c r="CA18" i="1"/>
  <c r="BZ18" i="1"/>
  <c r="BY18" i="1"/>
  <c r="BX18" i="1"/>
  <c r="BB18" i="1"/>
  <c r="BA18" i="1"/>
  <c r="AZ18" i="1"/>
  <c r="AY18" i="1"/>
  <c r="AP18" i="1"/>
  <c r="AO18" i="1"/>
  <c r="AN18" i="1"/>
  <c r="AM18" i="1"/>
  <c r="X18" i="1"/>
  <c r="W18" i="1"/>
  <c r="V18" i="1"/>
  <c r="U18" i="1"/>
  <c r="D18" i="1"/>
  <c r="FH17" i="1"/>
  <c r="FG17" i="1"/>
  <c r="FF17" i="1"/>
  <c r="FE17" i="1"/>
  <c r="EV17" i="1"/>
  <c r="EU17" i="1"/>
  <c r="ET17" i="1"/>
  <c r="ES17" i="1"/>
  <c r="ED17" i="1"/>
  <c r="EC17" i="1"/>
  <c r="EB17" i="1"/>
  <c r="EA17" i="1"/>
  <c r="DE17" i="1"/>
  <c r="DD17" i="1"/>
  <c r="DC17" i="1"/>
  <c r="DB17" i="1"/>
  <c r="CS17" i="1"/>
  <c r="CR17" i="1"/>
  <c r="CQ17" i="1"/>
  <c r="CP17" i="1"/>
  <c r="CA17" i="1"/>
  <c r="BZ17" i="1"/>
  <c r="BY17" i="1"/>
  <c r="BX17" i="1"/>
  <c r="BB17" i="1"/>
  <c r="BA17" i="1"/>
  <c r="AZ17" i="1"/>
  <c r="AY17" i="1"/>
  <c r="AP17" i="1"/>
  <c r="AO17" i="1"/>
  <c r="AN17" i="1"/>
  <c r="AM17" i="1"/>
  <c r="X17" i="1"/>
  <c r="W17" i="1"/>
  <c r="V17" i="1"/>
  <c r="U17" i="1"/>
  <c r="D17" i="1"/>
  <c r="FH16" i="1"/>
  <c r="FG16" i="1"/>
  <c r="FF16" i="1"/>
  <c r="FE16" i="1"/>
  <c r="EV16" i="1"/>
  <c r="EU16" i="1"/>
  <c r="ET16" i="1"/>
  <c r="ES16" i="1"/>
  <c r="ED16" i="1"/>
  <c r="EC16" i="1"/>
  <c r="EB16" i="1"/>
  <c r="EA16" i="1"/>
  <c r="DE16" i="1"/>
  <c r="DD16" i="1"/>
  <c r="DC16" i="1"/>
  <c r="DB16" i="1"/>
  <c r="CS16" i="1"/>
  <c r="CR16" i="1"/>
  <c r="CQ16" i="1"/>
  <c r="CP16" i="1"/>
  <c r="CA16" i="1"/>
  <c r="BZ16" i="1"/>
  <c r="BY16" i="1"/>
  <c r="BX16" i="1"/>
  <c r="BB16" i="1"/>
  <c r="BA16" i="1"/>
  <c r="AZ16" i="1"/>
  <c r="AY16" i="1"/>
  <c r="AP16" i="1"/>
  <c r="AO16" i="1"/>
  <c r="AN16" i="1"/>
  <c r="AM16" i="1"/>
  <c r="X16" i="1"/>
  <c r="W16" i="1"/>
  <c r="V16" i="1"/>
  <c r="U16" i="1"/>
  <c r="D16" i="1"/>
  <c r="FH15" i="1"/>
  <c r="FG15" i="1"/>
  <c r="FF15" i="1"/>
  <c r="FE15" i="1"/>
  <c r="EV15" i="1"/>
  <c r="EU15" i="1"/>
  <c r="ET15" i="1"/>
  <c r="ES15" i="1"/>
  <c r="ED15" i="1"/>
  <c r="EC15" i="1"/>
  <c r="EB15" i="1"/>
  <c r="EA15" i="1"/>
  <c r="DE15" i="1"/>
  <c r="DD15" i="1"/>
  <c r="DC15" i="1"/>
  <c r="DB15" i="1"/>
  <c r="CS15" i="1"/>
  <c r="CR15" i="1"/>
  <c r="CQ15" i="1"/>
  <c r="CP15" i="1"/>
  <c r="CA15" i="1"/>
  <c r="BZ15" i="1"/>
  <c r="BY15" i="1"/>
  <c r="BX15" i="1"/>
  <c r="BB15" i="1"/>
  <c r="BA15" i="1"/>
  <c r="AZ15" i="1"/>
  <c r="AY15" i="1"/>
  <c r="AP15" i="1"/>
  <c r="AO15" i="1"/>
  <c r="AN15" i="1"/>
  <c r="AM15" i="1"/>
  <c r="X15" i="1"/>
  <c r="W15" i="1"/>
  <c r="V15" i="1"/>
  <c r="U15" i="1"/>
  <c r="D15" i="1"/>
  <c r="FH14" i="1"/>
  <c r="FG14" i="1"/>
  <c r="FF14" i="1"/>
  <c r="FE14" i="1"/>
  <c r="EV14" i="1"/>
  <c r="EU14" i="1"/>
  <c r="ET14" i="1"/>
  <c r="ES14" i="1"/>
  <c r="ED14" i="1"/>
  <c r="EC14" i="1"/>
  <c r="EB14" i="1"/>
  <c r="EA14" i="1"/>
  <c r="DE14" i="1"/>
  <c r="DD14" i="1"/>
  <c r="DC14" i="1"/>
  <c r="DB14" i="1"/>
  <c r="CS14" i="1"/>
  <c r="CR14" i="1"/>
  <c r="CQ14" i="1"/>
  <c r="CP14" i="1"/>
  <c r="CA14" i="1"/>
  <c r="BZ14" i="1"/>
  <c r="BY14" i="1"/>
  <c r="BX14" i="1"/>
  <c r="BB14" i="1"/>
  <c r="BA14" i="1"/>
  <c r="AZ14" i="1"/>
  <c r="AY14" i="1"/>
  <c r="AP14" i="1"/>
  <c r="AO14" i="1"/>
  <c r="AN14" i="1"/>
  <c r="AM14" i="1"/>
  <c r="X14" i="1"/>
  <c r="W14" i="1"/>
  <c r="V14" i="1"/>
  <c r="U14" i="1"/>
  <c r="D14" i="1"/>
  <c r="FH13" i="1"/>
  <c r="FG13" i="1"/>
  <c r="FF13" i="1"/>
  <c r="FE13" i="1"/>
  <c r="EV13" i="1"/>
  <c r="EU13" i="1"/>
  <c r="ET13" i="1"/>
  <c r="ES13" i="1"/>
  <c r="ED13" i="1"/>
  <c r="EC13" i="1"/>
  <c r="EB13" i="1"/>
  <c r="EA13" i="1"/>
  <c r="DE13" i="1"/>
  <c r="DD13" i="1"/>
  <c r="DC13" i="1"/>
  <c r="DB13" i="1"/>
  <c r="CS13" i="1"/>
  <c r="CR13" i="1"/>
  <c r="CQ13" i="1"/>
  <c r="CP13" i="1"/>
  <c r="CA13" i="1"/>
  <c r="BZ13" i="1"/>
  <c r="BY13" i="1"/>
  <c r="BX13" i="1"/>
  <c r="BB13" i="1"/>
  <c r="BA13" i="1"/>
  <c r="AZ13" i="1"/>
  <c r="AY13" i="1"/>
  <c r="AP13" i="1"/>
  <c r="AO13" i="1"/>
  <c r="AN13" i="1"/>
  <c r="AM13" i="1"/>
  <c r="X13" i="1"/>
  <c r="W13" i="1"/>
  <c r="V13" i="1"/>
  <c r="U13" i="1"/>
  <c r="D13" i="1"/>
  <c r="FH12" i="1"/>
  <c r="FG12" i="1"/>
  <c r="FF12" i="1"/>
  <c r="FE12" i="1"/>
  <c r="EV12" i="1"/>
  <c r="EU12" i="1"/>
  <c r="ET12" i="1"/>
  <c r="ES12" i="1"/>
  <c r="ED12" i="1"/>
  <c r="EC12" i="1"/>
  <c r="EB12" i="1"/>
  <c r="EA12" i="1"/>
  <c r="DE12" i="1"/>
  <c r="DD12" i="1"/>
  <c r="DC12" i="1"/>
  <c r="DB12" i="1"/>
  <c r="CS12" i="1"/>
  <c r="CR12" i="1"/>
  <c r="CQ12" i="1"/>
  <c r="CP12" i="1"/>
  <c r="CA12" i="1"/>
  <c r="BZ12" i="1"/>
  <c r="BY12" i="1"/>
  <c r="BX12" i="1"/>
  <c r="BB12" i="1"/>
  <c r="BA12" i="1"/>
  <c r="AZ12" i="1"/>
  <c r="AY12" i="1"/>
  <c r="AP12" i="1"/>
  <c r="AO12" i="1"/>
  <c r="AN12" i="1"/>
  <c r="AM12" i="1"/>
  <c r="X12" i="1"/>
  <c r="W12" i="1"/>
  <c r="V12" i="1"/>
  <c r="U12" i="1"/>
  <c r="D12" i="1"/>
  <c r="FH11" i="1"/>
  <c r="FG11" i="1"/>
  <c r="FF11" i="1"/>
  <c r="FE11" i="1"/>
  <c r="EV11" i="1"/>
  <c r="EU11" i="1"/>
  <c r="ET11" i="1"/>
  <c r="ES11" i="1"/>
  <c r="ED11" i="1"/>
  <c r="EC11" i="1"/>
  <c r="EB11" i="1"/>
  <c r="EA11" i="1"/>
  <c r="DE11" i="1"/>
  <c r="DD11" i="1"/>
  <c r="DC11" i="1"/>
  <c r="DB11" i="1"/>
  <c r="CS11" i="1"/>
  <c r="CR11" i="1"/>
  <c r="CQ11" i="1"/>
  <c r="CP11" i="1"/>
  <c r="CA11" i="1"/>
  <c r="BZ11" i="1"/>
  <c r="BY11" i="1"/>
  <c r="BX11" i="1"/>
  <c r="BB11" i="1"/>
  <c r="BA11" i="1"/>
  <c r="AZ11" i="1"/>
  <c r="AY11" i="1"/>
  <c r="AP11" i="1"/>
  <c r="AO11" i="1"/>
  <c r="AN11" i="1"/>
  <c r="AM11" i="1"/>
  <c r="X11" i="1"/>
  <c r="W11" i="1"/>
  <c r="V11" i="1"/>
  <c r="U11" i="1"/>
  <c r="D11" i="1"/>
  <c r="FH10" i="1"/>
  <c r="FG10" i="1"/>
  <c r="FF10" i="1"/>
  <c r="FE10" i="1"/>
  <c r="EV10" i="1"/>
  <c r="EU10" i="1"/>
  <c r="ET10" i="1"/>
  <c r="ES10" i="1"/>
  <c r="ED10" i="1"/>
  <c r="EC10" i="1"/>
  <c r="EB10" i="1"/>
  <c r="EA10" i="1"/>
  <c r="DE10" i="1"/>
  <c r="DD10" i="1"/>
  <c r="DC10" i="1"/>
  <c r="DB10" i="1"/>
  <c r="CS10" i="1"/>
  <c r="CR10" i="1"/>
  <c r="CQ10" i="1"/>
  <c r="CP10" i="1"/>
  <c r="CA10" i="1"/>
  <c r="BZ10" i="1"/>
  <c r="BY10" i="1"/>
  <c r="BX10" i="1"/>
  <c r="BB10" i="1"/>
  <c r="BA10" i="1"/>
  <c r="AZ10" i="1"/>
  <c r="AY10" i="1"/>
  <c r="AP10" i="1"/>
  <c r="AO10" i="1"/>
  <c r="AN10" i="1"/>
  <c r="AM10" i="1"/>
  <c r="X10" i="1"/>
  <c r="W10" i="1"/>
  <c r="V10" i="1"/>
  <c r="U10" i="1"/>
  <c r="D10" i="1"/>
  <c r="FJ9" i="1"/>
  <c r="FI9" i="1"/>
  <c r="FF9" i="1"/>
  <c r="FE9" i="1"/>
  <c r="EX9" i="1"/>
  <c r="EW9" i="1"/>
  <c r="ET9" i="1"/>
  <c r="ES9" i="1"/>
  <c r="EF9" i="1"/>
  <c r="EE9" i="1"/>
  <c r="EB9" i="1"/>
  <c r="EA9" i="1"/>
  <c r="DG9" i="1"/>
  <c r="DF9" i="1"/>
  <c r="DC9" i="1"/>
  <c r="DB9" i="1"/>
  <c r="CU9" i="1"/>
  <c r="CT9" i="1"/>
  <c r="CQ9" i="1"/>
  <c r="CP9" i="1"/>
  <c r="CC9" i="1"/>
  <c r="CB9" i="1"/>
  <c r="BY9" i="1"/>
  <c r="BX9" i="1"/>
  <c r="BC9" i="1"/>
  <c r="AZ9" i="1"/>
  <c r="AY9" i="1"/>
  <c r="AR9" i="1"/>
  <c r="AQ9" i="1"/>
  <c r="AN9" i="1"/>
  <c r="AM9" i="1"/>
  <c r="Z9" i="1"/>
  <c r="BD9" i="1" s="1"/>
  <c r="Y9" i="1"/>
  <c r="V9" i="1"/>
  <c r="U9" i="1"/>
  <c r="D9" i="1"/>
  <c r="FJ8" i="1"/>
  <c r="FI8" i="1"/>
  <c r="FF8" i="1"/>
  <c r="FE8" i="1"/>
  <c r="EX8" i="1"/>
  <c r="EW8" i="1"/>
  <c r="ET8" i="1"/>
  <c r="ES8" i="1"/>
  <c r="EF8" i="1"/>
  <c r="EE8" i="1"/>
  <c r="EB8" i="1"/>
  <c r="EA8" i="1"/>
  <c r="DG8" i="1"/>
  <c r="DF8" i="1"/>
  <c r="DC8" i="1"/>
  <c r="DB8" i="1"/>
  <c r="CU8" i="1"/>
  <c r="CT8" i="1"/>
  <c r="CQ8" i="1"/>
  <c r="CP8" i="1"/>
  <c r="CC8" i="1"/>
  <c r="CB8" i="1"/>
  <c r="BY8" i="1"/>
  <c r="BX8" i="1"/>
  <c r="BC8" i="1"/>
  <c r="AZ8" i="1"/>
  <c r="AY8" i="1"/>
  <c r="AR8" i="1"/>
  <c r="AQ8" i="1"/>
  <c r="AN8" i="1"/>
  <c r="AM8" i="1"/>
  <c r="Z8" i="1"/>
  <c r="BD8" i="1" s="1"/>
  <c r="Y8" i="1"/>
  <c r="V8" i="1"/>
  <c r="U8" i="1"/>
  <c r="D8" i="1"/>
  <c r="FJ7" i="1"/>
  <c r="FI7" i="1"/>
  <c r="FF7" i="1"/>
  <c r="FE7" i="1"/>
  <c r="EX7" i="1"/>
  <c r="EW7" i="1"/>
  <c r="ET7" i="1"/>
  <c r="ES7" i="1"/>
  <c r="EF7" i="1"/>
  <c r="EE7" i="1"/>
  <c r="EB7" i="1"/>
  <c r="EA7" i="1"/>
  <c r="DG7" i="1"/>
  <c r="DF7" i="1"/>
  <c r="DC7" i="1"/>
  <c r="DB7" i="1"/>
  <c r="CU7" i="1"/>
  <c r="CT7" i="1"/>
  <c r="CQ7" i="1"/>
  <c r="CP7" i="1"/>
  <c r="CC7" i="1"/>
  <c r="CB7" i="1"/>
  <c r="BY7" i="1"/>
  <c r="BX7" i="1"/>
  <c r="BC7" i="1"/>
  <c r="AZ7" i="1"/>
  <c r="AY7" i="1"/>
  <c r="AR7" i="1"/>
  <c r="AQ7" i="1"/>
  <c r="AN7" i="1"/>
  <c r="AM7" i="1"/>
  <c r="Z7" i="1"/>
  <c r="BD7" i="1" s="1"/>
  <c r="Y7" i="1"/>
  <c r="V7" i="1"/>
  <c r="U7" i="1"/>
  <c r="D7" i="1"/>
  <c r="FJ6" i="1"/>
  <c r="FI6" i="1"/>
  <c r="FF6" i="1"/>
  <c r="FE6" i="1"/>
  <c r="EX6" i="1"/>
  <c r="EW6" i="1"/>
  <c r="ET6" i="1"/>
  <c r="ES6" i="1"/>
  <c r="EF6" i="1"/>
  <c r="EE6" i="1"/>
  <c r="EB6" i="1"/>
  <c r="EA6" i="1"/>
  <c r="DG6" i="1"/>
  <c r="DF6" i="1"/>
  <c r="DC6" i="1"/>
  <c r="DB6" i="1"/>
  <c r="CU6" i="1"/>
  <c r="CT6" i="1"/>
  <c r="CQ6" i="1"/>
  <c r="CP6" i="1"/>
  <c r="CC6" i="1"/>
  <c r="CB6" i="1"/>
  <c r="BY6" i="1"/>
  <c r="BX6" i="1"/>
  <c r="BC6" i="1"/>
  <c r="AZ6" i="1"/>
  <c r="AY6" i="1"/>
  <c r="AR6" i="1"/>
  <c r="AQ6" i="1"/>
  <c r="AN6" i="1"/>
  <c r="AM6" i="1"/>
  <c r="Z6" i="1"/>
  <c r="BD6" i="1" s="1"/>
  <c r="Y6" i="1"/>
  <c r="V6" i="1"/>
  <c r="U6" i="1"/>
  <c r="D6" i="1"/>
  <c r="FJ5" i="1"/>
  <c r="FI5" i="1"/>
  <c r="FF5" i="1"/>
  <c r="FE5" i="1"/>
  <c r="EX5" i="1"/>
  <c r="EW5" i="1"/>
  <c r="ET5" i="1"/>
  <c r="ES5" i="1"/>
  <c r="EF5" i="1"/>
  <c r="EE5" i="1"/>
  <c r="EB5" i="1"/>
  <c r="EA5" i="1"/>
  <c r="DG5" i="1"/>
  <c r="DF5" i="1"/>
  <c r="DC5" i="1"/>
  <c r="DB5" i="1"/>
  <c r="CU5" i="1"/>
  <c r="CT5" i="1"/>
  <c r="CQ5" i="1"/>
  <c r="CP5" i="1"/>
  <c r="CC5" i="1"/>
  <c r="CB5" i="1"/>
  <c r="BY5" i="1"/>
  <c r="BX5" i="1"/>
  <c r="BC5" i="1"/>
  <c r="AZ5" i="1"/>
  <c r="AY5" i="1"/>
  <c r="AR5" i="1"/>
  <c r="AQ5" i="1"/>
  <c r="AN5" i="1"/>
  <c r="AM5" i="1"/>
  <c r="Z5" i="1"/>
  <c r="BD5" i="1" s="1"/>
  <c r="Y5" i="1"/>
  <c r="V5" i="1"/>
  <c r="U5" i="1"/>
  <c r="D5" i="1"/>
  <c r="FJ4" i="1"/>
  <c r="FI4" i="1"/>
  <c r="FF4" i="1"/>
  <c r="FE4" i="1"/>
  <c r="EX4" i="1"/>
  <c r="EW4" i="1"/>
  <c r="ET4" i="1"/>
  <c r="ES4" i="1"/>
  <c r="EF4" i="1"/>
  <c r="EE4" i="1"/>
  <c r="EB4" i="1"/>
  <c r="EA4" i="1"/>
  <c r="DG4" i="1"/>
  <c r="DF4" i="1"/>
  <c r="DC4" i="1"/>
  <c r="DB4" i="1"/>
  <c r="CU4" i="1"/>
  <c r="CT4" i="1"/>
  <c r="CQ4" i="1"/>
  <c r="CP4" i="1"/>
  <c r="CC4" i="1"/>
  <c r="CB4" i="1"/>
  <c r="BY4" i="1"/>
  <c r="BX4" i="1"/>
  <c r="BC4" i="1"/>
  <c r="AZ4" i="1"/>
  <c r="AY4" i="1"/>
  <c r="AR4" i="1"/>
  <c r="AQ4" i="1"/>
  <c r="AN4" i="1"/>
  <c r="AM4" i="1"/>
  <c r="Z4" i="1"/>
  <c r="BD4" i="1" s="1"/>
  <c r="Y4" i="1"/>
  <c r="V4" i="1"/>
  <c r="U4" i="1"/>
  <c r="D4" i="1"/>
  <c r="FJ3" i="1"/>
  <c r="FI3" i="1"/>
  <c r="FF3" i="1"/>
  <c r="FE3" i="1"/>
  <c r="EX3" i="1"/>
  <c r="EW3" i="1"/>
  <c r="ET3" i="1"/>
  <c r="ES3" i="1"/>
  <c r="EF3" i="1"/>
  <c r="EE3" i="1"/>
  <c r="EB3" i="1"/>
  <c r="EA3" i="1"/>
  <c r="DG3" i="1"/>
  <c r="DF3" i="1"/>
  <c r="DC3" i="1"/>
  <c r="DB3" i="1"/>
  <c r="CU3" i="1"/>
  <c r="CT3" i="1"/>
  <c r="CQ3" i="1"/>
  <c r="CP3" i="1"/>
  <c r="CC3" i="1"/>
  <c r="CB3" i="1"/>
  <c r="BY3" i="1"/>
  <c r="BX3" i="1"/>
  <c r="BC3" i="1"/>
  <c r="AZ3" i="1"/>
  <c r="AY3" i="1"/>
  <c r="AR3" i="1"/>
  <c r="AQ3" i="1"/>
  <c r="AN3" i="1"/>
  <c r="AM3" i="1"/>
  <c r="Z3" i="1"/>
  <c r="BD3" i="1" s="1"/>
  <c r="Y3" i="1"/>
  <c r="V3" i="1"/>
  <c r="U3" i="1"/>
  <c r="D3" i="1"/>
  <c r="FJ2" i="1"/>
  <c r="FI2" i="1"/>
  <c r="FF2" i="1"/>
  <c r="FE2" i="1"/>
  <c r="EX2" i="1"/>
  <c r="EW2" i="1"/>
  <c r="ET2" i="1"/>
  <c r="ES2" i="1"/>
  <c r="EF2" i="1"/>
  <c r="EE2" i="1"/>
  <c r="EB2" i="1"/>
  <c r="EA2" i="1"/>
  <c r="DG2" i="1"/>
  <c r="DF2" i="1"/>
  <c r="DC2" i="1"/>
  <c r="DB2" i="1"/>
  <c r="CU2" i="1"/>
  <c r="CT2" i="1"/>
  <c r="CQ2" i="1"/>
  <c r="CP2" i="1"/>
  <c r="CC2" i="1"/>
  <c r="CB2" i="1"/>
  <c r="BY2" i="1"/>
  <c r="BX2" i="1"/>
  <c r="BC2" i="1"/>
  <c r="AZ2" i="1"/>
  <c r="AY2" i="1"/>
  <c r="AR2" i="1"/>
  <c r="AQ2" i="1"/>
  <c r="AN2" i="1"/>
  <c r="AM2" i="1"/>
  <c r="Z2" i="1"/>
  <c r="BD2" i="1" s="1"/>
  <c r="Y2" i="1"/>
  <c r="V2" i="1"/>
  <c r="U2" i="1"/>
  <c r="D2" i="1"/>
  <c r="BB28" i="1" l="1"/>
  <c r="EA109" i="1"/>
</calcChain>
</file>

<file path=xl/sharedStrings.xml><?xml version="1.0" encoding="utf-8"?>
<sst xmlns="http://schemas.openxmlformats.org/spreadsheetml/2006/main" count="250" uniqueCount="32">
  <si>
    <t>BMI</t>
  </si>
  <si>
    <t>ODI</t>
  </si>
  <si>
    <t>JOA</t>
  </si>
  <si>
    <t xml:space="preserve">72 2 </t>
  </si>
  <si>
    <t>ID</t>
    <phoneticPr fontId="1" type="noConversion"/>
  </si>
  <si>
    <t>Height</t>
    <phoneticPr fontId="1" type="noConversion"/>
  </si>
  <si>
    <t>Weight</t>
    <phoneticPr fontId="1" type="noConversion"/>
  </si>
  <si>
    <t>Last follow-up</t>
    <phoneticPr fontId="1" type="noConversion"/>
  </si>
  <si>
    <t>Degree of NRC</t>
    <phoneticPr fontId="1" type="noConversion"/>
  </si>
  <si>
    <t>Duration of LBP</t>
    <phoneticPr fontId="1" type="noConversion"/>
  </si>
  <si>
    <t>Duration of LEP</t>
    <phoneticPr fontId="1" type="noConversion"/>
  </si>
  <si>
    <t>VAS of LBP</t>
    <phoneticPr fontId="1" type="noConversion"/>
  </si>
  <si>
    <t>VAS of LEP</t>
    <phoneticPr fontId="1" type="noConversion"/>
  </si>
  <si>
    <t>Compression side</t>
    <phoneticPr fontId="1" type="noConversion"/>
  </si>
  <si>
    <t>Opposite</t>
  </si>
  <si>
    <t>Opposite</t>
    <phoneticPr fontId="1" type="noConversion"/>
  </si>
  <si>
    <t>L3-4</t>
    <phoneticPr fontId="1" type="noConversion"/>
  </si>
  <si>
    <t>MF CSA</t>
    <phoneticPr fontId="1" type="noConversion"/>
  </si>
  <si>
    <t xml:space="preserve">3-month follow-up </t>
    <phoneticPr fontId="1" type="noConversion"/>
  </si>
  <si>
    <t xml:space="preserve">12-month follow-up </t>
    <phoneticPr fontId="1" type="noConversion"/>
  </si>
  <si>
    <t>MF FCSA</t>
    <phoneticPr fontId="1" type="noConversion"/>
  </si>
  <si>
    <t>MF FI</t>
    <phoneticPr fontId="1" type="noConversion"/>
  </si>
  <si>
    <t>ES CSA</t>
    <phoneticPr fontId="1" type="noConversion"/>
  </si>
  <si>
    <t>ES FCSA</t>
    <phoneticPr fontId="1" type="noConversion"/>
  </si>
  <si>
    <t>ES FI</t>
    <phoneticPr fontId="1" type="noConversion"/>
  </si>
  <si>
    <t>TCSA</t>
    <phoneticPr fontId="1" type="noConversion"/>
  </si>
  <si>
    <t>PM CSA</t>
    <phoneticPr fontId="1" type="noConversion"/>
  </si>
  <si>
    <t>PM FI</t>
    <phoneticPr fontId="1" type="noConversion"/>
  </si>
  <si>
    <t>L4-5</t>
    <phoneticPr fontId="1" type="noConversion"/>
  </si>
  <si>
    <t>L5-S1</t>
    <phoneticPr fontId="1" type="noConversion"/>
  </si>
  <si>
    <t>1.qun</t>
  </si>
  <si>
    <r>
      <t>30</t>
    </r>
    <r>
      <rPr>
        <sz val="12"/>
        <rFont val="等线"/>
        <family val="3"/>
        <charset val="134"/>
      </rPr>
      <t>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等线"/>
      <family val="2"/>
      <scheme val="minor"/>
    </font>
    <font>
      <sz val="12"/>
      <name val="等线"/>
      <family val="3"/>
      <charset val="134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/>
      <top style="medium">
        <color rgb="FFF4F4F4"/>
      </top>
      <bottom/>
      <diagonal/>
    </border>
    <border>
      <left style="medium">
        <color rgb="FFDDDDDD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5" fillId="0" borderId="0" xfId="0" applyFont="1"/>
    <xf numFmtId="0" fontId="6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1" fontId="6" fillId="0" borderId="2" xfId="0" applyNumberFormat="1" applyFont="1" applyBorder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D109"/>
  <sheetViews>
    <sheetView tabSelected="1" workbookViewId="0">
      <selection activeCell="C16" sqref="C16"/>
    </sheetView>
  </sheetViews>
  <sheetFormatPr defaultRowHeight="14" x14ac:dyDescent="0.3"/>
  <cols>
    <col min="1" max="1" width="8.6640625" style="23"/>
    <col min="15" max="15" width="12.9140625" customWidth="1"/>
    <col min="17" max="17" width="14.4140625" customWidth="1"/>
    <col min="59" max="59" width="11.08203125" customWidth="1"/>
    <col min="61" max="61" width="15.25" customWidth="1"/>
  </cols>
  <sheetData>
    <row r="1" spans="1:178" s="5" customFormat="1" ht="28" customHeight="1" x14ac:dyDescent="0.3">
      <c r="A1" s="5" t="s">
        <v>4</v>
      </c>
      <c r="B1" s="5" t="s">
        <v>5</v>
      </c>
      <c r="C1" s="5" t="s">
        <v>6</v>
      </c>
      <c r="D1" s="5" t="s">
        <v>0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</v>
      </c>
      <c r="L1" s="5" t="s">
        <v>2</v>
      </c>
      <c r="M1" s="5" t="s">
        <v>13</v>
      </c>
      <c r="N1" s="5" t="s">
        <v>16</v>
      </c>
      <c r="O1" s="5" t="s">
        <v>17</v>
      </c>
      <c r="P1" s="5" t="s">
        <v>15</v>
      </c>
      <c r="Q1" s="5" t="s">
        <v>18</v>
      </c>
      <c r="R1" s="5" t="s">
        <v>14</v>
      </c>
      <c r="S1" s="5" t="s">
        <v>19</v>
      </c>
      <c r="T1" s="5" t="s">
        <v>15</v>
      </c>
      <c r="U1" s="5" t="s">
        <v>20</v>
      </c>
      <c r="V1" s="5" t="s">
        <v>14</v>
      </c>
      <c r="W1" s="5" t="s">
        <v>18</v>
      </c>
      <c r="X1" s="5" t="s">
        <v>14</v>
      </c>
      <c r="Y1" s="5" t="s">
        <v>19</v>
      </c>
      <c r="Z1" s="5" t="s">
        <v>19</v>
      </c>
      <c r="AA1" s="5" t="s">
        <v>21</v>
      </c>
      <c r="AB1" s="5" t="s">
        <v>14</v>
      </c>
      <c r="AC1" s="5" t="s">
        <v>18</v>
      </c>
      <c r="AD1" s="5" t="s">
        <v>14</v>
      </c>
      <c r="AE1" s="5" t="s">
        <v>19</v>
      </c>
      <c r="AF1" s="5" t="s">
        <v>14</v>
      </c>
      <c r="AG1" s="5" t="s">
        <v>22</v>
      </c>
      <c r="AH1" s="5" t="s">
        <v>15</v>
      </c>
      <c r="AI1" s="5" t="s">
        <v>18</v>
      </c>
      <c r="AJ1" s="5" t="s">
        <v>14</v>
      </c>
      <c r="AK1" s="5" t="s">
        <v>19</v>
      </c>
      <c r="AL1" s="5" t="s">
        <v>15</v>
      </c>
      <c r="AM1" s="5" t="s">
        <v>23</v>
      </c>
      <c r="AN1" s="5" t="s">
        <v>14</v>
      </c>
      <c r="AO1" s="5" t="s">
        <v>18</v>
      </c>
      <c r="AP1" s="5" t="s">
        <v>14</v>
      </c>
      <c r="AQ1" s="5" t="s">
        <v>19</v>
      </c>
      <c r="AR1" s="5" t="s">
        <v>19</v>
      </c>
      <c r="AS1" s="5" t="s">
        <v>24</v>
      </c>
      <c r="AT1" s="5" t="s">
        <v>14</v>
      </c>
      <c r="AU1" s="5" t="s">
        <v>18</v>
      </c>
      <c r="AV1" s="5" t="s">
        <v>14</v>
      </c>
      <c r="AW1" s="5" t="s">
        <v>19</v>
      </c>
      <c r="AX1" s="5" t="s">
        <v>14</v>
      </c>
      <c r="AY1" s="5" t="s">
        <v>25</v>
      </c>
      <c r="AZ1" s="5" t="s">
        <v>14</v>
      </c>
      <c r="BA1" s="5" t="s">
        <v>18</v>
      </c>
      <c r="BB1" s="5" t="s">
        <v>14</v>
      </c>
      <c r="BC1" s="5" t="s">
        <v>19</v>
      </c>
      <c r="BD1" s="5" t="s">
        <v>14</v>
      </c>
      <c r="BE1" s="5" t="s">
        <v>26</v>
      </c>
      <c r="BF1" s="5" t="s">
        <v>14</v>
      </c>
      <c r="BG1" s="5" t="s">
        <v>18</v>
      </c>
      <c r="BH1" s="5" t="s">
        <v>14</v>
      </c>
      <c r="BI1" s="5" t="s">
        <v>19</v>
      </c>
      <c r="BJ1" s="5" t="s">
        <v>14</v>
      </c>
      <c r="BK1" s="5" t="s">
        <v>27</v>
      </c>
      <c r="BL1" s="5" t="s">
        <v>14</v>
      </c>
      <c r="BM1" s="5" t="s">
        <v>18</v>
      </c>
      <c r="BN1" s="5" t="s">
        <v>14</v>
      </c>
      <c r="BO1" s="5" t="s">
        <v>19</v>
      </c>
      <c r="BP1" s="5" t="s">
        <v>14</v>
      </c>
      <c r="BQ1" s="5" t="s">
        <v>28</v>
      </c>
      <c r="BR1" s="5" t="s">
        <v>17</v>
      </c>
      <c r="BS1" s="5" t="s">
        <v>15</v>
      </c>
      <c r="BT1" s="5" t="s">
        <v>18</v>
      </c>
      <c r="BU1" s="5" t="s">
        <v>14</v>
      </c>
      <c r="BV1" s="5" t="s">
        <v>19</v>
      </c>
      <c r="BW1" s="5" t="s">
        <v>15</v>
      </c>
      <c r="BX1" s="5" t="s">
        <v>20</v>
      </c>
      <c r="BY1" s="5" t="s">
        <v>14</v>
      </c>
      <c r="BZ1" s="5" t="s">
        <v>18</v>
      </c>
      <c r="CA1" s="5" t="s">
        <v>14</v>
      </c>
      <c r="CB1" s="5" t="s">
        <v>19</v>
      </c>
      <c r="CC1" s="5" t="s">
        <v>19</v>
      </c>
      <c r="CD1" s="5" t="s">
        <v>21</v>
      </c>
      <c r="CE1" s="5" t="s">
        <v>14</v>
      </c>
      <c r="CF1" s="5" t="s">
        <v>18</v>
      </c>
      <c r="CG1" s="5" t="s">
        <v>14</v>
      </c>
      <c r="CH1" s="5" t="s">
        <v>19</v>
      </c>
      <c r="CI1" s="5" t="s">
        <v>14</v>
      </c>
      <c r="CJ1" s="5" t="s">
        <v>22</v>
      </c>
      <c r="CK1" s="5" t="s">
        <v>15</v>
      </c>
      <c r="CL1" s="5" t="s">
        <v>18</v>
      </c>
      <c r="CM1" s="5" t="s">
        <v>14</v>
      </c>
      <c r="CN1" s="5" t="s">
        <v>19</v>
      </c>
      <c r="CO1" s="5" t="s">
        <v>15</v>
      </c>
      <c r="CP1" s="5" t="s">
        <v>23</v>
      </c>
      <c r="CQ1" s="5" t="s">
        <v>14</v>
      </c>
      <c r="CR1" s="5" t="s">
        <v>18</v>
      </c>
      <c r="CS1" s="5" t="s">
        <v>14</v>
      </c>
      <c r="CT1" s="5" t="s">
        <v>19</v>
      </c>
      <c r="CU1" s="5" t="s">
        <v>19</v>
      </c>
      <c r="CV1" s="5" t="s">
        <v>24</v>
      </c>
      <c r="CW1" s="5" t="s">
        <v>14</v>
      </c>
      <c r="CX1" s="5" t="s">
        <v>18</v>
      </c>
      <c r="CY1" s="5" t="s">
        <v>14</v>
      </c>
      <c r="CZ1" s="5" t="s">
        <v>19</v>
      </c>
      <c r="DA1" s="5" t="s">
        <v>14</v>
      </c>
      <c r="DB1" s="5" t="s">
        <v>25</v>
      </c>
      <c r="DC1" s="5" t="s">
        <v>14</v>
      </c>
      <c r="DD1" s="5" t="s">
        <v>18</v>
      </c>
      <c r="DE1" s="5" t="s">
        <v>14</v>
      </c>
      <c r="DF1" s="5" t="s">
        <v>19</v>
      </c>
      <c r="DG1" s="5" t="s">
        <v>14</v>
      </c>
      <c r="DH1" s="5" t="s">
        <v>26</v>
      </c>
      <c r="DI1" s="5" t="s">
        <v>14</v>
      </c>
      <c r="DJ1" s="5" t="s">
        <v>18</v>
      </c>
      <c r="DK1" s="5" t="s">
        <v>14</v>
      </c>
      <c r="DL1" s="5" t="s">
        <v>19</v>
      </c>
      <c r="DM1" s="5" t="s">
        <v>14</v>
      </c>
      <c r="DN1" s="5" t="s">
        <v>27</v>
      </c>
      <c r="DO1" s="5" t="s">
        <v>14</v>
      </c>
      <c r="DP1" s="5" t="s">
        <v>18</v>
      </c>
      <c r="DQ1" s="5" t="s">
        <v>14</v>
      </c>
      <c r="DR1" s="5" t="s">
        <v>19</v>
      </c>
      <c r="DS1" s="5" t="s">
        <v>14</v>
      </c>
      <c r="DT1" s="5" t="s">
        <v>29</v>
      </c>
      <c r="DU1" s="5" t="s">
        <v>17</v>
      </c>
      <c r="DV1" s="5" t="s">
        <v>15</v>
      </c>
      <c r="DW1" s="5" t="s">
        <v>18</v>
      </c>
      <c r="DX1" s="5" t="s">
        <v>14</v>
      </c>
      <c r="DY1" s="5" t="s">
        <v>19</v>
      </c>
      <c r="DZ1" s="5" t="s">
        <v>15</v>
      </c>
      <c r="EA1" s="5" t="s">
        <v>20</v>
      </c>
      <c r="EB1" s="5" t="s">
        <v>14</v>
      </c>
      <c r="EC1" s="5" t="s">
        <v>18</v>
      </c>
      <c r="ED1" s="5" t="s">
        <v>14</v>
      </c>
      <c r="EE1" s="5" t="s">
        <v>19</v>
      </c>
      <c r="EF1" s="5" t="s">
        <v>19</v>
      </c>
      <c r="EG1" s="5" t="s">
        <v>21</v>
      </c>
      <c r="EH1" s="5" t="s">
        <v>14</v>
      </c>
      <c r="EI1" s="5" t="s">
        <v>18</v>
      </c>
      <c r="EJ1" s="5" t="s">
        <v>14</v>
      </c>
      <c r="EK1" s="5" t="s">
        <v>19</v>
      </c>
      <c r="EL1" s="5" t="s">
        <v>14</v>
      </c>
      <c r="EM1" s="5" t="s">
        <v>22</v>
      </c>
      <c r="EN1" s="5" t="s">
        <v>15</v>
      </c>
      <c r="EO1" s="5" t="s">
        <v>18</v>
      </c>
      <c r="EP1" s="5" t="s">
        <v>14</v>
      </c>
      <c r="EQ1" s="5" t="s">
        <v>19</v>
      </c>
      <c r="ER1" s="5" t="s">
        <v>15</v>
      </c>
      <c r="ES1" s="5" t="s">
        <v>23</v>
      </c>
      <c r="ET1" s="5" t="s">
        <v>14</v>
      </c>
      <c r="EU1" s="5" t="s">
        <v>18</v>
      </c>
      <c r="EV1" s="5" t="s">
        <v>14</v>
      </c>
      <c r="EW1" s="5" t="s">
        <v>19</v>
      </c>
      <c r="EX1" s="5" t="s">
        <v>19</v>
      </c>
      <c r="EY1" s="5" t="s">
        <v>24</v>
      </c>
      <c r="EZ1" s="5" t="s">
        <v>14</v>
      </c>
      <c r="FA1" s="5" t="s">
        <v>18</v>
      </c>
      <c r="FB1" s="5" t="s">
        <v>14</v>
      </c>
      <c r="FC1" s="5" t="s">
        <v>19</v>
      </c>
      <c r="FD1" s="5" t="s">
        <v>14</v>
      </c>
      <c r="FE1" s="5" t="s">
        <v>25</v>
      </c>
      <c r="FF1" s="5" t="s">
        <v>14</v>
      </c>
      <c r="FG1" s="5" t="s">
        <v>18</v>
      </c>
      <c r="FH1" s="5" t="s">
        <v>14</v>
      </c>
      <c r="FI1" s="5" t="s">
        <v>19</v>
      </c>
      <c r="FJ1" s="5" t="s">
        <v>14</v>
      </c>
      <c r="FK1" s="5" t="s">
        <v>26</v>
      </c>
      <c r="FL1" s="5" t="s">
        <v>14</v>
      </c>
      <c r="FM1" s="5" t="s">
        <v>18</v>
      </c>
      <c r="FN1" s="5" t="s">
        <v>14</v>
      </c>
      <c r="FO1" s="5" t="s">
        <v>19</v>
      </c>
      <c r="FP1" s="5" t="s">
        <v>14</v>
      </c>
      <c r="FQ1" s="5" t="s">
        <v>27</v>
      </c>
      <c r="FR1" s="5" t="s">
        <v>14</v>
      </c>
      <c r="FS1" s="5" t="s">
        <v>18</v>
      </c>
      <c r="FT1" s="5" t="s">
        <v>14</v>
      </c>
      <c r="FU1" s="5" t="s">
        <v>19</v>
      </c>
      <c r="FV1" s="5" t="s">
        <v>14</v>
      </c>
    </row>
    <row r="2" spans="1:178" s="5" customFormat="1" ht="15.5" x14ac:dyDescent="0.3">
      <c r="A2" s="5">
        <v>1</v>
      </c>
      <c r="B2" s="5">
        <v>169</v>
      </c>
      <c r="C2" s="5">
        <v>84</v>
      </c>
      <c r="D2" s="5">
        <f>C2/(B2/100)^2</f>
        <v>29.410734918245165</v>
      </c>
      <c r="E2" s="5">
        <v>14</v>
      </c>
      <c r="F2" s="5">
        <v>1</v>
      </c>
      <c r="G2" s="5">
        <v>6</v>
      </c>
      <c r="H2" s="5">
        <v>6</v>
      </c>
      <c r="I2" s="5">
        <v>2</v>
      </c>
      <c r="J2" s="5">
        <v>6</v>
      </c>
      <c r="K2" s="5">
        <v>27</v>
      </c>
      <c r="L2" s="5">
        <v>12</v>
      </c>
      <c r="M2" s="5">
        <v>1</v>
      </c>
      <c r="O2" s="7">
        <v>683.2</v>
      </c>
      <c r="P2" s="7">
        <v>602.29999999999995</v>
      </c>
      <c r="Q2" s="7"/>
      <c r="R2" s="7"/>
      <c r="S2" s="7">
        <v>701.2</v>
      </c>
      <c r="T2" s="7">
        <v>764.3</v>
      </c>
      <c r="U2" s="7">
        <f t="shared" ref="U2:X28" si="0">O2*(1-AA2/100)</f>
        <v>667.96464000000003</v>
      </c>
      <c r="V2" s="7">
        <f t="shared" si="0"/>
        <v>570.79971</v>
      </c>
      <c r="W2" s="7"/>
      <c r="X2" s="7"/>
      <c r="Y2" s="7">
        <f t="shared" ref="Y2:Z9" si="1">S2*(1-AE2/100)</f>
        <v>700.21832000000006</v>
      </c>
      <c r="Z2" s="7">
        <f t="shared" si="1"/>
        <v>742.82316999999989</v>
      </c>
      <c r="AA2" s="7">
        <v>2.23</v>
      </c>
      <c r="AB2" s="7">
        <v>5.23</v>
      </c>
      <c r="AC2" s="7"/>
      <c r="AD2" s="7"/>
      <c r="AE2" s="7">
        <v>0.14000000000000001</v>
      </c>
      <c r="AF2" s="7">
        <v>2.81</v>
      </c>
      <c r="AG2" s="7">
        <v>2099.1</v>
      </c>
      <c r="AH2" s="7">
        <v>1907.7</v>
      </c>
      <c r="AI2" s="7"/>
      <c r="AJ2" s="7"/>
      <c r="AK2" s="7">
        <v>1633.5</v>
      </c>
      <c r="AL2" s="7">
        <v>1895.3</v>
      </c>
      <c r="AM2" s="7">
        <f>AG2*(1-AS2/100)</f>
        <v>2040.11529</v>
      </c>
      <c r="AN2" s="7">
        <f>AH2*(1-AT2/100)</f>
        <v>1753.36707</v>
      </c>
      <c r="AO2" s="7"/>
      <c r="AP2" s="7"/>
      <c r="AQ2" s="7">
        <f>AK2*(1-AW2/100)</f>
        <v>1616.6749500000001</v>
      </c>
      <c r="AR2" s="7">
        <f>AL2*(1-AX2/100)</f>
        <v>1803.18842</v>
      </c>
      <c r="AS2" s="7">
        <v>2.81</v>
      </c>
      <c r="AT2" s="7">
        <v>8.09</v>
      </c>
      <c r="AU2" s="7"/>
      <c r="AV2" s="7"/>
      <c r="AW2" s="7">
        <v>1.03</v>
      </c>
      <c r="AX2" s="7">
        <v>4.8600000000000003</v>
      </c>
      <c r="AY2" s="7">
        <f t="shared" ref="AY2:BB33" si="2">O2+AG2</f>
        <v>2782.3</v>
      </c>
      <c r="AZ2" s="7">
        <f t="shared" si="2"/>
        <v>2510</v>
      </c>
      <c r="BA2" s="7"/>
      <c r="BB2" s="7"/>
      <c r="BC2" s="7">
        <f t="shared" ref="BC2:BC9" si="3">S2+AK2</f>
        <v>2334.6999999999998</v>
      </c>
      <c r="BD2" s="7">
        <f>Z2+AL2</f>
        <v>2638.1231699999998</v>
      </c>
      <c r="BE2" s="7">
        <v>1232.3</v>
      </c>
      <c r="BF2" s="7">
        <v>1140.0999999999999</v>
      </c>
      <c r="BG2" s="7"/>
      <c r="BH2" s="7"/>
      <c r="BI2" s="7">
        <v>1176.7</v>
      </c>
      <c r="BJ2" s="7">
        <v>1207.2</v>
      </c>
      <c r="BK2" s="7">
        <v>0.17</v>
      </c>
      <c r="BL2" s="7">
        <v>1.27</v>
      </c>
      <c r="BM2" s="7"/>
      <c r="BN2" s="7"/>
      <c r="BO2" s="7">
        <v>0</v>
      </c>
      <c r="BP2" s="7">
        <v>1.18</v>
      </c>
      <c r="BQ2" s="7"/>
      <c r="BR2" s="7">
        <v>764.4</v>
      </c>
      <c r="BS2" s="7">
        <v>824.2</v>
      </c>
      <c r="BT2" s="7"/>
      <c r="BU2" s="7"/>
      <c r="BV2" s="7">
        <v>870.6</v>
      </c>
      <c r="BW2" s="7">
        <v>904.8</v>
      </c>
      <c r="BX2" s="7">
        <f>BR2*(1-CD2/100)</f>
        <v>756.22091999999998</v>
      </c>
      <c r="BY2" s="7">
        <f>BS2*(1-CE2/100)</f>
        <v>805.98518000000001</v>
      </c>
      <c r="BZ2" s="7"/>
      <c r="CA2" s="7"/>
      <c r="CB2" s="7">
        <f>BV2*(1-CH2/100)</f>
        <v>862.59048000000007</v>
      </c>
      <c r="CC2" s="7">
        <f>BW2*(1-CI2/100)</f>
        <v>867.16031999999996</v>
      </c>
      <c r="CD2" s="7">
        <v>1.07</v>
      </c>
      <c r="CE2" s="7">
        <v>2.21</v>
      </c>
      <c r="CF2" s="7"/>
      <c r="CG2" s="7"/>
      <c r="CH2" s="7">
        <v>0.92</v>
      </c>
      <c r="CI2" s="7">
        <v>4.16</v>
      </c>
      <c r="CJ2" s="7">
        <v>1271.9000000000001</v>
      </c>
      <c r="CK2" s="7">
        <v>1142.8</v>
      </c>
      <c r="CL2" s="7"/>
      <c r="CM2" s="7"/>
      <c r="CN2" s="7">
        <v>1368.1</v>
      </c>
      <c r="CO2" s="7">
        <v>1387.6</v>
      </c>
      <c r="CP2" s="7">
        <f>CK2*(1-CV2/100)</f>
        <v>1099.7164399999999</v>
      </c>
      <c r="CQ2" s="7">
        <f>CK2*(1-CW2/100)</f>
        <v>1075.8319200000001</v>
      </c>
      <c r="CR2" s="7"/>
      <c r="CS2" s="7"/>
      <c r="CT2" s="7">
        <f>CN2*(1-CZ2/100)</f>
        <v>1226.09122</v>
      </c>
      <c r="CU2" s="7">
        <f>CO2*(1-DA2/100)</f>
        <v>1261.3283999999999</v>
      </c>
      <c r="CV2" s="7">
        <v>3.77</v>
      </c>
      <c r="CW2" s="7">
        <v>5.86</v>
      </c>
      <c r="CX2" s="7"/>
      <c r="CY2" s="7"/>
      <c r="CZ2" s="7">
        <v>10.38</v>
      </c>
      <c r="DA2" s="7">
        <v>9.1</v>
      </c>
      <c r="DB2" s="7">
        <f>BV2+CJ2</f>
        <v>2142.5</v>
      </c>
      <c r="DC2" s="7">
        <f>BS2+CK2</f>
        <v>1967</v>
      </c>
      <c r="DD2" s="7"/>
      <c r="DE2" s="7"/>
      <c r="DF2" s="7">
        <f>BV2+CN2</f>
        <v>2238.6999999999998</v>
      </c>
      <c r="DG2" s="7">
        <f>BW2+CO2</f>
        <v>2292.3999999999996</v>
      </c>
      <c r="DH2" s="7">
        <v>1566.2</v>
      </c>
      <c r="DI2" s="7">
        <v>1783.3</v>
      </c>
      <c r="DJ2" s="7"/>
      <c r="DK2" s="7"/>
      <c r="DL2" s="7">
        <v>1669.2</v>
      </c>
      <c r="DM2" s="7">
        <v>1709.3</v>
      </c>
      <c r="DN2" s="7">
        <v>0.18</v>
      </c>
      <c r="DO2" s="7">
        <v>1.1399999999999999</v>
      </c>
      <c r="DP2" s="7"/>
      <c r="DQ2" s="7"/>
      <c r="DR2" s="7">
        <v>0.43</v>
      </c>
      <c r="DS2" s="7">
        <v>0.72</v>
      </c>
      <c r="DT2" s="7"/>
      <c r="DU2" s="7">
        <v>832.5</v>
      </c>
      <c r="DV2" s="7">
        <v>873.9</v>
      </c>
      <c r="DW2" s="7"/>
      <c r="DX2" s="7"/>
      <c r="DY2" s="7">
        <v>802.3</v>
      </c>
      <c r="DZ2" s="7">
        <v>834.4</v>
      </c>
      <c r="EA2" s="7">
        <f t="shared" ref="EA2:EA33" si="4">DU2*(1-EG2/100)</f>
        <v>815.51700000000005</v>
      </c>
      <c r="EB2" s="7">
        <f t="shared" ref="EB2:EB33" si="5">DV2*(1-EH2/100)</f>
        <v>802.85192999999992</v>
      </c>
      <c r="EC2" s="7"/>
      <c r="ED2" s="7"/>
      <c r="EE2" s="7">
        <f t="shared" ref="EE2:EF9" si="6">DY2*(1-EK2/100)</f>
        <v>769.80684999999994</v>
      </c>
      <c r="EF2" s="7">
        <f t="shared" si="6"/>
        <v>751.54408000000001</v>
      </c>
      <c r="EG2" s="7">
        <v>2.04</v>
      </c>
      <c r="EH2" s="7">
        <v>8.1300000000000008</v>
      </c>
      <c r="EI2" s="7"/>
      <c r="EJ2" s="7"/>
      <c r="EK2" s="7">
        <v>4.05</v>
      </c>
      <c r="EL2" s="7">
        <v>9.93</v>
      </c>
      <c r="EM2" s="7">
        <v>1869.9</v>
      </c>
      <c r="EN2" s="7">
        <v>2093.9</v>
      </c>
      <c r="EO2" s="7"/>
      <c r="EP2" s="7"/>
      <c r="EQ2" s="7">
        <v>1963.9</v>
      </c>
      <c r="ER2" s="7">
        <v>1837.8</v>
      </c>
      <c r="ES2" s="7">
        <f>EM2*(1-EY2/100)</f>
        <v>1520.04171</v>
      </c>
      <c r="ET2" s="7">
        <f>EN2*(1-EZ2/100)</f>
        <v>1442.4877100000001</v>
      </c>
      <c r="EU2" s="7"/>
      <c r="EV2" s="7"/>
      <c r="EW2" s="7">
        <f>EQ2*(1-FC2/100)</f>
        <v>1408.3126900000002</v>
      </c>
      <c r="EX2" s="7">
        <f>ER2*(1-FD2/100)</f>
        <v>965.9476800000001</v>
      </c>
      <c r="EY2" s="7">
        <v>18.71</v>
      </c>
      <c r="EZ2" s="7">
        <v>31.11</v>
      </c>
      <c r="FA2" s="7"/>
      <c r="FB2" s="7"/>
      <c r="FC2" s="7">
        <v>28.29</v>
      </c>
      <c r="FD2" s="7">
        <v>47.44</v>
      </c>
      <c r="FE2" s="7">
        <f t="shared" ref="FE2:FE33" si="7">DU2+EM2</f>
        <v>2702.4</v>
      </c>
      <c r="FF2" s="7">
        <f t="shared" ref="FF2:FF33" si="8">DV2+EN2</f>
        <v>2967.8</v>
      </c>
      <c r="FG2" s="7"/>
      <c r="FH2" s="7"/>
      <c r="FI2" s="7">
        <f t="shared" ref="FI2:FJ9" si="9">DY2+EQ2</f>
        <v>2766.2</v>
      </c>
      <c r="FJ2" s="7">
        <f t="shared" si="9"/>
        <v>2672.2</v>
      </c>
      <c r="FK2" s="7">
        <v>1461.5</v>
      </c>
      <c r="FL2" s="7">
        <v>1698.8</v>
      </c>
      <c r="FM2" s="7"/>
      <c r="FN2" s="7"/>
      <c r="FO2" s="7">
        <v>1385.5</v>
      </c>
      <c r="FP2" s="7">
        <v>1763.2</v>
      </c>
      <c r="FQ2" s="7">
        <v>0.6</v>
      </c>
      <c r="FR2" s="7">
        <v>1.1499999999999999</v>
      </c>
      <c r="FS2" s="7"/>
      <c r="FT2" s="7"/>
      <c r="FU2" s="7">
        <v>0.02</v>
      </c>
      <c r="FV2" s="7">
        <v>2.06</v>
      </c>
    </row>
    <row r="3" spans="1:178" s="5" customFormat="1" ht="15.5" x14ac:dyDescent="0.3">
      <c r="A3" s="5">
        <f>A2+1</f>
        <v>2</v>
      </c>
      <c r="B3" s="5">
        <v>170</v>
      </c>
      <c r="C3" s="5">
        <v>70</v>
      </c>
      <c r="D3" s="5">
        <f t="shared" ref="D3:D48" si="10">C3/(B3/100)^2</f>
        <v>24.221453287197235</v>
      </c>
      <c r="E3" s="5">
        <v>11</v>
      </c>
      <c r="F3" s="5">
        <v>3</v>
      </c>
      <c r="G3" s="5" t="s">
        <v>31</v>
      </c>
      <c r="H3" s="5">
        <v>4</v>
      </c>
      <c r="I3" s="5">
        <v>1</v>
      </c>
      <c r="J3" s="5">
        <v>7</v>
      </c>
      <c r="K3" s="5">
        <v>18</v>
      </c>
      <c r="L3" s="5">
        <v>19</v>
      </c>
      <c r="M3" s="5">
        <v>1</v>
      </c>
      <c r="O3" s="7">
        <v>533.20000000000005</v>
      </c>
      <c r="P3" s="7">
        <v>575.5</v>
      </c>
      <c r="Q3" s="7"/>
      <c r="R3" s="7"/>
      <c r="S3" s="7">
        <v>554.29999999999995</v>
      </c>
      <c r="T3" s="7">
        <v>588.20000000000005</v>
      </c>
      <c r="U3" s="7">
        <f t="shared" si="0"/>
        <v>501.31464000000005</v>
      </c>
      <c r="V3" s="7">
        <f t="shared" si="0"/>
        <v>542.12099999999998</v>
      </c>
      <c r="W3" s="7"/>
      <c r="X3" s="7"/>
      <c r="Y3" s="7">
        <f t="shared" si="1"/>
        <v>544.26716999999996</v>
      </c>
      <c r="Z3" s="7">
        <f t="shared" si="1"/>
        <v>572.73034000000007</v>
      </c>
      <c r="AA3" s="7">
        <v>5.98</v>
      </c>
      <c r="AB3" s="7">
        <v>5.8</v>
      </c>
      <c r="AC3" s="7"/>
      <c r="AD3" s="7"/>
      <c r="AE3" s="7">
        <v>1.81</v>
      </c>
      <c r="AF3" s="7">
        <v>2.63</v>
      </c>
      <c r="AG3" s="7">
        <v>1240.9000000000001</v>
      </c>
      <c r="AH3" s="7">
        <v>1163.4000000000001</v>
      </c>
      <c r="AI3" s="7"/>
      <c r="AJ3" s="7"/>
      <c r="AK3" s="7">
        <v>1350.1</v>
      </c>
      <c r="AL3" s="7">
        <v>1225.8</v>
      </c>
      <c r="AM3" s="7">
        <f t="shared" ref="AM3:AP66" si="11">AG3*(1-AS3/100)</f>
        <v>1123.26268</v>
      </c>
      <c r="AN3" s="7">
        <f t="shared" si="11"/>
        <v>1075.44696</v>
      </c>
      <c r="AO3" s="7"/>
      <c r="AP3" s="7"/>
      <c r="AQ3" s="7">
        <f t="shared" ref="AQ3:AR66" si="12">AK3*(1-AW3/100)</f>
        <v>1275.70949</v>
      </c>
      <c r="AR3" s="7">
        <f t="shared" si="12"/>
        <v>1200.4259399999999</v>
      </c>
      <c r="AS3" s="7">
        <v>9.48</v>
      </c>
      <c r="AT3" s="7">
        <v>7.56</v>
      </c>
      <c r="AU3" s="7"/>
      <c r="AV3" s="7"/>
      <c r="AW3" s="7">
        <v>5.51</v>
      </c>
      <c r="AX3" s="7">
        <v>2.0699999999999998</v>
      </c>
      <c r="AY3" s="7">
        <f t="shared" si="2"/>
        <v>1774.1000000000001</v>
      </c>
      <c r="AZ3" s="7">
        <f t="shared" si="2"/>
        <v>1738.9</v>
      </c>
      <c r="BA3" s="7"/>
      <c r="BB3" s="7"/>
      <c r="BC3" s="7">
        <f t="shared" si="3"/>
        <v>1904.3999999999999</v>
      </c>
      <c r="BD3" s="7">
        <f t="shared" ref="BD3:BD66" si="13">Z3+AL3</f>
        <v>1798.53034</v>
      </c>
      <c r="BE3" s="7">
        <v>1114.5999999999999</v>
      </c>
      <c r="BF3" s="7">
        <v>1230.0999999999999</v>
      </c>
      <c r="BG3" s="7"/>
      <c r="BH3" s="7"/>
      <c r="BI3" s="7">
        <v>1316.5</v>
      </c>
      <c r="BJ3" s="7">
        <v>1198.7</v>
      </c>
      <c r="BK3" s="7">
        <v>0.36</v>
      </c>
      <c r="BL3" s="7">
        <v>2.68</v>
      </c>
      <c r="BM3" s="7"/>
      <c r="BN3" s="7"/>
      <c r="BO3" s="7">
        <v>0.27</v>
      </c>
      <c r="BP3" s="7">
        <v>1.54</v>
      </c>
      <c r="BQ3" s="7"/>
      <c r="BR3" s="7">
        <v>734.8</v>
      </c>
      <c r="BS3" s="7">
        <v>859.7</v>
      </c>
      <c r="BT3" s="7"/>
      <c r="BU3" s="7"/>
      <c r="BV3" s="7">
        <v>675.7</v>
      </c>
      <c r="BW3" s="7">
        <v>857.9</v>
      </c>
      <c r="BX3" s="7">
        <f t="shared" ref="BX3:CA48" si="14">BR3*(1-CD3/100)</f>
        <v>700.92571999999996</v>
      </c>
      <c r="BY3" s="7">
        <f t="shared" si="14"/>
        <v>806.82845000000009</v>
      </c>
      <c r="BZ3" s="7"/>
      <c r="CA3" s="7"/>
      <c r="CB3" s="7">
        <f t="shared" ref="CB3:CC66" si="15">BV3*(1-CH3/100)</f>
        <v>660.09133000000008</v>
      </c>
      <c r="CC3" s="7">
        <f t="shared" si="15"/>
        <v>831.81984</v>
      </c>
      <c r="CD3" s="7">
        <v>4.6100000000000003</v>
      </c>
      <c r="CE3" s="7">
        <v>6.15</v>
      </c>
      <c r="CF3" s="7"/>
      <c r="CG3" s="7"/>
      <c r="CH3" s="7">
        <v>2.31</v>
      </c>
      <c r="CI3" s="7">
        <v>3.04</v>
      </c>
      <c r="CJ3" s="7">
        <v>1043.5</v>
      </c>
      <c r="CK3" s="7">
        <v>926.1</v>
      </c>
      <c r="CL3" s="7"/>
      <c r="CM3" s="7"/>
      <c r="CN3" s="7">
        <v>1035.4000000000001</v>
      </c>
      <c r="CO3" s="7">
        <v>1012.6</v>
      </c>
      <c r="CP3" s="7">
        <f t="shared" ref="CP3:CP45" si="16">CK3*(1-CV3/100)</f>
        <v>800.05779000000007</v>
      </c>
      <c r="CQ3" s="7">
        <f t="shared" ref="CQ3:CS48" si="17">CK3*(1-CW3/100)</f>
        <v>818.20934999999997</v>
      </c>
      <c r="CR3" s="7"/>
      <c r="CS3" s="7"/>
      <c r="CT3" s="7">
        <f t="shared" ref="CT3:CU66" si="18">CN3*(1-CZ3/100)</f>
        <v>967.68484000000012</v>
      </c>
      <c r="CU3" s="7">
        <f t="shared" si="18"/>
        <v>967.23552000000007</v>
      </c>
      <c r="CV3" s="7">
        <v>13.61</v>
      </c>
      <c r="CW3" s="7">
        <v>11.65</v>
      </c>
      <c r="CX3" s="7"/>
      <c r="CY3" s="7"/>
      <c r="CZ3" s="7">
        <v>6.54</v>
      </c>
      <c r="DA3" s="7">
        <v>4.4800000000000004</v>
      </c>
      <c r="DB3" s="7">
        <f t="shared" ref="DB3:DB49" si="19">BV3+CJ3</f>
        <v>1719.2</v>
      </c>
      <c r="DC3" s="7">
        <f t="shared" ref="DC3:DE48" si="20">BS3+CK3</f>
        <v>1785.8000000000002</v>
      </c>
      <c r="DD3" s="7"/>
      <c r="DE3" s="7"/>
      <c r="DF3" s="7">
        <f t="shared" ref="DF3:DG66" si="21">BV3+CN3</f>
        <v>1711.1000000000001</v>
      </c>
      <c r="DG3" s="7">
        <f t="shared" si="21"/>
        <v>1870.5</v>
      </c>
      <c r="DH3" s="7">
        <v>1482.1</v>
      </c>
      <c r="DI3" s="7">
        <v>1447.3</v>
      </c>
      <c r="DJ3" s="7"/>
      <c r="DK3" s="7"/>
      <c r="DL3" s="7">
        <v>1545.7</v>
      </c>
      <c r="DM3" s="7">
        <v>1416.6</v>
      </c>
      <c r="DN3" s="7">
        <v>0.65</v>
      </c>
      <c r="DO3" s="7">
        <v>0.36</v>
      </c>
      <c r="DP3" s="7"/>
      <c r="DQ3" s="7"/>
      <c r="DR3" s="7">
        <v>0.27</v>
      </c>
      <c r="DS3" s="7">
        <v>1.86</v>
      </c>
      <c r="DT3" s="7"/>
      <c r="DU3" s="7">
        <v>720.2</v>
      </c>
      <c r="DV3" s="7">
        <v>848.4</v>
      </c>
      <c r="DW3" s="7"/>
      <c r="DX3" s="7"/>
      <c r="DY3" s="7">
        <v>682.8</v>
      </c>
      <c r="DZ3" s="7">
        <v>784.1</v>
      </c>
      <c r="EA3" s="7">
        <f t="shared" si="4"/>
        <v>693.62462000000005</v>
      </c>
      <c r="EB3" s="7">
        <f t="shared" si="5"/>
        <v>775.09823999999992</v>
      </c>
      <c r="EC3" s="7"/>
      <c r="ED3" s="7"/>
      <c r="EE3" s="7">
        <f t="shared" si="6"/>
        <v>664.15955999999994</v>
      </c>
      <c r="EF3" s="7">
        <f t="shared" si="6"/>
        <v>766.84979999999996</v>
      </c>
      <c r="EG3" s="7">
        <v>3.69</v>
      </c>
      <c r="EH3" s="7">
        <v>8.64</v>
      </c>
      <c r="EI3" s="7"/>
      <c r="EJ3" s="7"/>
      <c r="EK3" s="7">
        <v>2.73</v>
      </c>
      <c r="EL3" s="7">
        <v>2.2000000000000002</v>
      </c>
      <c r="EM3" s="7">
        <v>697.6</v>
      </c>
      <c r="EN3" s="7">
        <v>772.2</v>
      </c>
      <c r="EO3" s="7"/>
      <c r="EP3" s="7"/>
      <c r="EQ3" s="7">
        <v>803.7</v>
      </c>
      <c r="ER3" s="7">
        <v>1028.0999999999999</v>
      </c>
      <c r="ES3" s="7">
        <f t="shared" ref="ES3:EV66" si="22">EM3*(1-EY3/100)</f>
        <v>522.50239999999997</v>
      </c>
      <c r="ET3" s="7">
        <f t="shared" si="22"/>
        <v>604.63260000000002</v>
      </c>
      <c r="EU3" s="7"/>
      <c r="EV3" s="7"/>
      <c r="EW3" s="7">
        <f t="shared" ref="EW3:EX66" si="23">EQ3*(1-FC3/100)</f>
        <v>360.62019000000004</v>
      </c>
      <c r="EX3" s="7">
        <f t="shared" si="23"/>
        <v>628.68314999999984</v>
      </c>
      <c r="EY3" s="7">
        <v>25.1</v>
      </c>
      <c r="EZ3" s="7">
        <v>21.7</v>
      </c>
      <c r="FA3" s="7"/>
      <c r="FB3" s="7"/>
      <c r="FC3" s="7">
        <v>55.13</v>
      </c>
      <c r="FD3" s="7">
        <v>38.85</v>
      </c>
      <c r="FE3" s="7">
        <f t="shared" si="7"/>
        <v>1417.8000000000002</v>
      </c>
      <c r="FF3" s="7">
        <f t="shared" si="8"/>
        <v>1620.6</v>
      </c>
      <c r="FG3" s="7"/>
      <c r="FH3" s="7"/>
      <c r="FI3" s="7">
        <f t="shared" si="9"/>
        <v>1486.5</v>
      </c>
      <c r="FJ3" s="7">
        <f t="shared" si="9"/>
        <v>1812.1999999999998</v>
      </c>
      <c r="FK3" s="7">
        <v>1207.7</v>
      </c>
      <c r="FL3" s="7">
        <v>1124.4000000000001</v>
      </c>
      <c r="FM3" s="7"/>
      <c r="FN3" s="7"/>
      <c r="FO3" s="7">
        <v>1400.9</v>
      </c>
      <c r="FP3" s="7">
        <v>1322.4</v>
      </c>
      <c r="FQ3" s="7">
        <v>0.06</v>
      </c>
      <c r="FR3" s="7">
        <v>0.06</v>
      </c>
      <c r="FS3" s="7"/>
      <c r="FT3" s="7"/>
      <c r="FU3" s="7">
        <v>0.6</v>
      </c>
      <c r="FV3" s="7">
        <v>3.24</v>
      </c>
    </row>
    <row r="4" spans="1:178" s="5" customFormat="1" ht="15.5" x14ac:dyDescent="0.3">
      <c r="A4" s="5">
        <f t="shared" ref="A4:A67" si="24">A3+1</f>
        <v>3</v>
      </c>
      <c r="B4" s="5">
        <v>160</v>
      </c>
      <c r="C4" s="5">
        <v>88</v>
      </c>
      <c r="D4" s="5">
        <f t="shared" si="10"/>
        <v>34.374999999999993</v>
      </c>
      <c r="E4" s="5">
        <v>33</v>
      </c>
      <c r="F4" s="5">
        <v>1</v>
      </c>
      <c r="G4" s="5">
        <v>2</v>
      </c>
      <c r="H4" s="5">
        <v>2</v>
      </c>
      <c r="I4" s="5">
        <v>1</v>
      </c>
      <c r="J4" s="5">
        <v>4</v>
      </c>
      <c r="K4" s="5">
        <v>19</v>
      </c>
      <c r="L4" s="5">
        <v>16</v>
      </c>
      <c r="M4" s="5">
        <v>1</v>
      </c>
      <c r="O4" s="7">
        <v>540.4</v>
      </c>
      <c r="P4" s="7">
        <v>571.9</v>
      </c>
      <c r="Q4" s="7"/>
      <c r="R4" s="7"/>
      <c r="S4" s="7">
        <v>492.1</v>
      </c>
      <c r="T4" s="7">
        <v>488.9</v>
      </c>
      <c r="U4" s="7">
        <f t="shared" si="0"/>
        <v>508.73255999999998</v>
      </c>
      <c r="V4" s="7">
        <f t="shared" si="0"/>
        <v>528.14964999999995</v>
      </c>
      <c r="W4" s="7"/>
      <c r="X4" s="7"/>
      <c r="Y4" s="7">
        <f t="shared" si="1"/>
        <v>444.66156000000001</v>
      </c>
      <c r="Z4" s="7">
        <f t="shared" si="1"/>
        <v>448.95686999999998</v>
      </c>
      <c r="AA4" s="7">
        <v>5.86</v>
      </c>
      <c r="AB4" s="7">
        <v>7.65</v>
      </c>
      <c r="AC4" s="7"/>
      <c r="AD4" s="7"/>
      <c r="AE4" s="7">
        <v>9.64</v>
      </c>
      <c r="AF4" s="7">
        <v>8.17</v>
      </c>
      <c r="AG4" s="7">
        <v>1960.9</v>
      </c>
      <c r="AH4" s="7">
        <v>1832.2</v>
      </c>
      <c r="AI4" s="7"/>
      <c r="AJ4" s="7"/>
      <c r="AK4" s="7">
        <v>1607.8</v>
      </c>
      <c r="AL4" s="7">
        <v>1743.8</v>
      </c>
      <c r="AM4" s="7">
        <f t="shared" si="11"/>
        <v>1824.0291800000002</v>
      </c>
      <c r="AN4" s="7">
        <f t="shared" si="11"/>
        <v>1708.7097200000001</v>
      </c>
      <c r="AO4" s="7"/>
      <c r="AP4" s="7"/>
      <c r="AQ4" s="7">
        <f t="shared" si="12"/>
        <v>1527.08844</v>
      </c>
      <c r="AR4" s="7">
        <f t="shared" si="12"/>
        <v>1622.08276</v>
      </c>
      <c r="AS4" s="7">
        <v>6.98</v>
      </c>
      <c r="AT4" s="7">
        <v>6.74</v>
      </c>
      <c r="AU4" s="7"/>
      <c r="AV4" s="7"/>
      <c r="AW4" s="7">
        <v>5.0199999999999996</v>
      </c>
      <c r="AX4" s="7">
        <v>6.98</v>
      </c>
      <c r="AY4" s="7">
        <f t="shared" si="2"/>
        <v>2501.3000000000002</v>
      </c>
      <c r="AZ4" s="7">
        <f t="shared" si="2"/>
        <v>2404.1</v>
      </c>
      <c r="BA4" s="7"/>
      <c r="BB4" s="7"/>
      <c r="BC4" s="7">
        <f t="shared" si="3"/>
        <v>2099.9</v>
      </c>
      <c r="BD4" s="7">
        <f t="shared" si="13"/>
        <v>2192.7568700000002</v>
      </c>
      <c r="BE4" s="7">
        <v>815.7</v>
      </c>
      <c r="BF4" s="7">
        <v>743.5</v>
      </c>
      <c r="BG4" s="7"/>
      <c r="BH4" s="7"/>
      <c r="BI4" s="7">
        <v>681.8</v>
      </c>
      <c r="BJ4" s="7">
        <v>714.1</v>
      </c>
      <c r="BK4" s="7">
        <v>0.08</v>
      </c>
      <c r="BL4" s="7">
        <v>0.7</v>
      </c>
      <c r="BM4" s="7"/>
      <c r="BN4" s="7"/>
      <c r="BO4" s="7">
        <v>0.01</v>
      </c>
      <c r="BP4" s="7">
        <v>0.18</v>
      </c>
      <c r="BQ4" s="7"/>
      <c r="BR4" s="7">
        <v>855.6</v>
      </c>
      <c r="BS4" s="7">
        <v>835.5</v>
      </c>
      <c r="BT4" s="7"/>
      <c r="BU4" s="7"/>
      <c r="BV4" s="7">
        <v>785.7</v>
      </c>
      <c r="BW4" s="7">
        <v>755.5</v>
      </c>
      <c r="BX4" s="7">
        <f t="shared" si="14"/>
        <v>730.16904</v>
      </c>
      <c r="BY4" s="7">
        <f t="shared" si="14"/>
        <v>726.71789999999999</v>
      </c>
      <c r="BZ4" s="7"/>
      <c r="CA4" s="7"/>
      <c r="CB4" s="7">
        <f t="shared" si="15"/>
        <v>652.52385000000004</v>
      </c>
      <c r="CC4" s="7">
        <f t="shared" si="15"/>
        <v>630.46474999999998</v>
      </c>
      <c r="CD4" s="7">
        <v>14.66</v>
      </c>
      <c r="CE4" s="7">
        <v>13.02</v>
      </c>
      <c r="CF4" s="7"/>
      <c r="CG4" s="7"/>
      <c r="CH4" s="7">
        <v>16.95</v>
      </c>
      <c r="CI4" s="7">
        <v>16.55</v>
      </c>
      <c r="CJ4" s="7">
        <v>1762.4</v>
      </c>
      <c r="CK4" s="7">
        <v>1619.6</v>
      </c>
      <c r="CL4" s="7"/>
      <c r="CM4" s="7"/>
      <c r="CN4" s="7">
        <v>1554.8</v>
      </c>
      <c r="CO4" s="7">
        <v>1422.2</v>
      </c>
      <c r="CP4" s="7">
        <f t="shared" si="16"/>
        <v>1513.3542399999999</v>
      </c>
      <c r="CQ4" s="7">
        <f t="shared" si="17"/>
        <v>1532.3035600000001</v>
      </c>
      <c r="CR4" s="7"/>
      <c r="CS4" s="7"/>
      <c r="CT4" s="7">
        <f t="shared" si="18"/>
        <v>1434.3029999999999</v>
      </c>
      <c r="CU4" s="7">
        <f t="shared" si="18"/>
        <v>1312.97504</v>
      </c>
      <c r="CV4" s="7">
        <v>6.56</v>
      </c>
      <c r="CW4" s="7">
        <v>5.39</v>
      </c>
      <c r="CX4" s="7"/>
      <c r="CY4" s="7"/>
      <c r="CZ4" s="7">
        <v>7.75</v>
      </c>
      <c r="DA4" s="7">
        <v>7.68</v>
      </c>
      <c r="DB4" s="7">
        <f t="shared" si="19"/>
        <v>2548.1000000000004</v>
      </c>
      <c r="DC4" s="7">
        <f t="shared" si="20"/>
        <v>2455.1</v>
      </c>
      <c r="DD4" s="7"/>
      <c r="DE4" s="7"/>
      <c r="DF4" s="7">
        <f t="shared" si="21"/>
        <v>2340.5</v>
      </c>
      <c r="DG4" s="7">
        <f t="shared" si="21"/>
        <v>2177.6999999999998</v>
      </c>
      <c r="DH4" s="7">
        <v>1123.8</v>
      </c>
      <c r="DI4" s="7">
        <v>1001.4</v>
      </c>
      <c r="DJ4" s="7"/>
      <c r="DK4" s="7"/>
      <c r="DL4" s="7">
        <v>960.5</v>
      </c>
      <c r="DM4" s="7">
        <v>950.8</v>
      </c>
      <c r="DN4" s="7">
        <v>0.06</v>
      </c>
      <c r="DO4" s="7">
        <v>0.56999999999999995</v>
      </c>
      <c r="DP4" s="7"/>
      <c r="DQ4" s="7"/>
      <c r="DR4" s="7">
        <v>0</v>
      </c>
      <c r="DS4" s="7">
        <v>0.15</v>
      </c>
      <c r="DT4" s="7"/>
      <c r="DU4" s="7">
        <v>1023.2</v>
      </c>
      <c r="DV4" s="7">
        <v>1068.2</v>
      </c>
      <c r="DW4" s="7"/>
      <c r="DX4" s="7"/>
      <c r="DY4" s="7">
        <v>943.3</v>
      </c>
      <c r="DZ4" s="7">
        <v>888.9</v>
      </c>
      <c r="EA4" s="7">
        <f t="shared" si="4"/>
        <v>893.56056000000001</v>
      </c>
      <c r="EB4" s="7">
        <f t="shared" si="5"/>
        <v>1002.2920600000001</v>
      </c>
      <c r="EC4" s="7"/>
      <c r="ED4" s="7"/>
      <c r="EE4" s="7">
        <f t="shared" si="6"/>
        <v>743.98070999999993</v>
      </c>
      <c r="EF4" s="7">
        <f t="shared" si="6"/>
        <v>742.05372</v>
      </c>
      <c r="EG4" s="7">
        <v>12.67</v>
      </c>
      <c r="EH4" s="7">
        <v>6.17</v>
      </c>
      <c r="EI4" s="7"/>
      <c r="EJ4" s="7"/>
      <c r="EK4" s="7">
        <v>21.13</v>
      </c>
      <c r="EL4" s="7">
        <v>16.52</v>
      </c>
      <c r="EM4" s="7">
        <v>1276.2</v>
      </c>
      <c r="EN4" s="7">
        <v>1651.1</v>
      </c>
      <c r="EO4" s="7"/>
      <c r="EP4" s="7"/>
      <c r="EQ4" s="7">
        <v>1450.7</v>
      </c>
      <c r="ER4" s="7">
        <v>1414.8</v>
      </c>
      <c r="ES4" s="7">
        <f t="shared" si="22"/>
        <v>1147.1761800000002</v>
      </c>
      <c r="ET4" s="7">
        <f t="shared" si="22"/>
        <v>1535.0276699999999</v>
      </c>
      <c r="EU4" s="7"/>
      <c r="EV4" s="7"/>
      <c r="EW4" s="7">
        <f t="shared" si="23"/>
        <v>1231.06402</v>
      </c>
      <c r="EX4" s="7">
        <f t="shared" si="23"/>
        <v>1271.9051999999999</v>
      </c>
      <c r="EY4" s="7">
        <v>10.11</v>
      </c>
      <c r="EZ4" s="7">
        <v>7.03</v>
      </c>
      <c r="FA4" s="7"/>
      <c r="FB4" s="7"/>
      <c r="FC4" s="7">
        <v>15.14</v>
      </c>
      <c r="FD4" s="7">
        <v>10.1</v>
      </c>
      <c r="FE4" s="7">
        <f t="shared" si="7"/>
        <v>2299.4</v>
      </c>
      <c r="FF4" s="7">
        <f t="shared" si="8"/>
        <v>2719.3</v>
      </c>
      <c r="FG4" s="7"/>
      <c r="FH4" s="7"/>
      <c r="FI4" s="7">
        <f t="shared" si="9"/>
        <v>2394</v>
      </c>
      <c r="FJ4" s="7">
        <f t="shared" si="9"/>
        <v>2303.6999999999998</v>
      </c>
      <c r="FK4" s="7">
        <v>1267.9000000000001</v>
      </c>
      <c r="FL4" s="7">
        <v>1126.3</v>
      </c>
      <c r="FM4" s="7"/>
      <c r="FN4" s="7"/>
      <c r="FO4" s="7">
        <v>1162.5999999999999</v>
      </c>
      <c r="FP4" s="7">
        <v>943.4</v>
      </c>
      <c r="FQ4" s="7">
        <v>0.03</v>
      </c>
      <c r="FR4" s="7">
        <v>0.56999999999999995</v>
      </c>
      <c r="FS4" s="7"/>
      <c r="FT4" s="7"/>
      <c r="FU4" s="7">
        <v>0.36</v>
      </c>
      <c r="FV4" s="7">
        <v>0.13</v>
      </c>
    </row>
    <row r="5" spans="1:178" s="5" customFormat="1" ht="15.5" x14ac:dyDescent="0.3">
      <c r="A5" s="5">
        <f t="shared" si="24"/>
        <v>4</v>
      </c>
      <c r="B5" s="5">
        <v>173</v>
      </c>
      <c r="C5" s="5">
        <v>65</v>
      </c>
      <c r="D5" s="5">
        <f t="shared" si="10"/>
        <v>21.718066089745729</v>
      </c>
      <c r="E5" s="5">
        <v>29</v>
      </c>
      <c r="F5" s="5">
        <v>2</v>
      </c>
      <c r="G5" s="5">
        <v>12</v>
      </c>
      <c r="H5" s="5">
        <v>12</v>
      </c>
      <c r="I5" s="5">
        <v>4</v>
      </c>
      <c r="J5" s="5">
        <v>9</v>
      </c>
      <c r="K5" s="5">
        <v>19</v>
      </c>
      <c r="L5" s="5">
        <v>9</v>
      </c>
      <c r="M5" s="5">
        <v>2</v>
      </c>
      <c r="O5" s="7">
        <v>498.8</v>
      </c>
      <c r="P5" s="7">
        <v>523.6</v>
      </c>
      <c r="Q5" s="7"/>
      <c r="R5" s="7"/>
      <c r="S5" s="7">
        <v>570.20000000000005</v>
      </c>
      <c r="T5" s="7">
        <v>505.3</v>
      </c>
      <c r="U5" s="7">
        <f t="shared" si="0"/>
        <v>470.86719999999997</v>
      </c>
      <c r="V5" s="7">
        <f t="shared" si="0"/>
        <v>506.53064000000006</v>
      </c>
      <c r="W5" s="7"/>
      <c r="X5" s="7"/>
      <c r="Y5" s="7">
        <f t="shared" si="1"/>
        <v>538.61092000000008</v>
      </c>
      <c r="Z5" s="7">
        <f t="shared" si="1"/>
        <v>480.69189</v>
      </c>
      <c r="AA5" s="7">
        <v>5.6</v>
      </c>
      <c r="AB5" s="7">
        <v>3.26</v>
      </c>
      <c r="AC5" s="7"/>
      <c r="AD5" s="7"/>
      <c r="AE5" s="7">
        <v>5.54</v>
      </c>
      <c r="AF5" s="7">
        <v>4.87</v>
      </c>
      <c r="AG5" s="7">
        <v>1530.8</v>
      </c>
      <c r="AH5" s="7">
        <v>1410.1</v>
      </c>
      <c r="AI5" s="7"/>
      <c r="AJ5" s="7"/>
      <c r="AK5" s="7">
        <v>1117.9000000000001</v>
      </c>
      <c r="AL5" s="7">
        <v>1261.0999999999999</v>
      </c>
      <c r="AM5" s="7">
        <f t="shared" si="11"/>
        <v>1465.2817600000001</v>
      </c>
      <c r="AN5" s="7">
        <f t="shared" si="11"/>
        <v>1376.2575999999999</v>
      </c>
      <c r="AO5" s="7"/>
      <c r="AP5" s="7"/>
      <c r="AQ5" s="7">
        <f t="shared" si="12"/>
        <v>1067.3709200000001</v>
      </c>
      <c r="AR5" s="7">
        <f t="shared" si="12"/>
        <v>1182.1551399999998</v>
      </c>
      <c r="AS5" s="7">
        <v>4.28</v>
      </c>
      <c r="AT5" s="7">
        <v>2.4</v>
      </c>
      <c r="AU5" s="7"/>
      <c r="AV5" s="7"/>
      <c r="AW5" s="7">
        <v>4.5199999999999996</v>
      </c>
      <c r="AX5" s="7">
        <v>6.26</v>
      </c>
      <c r="AY5" s="7">
        <f t="shared" si="2"/>
        <v>2029.6</v>
      </c>
      <c r="AZ5" s="7">
        <f t="shared" si="2"/>
        <v>1933.6999999999998</v>
      </c>
      <c r="BA5" s="7"/>
      <c r="BB5" s="7"/>
      <c r="BC5" s="7">
        <f t="shared" si="3"/>
        <v>1688.1000000000001</v>
      </c>
      <c r="BD5" s="7">
        <f t="shared" si="13"/>
        <v>1741.79189</v>
      </c>
      <c r="BE5" s="7">
        <v>999.9</v>
      </c>
      <c r="BF5" s="7">
        <v>1186.2</v>
      </c>
      <c r="BG5" s="7"/>
      <c r="BH5" s="7"/>
      <c r="BI5" s="7">
        <v>1039.8</v>
      </c>
      <c r="BJ5" s="7">
        <v>111.3</v>
      </c>
      <c r="BK5" s="7">
        <v>0.39</v>
      </c>
      <c r="BL5" s="7">
        <v>1.22</v>
      </c>
      <c r="BM5" s="7"/>
      <c r="BN5" s="7"/>
      <c r="BO5" s="7">
        <v>0.4</v>
      </c>
      <c r="BP5" s="7">
        <v>1.19</v>
      </c>
      <c r="BQ5" s="7"/>
      <c r="BR5" s="7">
        <v>731.4</v>
      </c>
      <c r="BS5" s="7">
        <v>659.1</v>
      </c>
      <c r="BT5" s="7"/>
      <c r="BU5" s="7"/>
      <c r="BV5" s="7">
        <v>684.4</v>
      </c>
      <c r="BW5" s="7">
        <v>626.20000000000005</v>
      </c>
      <c r="BX5" s="7">
        <f t="shared" si="14"/>
        <v>686.85774000000004</v>
      </c>
      <c r="BY5" s="7">
        <f t="shared" si="14"/>
        <v>640.18383000000006</v>
      </c>
      <c r="BZ5" s="7"/>
      <c r="CA5" s="7"/>
      <c r="CB5" s="7">
        <f t="shared" si="15"/>
        <v>666.94780000000003</v>
      </c>
      <c r="CC5" s="7">
        <f t="shared" si="15"/>
        <v>582.99220000000003</v>
      </c>
      <c r="CD5" s="7">
        <v>6.09</v>
      </c>
      <c r="CE5" s="7">
        <v>2.87</v>
      </c>
      <c r="CF5" s="7"/>
      <c r="CG5" s="7"/>
      <c r="CH5" s="7">
        <v>2.5499999999999998</v>
      </c>
      <c r="CI5" s="7">
        <v>6.9</v>
      </c>
      <c r="CJ5" s="7">
        <v>1268.5999999999999</v>
      </c>
      <c r="CK5" s="7">
        <v>1202.3</v>
      </c>
      <c r="CL5" s="7"/>
      <c r="CM5" s="7"/>
      <c r="CN5" s="7">
        <v>1153.4000000000001</v>
      </c>
      <c r="CO5" s="7">
        <v>1096.9000000000001</v>
      </c>
      <c r="CP5" s="7">
        <f t="shared" si="16"/>
        <v>975.54621999999995</v>
      </c>
      <c r="CQ5" s="7">
        <f t="shared" si="17"/>
        <v>1013.7793599999999</v>
      </c>
      <c r="CR5" s="7"/>
      <c r="CS5" s="7"/>
      <c r="CT5" s="7">
        <f t="shared" si="18"/>
        <v>1094.1152400000001</v>
      </c>
      <c r="CU5" s="7">
        <f t="shared" si="18"/>
        <v>946.51501000000007</v>
      </c>
      <c r="CV5" s="7">
        <v>18.86</v>
      </c>
      <c r="CW5" s="7">
        <v>15.68</v>
      </c>
      <c r="CX5" s="7"/>
      <c r="CY5" s="7"/>
      <c r="CZ5" s="7">
        <v>5.14</v>
      </c>
      <c r="DA5" s="7">
        <v>13.71</v>
      </c>
      <c r="DB5" s="7">
        <f t="shared" si="19"/>
        <v>1953</v>
      </c>
      <c r="DC5" s="7">
        <f t="shared" si="20"/>
        <v>1861.4</v>
      </c>
      <c r="DD5" s="7"/>
      <c r="DE5" s="7"/>
      <c r="DF5" s="7">
        <f t="shared" si="21"/>
        <v>1837.8000000000002</v>
      </c>
      <c r="DG5" s="7">
        <f t="shared" si="21"/>
        <v>1723.1000000000001</v>
      </c>
      <c r="DH5" s="7">
        <v>1241.7</v>
      </c>
      <c r="DI5" s="7">
        <v>1337.9</v>
      </c>
      <c r="DJ5" s="7"/>
      <c r="DK5" s="7"/>
      <c r="DL5" s="7">
        <v>1326.2</v>
      </c>
      <c r="DM5" s="7">
        <v>1283.0999999999999</v>
      </c>
      <c r="DN5" s="7">
        <v>0.13</v>
      </c>
      <c r="DO5" s="7">
        <v>0.3</v>
      </c>
      <c r="DP5" s="7"/>
      <c r="DQ5" s="7"/>
      <c r="DR5" s="7">
        <v>2.2799999999999998</v>
      </c>
      <c r="DS5" s="7">
        <v>0.01</v>
      </c>
      <c r="DT5" s="7"/>
      <c r="DU5" s="7">
        <v>649.1</v>
      </c>
      <c r="DV5" s="7">
        <v>758.6</v>
      </c>
      <c r="DW5" s="7"/>
      <c r="DX5" s="7"/>
      <c r="DY5" s="7">
        <v>808.3</v>
      </c>
      <c r="DZ5" s="7">
        <v>695.4</v>
      </c>
      <c r="EA5" s="7">
        <f t="shared" si="4"/>
        <v>635.20926000000009</v>
      </c>
      <c r="EB5" s="7">
        <f t="shared" si="5"/>
        <v>737.51091999999994</v>
      </c>
      <c r="EC5" s="7"/>
      <c r="ED5" s="7"/>
      <c r="EE5" s="7">
        <f t="shared" si="6"/>
        <v>764.00516000000005</v>
      </c>
      <c r="EF5" s="7">
        <f t="shared" si="6"/>
        <v>668.14031999999997</v>
      </c>
      <c r="EG5" s="7">
        <v>2.14</v>
      </c>
      <c r="EH5" s="7">
        <v>2.78</v>
      </c>
      <c r="EI5" s="7"/>
      <c r="EJ5" s="7"/>
      <c r="EK5" s="7">
        <v>5.48</v>
      </c>
      <c r="EL5" s="7">
        <v>3.92</v>
      </c>
      <c r="EM5" s="7">
        <v>993.8</v>
      </c>
      <c r="EN5" s="7">
        <v>1033.4000000000001</v>
      </c>
      <c r="EO5" s="7"/>
      <c r="EP5" s="7"/>
      <c r="EQ5" s="7">
        <v>999.6</v>
      </c>
      <c r="ER5" s="7">
        <v>914.6</v>
      </c>
      <c r="ES5" s="7">
        <f t="shared" si="22"/>
        <v>789.07719999999995</v>
      </c>
      <c r="ET5" s="7">
        <f t="shared" si="22"/>
        <v>756.55214000000001</v>
      </c>
      <c r="EU5" s="7"/>
      <c r="EV5" s="7"/>
      <c r="EW5" s="7">
        <f t="shared" si="23"/>
        <v>786.68520000000001</v>
      </c>
      <c r="EX5" s="7">
        <f t="shared" si="23"/>
        <v>605.37374</v>
      </c>
      <c r="EY5" s="7">
        <v>20.6</v>
      </c>
      <c r="EZ5" s="7">
        <v>26.79</v>
      </c>
      <c r="FA5" s="7"/>
      <c r="FB5" s="7"/>
      <c r="FC5" s="7">
        <v>21.3</v>
      </c>
      <c r="FD5" s="7">
        <v>33.81</v>
      </c>
      <c r="FE5" s="7">
        <f t="shared" si="7"/>
        <v>1642.9</v>
      </c>
      <c r="FF5" s="7">
        <f t="shared" si="8"/>
        <v>1792</v>
      </c>
      <c r="FG5" s="7"/>
      <c r="FH5" s="7"/>
      <c r="FI5" s="7">
        <f t="shared" si="9"/>
        <v>1807.9</v>
      </c>
      <c r="FJ5" s="7">
        <f t="shared" si="9"/>
        <v>1610</v>
      </c>
      <c r="FK5" s="7">
        <v>738.4</v>
      </c>
      <c r="FL5" s="7">
        <v>690.1</v>
      </c>
      <c r="FM5" s="7"/>
      <c r="FN5" s="7"/>
      <c r="FO5" s="7">
        <v>1144.5</v>
      </c>
      <c r="FP5" s="7">
        <v>1015.6</v>
      </c>
      <c r="FQ5" s="7">
        <v>0</v>
      </c>
      <c r="FR5" s="7">
        <v>0</v>
      </c>
      <c r="FS5" s="7"/>
      <c r="FT5" s="7"/>
      <c r="FU5" s="7">
        <v>0.41</v>
      </c>
      <c r="FV5" s="7">
        <v>0.71</v>
      </c>
    </row>
    <row r="6" spans="1:178" s="5" customFormat="1" ht="15.5" x14ac:dyDescent="0.3">
      <c r="A6" s="5">
        <f t="shared" si="24"/>
        <v>5</v>
      </c>
      <c r="B6" s="5">
        <v>150</v>
      </c>
      <c r="C6" s="5">
        <v>55</v>
      </c>
      <c r="D6" s="5">
        <f t="shared" si="10"/>
        <v>24.444444444444443</v>
      </c>
      <c r="E6" s="5">
        <v>13</v>
      </c>
      <c r="F6" s="5">
        <v>2</v>
      </c>
      <c r="G6" s="5">
        <v>12</v>
      </c>
      <c r="H6" s="5">
        <v>12</v>
      </c>
      <c r="I6" s="5">
        <v>2</v>
      </c>
      <c r="J6" s="5">
        <v>7</v>
      </c>
      <c r="K6" s="5">
        <v>30</v>
      </c>
      <c r="L6" s="5">
        <v>13</v>
      </c>
      <c r="M6" s="5">
        <v>1</v>
      </c>
      <c r="O6" s="7">
        <v>412.4</v>
      </c>
      <c r="P6" s="7">
        <v>438.6</v>
      </c>
      <c r="Q6" s="7"/>
      <c r="R6" s="7"/>
      <c r="S6" s="7">
        <v>406.5</v>
      </c>
      <c r="T6" s="7">
        <v>444.9</v>
      </c>
      <c r="U6" s="7">
        <f t="shared" si="0"/>
        <v>394.66679999999997</v>
      </c>
      <c r="V6" s="7">
        <f t="shared" si="0"/>
        <v>412.41558000000003</v>
      </c>
      <c r="W6" s="7"/>
      <c r="X6" s="7"/>
      <c r="Y6" s="7">
        <f t="shared" si="1"/>
        <v>401.05290000000002</v>
      </c>
      <c r="Z6" s="7">
        <f t="shared" si="1"/>
        <v>420.07457999999997</v>
      </c>
      <c r="AA6" s="7">
        <v>4.3</v>
      </c>
      <c r="AB6" s="7">
        <v>5.97</v>
      </c>
      <c r="AC6" s="7"/>
      <c r="AD6" s="7"/>
      <c r="AE6" s="7">
        <v>1.34</v>
      </c>
      <c r="AF6" s="7">
        <v>5.58</v>
      </c>
      <c r="AG6" s="7">
        <v>1381.3</v>
      </c>
      <c r="AH6" s="7">
        <v>1354.8</v>
      </c>
      <c r="AI6" s="7"/>
      <c r="AJ6" s="7"/>
      <c r="AK6" s="7">
        <v>1169.3</v>
      </c>
      <c r="AL6" s="7">
        <v>1171.0999999999999</v>
      </c>
      <c r="AM6" s="7">
        <f t="shared" si="11"/>
        <v>1327.7055600000001</v>
      </c>
      <c r="AN6" s="7">
        <f t="shared" si="11"/>
        <v>1269.4476</v>
      </c>
      <c r="AO6" s="7"/>
      <c r="AP6" s="7"/>
      <c r="AQ6" s="7">
        <f t="shared" si="12"/>
        <v>1079.9654799999998</v>
      </c>
      <c r="AR6" s="7">
        <f t="shared" si="12"/>
        <v>1108.44615</v>
      </c>
      <c r="AS6" s="7">
        <v>3.88</v>
      </c>
      <c r="AT6" s="7">
        <v>6.3</v>
      </c>
      <c r="AU6" s="7"/>
      <c r="AV6" s="7"/>
      <c r="AW6" s="7">
        <v>7.64</v>
      </c>
      <c r="AX6" s="7">
        <v>5.35</v>
      </c>
      <c r="AY6" s="7">
        <f t="shared" si="2"/>
        <v>1793.6999999999998</v>
      </c>
      <c r="AZ6" s="7">
        <f t="shared" si="2"/>
        <v>1793.4</v>
      </c>
      <c r="BA6" s="7"/>
      <c r="BB6" s="7"/>
      <c r="BC6" s="7">
        <f t="shared" si="3"/>
        <v>1575.8</v>
      </c>
      <c r="BD6" s="7">
        <f t="shared" si="13"/>
        <v>1591.1745799999999</v>
      </c>
      <c r="BE6" s="7">
        <v>756.2</v>
      </c>
      <c r="BF6" s="7">
        <v>848.5</v>
      </c>
      <c r="BG6" s="7"/>
      <c r="BH6" s="7"/>
      <c r="BI6" s="7">
        <v>852.8</v>
      </c>
      <c r="BJ6" s="7">
        <v>936.6</v>
      </c>
      <c r="BK6" s="7">
        <v>0.9</v>
      </c>
      <c r="BL6" s="7">
        <v>1.95</v>
      </c>
      <c r="BM6" s="7"/>
      <c r="BN6" s="7"/>
      <c r="BO6" s="7">
        <v>1.03</v>
      </c>
      <c r="BP6" s="7">
        <v>0.36</v>
      </c>
      <c r="BQ6" s="7"/>
      <c r="BR6" s="7">
        <v>584.5</v>
      </c>
      <c r="BS6" s="7">
        <v>724.1</v>
      </c>
      <c r="BT6" s="7"/>
      <c r="BU6" s="7"/>
      <c r="BV6" s="7">
        <v>610.1</v>
      </c>
      <c r="BW6" s="7">
        <v>623.4</v>
      </c>
      <c r="BX6" s="7">
        <f t="shared" si="14"/>
        <v>571.69944999999996</v>
      </c>
      <c r="BY6" s="7">
        <f t="shared" si="14"/>
        <v>656.17942000000005</v>
      </c>
      <c r="BZ6" s="7"/>
      <c r="CA6" s="7"/>
      <c r="CB6" s="7">
        <f t="shared" si="15"/>
        <v>601.31456000000003</v>
      </c>
      <c r="CC6" s="7">
        <f t="shared" si="15"/>
        <v>589.79874000000007</v>
      </c>
      <c r="CD6" s="7">
        <v>2.19</v>
      </c>
      <c r="CE6" s="7">
        <v>9.3800000000000008</v>
      </c>
      <c r="CF6" s="7"/>
      <c r="CG6" s="7"/>
      <c r="CH6" s="7">
        <v>1.44</v>
      </c>
      <c r="CI6" s="7">
        <v>5.39</v>
      </c>
      <c r="CJ6" s="7">
        <v>1059.7</v>
      </c>
      <c r="CK6" s="7">
        <v>1198.7</v>
      </c>
      <c r="CL6" s="7"/>
      <c r="CM6" s="7"/>
      <c r="CN6" s="7">
        <v>825.2</v>
      </c>
      <c r="CO6" s="7">
        <v>895.1</v>
      </c>
      <c r="CP6" s="7">
        <f t="shared" si="16"/>
        <v>1131.0933199999999</v>
      </c>
      <c r="CQ6" s="7">
        <f t="shared" si="17"/>
        <v>1106.75971</v>
      </c>
      <c r="CR6" s="7"/>
      <c r="CS6" s="7"/>
      <c r="CT6" s="7">
        <f t="shared" si="18"/>
        <v>809.60372000000007</v>
      </c>
      <c r="CU6" s="7">
        <f t="shared" si="18"/>
        <v>860.81767000000002</v>
      </c>
      <c r="CV6" s="7">
        <v>5.64</v>
      </c>
      <c r="CW6" s="7">
        <v>7.67</v>
      </c>
      <c r="CX6" s="7"/>
      <c r="CY6" s="7"/>
      <c r="CZ6" s="7">
        <v>1.89</v>
      </c>
      <c r="DA6" s="7">
        <v>3.83</v>
      </c>
      <c r="DB6" s="7">
        <f t="shared" si="19"/>
        <v>1669.8000000000002</v>
      </c>
      <c r="DC6" s="7">
        <f t="shared" si="20"/>
        <v>1922.8000000000002</v>
      </c>
      <c r="DD6" s="7"/>
      <c r="DE6" s="7"/>
      <c r="DF6" s="7">
        <f t="shared" si="21"/>
        <v>1435.3000000000002</v>
      </c>
      <c r="DG6" s="7">
        <f t="shared" si="21"/>
        <v>1518.5</v>
      </c>
      <c r="DH6" s="7">
        <v>911.5</v>
      </c>
      <c r="DI6" s="7">
        <v>997.6</v>
      </c>
      <c r="DJ6" s="7"/>
      <c r="DK6" s="7"/>
      <c r="DL6" s="7">
        <v>950.2</v>
      </c>
      <c r="DM6" s="7">
        <v>924.6</v>
      </c>
      <c r="DN6" s="7">
        <v>4.96</v>
      </c>
      <c r="DO6" s="7">
        <v>2.87</v>
      </c>
      <c r="DP6" s="7"/>
      <c r="DQ6" s="7"/>
      <c r="DR6" s="7">
        <v>0</v>
      </c>
      <c r="DS6" s="7">
        <v>0</v>
      </c>
      <c r="DT6" s="7"/>
      <c r="DU6" s="7">
        <v>670.4</v>
      </c>
      <c r="DV6" s="7">
        <v>725.3</v>
      </c>
      <c r="DW6" s="7"/>
      <c r="DX6" s="7"/>
      <c r="DY6" s="7">
        <v>707.1</v>
      </c>
      <c r="DZ6" s="7">
        <v>699.4</v>
      </c>
      <c r="EA6" s="7">
        <f t="shared" si="4"/>
        <v>637.75152000000003</v>
      </c>
      <c r="EB6" s="7">
        <f t="shared" si="5"/>
        <v>656.97673999999995</v>
      </c>
      <c r="EC6" s="7"/>
      <c r="ED6" s="7"/>
      <c r="EE6" s="7">
        <f t="shared" si="6"/>
        <v>660.07785000000001</v>
      </c>
      <c r="EF6" s="7">
        <f t="shared" si="6"/>
        <v>645.05661999999995</v>
      </c>
      <c r="EG6" s="7">
        <v>4.87</v>
      </c>
      <c r="EH6" s="7">
        <v>9.42</v>
      </c>
      <c r="EI6" s="7"/>
      <c r="EJ6" s="7"/>
      <c r="EK6" s="7">
        <v>6.65</v>
      </c>
      <c r="EL6" s="7">
        <v>7.77</v>
      </c>
      <c r="EM6" s="7">
        <v>816.6</v>
      </c>
      <c r="EN6" s="7">
        <v>786.9</v>
      </c>
      <c r="EO6" s="7"/>
      <c r="EP6" s="7"/>
      <c r="EQ6" s="7">
        <v>720.1</v>
      </c>
      <c r="ER6" s="7">
        <v>766.7</v>
      </c>
      <c r="ES6" s="7">
        <f t="shared" si="22"/>
        <v>575.21304000000009</v>
      </c>
      <c r="ET6" s="7">
        <f t="shared" si="22"/>
        <v>528.32465999999999</v>
      </c>
      <c r="EU6" s="7"/>
      <c r="EV6" s="7"/>
      <c r="EW6" s="7">
        <f t="shared" si="23"/>
        <v>659.32356000000004</v>
      </c>
      <c r="EX6" s="7">
        <f t="shared" si="23"/>
        <v>669.86579000000006</v>
      </c>
      <c r="EY6" s="7">
        <v>29.56</v>
      </c>
      <c r="EZ6" s="7">
        <v>32.86</v>
      </c>
      <c r="FA6" s="7"/>
      <c r="FB6" s="7"/>
      <c r="FC6" s="7">
        <v>8.44</v>
      </c>
      <c r="FD6" s="7">
        <v>12.63</v>
      </c>
      <c r="FE6" s="7">
        <f t="shared" si="7"/>
        <v>1487</v>
      </c>
      <c r="FF6" s="7">
        <f t="shared" si="8"/>
        <v>1512.1999999999998</v>
      </c>
      <c r="FG6" s="7"/>
      <c r="FH6" s="7"/>
      <c r="FI6" s="7">
        <f t="shared" si="9"/>
        <v>1427.2</v>
      </c>
      <c r="FJ6" s="7">
        <f t="shared" si="9"/>
        <v>1466.1</v>
      </c>
      <c r="FK6" s="7">
        <v>983.4</v>
      </c>
      <c r="FL6" s="7">
        <v>1017.8</v>
      </c>
      <c r="FM6" s="7"/>
      <c r="FN6" s="7"/>
      <c r="FO6" s="7">
        <v>936.4</v>
      </c>
      <c r="FP6" s="7">
        <v>900.1</v>
      </c>
      <c r="FQ6" s="7">
        <v>2.4700000000000002</v>
      </c>
      <c r="FR6" s="7">
        <v>2.0099999999999998</v>
      </c>
      <c r="FS6" s="7"/>
      <c r="FT6" s="7"/>
      <c r="FU6" s="7">
        <v>0</v>
      </c>
      <c r="FV6" s="7">
        <v>0</v>
      </c>
    </row>
    <row r="7" spans="1:178" s="5" customFormat="1" ht="15.5" x14ac:dyDescent="0.3">
      <c r="A7" s="5">
        <f t="shared" si="24"/>
        <v>6</v>
      </c>
      <c r="B7" s="5">
        <v>179</v>
      </c>
      <c r="C7" s="5">
        <v>70</v>
      </c>
      <c r="D7" s="5">
        <f t="shared" si="10"/>
        <v>21.847008520333322</v>
      </c>
      <c r="E7" s="5">
        <v>11</v>
      </c>
      <c r="F7" s="5">
        <v>2</v>
      </c>
      <c r="G7" s="5">
        <v>24</v>
      </c>
      <c r="H7" s="5">
        <v>24</v>
      </c>
      <c r="I7" s="5">
        <v>5</v>
      </c>
      <c r="J7" s="5">
        <v>7</v>
      </c>
      <c r="K7" s="5">
        <v>35</v>
      </c>
      <c r="L7" s="5">
        <v>15</v>
      </c>
      <c r="M7" s="5">
        <v>1</v>
      </c>
      <c r="O7" s="7">
        <v>451.7</v>
      </c>
      <c r="P7" s="7">
        <v>522.6</v>
      </c>
      <c r="Q7" s="7"/>
      <c r="R7" s="7"/>
      <c r="S7" s="7">
        <v>507.4</v>
      </c>
      <c r="T7" s="7">
        <v>518.1</v>
      </c>
      <c r="U7" s="7">
        <f t="shared" si="0"/>
        <v>447.27333999999996</v>
      </c>
      <c r="V7" s="7">
        <f t="shared" si="0"/>
        <v>501.53922</v>
      </c>
      <c r="W7" s="7"/>
      <c r="X7" s="7"/>
      <c r="Y7" s="7">
        <f t="shared" si="1"/>
        <v>498.87567999999993</v>
      </c>
      <c r="Z7" s="7">
        <f t="shared" si="1"/>
        <v>500.95089000000002</v>
      </c>
      <c r="AA7" s="7">
        <v>0.98</v>
      </c>
      <c r="AB7" s="7">
        <v>4.03</v>
      </c>
      <c r="AC7" s="7"/>
      <c r="AD7" s="7"/>
      <c r="AE7" s="7">
        <v>1.68</v>
      </c>
      <c r="AF7" s="7">
        <v>3.31</v>
      </c>
      <c r="AG7" s="7">
        <v>1515.2</v>
      </c>
      <c r="AH7" s="7">
        <v>1513.6</v>
      </c>
      <c r="AI7" s="7"/>
      <c r="AJ7" s="7"/>
      <c r="AK7" s="7">
        <v>1363.8</v>
      </c>
      <c r="AL7" s="7">
        <v>1328.3</v>
      </c>
      <c r="AM7" s="7">
        <f t="shared" si="11"/>
        <v>1436.2580800000001</v>
      </c>
      <c r="AN7" s="7">
        <f t="shared" si="11"/>
        <v>1436.4063999999998</v>
      </c>
      <c r="AO7" s="7"/>
      <c r="AP7" s="7"/>
      <c r="AQ7" s="7">
        <f t="shared" si="12"/>
        <v>1278.2897399999999</v>
      </c>
      <c r="AR7" s="7">
        <f t="shared" si="12"/>
        <v>1247.67219</v>
      </c>
      <c r="AS7" s="7">
        <v>5.21</v>
      </c>
      <c r="AT7" s="7">
        <v>5.0999999999999996</v>
      </c>
      <c r="AU7" s="7"/>
      <c r="AV7" s="7"/>
      <c r="AW7" s="7">
        <v>6.27</v>
      </c>
      <c r="AX7" s="7">
        <v>6.07</v>
      </c>
      <c r="AY7" s="7">
        <f t="shared" si="2"/>
        <v>1966.9</v>
      </c>
      <c r="AZ7" s="7">
        <f t="shared" si="2"/>
        <v>2036.1999999999998</v>
      </c>
      <c r="BA7" s="7"/>
      <c r="BB7" s="7"/>
      <c r="BC7" s="7">
        <f t="shared" si="3"/>
        <v>1871.1999999999998</v>
      </c>
      <c r="BD7" s="7">
        <f t="shared" si="13"/>
        <v>1829.25089</v>
      </c>
      <c r="BE7" s="7">
        <v>908.1</v>
      </c>
      <c r="BF7" s="7">
        <v>900.8</v>
      </c>
      <c r="BG7" s="7"/>
      <c r="BH7" s="7"/>
      <c r="BI7" s="7">
        <v>895.5</v>
      </c>
      <c r="BJ7" s="7">
        <v>877.7</v>
      </c>
      <c r="BK7" s="7">
        <v>0.56000000000000005</v>
      </c>
      <c r="BL7" s="7">
        <v>1.03</v>
      </c>
      <c r="BM7" s="7"/>
      <c r="BN7" s="7"/>
      <c r="BO7" s="7">
        <v>0.08</v>
      </c>
      <c r="BP7" s="7">
        <v>0.15</v>
      </c>
      <c r="BQ7" s="7"/>
      <c r="BR7" s="7">
        <v>767.4</v>
      </c>
      <c r="BS7" s="7">
        <v>921.3</v>
      </c>
      <c r="BT7" s="7"/>
      <c r="BU7" s="7"/>
      <c r="BV7" s="7">
        <v>863.1</v>
      </c>
      <c r="BW7" s="7">
        <v>923.2</v>
      </c>
      <c r="BX7" s="7">
        <f t="shared" si="14"/>
        <v>652.59695999999997</v>
      </c>
      <c r="BY7" s="7">
        <f t="shared" si="14"/>
        <v>780.24896999999999</v>
      </c>
      <c r="BZ7" s="7"/>
      <c r="CA7" s="7"/>
      <c r="CB7" s="7">
        <f t="shared" si="15"/>
        <v>794.56985999999995</v>
      </c>
      <c r="CC7" s="7">
        <f t="shared" si="15"/>
        <v>821.46336000000008</v>
      </c>
      <c r="CD7" s="7">
        <v>14.96</v>
      </c>
      <c r="CE7" s="7">
        <v>15.31</v>
      </c>
      <c r="CF7" s="7"/>
      <c r="CG7" s="7"/>
      <c r="CH7" s="7">
        <v>7.94</v>
      </c>
      <c r="CI7" s="7">
        <v>11.02</v>
      </c>
      <c r="CJ7" s="7">
        <v>1337.6</v>
      </c>
      <c r="CK7" s="7">
        <v>1373.1</v>
      </c>
      <c r="CL7" s="7"/>
      <c r="CM7" s="7"/>
      <c r="CN7" s="7">
        <v>1321.9</v>
      </c>
      <c r="CO7" s="7">
        <v>1223.9000000000001</v>
      </c>
      <c r="CP7" s="7">
        <f t="shared" si="16"/>
        <v>1142.83113</v>
      </c>
      <c r="CQ7" s="7">
        <f t="shared" si="17"/>
        <v>1080.21777</v>
      </c>
      <c r="CR7" s="7"/>
      <c r="CS7" s="7"/>
      <c r="CT7" s="7">
        <f t="shared" si="18"/>
        <v>1192.3538000000001</v>
      </c>
      <c r="CU7" s="7">
        <f t="shared" si="18"/>
        <v>1116.6863600000001</v>
      </c>
      <c r="CV7" s="7">
        <v>16.77</v>
      </c>
      <c r="CW7" s="7">
        <v>21.33</v>
      </c>
      <c r="CX7" s="7"/>
      <c r="CY7" s="7"/>
      <c r="CZ7" s="7">
        <v>9.8000000000000007</v>
      </c>
      <c r="DA7" s="7">
        <v>8.76</v>
      </c>
      <c r="DB7" s="7">
        <f t="shared" si="19"/>
        <v>2200.6999999999998</v>
      </c>
      <c r="DC7" s="7">
        <f t="shared" si="20"/>
        <v>2294.3999999999996</v>
      </c>
      <c r="DD7" s="7"/>
      <c r="DE7" s="7"/>
      <c r="DF7" s="7">
        <f t="shared" si="21"/>
        <v>2185</v>
      </c>
      <c r="DG7" s="7">
        <f t="shared" si="21"/>
        <v>2147.1000000000004</v>
      </c>
      <c r="DH7" s="7">
        <v>1150.2</v>
      </c>
      <c r="DI7" s="7">
        <v>1384.3</v>
      </c>
      <c r="DJ7" s="7"/>
      <c r="DK7" s="7"/>
      <c r="DL7" s="7">
        <v>1208.9000000000001</v>
      </c>
      <c r="DM7" s="7">
        <v>1249.3</v>
      </c>
      <c r="DN7" s="7">
        <v>1.2</v>
      </c>
      <c r="DO7" s="7">
        <v>1.21</v>
      </c>
      <c r="DP7" s="7"/>
      <c r="DQ7" s="7"/>
      <c r="DR7" s="7">
        <v>0.01</v>
      </c>
      <c r="DS7" s="7">
        <v>0.05</v>
      </c>
      <c r="DT7" s="7"/>
      <c r="DU7" s="7">
        <v>1096.2</v>
      </c>
      <c r="DV7" s="7">
        <v>1130.7</v>
      </c>
      <c r="DW7" s="7"/>
      <c r="DX7" s="7"/>
      <c r="DY7" s="7">
        <v>1140.9000000000001</v>
      </c>
      <c r="DZ7" s="7">
        <v>1252.5</v>
      </c>
      <c r="EA7" s="7">
        <f t="shared" si="4"/>
        <v>879.37164000000007</v>
      </c>
      <c r="EB7" s="7">
        <f t="shared" si="5"/>
        <v>872.10891000000004</v>
      </c>
      <c r="EC7" s="7"/>
      <c r="ED7" s="7"/>
      <c r="EE7" s="7">
        <f t="shared" si="6"/>
        <v>862.63449000000003</v>
      </c>
      <c r="EF7" s="7">
        <f t="shared" si="6"/>
        <v>909.06449999999995</v>
      </c>
      <c r="EG7" s="7">
        <v>19.78</v>
      </c>
      <c r="EH7" s="7">
        <v>22.87</v>
      </c>
      <c r="EI7" s="7"/>
      <c r="EJ7" s="7"/>
      <c r="EK7" s="7">
        <v>24.39</v>
      </c>
      <c r="EL7" s="7">
        <v>27.42</v>
      </c>
      <c r="EM7" s="7">
        <v>1419.9</v>
      </c>
      <c r="EN7" s="7">
        <v>1018.5</v>
      </c>
      <c r="EO7" s="7"/>
      <c r="EP7" s="7"/>
      <c r="EQ7" s="7">
        <v>1269.9000000000001</v>
      </c>
      <c r="ER7" s="7">
        <v>1234.5</v>
      </c>
      <c r="ES7" s="7">
        <f t="shared" si="22"/>
        <v>1080.68589</v>
      </c>
      <c r="ET7" s="7">
        <f t="shared" si="22"/>
        <v>617.10915000000011</v>
      </c>
      <c r="EU7" s="7"/>
      <c r="EV7" s="7"/>
      <c r="EW7" s="7">
        <f t="shared" si="23"/>
        <v>731.08143000000007</v>
      </c>
      <c r="EX7" s="7">
        <f t="shared" si="23"/>
        <v>711.81269999999995</v>
      </c>
      <c r="EY7" s="7">
        <v>23.89</v>
      </c>
      <c r="EZ7" s="7">
        <v>39.409999999999997</v>
      </c>
      <c r="FA7" s="7"/>
      <c r="FB7" s="7"/>
      <c r="FC7" s="7">
        <v>42.43</v>
      </c>
      <c r="FD7" s="7">
        <v>42.34</v>
      </c>
      <c r="FE7" s="7">
        <f t="shared" si="7"/>
        <v>2516.1000000000004</v>
      </c>
      <c r="FF7" s="7">
        <f t="shared" si="8"/>
        <v>2149.1999999999998</v>
      </c>
      <c r="FG7" s="7"/>
      <c r="FH7" s="7"/>
      <c r="FI7" s="7">
        <f t="shared" si="9"/>
        <v>2410.8000000000002</v>
      </c>
      <c r="FJ7" s="7">
        <f t="shared" si="9"/>
        <v>2487</v>
      </c>
      <c r="FK7" s="7">
        <v>1382.1</v>
      </c>
      <c r="FL7" s="7">
        <v>1381.9</v>
      </c>
      <c r="FM7" s="7"/>
      <c r="FN7" s="7"/>
      <c r="FO7" s="7">
        <v>1220.8</v>
      </c>
      <c r="FP7" s="7">
        <v>1272.5999999999999</v>
      </c>
      <c r="FQ7" s="7">
        <v>0</v>
      </c>
      <c r="FR7" s="7">
        <v>0.12</v>
      </c>
      <c r="FS7" s="7"/>
      <c r="FT7" s="7"/>
      <c r="FU7" s="7">
        <v>0</v>
      </c>
      <c r="FV7" s="7">
        <v>0.74</v>
      </c>
    </row>
    <row r="8" spans="1:178" s="5" customFormat="1" ht="15.5" x14ac:dyDescent="0.3">
      <c r="A8" s="5">
        <f t="shared" si="24"/>
        <v>7</v>
      </c>
      <c r="B8" s="5">
        <v>175</v>
      </c>
      <c r="C8" s="5">
        <v>80</v>
      </c>
      <c r="D8" s="5">
        <f t="shared" si="10"/>
        <v>26.122448979591837</v>
      </c>
      <c r="E8" s="5">
        <v>16</v>
      </c>
      <c r="F8" s="5">
        <v>3</v>
      </c>
      <c r="H8" s="5">
        <v>3</v>
      </c>
      <c r="I8" s="5">
        <v>0</v>
      </c>
      <c r="J8" s="5">
        <v>7</v>
      </c>
      <c r="K8" s="5">
        <v>9</v>
      </c>
      <c r="L8" s="5">
        <v>19</v>
      </c>
      <c r="M8" s="5">
        <v>1</v>
      </c>
      <c r="O8" s="7">
        <v>708.6</v>
      </c>
      <c r="P8" s="7">
        <v>870.3</v>
      </c>
      <c r="Q8" s="7"/>
      <c r="R8" s="7"/>
      <c r="S8" s="7">
        <v>771.1</v>
      </c>
      <c r="T8" s="7">
        <v>822.5</v>
      </c>
      <c r="U8" s="7">
        <f t="shared" si="0"/>
        <v>634.55129999999997</v>
      </c>
      <c r="V8" s="7">
        <f t="shared" si="0"/>
        <v>741.06044999999995</v>
      </c>
      <c r="W8" s="7"/>
      <c r="X8" s="7"/>
      <c r="Y8" s="7">
        <f t="shared" si="1"/>
        <v>692.60202000000004</v>
      </c>
      <c r="Z8" s="7">
        <f t="shared" si="1"/>
        <v>669.92624999999998</v>
      </c>
      <c r="AA8" s="7">
        <v>10.45</v>
      </c>
      <c r="AB8" s="7">
        <v>14.85</v>
      </c>
      <c r="AC8" s="7"/>
      <c r="AD8" s="7"/>
      <c r="AE8" s="7">
        <v>10.18</v>
      </c>
      <c r="AF8" s="7">
        <v>18.55</v>
      </c>
      <c r="AG8" s="7">
        <v>1805.7</v>
      </c>
      <c r="AH8" s="7">
        <v>1815.1</v>
      </c>
      <c r="AI8" s="7"/>
      <c r="AJ8" s="7"/>
      <c r="AK8" s="7">
        <v>1715.5</v>
      </c>
      <c r="AL8" s="7">
        <v>1788.6</v>
      </c>
      <c r="AM8" s="7">
        <f t="shared" si="11"/>
        <v>1714.69272</v>
      </c>
      <c r="AN8" s="7">
        <f t="shared" si="11"/>
        <v>1682.7792099999999</v>
      </c>
      <c r="AO8" s="7"/>
      <c r="AP8" s="7"/>
      <c r="AQ8" s="7">
        <f t="shared" si="12"/>
        <v>1527.8243</v>
      </c>
      <c r="AR8" s="7">
        <f t="shared" si="12"/>
        <v>1630.13004</v>
      </c>
      <c r="AS8" s="7">
        <v>5.04</v>
      </c>
      <c r="AT8" s="7">
        <v>7.29</v>
      </c>
      <c r="AU8" s="7"/>
      <c r="AV8" s="7"/>
      <c r="AW8" s="7">
        <v>10.94</v>
      </c>
      <c r="AX8" s="7">
        <v>8.86</v>
      </c>
      <c r="AY8" s="7">
        <f t="shared" si="2"/>
        <v>2514.3000000000002</v>
      </c>
      <c r="AZ8" s="7">
        <f t="shared" si="2"/>
        <v>2685.3999999999996</v>
      </c>
      <c r="BA8" s="7"/>
      <c r="BB8" s="7"/>
      <c r="BC8" s="7">
        <f t="shared" si="3"/>
        <v>2486.6</v>
      </c>
      <c r="BD8" s="7">
        <f t="shared" si="13"/>
        <v>2458.5262499999999</v>
      </c>
      <c r="BE8" s="7">
        <v>1128.4000000000001</v>
      </c>
      <c r="BF8" s="7">
        <v>1263.4000000000001</v>
      </c>
      <c r="BG8" s="7"/>
      <c r="BH8" s="7"/>
      <c r="BI8" s="7">
        <v>1360.1</v>
      </c>
      <c r="BJ8" s="7">
        <v>1481.8</v>
      </c>
      <c r="BK8" s="7">
        <v>0</v>
      </c>
      <c r="BL8" s="7">
        <v>0.79</v>
      </c>
      <c r="BM8" s="7"/>
      <c r="BN8" s="7"/>
      <c r="BO8" s="7">
        <v>2.39</v>
      </c>
      <c r="BP8" s="7">
        <v>0.62</v>
      </c>
      <c r="BQ8" s="7"/>
      <c r="BR8" s="7">
        <v>978.2</v>
      </c>
      <c r="BS8" s="7">
        <v>947.2</v>
      </c>
      <c r="BT8" s="7"/>
      <c r="BU8" s="7"/>
      <c r="BV8" s="7">
        <v>893.2</v>
      </c>
      <c r="BW8" s="7">
        <v>878.8</v>
      </c>
      <c r="BX8" s="7">
        <f t="shared" si="14"/>
        <v>807.99320000000012</v>
      </c>
      <c r="BY8" s="7">
        <f t="shared" si="14"/>
        <v>803.22559999999999</v>
      </c>
      <c r="BZ8" s="7"/>
      <c r="CA8" s="7"/>
      <c r="CB8" s="7">
        <f t="shared" si="15"/>
        <v>726.17160000000001</v>
      </c>
      <c r="CC8" s="7">
        <f t="shared" si="15"/>
        <v>704.44607999999994</v>
      </c>
      <c r="CD8" s="7">
        <v>17.399999999999999</v>
      </c>
      <c r="CE8" s="7">
        <v>15.2</v>
      </c>
      <c r="CF8" s="7"/>
      <c r="CG8" s="7"/>
      <c r="CH8" s="7">
        <v>18.7</v>
      </c>
      <c r="CI8" s="7">
        <v>19.84</v>
      </c>
      <c r="CJ8" s="7">
        <v>1514.5</v>
      </c>
      <c r="CK8" s="7">
        <v>1786.5</v>
      </c>
      <c r="CL8" s="7"/>
      <c r="CM8" s="7"/>
      <c r="CN8" s="7">
        <v>1377.5</v>
      </c>
      <c r="CO8" s="7">
        <v>1605.1</v>
      </c>
      <c r="CP8" s="7">
        <f t="shared" si="16"/>
        <v>1071.7213500000003</v>
      </c>
      <c r="CQ8" s="7">
        <f t="shared" si="17"/>
        <v>1385.0734500000001</v>
      </c>
      <c r="CR8" s="7"/>
      <c r="CS8" s="7"/>
      <c r="CT8" s="7">
        <f t="shared" si="18"/>
        <v>827.73974999999996</v>
      </c>
      <c r="CU8" s="7">
        <f t="shared" si="18"/>
        <v>1194.1943999999999</v>
      </c>
      <c r="CV8" s="7">
        <v>40.01</v>
      </c>
      <c r="CW8" s="7">
        <v>22.47</v>
      </c>
      <c r="CX8" s="7"/>
      <c r="CY8" s="7"/>
      <c r="CZ8" s="7">
        <v>39.909999999999997</v>
      </c>
      <c r="DA8" s="7">
        <v>25.6</v>
      </c>
      <c r="DB8" s="7">
        <f t="shared" si="19"/>
        <v>2407.6999999999998</v>
      </c>
      <c r="DC8" s="7">
        <f t="shared" si="20"/>
        <v>2733.7</v>
      </c>
      <c r="DD8" s="7"/>
      <c r="DE8" s="7"/>
      <c r="DF8" s="7">
        <f t="shared" si="21"/>
        <v>2270.6999999999998</v>
      </c>
      <c r="DG8" s="7">
        <f t="shared" si="21"/>
        <v>2483.8999999999996</v>
      </c>
      <c r="DH8" s="7">
        <v>1497.6</v>
      </c>
      <c r="DI8" s="7">
        <v>1686.7</v>
      </c>
      <c r="DJ8" s="7"/>
      <c r="DK8" s="7"/>
      <c r="DL8" s="7">
        <v>1763.3</v>
      </c>
      <c r="DM8" s="7">
        <v>1946.1</v>
      </c>
      <c r="DN8" s="7">
        <v>0.31</v>
      </c>
      <c r="DO8" s="7">
        <v>1.37</v>
      </c>
      <c r="DP8" s="7"/>
      <c r="DQ8" s="7"/>
      <c r="DR8" s="7">
        <v>0.73</v>
      </c>
      <c r="DS8" s="7">
        <v>0.82</v>
      </c>
      <c r="DT8" s="7"/>
      <c r="DU8" s="7">
        <v>983.1</v>
      </c>
      <c r="DV8" s="7">
        <v>957.8</v>
      </c>
      <c r="DW8" s="7"/>
      <c r="DX8" s="7"/>
      <c r="DY8" s="7">
        <v>903.6</v>
      </c>
      <c r="DZ8" s="7">
        <v>915.3</v>
      </c>
      <c r="EA8" s="7">
        <f t="shared" si="4"/>
        <v>815.57976000000008</v>
      </c>
      <c r="EB8" s="7">
        <f t="shared" si="5"/>
        <v>837.11719999999991</v>
      </c>
      <c r="EC8" s="7"/>
      <c r="ED8" s="7"/>
      <c r="EE8" s="7">
        <f t="shared" si="6"/>
        <v>786.49343999999996</v>
      </c>
      <c r="EF8" s="7">
        <f t="shared" si="6"/>
        <v>790.72766999999999</v>
      </c>
      <c r="EG8" s="7">
        <v>17.04</v>
      </c>
      <c r="EH8" s="7">
        <v>12.6</v>
      </c>
      <c r="EI8" s="7"/>
      <c r="EJ8" s="7"/>
      <c r="EK8" s="7">
        <v>12.96</v>
      </c>
      <c r="EL8" s="7">
        <v>13.61</v>
      </c>
      <c r="EM8" s="7">
        <v>463.9</v>
      </c>
      <c r="EN8" s="7">
        <v>484.4</v>
      </c>
      <c r="EO8" s="7"/>
      <c r="EP8" s="7"/>
      <c r="EQ8" s="7">
        <v>603.4</v>
      </c>
      <c r="ER8" s="7">
        <v>624.9</v>
      </c>
      <c r="ES8" s="7">
        <f t="shared" si="22"/>
        <v>282.37592999999998</v>
      </c>
      <c r="ET8" s="7">
        <f t="shared" si="22"/>
        <v>372.74579999999997</v>
      </c>
      <c r="EU8" s="7"/>
      <c r="EV8" s="7"/>
      <c r="EW8" s="7">
        <f t="shared" si="23"/>
        <v>404.33833999999996</v>
      </c>
      <c r="EX8" s="7">
        <f t="shared" si="23"/>
        <v>481.36046999999996</v>
      </c>
      <c r="EY8" s="7">
        <v>39.130000000000003</v>
      </c>
      <c r="EZ8" s="7">
        <v>23.05</v>
      </c>
      <c r="FA8" s="7"/>
      <c r="FB8" s="7"/>
      <c r="FC8" s="7">
        <v>32.99</v>
      </c>
      <c r="FD8" s="7">
        <v>22.97</v>
      </c>
      <c r="FE8" s="7">
        <f t="shared" si="7"/>
        <v>1447</v>
      </c>
      <c r="FF8" s="7">
        <f t="shared" si="8"/>
        <v>1442.1999999999998</v>
      </c>
      <c r="FG8" s="7"/>
      <c r="FH8" s="7"/>
      <c r="FI8" s="7">
        <f t="shared" si="9"/>
        <v>1507</v>
      </c>
      <c r="FJ8" s="7">
        <f t="shared" si="9"/>
        <v>1540.1999999999998</v>
      </c>
      <c r="FK8" s="7">
        <v>1533.1</v>
      </c>
      <c r="FL8" s="7">
        <v>1621.1</v>
      </c>
      <c r="FM8" s="7"/>
      <c r="FN8" s="7"/>
      <c r="FO8" s="7">
        <v>1546.4</v>
      </c>
      <c r="FP8" s="7">
        <v>1888.8</v>
      </c>
      <c r="FQ8" s="7">
        <v>0</v>
      </c>
      <c r="FR8" s="7">
        <v>0.04</v>
      </c>
      <c r="FS8" s="7"/>
      <c r="FT8" s="7"/>
      <c r="FU8" s="7">
        <v>0</v>
      </c>
      <c r="FV8" s="7">
        <v>7.0000000000000007E-2</v>
      </c>
    </row>
    <row r="9" spans="1:178" s="5" customFormat="1" ht="15.5" x14ac:dyDescent="0.3">
      <c r="A9" s="5">
        <f t="shared" si="24"/>
        <v>8</v>
      </c>
      <c r="B9" s="5">
        <v>168</v>
      </c>
      <c r="C9" s="5">
        <v>65</v>
      </c>
      <c r="D9" s="5">
        <f t="shared" si="10"/>
        <v>23.030045351473927</v>
      </c>
      <c r="E9" s="5">
        <v>40</v>
      </c>
      <c r="F9" s="5">
        <v>2</v>
      </c>
      <c r="G9" s="5">
        <v>6</v>
      </c>
      <c r="H9" s="5">
        <v>6</v>
      </c>
      <c r="I9" s="5">
        <v>3</v>
      </c>
      <c r="J9" s="5">
        <v>7</v>
      </c>
      <c r="K9" s="5">
        <v>20</v>
      </c>
      <c r="L9" s="5">
        <v>19</v>
      </c>
      <c r="M9" s="5">
        <v>1</v>
      </c>
      <c r="O9" s="7">
        <v>499.1</v>
      </c>
      <c r="P9" s="7">
        <v>531.9</v>
      </c>
      <c r="Q9" s="7"/>
      <c r="R9" s="7"/>
      <c r="S9" s="7">
        <v>681.4</v>
      </c>
      <c r="T9" s="7">
        <v>649.20000000000005</v>
      </c>
      <c r="U9" s="7">
        <f t="shared" si="0"/>
        <v>453.18280000000004</v>
      </c>
      <c r="V9" s="7">
        <f t="shared" si="0"/>
        <v>410.6268</v>
      </c>
      <c r="W9" s="7"/>
      <c r="X9" s="7"/>
      <c r="Y9" s="7">
        <f t="shared" si="1"/>
        <v>635.54178000000002</v>
      </c>
      <c r="Z9" s="7">
        <f t="shared" si="1"/>
        <v>546.95100000000002</v>
      </c>
      <c r="AA9" s="7">
        <v>9.1999999999999993</v>
      </c>
      <c r="AB9" s="7">
        <v>22.8</v>
      </c>
      <c r="AC9" s="7"/>
      <c r="AD9" s="7"/>
      <c r="AE9" s="7">
        <v>6.73</v>
      </c>
      <c r="AF9" s="7">
        <v>15.75</v>
      </c>
      <c r="AG9" s="7">
        <v>1126.4000000000001</v>
      </c>
      <c r="AH9" s="7">
        <v>1186.8</v>
      </c>
      <c r="AI9" s="7"/>
      <c r="AJ9" s="7"/>
      <c r="AK9" s="7">
        <v>1321.7</v>
      </c>
      <c r="AL9" s="7">
        <v>1134.3</v>
      </c>
      <c r="AM9" s="7">
        <f t="shared" si="11"/>
        <v>941.6704000000002</v>
      </c>
      <c r="AN9" s="7">
        <f t="shared" si="11"/>
        <v>1067.5265999999999</v>
      </c>
      <c r="AO9" s="7"/>
      <c r="AP9" s="7"/>
      <c r="AQ9" s="7">
        <f t="shared" si="12"/>
        <v>1115.3826300000001</v>
      </c>
      <c r="AR9" s="7">
        <f t="shared" si="12"/>
        <v>1029.60411</v>
      </c>
      <c r="AS9" s="7">
        <v>16.399999999999999</v>
      </c>
      <c r="AT9" s="7">
        <v>10.050000000000001</v>
      </c>
      <c r="AU9" s="7"/>
      <c r="AV9" s="7"/>
      <c r="AW9" s="7">
        <v>15.61</v>
      </c>
      <c r="AX9" s="7">
        <v>9.23</v>
      </c>
      <c r="AY9" s="7">
        <f t="shared" si="2"/>
        <v>1625.5</v>
      </c>
      <c r="AZ9" s="7">
        <f t="shared" si="2"/>
        <v>1718.6999999999998</v>
      </c>
      <c r="BA9" s="7"/>
      <c r="BB9" s="7"/>
      <c r="BC9" s="7">
        <f t="shared" si="3"/>
        <v>2003.1</v>
      </c>
      <c r="BD9" s="7">
        <f t="shared" si="13"/>
        <v>1681.251</v>
      </c>
      <c r="BE9" s="7">
        <v>802.2</v>
      </c>
      <c r="BF9" s="7">
        <v>928.1</v>
      </c>
      <c r="BG9" s="7"/>
      <c r="BH9" s="7"/>
      <c r="BI9" s="7">
        <v>881.5</v>
      </c>
      <c r="BJ9" s="7">
        <v>830.5</v>
      </c>
      <c r="BK9" s="7">
        <v>0.24</v>
      </c>
      <c r="BL9" s="7">
        <v>1.24</v>
      </c>
      <c r="BM9" s="7"/>
      <c r="BN9" s="7"/>
      <c r="BO9" s="7">
        <v>5.72</v>
      </c>
      <c r="BP9" s="7">
        <v>3.16</v>
      </c>
      <c r="BQ9" s="7"/>
      <c r="BR9" s="7">
        <v>781.8</v>
      </c>
      <c r="BS9" s="7">
        <v>803.4</v>
      </c>
      <c r="BT9" s="7"/>
      <c r="BU9" s="7"/>
      <c r="BV9" s="7">
        <v>1005.9</v>
      </c>
      <c r="BW9" s="7">
        <v>780.2</v>
      </c>
      <c r="BX9" s="7">
        <f t="shared" si="14"/>
        <v>659.99555999999995</v>
      </c>
      <c r="BY9" s="7">
        <f t="shared" si="14"/>
        <v>628.98185999999987</v>
      </c>
      <c r="BZ9" s="7"/>
      <c r="CA9" s="7"/>
      <c r="CB9" s="7">
        <f t="shared" si="15"/>
        <v>838.61883</v>
      </c>
      <c r="CC9" s="7">
        <f t="shared" si="15"/>
        <v>651.54502000000002</v>
      </c>
      <c r="CD9" s="7">
        <v>15.58</v>
      </c>
      <c r="CE9" s="7">
        <v>21.71</v>
      </c>
      <c r="CF9" s="7"/>
      <c r="CG9" s="7"/>
      <c r="CH9" s="7">
        <v>16.63</v>
      </c>
      <c r="CI9" s="7">
        <v>16.489999999999998</v>
      </c>
      <c r="CJ9" s="7">
        <v>1146.0999999999999</v>
      </c>
      <c r="CK9" s="7">
        <v>1059.4000000000001</v>
      </c>
      <c r="CL9" s="7"/>
      <c r="CM9" s="7"/>
      <c r="CN9" s="7">
        <v>1312.9</v>
      </c>
      <c r="CO9" s="7">
        <v>1181.5999999999999</v>
      </c>
      <c r="CP9" s="7">
        <f t="shared" si="16"/>
        <v>827.60328000000004</v>
      </c>
      <c r="CQ9" s="7">
        <f t="shared" si="17"/>
        <v>904.30384000000015</v>
      </c>
      <c r="CR9" s="7"/>
      <c r="CS9" s="7"/>
      <c r="CT9" s="7">
        <f t="shared" si="18"/>
        <v>835.52956000000017</v>
      </c>
      <c r="CU9" s="7">
        <f t="shared" si="18"/>
        <v>939.13567999999987</v>
      </c>
      <c r="CV9" s="7">
        <v>21.88</v>
      </c>
      <c r="CW9" s="7">
        <v>14.64</v>
      </c>
      <c r="CX9" s="7"/>
      <c r="CY9" s="7"/>
      <c r="CZ9" s="7">
        <v>36.36</v>
      </c>
      <c r="DA9" s="7">
        <v>20.52</v>
      </c>
      <c r="DB9" s="7">
        <f t="shared" si="19"/>
        <v>2152</v>
      </c>
      <c r="DC9" s="7">
        <f t="shared" si="20"/>
        <v>1862.8000000000002</v>
      </c>
      <c r="DD9" s="7"/>
      <c r="DE9" s="7"/>
      <c r="DF9" s="7">
        <f t="shared" si="21"/>
        <v>2318.8000000000002</v>
      </c>
      <c r="DG9" s="7">
        <f t="shared" si="21"/>
        <v>1961.8</v>
      </c>
      <c r="DH9" s="7">
        <v>910.8</v>
      </c>
      <c r="DI9" s="7">
        <v>1115.2</v>
      </c>
      <c r="DJ9" s="7"/>
      <c r="DK9" s="7"/>
      <c r="DL9" s="7">
        <v>966.1</v>
      </c>
      <c r="DM9" s="7">
        <v>907.5</v>
      </c>
      <c r="DN9" s="7">
        <v>0</v>
      </c>
      <c r="DO9" s="7">
        <v>0.27</v>
      </c>
      <c r="DP9" s="7"/>
      <c r="DQ9" s="7"/>
      <c r="DR9" s="7">
        <v>6.27</v>
      </c>
      <c r="DS9" s="7">
        <v>2.23</v>
      </c>
      <c r="DT9" s="7"/>
      <c r="DU9" s="7">
        <v>629.70000000000005</v>
      </c>
      <c r="DV9" s="7">
        <v>713.2</v>
      </c>
      <c r="DW9" s="7"/>
      <c r="DX9" s="7"/>
      <c r="DY9" s="7">
        <v>1020.9</v>
      </c>
      <c r="DZ9" s="7">
        <v>966.8</v>
      </c>
      <c r="EA9" s="7">
        <f t="shared" si="4"/>
        <v>345.95718000000005</v>
      </c>
      <c r="EB9" s="7">
        <f t="shared" si="5"/>
        <v>454.45104000000003</v>
      </c>
      <c r="EC9" s="7"/>
      <c r="ED9" s="7"/>
      <c r="EE9" s="7">
        <f t="shared" si="6"/>
        <v>669.4041299999999</v>
      </c>
      <c r="EF9" s="7">
        <f t="shared" si="6"/>
        <v>666.80195999999989</v>
      </c>
      <c r="EG9" s="7">
        <v>45.06</v>
      </c>
      <c r="EH9" s="7">
        <v>36.28</v>
      </c>
      <c r="EI9" s="7"/>
      <c r="EJ9" s="7"/>
      <c r="EK9" s="7">
        <v>34.43</v>
      </c>
      <c r="EL9" s="7">
        <v>31.03</v>
      </c>
      <c r="EM9" s="7">
        <v>886.3</v>
      </c>
      <c r="EN9" s="7">
        <v>856.8</v>
      </c>
      <c r="EO9" s="7"/>
      <c r="EP9" s="7"/>
      <c r="EQ9" s="7">
        <v>940.5</v>
      </c>
      <c r="ER9" s="7">
        <v>1042.7</v>
      </c>
      <c r="ES9" s="7">
        <f t="shared" si="22"/>
        <v>640.44038</v>
      </c>
      <c r="ET9" s="7">
        <f t="shared" si="22"/>
        <v>649.96847999999989</v>
      </c>
      <c r="EU9" s="7"/>
      <c r="EV9" s="7"/>
      <c r="EW9" s="7">
        <f t="shared" si="23"/>
        <v>608.59754999999996</v>
      </c>
      <c r="EX9" s="7">
        <f t="shared" si="23"/>
        <v>732.91382999999996</v>
      </c>
      <c r="EY9" s="7">
        <v>27.74</v>
      </c>
      <c r="EZ9" s="7">
        <v>24.14</v>
      </c>
      <c r="FA9" s="7"/>
      <c r="FB9" s="7"/>
      <c r="FC9" s="7">
        <v>35.29</v>
      </c>
      <c r="FD9" s="7">
        <v>29.71</v>
      </c>
      <c r="FE9" s="7">
        <f t="shared" si="7"/>
        <v>1516</v>
      </c>
      <c r="FF9" s="7">
        <f t="shared" si="8"/>
        <v>1570</v>
      </c>
      <c r="FG9" s="7"/>
      <c r="FH9" s="7"/>
      <c r="FI9" s="7">
        <f t="shared" si="9"/>
        <v>1961.4</v>
      </c>
      <c r="FJ9" s="7">
        <f t="shared" si="9"/>
        <v>2009.5</v>
      </c>
      <c r="FK9" s="7">
        <v>1035.0999999999999</v>
      </c>
      <c r="FL9" s="7">
        <v>886.9</v>
      </c>
      <c r="FM9" s="7"/>
      <c r="FN9" s="7"/>
      <c r="FO9" s="7">
        <v>1122.8</v>
      </c>
      <c r="FP9" s="7">
        <v>999.3</v>
      </c>
      <c r="FQ9" s="7">
        <v>0</v>
      </c>
      <c r="FR9" s="7">
        <v>0</v>
      </c>
      <c r="FS9" s="7"/>
      <c r="FT9" s="7"/>
      <c r="FU9" s="7">
        <v>1.21</v>
      </c>
      <c r="FV9" s="7">
        <v>5.64</v>
      </c>
    </row>
    <row r="10" spans="1:178" s="5" customFormat="1" ht="15.5" x14ac:dyDescent="0.3">
      <c r="A10" s="5">
        <f t="shared" si="24"/>
        <v>9</v>
      </c>
      <c r="B10" s="5">
        <v>148</v>
      </c>
      <c r="C10" s="5">
        <v>58</v>
      </c>
      <c r="D10" s="5">
        <f t="shared" si="10"/>
        <v>26.479181884587291</v>
      </c>
      <c r="F10" s="5">
        <v>1</v>
      </c>
      <c r="G10" s="5">
        <v>2</v>
      </c>
      <c r="H10" s="5">
        <v>2</v>
      </c>
      <c r="I10" s="5">
        <v>3</v>
      </c>
      <c r="J10" s="5">
        <v>4</v>
      </c>
      <c r="K10" s="5">
        <v>27</v>
      </c>
      <c r="L10" s="5">
        <v>15</v>
      </c>
      <c r="M10" s="5">
        <v>2</v>
      </c>
      <c r="O10" s="7">
        <v>624.29999999999995</v>
      </c>
      <c r="P10" s="7">
        <v>529.5</v>
      </c>
      <c r="Q10" s="7">
        <v>536.5</v>
      </c>
      <c r="R10" s="7">
        <v>582.29999999999995</v>
      </c>
      <c r="S10" s="7"/>
      <c r="T10" s="7"/>
      <c r="U10" s="7">
        <f t="shared" si="0"/>
        <v>533.71406999999999</v>
      </c>
      <c r="V10" s="7">
        <f t="shared" si="0"/>
        <v>411.2097</v>
      </c>
      <c r="W10" s="7">
        <f t="shared" si="0"/>
        <v>470.51049999999998</v>
      </c>
      <c r="X10" s="7">
        <f t="shared" si="0"/>
        <v>494.19800999999995</v>
      </c>
      <c r="Y10" s="7"/>
      <c r="Z10" s="7"/>
      <c r="AA10" s="7">
        <v>14.51</v>
      </c>
      <c r="AB10" s="7">
        <v>22.34</v>
      </c>
      <c r="AC10" s="7">
        <v>12.3</v>
      </c>
      <c r="AD10" s="7">
        <v>15.13</v>
      </c>
      <c r="AE10" s="7"/>
      <c r="AF10" s="7"/>
      <c r="AG10" s="7">
        <v>1437.1</v>
      </c>
      <c r="AH10" s="7">
        <v>1512.8</v>
      </c>
      <c r="AI10" s="7">
        <v>1378.3</v>
      </c>
      <c r="AJ10" s="7">
        <v>1337.9</v>
      </c>
      <c r="AK10" s="7"/>
      <c r="AL10" s="7"/>
      <c r="AM10" s="7">
        <f t="shared" si="11"/>
        <v>1325.7247499999999</v>
      </c>
      <c r="AN10" s="7">
        <f t="shared" si="11"/>
        <v>1414.6192800000001</v>
      </c>
      <c r="AO10" s="7">
        <f t="shared" si="11"/>
        <v>1256.7339399999998</v>
      </c>
      <c r="AP10" s="7">
        <f t="shared" si="11"/>
        <v>1294.4182500000002</v>
      </c>
      <c r="AQ10" s="7"/>
      <c r="AR10" s="7"/>
      <c r="AS10" s="7">
        <v>7.75</v>
      </c>
      <c r="AT10" s="7">
        <v>6.49</v>
      </c>
      <c r="AU10" s="7">
        <v>8.82</v>
      </c>
      <c r="AV10" s="7">
        <v>3.25</v>
      </c>
      <c r="AW10" s="7"/>
      <c r="AX10" s="7"/>
      <c r="AY10" s="7">
        <f t="shared" si="2"/>
        <v>2061.3999999999996</v>
      </c>
      <c r="AZ10" s="7">
        <f t="shared" si="2"/>
        <v>2042.3</v>
      </c>
      <c r="BA10" s="7">
        <f t="shared" si="2"/>
        <v>1914.8</v>
      </c>
      <c r="BB10" s="7">
        <f t="shared" si="2"/>
        <v>1920.2</v>
      </c>
      <c r="BC10" s="7"/>
      <c r="BD10" s="7"/>
      <c r="BE10" s="7">
        <v>569.70000000000005</v>
      </c>
      <c r="BF10" s="7">
        <v>483.1</v>
      </c>
      <c r="BG10" s="7">
        <v>608.20000000000005</v>
      </c>
      <c r="BH10" s="7">
        <v>472.4</v>
      </c>
      <c r="BI10" s="7"/>
      <c r="BJ10" s="7"/>
      <c r="BK10" s="7">
        <v>0.77</v>
      </c>
      <c r="BL10" s="7">
        <v>1.02</v>
      </c>
      <c r="BM10" s="7">
        <v>0.45</v>
      </c>
      <c r="BN10" s="7">
        <v>0</v>
      </c>
      <c r="BO10" s="7"/>
      <c r="BP10" s="7"/>
      <c r="BQ10" s="7"/>
      <c r="BR10" s="7">
        <v>770.9</v>
      </c>
      <c r="BS10" s="7">
        <v>734.4</v>
      </c>
      <c r="BT10" s="7">
        <v>653.1</v>
      </c>
      <c r="BU10" s="7">
        <v>672.5</v>
      </c>
      <c r="BV10" s="7"/>
      <c r="BW10" s="7"/>
      <c r="BX10" s="7">
        <f t="shared" si="14"/>
        <v>602.68961999999999</v>
      </c>
      <c r="BY10" s="7">
        <f t="shared" si="14"/>
        <v>597.43439999999998</v>
      </c>
      <c r="BZ10" s="7">
        <f t="shared" si="14"/>
        <v>488.19225000000006</v>
      </c>
      <c r="CA10" s="7">
        <f t="shared" si="14"/>
        <v>455.75324999999998</v>
      </c>
      <c r="CB10" s="7"/>
      <c r="CC10" s="7"/>
      <c r="CD10" s="7">
        <v>21.82</v>
      </c>
      <c r="CE10" s="7">
        <v>18.649999999999999</v>
      </c>
      <c r="CF10" s="7">
        <v>25.25</v>
      </c>
      <c r="CG10" s="7">
        <v>32.229999999999997</v>
      </c>
      <c r="CH10" s="7"/>
      <c r="CI10" s="7"/>
      <c r="CJ10" s="7">
        <v>1228.8</v>
      </c>
      <c r="CK10" s="7">
        <v>1322.2</v>
      </c>
      <c r="CL10" s="7">
        <v>1262.9000000000001</v>
      </c>
      <c r="CM10" s="7">
        <v>1266.0999999999999</v>
      </c>
      <c r="CN10" s="7"/>
      <c r="CO10" s="7"/>
      <c r="CP10" s="7">
        <f t="shared" si="16"/>
        <v>1077.4607799999999</v>
      </c>
      <c r="CQ10" s="7">
        <f t="shared" si="17"/>
        <v>1138.0175400000001</v>
      </c>
      <c r="CR10" s="7">
        <f t="shared" si="17"/>
        <v>1014.61386</v>
      </c>
      <c r="CS10" s="7">
        <f t="shared" si="17"/>
        <v>1077.7043199999998</v>
      </c>
      <c r="CT10" s="7"/>
      <c r="CU10" s="7"/>
      <c r="CV10" s="7">
        <v>18.510000000000002</v>
      </c>
      <c r="CW10" s="7">
        <v>13.93</v>
      </c>
      <c r="CX10" s="7">
        <v>19.66</v>
      </c>
      <c r="CY10" s="7">
        <v>14.88</v>
      </c>
      <c r="CZ10" s="7"/>
      <c r="DA10" s="7"/>
      <c r="DB10" s="7">
        <f t="shared" si="19"/>
        <v>1228.8</v>
      </c>
      <c r="DC10" s="7">
        <f t="shared" si="20"/>
        <v>2056.6</v>
      </c>
      <c r="DD10" s="7">
        <f t="shared" si="20"/>
        <v>1916</v>
      </c>
      <c r="DE10" s="7">
        <f t="shared" si="20"/>
        <v>1938.6</v>
      </c>
      <c r="DF10" s="7"/>
      <c r="DG10" s="7"/>
      <c r="DH10" s="7">
        <v>691.6</v>
      </c>
      <c r="DI10" s="7">
        <v>590.1</v>
      </c>
      <c r="DJ10" s="7">
        <v>746.6</v>
      </c>
      <c r="DK10" s="7">
        <v>643.6</v>
      </c>
      <c r="DL10" s="7"/>
      <c r="DM10" s="7"/>
      <c r="DN10" s="7">
        <v>0</v>
      </c>
      <c r="DO10" s="7">
        <v>0</v>
      </c>
      <c r="DP10" s="7">
        <v>0</v>
      </c>
      <c r="DQ10" s="7">
        <v>0</v>
      </c>
      <c r="DR10" s="7"/>
      <c r="DS10" s="7"/>
      <c r="DT10" s="7"/>
      <c r="DU10" s="7">
        <v>931.2</v>
      </c>
      <c r="DV10" s="7">
        <v>930.3</v>
      </c>
      <c r="DW10" s="7">
        <v>938.3</v>
      </c>
      <c r="DX10" s="7">
        <v>843.1</v>
      </c>
      <c r="DY10" s="7"/>
      <c r="DZ10" s="7"/>
      <c r="EA10" s="7">
        <f t="shared" si="4"/>
        <v>682.47648000000004</v>
      </c>
      <c r="EB10" s="7">
        <f t="shared" si="5"/>
        <v>714.74948999999992</v>
      </c>
      <c r="EC10" s="7">
        <f t="shared" ref="EC10:EC41" si="25">DW10*(1-EI10/100)</f>
        <v>573.11364000000003</v>
      </c>
      <c r="ED10" s="7">
        <f t="shared" ref="ED10:ED41" si="26">DX10*(1-EJ10/100)</f>
        <v>498.94657999999998</v>
      </c>
      <c r="EE10" s="7"/>
      <c r="EF10" s="7"/>
      <c r="EG10" s="7">
        <v>26.71</v>
      </c>
      <c r="EH10" s="7">
        <v>23.17</v>
      </c>
      <c r="EI10" s="7">
        <v>38.92</v>
      </c>
      <c r="EJ10" s="7">
        <v>40.82</v>
      </c>
      <c r="EK10" s="7"/>
      <c r="EL10" s="7"/>
      <c r="EM10" s="7">
        <v>279.3</v>
      </c>
      <c r="EN10" s="7">
        <v>209.3</v>
      </c>
      <c r="EO10" s="7">
        <v>904.7</v>
      </c>
      <c r="EP10" s="7">
        <v>909.1</v>
      </c>
      <c r="EQ10" s="7"/>
      <c r="ER10" s="7"/>
      <c r="ES10" s="7">
        <f t="shared" si="22"/>
        <v>257.43081000000001</v>
      </c>
      <c r="ET10" s="7">
        <f t="shared" si="22"/>
        <v>193.56064000000003</v>
      </c>
      <c r="EU10" s="7">
        <f t="shared" si="22"/>
        <v>691.19080000000008</v>
      </c>
      <c r="EV10" s="7">
        <f t="shared" si="22"/>
        <v>738.37102000000004</v>
      </c>
      <c r="EW10" s="7"/>
      <c r="EX10" s="7"/>
      <c r="EY10" s="7">
        <v>7.83</v>
      </c>
      <c r="EZ10" s="7">
        <v>7.52</v>
      </c>
      <c r="FA10" s="7">
        <v>23.6</v>
      </c>
      <c r="FB10" s="7">
        <v>18.78</v>
      </c>
      <c r="FC10" s="7"/>
      <c r="FD10" s="7"/>
      <c r="FE10" s="7">
        <f t="shared" si="7"/>
        <v>1210.5</v>
      </c>
      <c r="FF10" s="7">
        <f t="shared" si="8"/>
        <v>1139.5999999999999</v>
      </c>
      <c r="FG10" s="7">
        <f t="shared" ref="FG10:FG41" si="27">DW10+EO10</f>
        <v>1843</v>
      </c>
      <c r="FH10" s="7">
        <f t="shared" ref="FH10:FH41" si="28">DX10+EP10</f>
        <v>1752.2</v>
      </c>
      <c r="FI10" s="7"/>
      <c r="FJ10" s="7"/>
      <c r="FK10" s="7">
        <v>601.5</v>
      </c>
      <c r="FL10" s="7">
        <v>539.29999999999995</v>
      </c>
      <c r="FM10" s="7">
        <v>846.9</v>
      </c>
      <c r="FN10" s="7">
        <v>770.9</v>
      </c>
      <c r="FO10" s="7"/>
      <c r="FP10" s="7"/>
      <c r="FQ10" s="7">
        <v>0</v>
      </c>
      <c r="FR10" s="7">
        <v>0</v>
      </c>
      <c r="FS10" s="7">
        <v>0.44</v>
      </c>
      <c r="FT10" s="7">
        <v>0.11</v>
      </c>
      <c r="FU10" s="7"/>
      <c r="FV10" s="7"/>
    </row>
    <row r="11" spans="1:178" s="5" customFormat="1" ht="15.5" x14ac:dyDescent="0.3">
      <c r="A11" s="5">
        <f t="shared" si="24"/>
        <v>10</v>
      </c>
      <c r="B11" s="5">
        <v>183</v>
      </c>
      <c r="C11" s="5">
        <v>86</v>
      </c>
      <c r="D11" s="5">
        <f t="shared" si="10"/>
        <v>25.680074054167036</v>
      </c>
      <c r="F11" s="5">
        <v>2</v>
      </c>
      <c r="G11" s="5">
        <v>2</v>
      </c>
      <c r="H11" s="5">
        <v>2</v>
      </c>
      <c r="I11" s="5">
        <v>3</v>
      </c>
      <c r="J11" s="5">
        <v>7</v>
      </c>
      <c r="K11" s="5">
        <v>24</v>
      </c>
      <c r="L11" s="5">
        <v>12</v>
      </c>
      <c r="M11" s="5">
        <v>1</v>
      </c>
      <c r="O11" s="7">
        <v>726.9</v>
      </c>
      <c r="P11" s="7">
        <v>799.2</v>
      </c>
      <c r="Q11" s="7">
        <v>711.1</v>
      </c>
      <c r="R11" s="7">
        <v>670.2</v>
      </c>
      <c r="S11" s="7"/>
      <c r="T11" s="7"/>
      <c r="U11" s="7">
        <f t="shared" si="0"/>
        <v>712.14392999999995</v>
      </c>
      <c r="V11" s="7">
        <f t="shared" si="0"/>
        <v>790.48872000000006</v>
      </c>
      <c r="W11" s="7">
        <f t="shared" si="0"/>
        <v>687.84703000000002</v>
      </c>
      <c r="X11" s="7">
        <f t="shared" si="0"/>
        <v>631.46244000000002</v>
      </c>
      <c r="Y11" s="7"/>
      <c r="Z11" s="7"/>
      <c r="AA11" s="7">
        <v>2.0299999999999998</v>
      </c>
      <c r="AB11" s="7">
        <v>1.0900000000000001</v>
      </c>
      <c r="AC11" s="7">
        <v>3.27</v>
      </c>
      <c r="AD11" s="7">
        <v>5.78</v>
      </c>
      <c r="AE11" s="7"/>
      <c r="AF11" s="7"/>
      <c r="AG11" s="7">
        <v>1749.1</v>
      </c>
      <c r="AH11" s="7">
        <v>1741.3</v>
      </c>
      <c r="AI11" s="7">
        <v>1444.9</v>
      </c>
      <c r="AJ11" s="7">
        <v>1731.7</v>
      </c>
      <c r="AK11" s="7"/>
      <c r="AL11" s="7"/>
      <c r="AM11" s="7">
        <f t="shared" si="11"/>
        <v>1693.3037099999999</v>
      </c>
      <c r="AN11" s="7">
        <f t="shared" si="11"/>
        <v>1687.1455699999999</v>
      </c>
      <c r="AO11" s="7">
        <f t="shared" si="11"/>
        <v>1394.9064600000002</v>
      </c>
      <c r="AP11" s="7">
        <f t="shared" si="11"/>
        <v>1664.6832100000001</v>
      </c>
      <c r="AQ11" s="7"/>
      <c r="AR11" s="7"/>
      <c r="AS11" s="7">
        <v>3.19</v>
      </c>
      <c r="AT11" s="7">
        <v>3.11</v>
      </c>
      <c r="AU11" s="7">
        <v>3.46</v>
      </c>
      <c r="AV11" s="7">
        <v>3.87</v>
      </c>
      <c r="AW11" s="7"/>
      <c r="AX11" s="7"/>
      <c r="AY11" s="7">
        <f t="shared" si="2"/>
        <v>2476</v>
      </c>
      <c r="AZ11" s="7">
        <f t="shared" si="2"/>
        <v>2540.5</v>
      </c>
      <c r="BA11" s="7">
        <f t="shared" si="2"/>
        <v>2156</v>
      </c>
      <c r="BB11" s="7">
        <f t="shared" si="2"/>
        <v>2401.9</v>
      </c>
      <c r="BC11" s="7"/>
      <c r="BD11" s="7"/>
      <c r="BE11" s="7">
        <v>1372.6</v>
      </c>
      <c r="BF11" s="7">
        <v>1412.5</v>
      </c>
      <c r="BG11" s="7">
        <v>1370.3</v>
      </c>
      <c r="BH11" s="7">
        <v>1313.8</v>
      </c>
      <c r="BI11" s="7"/>
      <c r="BJ11" s="7"/>
      <c r="BK11" s="7">
        <v>0.17</v>
      </c>
      <c r="BL11" s="7">
        <v>1.41</v>
      </c>
      <c r="BM11" s="7">
        <v>2.2599999999999998</v>
      </c>
      <c r="BN11" s="7">
        <v>2.97</v>
      </c>
      <c r="BO11" s="7"/>
      <c r="BP11" s="7"/>
      <c r="BQ11" s="7"/>
      <c r="BR11" s="7">
        <v>992.5</v>
      </c>
      <c r="BS11" s="7">
        <v>1046.5999999999999</v>
      </c>
      <c r="BT11" s="7">
        <v>917.7</v>
      </c>
      <c r="BU11" s="7">
        <v>992.2</v>
      </c>
      <c r="BV11" s="7"/>
      <c r="BW11" s="7"/>
      <c r="BX11" s="7">
        <f t="shared" si="14"/>
        <v>968.38225</v>
      </c>
      <c r="BY11" s="7">
        <f t="shared" si="14"/>
        <v>1027.2378999999999</v>
      </c>
      <c r="BZ11" s="7">
        <f t="shared" si="14"/>
        <v>882.64386000000002</v>
      </c>
      <c r="CA11" s="7">
        <f t="shared" si="14"/>
        <v>926.51635999999996</v>
      </c>
      <c r="CB11" s="7"/>
      <c r="CC11" s="7"/>
      <c r="CD11" s="7">
        <v>2.4300000000000002</v>
      </c>
      <c r="CE11" s="7">
        <v>1.85</v>
      </c>
      <c r="CF11" s="7">
        <v>3.82</v>
      </c>
      <c r="CG11" s="7">
        <v>6.62</v>
      </c>
      <c r="CH11" s="7"/>
      <c r="CI11" s="7"/>
      <c r="CJ11" s="7">
        <v>1615.7</v>
      </c>
      <c r="CK11" s="7">
        <v>1640.4</v>
      </c>
      <c r="CL11" s="7">
        <v>1503.3</v>
      </c>
      <c r="CM11" s="7">
        <v>1578.8</v>
      </c>
      <c r="CN11" s="7"/>
      <c r="CO11" s="7"/>
      <c r="CP11" s="7">
        <f t="shared" si="16"/>
        <v>1418.1258000000003</v>
      </c>
      <c r="CQ11" s="7">
        <f t="shared" si="17"/>
        <v>1461.5964000000001</v>
      </c>
      <c r="CR11" s="7">
        <f t="shared" si="17"/>
        <v>1295.69427</v>
      </c>
      <c r="CS11" s="7">
        <f t="shared" si="17"/>
        <v>1334.8753999999999</v>
      </c>
      <c r="CT11" s="7"/>
      <c r="CU11" s="7"/>
      <c r="CV11" s="7">
        <v>13.55</v>
      </c>
      <c r="CW11" s="7">
        <v>10.9</v>
      </c>
      <c r="CX11" s="7">
        <v>13.81</v>
      </c>
      <c r="CY11" s="7">
        <v>15.45</v>
      </c>
      <c r="CZ11" s="7"/>
      <c r="DA11" s="7"/>
      <c r="DB11" s="7">
        <f t="shared" si="19"/>
        <v>1615.7</v>
      </c>
      <c r="DC11" s="7">
        <f t="shared" si="20"/>
        <v>2687</v>
      </c>
      <c r="DD11" s="7">
        <f t="shared" si="20"/>
        <v>2421</v>
      </c>
      <c r="DE11" s="7">
        <f t="shared" si="20"/>
        <v>2571</v>
      </c>
      <c r="DF11" s="7"/>
      <c r="DG11" s="7"/>
      <c r="DH11" s="7">
        <v>1742.6</v>
      </c>
      <c r="DI11" s="7">
        <v>1731.2</v>
      </c>
      <c r="DJ11" s="7">
        <v>1689.6</v>
      </c>
      <c r="DK11" s="7">
        <v>1614.3</v>
      </c>
      <c r="DL11" s="7"/>
      <c r="DM11" s="7"/>
      <c r="DN11" s="7">
        <v>0.86</v>
      </c>
      <c r="DO11" s="7">
        <v>1.67</v>
      </c>
      <c r="DP11" s="7">
        <v>4.71</v>
      </c>
      <c r="DQ11" s="7">
        <v>3.77</v>
      </c>
      <c r="DR11" s="7"/>
      <c r="DS11" s="7"/>
      <c r="DT11" s="7"/>
      <c r="DU11" s="7">
        <v>1034.2</v>
      </c>
      <c r="DV11" s="7">
        <v>1126.4000000000001</v>
      </c>
      <c r="DW11" s="7">
        <v>1053.8</v>
      </c>
      <c r="DX11" s="7">
        <v>1024</v>
      </c>
      <c r="DY11" s="7"/>
      <c r="DZ11" s="7"/>
      <c r="EA11" s="7">
        <f t="shared" si="4"/>
        <v>1009.8963000000001</v>
      </c>
      <c r="EB11" s="7">
        <f t="shared" si="5"/>
        <v>1081.9072000000001</v>
      </c>
      <c r="EC11" s="7">
        <f t="shared" si="25"/>
        <v>1018.7084599999999</v>
      </c>
      <c r="ED11" s="7">
        <f t="shared" si="26"/>
        <v>972.18560000000002</v>
      </c>
      <c r="EE11" s="7"/>
      <c r="EF11" s="7"/>
      <c r="EG11" s="7">
        <v>2.35</v>
      </c>
      <c r="EH11" s="7">
        <v>3.95</v>
      </c>
      <c r="EI11" s="7">
        <v>3.33</v>
      </c>
      <c r="EJ11" s="7">
        <v>5.0599999999999996</v>
      </c>
      <c r="EK11" s="7"/>
      <c r="EL11" s="7"/>
      <c r="EM11" s="7">
        <v>706.2</v>
      </c>
      <c r="EN11" s="7">
        <v>828.6</v>
      </c>
      <c r="EO11" s="7">
        <v>817.3</v>
      </c>
      <c r="EP11" s="7">
        <v>869.1</v>
      </c>
      <c r="EQ11" s="7"/>
      <c r="ER11" s="7"/>
      <c r="ES11" s="7">
        <f t="shared" si="22"/>
        <v>581.34384000000011</v>
      </c>
      <c r="ET11" s="7">
        <f t="shared" si="22"/>
        <v>728.00796000000003</v>
      </c>
      <c r="EU11" s="7">
        <f t="shared" si="22"/>
        <v>632.2632799999999</v>
      </c>
      <c r="EV11" s="7">
        <f t="shared" si="22"/>
        <v>702.92808000000002</v>
      </c>
      <c r="EW11" s="7"/>
      <c r="EX11" s="7"/>
      <c r="EY11" s="7">
        <v>17.68</v>
      </c>
      <c r="EZ11" s="7">
        <v>12.14</v>
      </c>
      <c r="FA11" s="7">
        <v>22.64</v>
      </c>
      <c r="FB11" s="7">
        <v>19.12</v>
      </c>
      <c r="FC11" s="7"/>
      <c r="FD11" s="7"/>
      <c r="FE11" s="7">
        <f t="shared" si="7"/>
        <v>1740.4</v>
      </c>
      <c r="FF11" s="7">
        <f t="shared" si="8"/>
        <v>1955</v>
      </c>
      <c r="FG11" s="7">
        <f t="shared" si="27"/>
        <v>1871.1</v>
      </c>
      <c r="FH11" s="7">
        <f t="shared" si="28"/>
        <v>1893.1</v>
      </c>
      <c r="FI11" s="7"/>
      <c r="FJ11" s="7"/>
      <c r="FK11" s="7">
        <v>1651.5</v>
      </c>
      <c r="FL11" s="7">
        <v>1774</v>
      </c>
      <c r="FM11" s="7">
        <v>1765.6</v>
      </c>
      <c r="FN11" s="7">
        <v>1585.5</v>
      </c>
      <c r="FO11" s="7"/>
      <c r="FP11" s="7"/>
      <c r="FQ11" s="7">
        <v>0</v>
      </c>
      <c r="FR11" s="7">
        <v>0.42</v>
      </c>
      <c r="FS11" s="7">
        <v>0.85</v>
      </c>
      <c r="FT11" s="7">
        <v>0.63</v>
      </c>
      <c r="FU11" s="7"/>
      <c r="FV11" s="7"/>
    </row>
    <row r="12" spans="1:178" s="5" customFormat="1" ht="15.5" x14ac:dyDescent="0.3">
      <c r="A12" s="5">
        <f t="shared" si="24"/>
        <v>11</v>
      </c>
      <c r="B12" s="5">
        <v>180</v>
      </c>
      <c r="C12" s="5">
        <v>85</v>
      </c>
      <c r="D12" s="5">
        <f t="shared" si="10"/>
        <v>26.234567901234566</v>
      </c>
      <c r="F12" s="5">
        <v>2</v>
      </c>
      <c r="H12" s="5">
        <v>6</v>
      </c>
      <c r="I12" s="5">
        <v>3</v>
      </c>
      <c r="J12" s="5">
        <v>7</v>
      </c>
      <c r="K12" s="5">
        <v>21</v>
      </c>
      <c r="L12" s="5">
        <v>21</v>
      </c>
      <c r="M12" s="5">
        <v>1</v>
      </c>
      <c r="O12" s="7">
        <v>536.20000000000005</v>
      </c>
      <c r="P12" s="7">
        <v>627.1</v>
      </c>
      <c r="Q12" s="7">
        <v>498.4</v>
      </c>
      <c r="R12" s="7">
        <v>671.6</v>
      </c>
      <c r="S12" s="7"/>
      <c r="T12" s="7"/>
      <c r="U12" s="7">
        <f t="shared" si="0"/>
        <v>509.71172000000007</v>
      </c>
      <c r="V12" s="7">
        <f t="shared" si="0"/>
        <v>573.1694</v>
      </c>
      <c r="W12" s="7">
        <f t="shared" si="0"/>
        <v>455.5376</v>
      </c>
      <c r="X12" s="7">
        <f t="shared" si="0"/>
        <v>553.33123999999998</v>
      </c>
      <c r="Y12" s="7"/>
      <c r="Z12" s="7"/>
      <c r="AA12" s="7">
        <v>4.9400000000000004</v>
      </c>
      <c r="AB12" s="7">
        <v>8.6</v>
      </c>
      <c r="AC12" s="7">
        <v>8.6</v>
      </c>
      <c r="AD12" s="7">
        <v>17.61</v>
      </c>
      <c r="AE12" s="7"/>
      <c r="AF12" s="7"/>
      <c r="AG12" s="7">
        <v>1946.6</v>
      </c>
      <c r="AH12" s="7">
        <v>1898.4</v>
      </c>
      <c r="AI12" s="7">
        <v>1793.7</v>
      </c>
      <c r="AJ12" s="7">
        <v>1752.3</v>
      </c>
      <c r="AK12" s="7"/>
      <c r="AL12" s="7"/>
      <c r="AM12" s="7">
        <f t="shared" si="11"/>
        <v>1834.4758399999998</v>
      </c>
      <c r="AN12" s="7">
        <f t="shared" si="11"/>
        <v>1738.7445599999999</v>
      </c>
      <c r="AO12" s="7">
        <f t="shared" si="11"/>
        <v>1688.4098100000001</v>
      </c>
      <c r="AP12" s="7">
        <f t="shared" si="11"/>
        <v>1575.84339</v>
      </c>
      <c r="AQ12" s="7"/>
      <c r="AR12" s="7"/>
      <c r="AS12" s="7">
        <v>5.76</v>
      </c>
      <c r="AT12" s="7">
        <v>8.41</v>
      </c>
      <c r="AU12" s="7">
        <v>5.87</v>
      </c>
      <c r="AV12" s="7">
        <v>10.07</v>
      </c>
      <c r="AW12" s="7"/>
      <c r="AX12" s="7"/>
      <c r="AY12" s="7">
        <f t="shared" si="2"/>
        <v>2482.8000000000002</v>
      </c>
      <c r="AZ12" s="7">
        <f t="shared" si="2"/>
        <v>2525.5</v>
      </c>
      <c r="BA12" s="7">
        <f t="shared" si="2"/>
        <v>2292.1</v>
      </c>
      <c r="BB12" s="7">
        <f t="shared" si="2"/>
        <v>2423.9</v>
      </c>
      <c r="BC12" s="7"/>
      <c r="BD12" s="7"/>
      <c r="BE12" s="7">
        <v>1102.3</v>
      </c>
      <c r="BF12" s="7">
        <v>992.1</v>
      </c>
      <c r="BG12" s="7">
        <v>1188.0999999999999</v>
      </c>
      <c r="BH12" s="7">
        <v>952.9</v>
      </c>
      <c r="BI12" s="7"/>
      <c r="BJ12" s="7"/>
      <c r="BK12" s="7">
        <v>0.22</v>
      </c>
      <c r="BL12" s="7">
        <v>1.0900000000000001</v>
      </c>
      <c r="BM12" s="7">
        <v>0.73</v>
      </c>
      <c r="BN12" s="7">
        <v>0.62</v>
      </c>
      <c r="BO12" s="7"/>
      <c r="BP12" s="7"/>
      <c r="BQ12" s="7"/>
      <c r="BR12" s="7">
        <v>698.7</v>
      </c>
      <c r="BS12" s="7">
        <v>849.1</v>
      </c>
      <c r="BT12" s="7">
        <v>773.3</v>
      </c>
      <c r="BU12" s="7">
        <v>943.1</v>
      </c>
      <c r="BV12" s="7"/>
      <c r="BW12" s="7"/>
      <c r="BX12" s="7">
        <f t="shared" si="14"/>
        <v>633.44141999999999</v>
      </c>
      <c r="BY12" s="7">
        <f t="shared" si="14"/>
        <v>703.81898999999999</v>
      </c>
      <c r="BZ12" s="7">
        <f t="shared" si="14"/>
        <v>677.64278999999999</v>
      </c>
      <c r="CA12" s="7">
        <f t="shared" si="14"/>
        <v>754.76292999999998</v>
      </c>
      <c r="CB12" s="7"/>
      <c r="CC12" s="7"/>
      <c r="CD12" s="7">
        <v>9.34</v>
      </c>
      <c r="CE12" s="7">
        <v>17.11</v>
      </c>
      <c r="CF12" s="7">
        <v>12.37</v>
      </c>
      <c r="CG12" s="7">
        <v>19.97</v>
      </c>
      <c r="CH12" s="7"/>
      <c r="CI12" s="7"/>
      <c r="CJ12" s="7">
        <v>1390.1</v>
      </c>
      <c r="CK12" s="7">
        <v>1495.3</v>
      </c>
      <c r="CL12" s="7">
        <v>1399.8</v>
      </c>
      <c r="CM12" s="7">
        <v>1465.9</v>
      </c>
      <c r="CN12" s="7"/>
      <c r="CO12" s="7"/>
      <c r="CP12" s="7">
        <f t="shared" si="16"/>
        <v>1331.4151199999999</v>
      </c>
      <c r="CQ12" s="7">
        <f t="shared" si="17"/>
        <v>1369.3957399999999</v>
      </c>
      <c r="CR12" s="7">
        <f t="shared" si="17"/>
        <v>1306.99326</v>
      </c>
      <c r="CS12" s="7">
        <f t="shared" si="17"/>
        <v>1292.6306200000001</v>
      </c>
      <c r="CT12" s="7"/>
      <c r="CU12" s="7"/>
      <c r="CV12" s="7">
        <v>10.96</v>
      </c>
      <c r="CW12" s="7">
        <v>8.42</v>
      </c>
      <c r="CX12" s="7">
        <v>6.63</v>
      </c>
      <c r="CY12" s="7">
        <v>11.82</v>
      </c>
      <c r="CZ12" s="7"/>
      <c r="DA12" s="7"/>
      <c r="DB12" s="7">
        <f t="shared" si="19"/>
        <v>1390.1</v>
      </c>
      <c r="DC12" s="7">
        <f t="shared" si="20"/>
        <v>2344.4</v>
      </c>
      <c r="DD12" s="7">
        <f t="shared" si="20"/>
        <v>2173.1</v>
      </c>
      <c r="DE12" s="7">
        <f t="shared" si="20"/>
        <v>2409</v>
      </c>
      <c r="DF12" s="7"/>
      <c r="DG12" s="7"/>
      <c r="DH12" s="7">
        <v>1582.2</v>
      </c>
      <c r="DI12" s="7">
        <v>1546.3</v>
      </c>
      <c r="DJ12" s="7">
        <v>1586.3</v>
      </c>
      <c r="DK12" s="7">
        <v>1489.1</v>
      </c>
      <c r="DL12" s="7"/>
      <c r="DM12" s="7"/>
      <c r="DN12" s="7">
        <v>2.7</v>
      </c>
      <c r="DO12" s="7">
        <v>0.36</v>
      </c>
      <c r="DP12" s="7">
        <v>0.02</v>
      </c>
      <c r="DQ12" s="7">
        <v>0.26</v>
      </c>
      <c r="DR12" s="7"/>
      <c r="DS12" s="7"/>
      <c r="DT12" s="7"/>
      <c r="DU12" s="7">
        <v>1008.6</v>
      </c>
      <c r="DV12" s="7">
        <v>947.4</v>
      </c>
      <c r="DW12" s="7">
        <v>860.7</v>
      </c>
      <c r="DX12" s="7">
        <v>934.6</v>
      </c>
      <c r="DY12" s="7"/>
      <c r="DZ12" s="7"/>
      <c r="EA12" s="7">
        <f t="shared" si="4"/>
        <v>674.65254000000004</v>
      </c>
      <c r="EB12" s="7">
        <f t="shared" si="5"/>
        <v>609.55715999999995</v>
      </c>
      <c r="EC12" s="7">
        <f t="shared" si="25"/>
        <v>734.09103000000005</v>
      </c>
      <c r="ED12" s="7">
        <f t="shared" si="26"/>
        <v>712.25865999999996</v>
      </c>
      <c r="EE12" s="7"/>
      <c r="EF12" s="7"/>
      <c r="EG12" s="7">
        <v>33.11</v>
      </c>
      <c r="EH12" s="7">
        <v>35.659999999999997</v>
      </c>
      <c r="EI12" s="7">
        <v>14.71</v>
      </c>
      <c r="EJ12" s="7">
        <v>23.79</v>
      </c>
      <c r="EK12" s="7"/>
      <c r="EL12" s="7"/>
      <c r="EM12" s="7">
        <v>860.8</v>
      </c>
      <c r="EN12" s="7">
        <v>506.1</v>
      </c>
      <c r="EO12" s="7">
        <v>863.1</v>
      </c>
      <c r="EP12" s="7">
        <v>678.3</v>
      </c>
      <c r="EQ12" s="7"/>
      <c r="ER12" s="7"/>
      <c r="ES12" s="7">
        <f t="shared" si="22"/>
        <v>595.93183999999997</v>
      </c>
      <c r="ET12" s="7">
        <f t="shared" si="22"/>
        <v>413.33186999999998</v>
      </c>
      <c r="EU12" s="7">
        <f t="shared" si="22"/>
        <v>732.68559000000005</v>
      </c>
      <c r="EV12" s="7">
        <f t="shared" si="22"/>
        <v>610.33434</v>
      </c>
      <c r="EW12" s="7"/>
      <c r="EX12" s="7"/>
      <c r="EY12" s="7">
        <v>30.77</v>
      </c>
      <c r="EZ12" s="7">
        <v>18.329999999999998</v>
      </c>
      <c r="FA12" s="7">
        <v>15.11</v>
      </c>
      <c r="FB12" s="7">
        <v>10.02</v>
      </c>
      <c r="FC12" s="7"/>
      <c r="FD12" s="7"/>
      <c r="FE12" s="7">
        <f t="shared" si="7"/>
        <v>1869.4</v>
      </c>
      <c r="FF12" s="7">
        <f t="shared" si="8"/>
        <v>1453.5</v>
      </c>
      <c r="FG12" s="7">
        <f t="shared" si="27"/>
        <v>1723.8000000000002</v>
      </c>
      <c r="FH12" s="7">
        <f t="shared" si="28"/>
        <v>1612.9</v>
      </c>
      <c r="FI12" s="7"/>
      <c r="FJ12" s="7"/>
      <c r="FK12" s="7">
        <v>1464.7</v>
      </c>
      <c r="FL12" s="7">
        <v>1133.8</v>
      </c>
      <c r="FM12" s="7">
        <v>1472.3</v>
      </c>
      <c r="FN12" s="7">
        <v>1206.0999999999999</v>
      </c>
      <c r="FO12" s="7"/>
      <c r="FP12" s="7"/>
      <c r="FQ12" s="7">
        <v>1.04</v>
      </c>
      <c r="FR12" s="7">
        <v>0.18</v>
      </c>
      <c r="FS12" s="7">
        <v>0.73</v>
      </c>
      <c r="FT12" s="7">
        <v>0</v>
      </c>
      <c r="FU12" s="7"/>
      <c r="FV12" s="7"/>
    </row>
    <row r="13" spans="1:178" s="5" customFormat="1" ht="15.5" x14ac:dyDescent="0.3">
      <c r="A13" s="5">
        <f t="shared" si="24"/>
        <v>12</v>
      </c>
      <c r="B13" s="5">
        <v>158</v>
      </c>
      <c r="C13" s="5">
        <v>57</v>
      </c>
      <c r="D13" s="5">
        <f t="shared" si="10"/>
        <v>22.832879346258608</v>
      </c>
      <c r="F13" s="5">
        <v>3</v>
      </c>
      <c r="G13" s="5">
        <v>72</v>
      </c>
      <c r="H13" s="5">
        <v>2</v>
      </c>
      <c r="I13" s="5">
        <v>5</v>
      </c>
      <c r="J13" s="5">
        <v>8</v>
      </c>
      <c r="K13" s="5">
        <v>27</v>
      </c>
      <c r="L13" s="5">
        <v>14</v>
      </c>
      <c r="M13" s="5">
        <v>1</v>
      </c>
      <c r="O13" s="7">
        <v>547.9</v>
      </c>
      <c r="P13" s="7">
        <v>519.20000000000005</v>
      </c>
      <c r="Q13" s="7">
        <v>396.6</v>
      </c>
      <c r="R13" s="7">
        <v>450.3</v>
      </c>
      <c r="S13" s="7"/>
      <c r="T13" s="7"/>
      <c r="U13" s="7">
        <f t="shared" si="0"/>
        <v>533.27107000000001</v>
      </c>
      <c r="V13" s="7">
        <f t="shared" si="0"/>
        <v>518.31736000000001</v>
      </c>
      <c r="W13" s="7">
        <f t="shared" si="0"/>
        <v>347.58024000000006</v>
      </c>
      <c r="X13" s="7">
        <f t="shared" si="0"/>
        <v>422.78667000000002</v>
      </c>
      <c r="Y13" s="7"/>
      <c r="Z13" s="7"/>
      <c r="AA13" s="7">
        <v>2.67</v>
      </c>
      <c r="AB13" s="7">
        <v>0.17</v>
      </c>
      <c r="AC13" s="7">
        <v>12.36</v>
      </c>
      <c r="AD13" s="7">
        <v>6.11</v>
      </c>
      <c r="AE13" s="7"/>
      <c r="AF13" s="7"/>
      <c r="AG13" s="7">
        <v>1349.1</v>
      </c>
      <c r="AH13" s="7">
        <v>1233.9000000000001</v>
      </c>
      <c r="AI13" s="7">
        <v>1368.9</v>
      </c>
      <c r="AJ13" s="7">
        <v>1261.5999999999999</v>
      </c>
      <c r="AK13" s="7"/>
      <c r="AL13" s="7"/>
      <c r="AM13" s="7">
        <f t="shared" si="11"/>
        <v>1315.3724999999999</v>
      </c>
      <c r="AN13" s="7">
        <f t="shared" si="11"/>
        <v>1220.8206600000001</v>
      </c>
      <c r="AO13" s="7">
        <f t="shared" si="11"/>
        <v>1245.2883300000001</v>
      </c>
      <c r="AP13" s="7">
        <f t="shared" si="11"/>
        <v>1204.07104</v>
      </c>
      <c r="AQ13" s="7"/>
      <c r="AR13" s="7"/>
      <c r="AS13" s="7">
        <v>2.5</v>
      </c>
      <c r="AT13" s="7">
        <v>1.06</v>
      </c>
      <c r="AU13" s="7">
        <v>9.0299999999999994</v>
      </c>
      <c r="AV13" s="7">
        <v>4.5599999999999996</v>
      </c>
      <c r="AW13" s="7"/>
      <c r="AX13" s="7"/>
      <c r="AY13" s="7">
        <f t="shared" si="2"/>
        <v>1897</v>
      </c>
      <c r="AZ13" s="7">
        <f t="shared" si="2"/>
        <v>1753.1000000000001</v>
      </c>
      <c r="BA13" s="7">
        <f t="shared" si="2"/>
        <v>1765.5</v>
      </c>
      <c r="BB13" s="7">
        <f t="shared" si="2"/>
        <v>1711.8999999999999</v>
      </c>
      <c r="BC13" s="7"/>
      <c r="BD13" s="7"/>
      <c r="BE13" s="7">
        <v>681.2</v>
      </c>
      <c r="BF13" s="7">
        <v>682.7</v>
      </c>
      <c r="BG13" s="7">
        <v>680.2</v>
      </c>
      <c r="BH13" s="7">
        <v>630.9</v>
      </c>
      <c r="BI13" s="7"/>
      <c r="BJ13" s="7"/>
      <c r="BK13" s="7">
        <v>0.65</v>
      </c>
      <c r="BL13" s="7">
        <v>0.41</v>
      </c>
      <c r="BM13" s="7">
        <v>6.43</v>
      </c>
      <c r="BN13" s="7">
        <v>1.01</v>
      </c>
      <c r="BO13" s="7"/>
      <c r="BP13" s="7"/>
      <c r="BQ13" s="7"/>
      <c r="BR13" s="7">
        <v>632.1</v>
      </c>
      <c r="BS13" s="7">
        <v>688.1</v>
      </c>
      <c r="BT13" s="7">
        <v>647.6</v>
      </c>
      <c r="BU13" s="7">
        <v>672.9</v>
      </c>
      <c r="BV13" s="7"/>
      <c r="BW13" s="7"/>
      <c r="BX13" s="7">
        <f t="shared" si="14"/>
        <v>604.66686000000004</v>
      </c>
      <c r="BY13" s="7">
        <f t="shared" si="14"/>
        <v>672.96180000000004</v>
      </c>
      <c r="BZ13" s="7">
        <f t="shared" si="14"/>
        <v>569.95276000000001</v>
      </c>
      <c r="CA13" s="7">
        <f t="shared" si="14"/>
        <v>566.24535000000003</v>
      </c>
      <c r="CB13" s="7"/>
      <c r="CC13" s="7"/>
      <c r="CD13" s="7">
        <v>4.34</v>
      </c>
      <c r="CE13" s="7">
        <v>2.2000000000000002</v>
      </c>
      <c r="CF13" s="7">
        <v>11.99</v>
      </c>
      <c r="CG13" s="7">
        <v>15.85</v>
      </c>
      <c r="CH13" s="7"/>
      <c r="CI13" s="7"/>
      <c r="CJ13" s="7">
        <v>993.9</v>
      </c>
      <c r="CK13" s="7">
        <v>1066.4000000000001</v>
      </c>
      <c r="CL13" s="7">
        <v>1054.0999999999999</v>
      </c>
      <c r="CM13" s="7">
        <v>989.2</v>
      </c>
      <c r="CN13" s="7"/>
      <c r="CO13" s="7"/>
      <c r="CP13" s="7">
        <f t="shared" si="16"/>
        <v>997.40392000000008</v>
      </c>
      <c r="CQ13" s="7">
        <f t="shared" si="17"/>
        <v>959.97328000000005</v>
      </c>
      <c r="CR13" s="7">
        <f t="shared" si="17"/>
        <v>854.55886999999996</v>
      </c>
      <c r="CS13" s="7">
        <f t="shared" si="17"/>
        <v>777.90688</v>
      </c>
      <c r="CT13" s="7"/>
      <c r="CU13" s="7"/>
      <c r="CV13" s="7">
        <v>6.47</v>
      </c>
      <c r="CW13" s="7">
        <v>9.98</v>
      </c>
      <c r="CX13" s="7">
        <v>18.93</v>
      </c>
      <c r="CY13" s="7">
        <v>21.36</v>
      </c>
      <c r="CZ13" s="7"/>
      <c r="DA13" s="7"/>
      <c r="DB13" s="7">
        <f t="shared" si="19"/>
        <v>993.9</v>
      </c>
      <c r="DC13" s="7">
        <f t="shared" si="20"/>
        <v>1754.5</v>
      </c>
      <c r="DD13" s="7">
        <f t="shared" si="20"/>
        <v>1701.6999999999998</v>
      </c>
      <c r="DE13" s="7">
        <f t="shared" si="20"/>
        <v>1662.1</v>
      </c>
      <c r="DF13" s="7"/>
      <c r="DG13" s="7"/>
      <c r="DH13" s="7">
        <v>924.2</v>
      </c>
      <c r="DI13" s="7">
        <v>836.9</v>
      </c>
      <c r="DJ13" s="7">
        <v>944.4</v>
      </c>
      <c r="DK13" s="7">
        <v>815.1</v>
      </c>
      <c r="DL13" s="7"/>
      <c r="DM13" s="7"/>
      <c r="DN13" s="7">
        <v>0.8</v>
      </c>
      <c r="DO13" s="7">
        <v>0.17</v>
      </c>
      <c r="DP13" s="7">
        <v>2.75</v>
      </c>
      <c r="DQ13" s="7">
        <v>2.25</v>
      </c>
      <c r="DR13" s="7"/>
      <c r="DS13" s="7"/>
      <c r="DT13" s="7"/>
      <c r="DU13" s="7">
        <v>777.1</v>
      </c>
      <c r="DV13" s="7">
        <v>769.7</v>
      </c>
      <c r="DW13" s="7">
        <v>772.6</v>
      </c>
      <c r="DX13" s="7">
        <v>777.4</v>
      </c>
      <c r="DY13" s="7"/>
      <c r="DZ13" s="7"/>
      <c r="EA13" s="7">
        <f t="shared" si="4"/>
        <v>754.95265000000006</v>
      </c>
      <c r="EB13" s="7">
        <f t="shared" si="5"/>
        <v>712.89614000000006</v>
      </c>
      <c r="EC13" s="7">
        <f t="shared" si="25"/>
        <v>672.16200000000003</v>
      </c>
      <c r="ED13" s="7">
        <f t="shared" si="26"/>
        <v>639.10054000000002</v>
      </c>
      <c r="EE13" s="7"/>
      <c r="EF13" s="7"/>
      <c r="EG13" s="7">
        <v>2.85</v>
      </c>
      <c r="EH13" s="7">
        <v>7.38</v>
      </c>
      <c r="EI13" s="7">
        <v>13</v>
      </c>
      <c r="EJ13" s="7">
        <v>17.79</v>
      </c>
      <c r="EK13" s="7"/>
      <c r="EL13" s="7"/>
      <c r="EM13" s="7">
        <v>539.1</v>
      </c>
      <c r="EN13" s="7">
        <v>614.9</v>
      </c>
      <c r="EO13" s="7">
        <v>695.5</v>
      </c>
      <c r="EP13" s="7">
        <v>720.7</v>
      </c>
      <c r="EQ13" s="7"/>
      <c r="ER13" s="7"/>
      <c r="ES13" s="7">
        <f t="shared" si="22"/>
        <v>419.74326000000002</v>
      </c>
      <c r="ET13" s="7">
        <f t="shared" si="22"/>
        <v>474.51832999999999</v>
      </c>
      <c r="EU13" s="7">
        <f t="shared" si="22"/>
        <v>513.83540000000005</v>
      </c>
      <c r="EV13" s="7">
        <f t="shared" si="22"/>
        <v>554.00209000000007</v>
      </c>
      <c r="EW13" s="7"/>
      <c r="EX13" s="7"/>
      <c r="EY13" s="7">
        <v>22.14</v>
      </c>
      <c r="EZ13" s="7">
        <v>22.83</v>
      </c>
      <c r="FA13" s="7">
        <v>26.12</v>
      </c>
      <c r="FB13" s="7">
        <v>23.13</v>
      </c>
      <c r="FC13" s="7"/>
      <c r="FD13" s="7"/>
      <c r="FE13" s="7">
        <f t="shared" si="7"/>
        <v>1316.2</v>
      </c>
      <c r="FF13" s="7">
        <f t="shared" si="8"/>
        <v>1384.6</v>
      </c>
      <c r="FG13" s="7">
        <f t="shared" si="27"/>
        <v>1468.1</v>
      </c>
      <c r="FH13" s="7">
        <f t="shared" si="28"/>
        <v>1498.1</v>
      </c>
      <c r="FI13" s="7"/>
      <c r="FJ13" s="7"/>
      <c r="FK13" s="7">
        <v>1020.3</v>
      </c>
      <c r="FL13" s="7">
        <v>876.8</v>
      </c>
      <c r="FM13" s="7">
        <v>1070.4000000000001</v>
      </c>
      <c r="FN13" s="7">
        <v>886.1</v>
      </c>
      <c r="FO13" s="7"/>
      <c r="FP13" s="7"/>
      <c r="FQ13" s="7">
        <v>0</v>
      </c>
      <c r="FR13" s="7">
        <v>0.96</v>
      </c>
      <c r="FS13" s="7">
        <v>0.08</v>
      </c>
      <c r="FT13" s="7">
        <v>0.02</v>
      </c>
      <c r="FU13" s="7"/>
      <c r="FV13" s="7"/>
    </row>
    <row r="14" spans="1:178" s="5" customFormat="1" ht="15.5" x14ac:dyDescent="0.3">
      <c r="A14" s="5">
        <f t="shared" si="24"/>
        <v>13</v>
      </c>
      <c r="B14" s="5">
        <v>187</v>
      </c>
      <c r="C14" s="5">
        <v>76</v>
      </c>
      <c r="D14" s="5">
        <f t="shared" si="10"/>
        <v>21.733535417083701</v>
      </c>
      <c r="E14" s="5">
        <v>6</v>
      </c>
      <c r="F14" s="5">
        <v>1</v>
      </c>
      <c r="G14" s="5">
        <v>9</v>
      </c>
      <c r="H14" s="5">
        <v>9</v>
      </c>
      <c r="I14" s="5">
        <v>2</v>
      </c>
      <c r="J14" s="5">
        <v>3</v>
      </c>
      <c r="K14" s="5">
        <v>18</v>
      </c>
      <c r="L14" s="5">
        <v>15</v>
      </c>
      <c r="M14" s="5">
        <v>2</v>
      </c>
      <c r="O14" s="7">
        <v>647.79999999999995</v>
      </c>
      <c r="P14" s="7">
        <v>720.9</v>
      </c>
      <c r="Q14" s="7">
        <v>718.7</v>
      </c>
      <c r="R14" s="7">
        <v>712.4</v>
      </c>
      <c r="S14" s="7"/>
      <c r="T14" s="7"/>
      <c r="U14" s="7">
        <f t="shared" si="0"/>
        <v>638.34212000000002</v>
      </c>
      <c r="V14" s="7">
        <f t="shared" si="0"/>
        <v>707.92379999999991</v>
      </c>
      <c r="W14" s="7">
        <f t="shared" si="0"/>
        <v>696.56403999999998</v>
      </c>
      <c r="X14" s="7">
        <f t="shared" si="0"/>
        <v>685.89872000000003</v>
      </c>
      <c r="Y14" s="7"/>
      <c r="Z14" s="7"/>
      <c r="AA14" s="7">
        <v>1.46</v>
      </c>
      <c r="AB14" s="7">
        <v>1.8</v>
      </c>
      <c r="AC14" s="7">
        <v>3.08</v>
      </c>
      <c r="AD14" s="7">
        <v>3.72</v>
      </c>
      <c r="AE14" s="7"/>
      <c r="AF14" s="7"/>
      <c r="AG14" s="7">
        <v>1088.4000000000001</v>
      </c>
      <c r="AH14" s="7">
        <v>1218.9000000000001</v>
      </c>
      <c r="AI14" s="7">
        <v>1459.1</v>
      </c>
      <c r="AJ14" s="7">
        <v>1349.8</v>
      </c>
      <c r="AK14" s="7"/>
      <c r="AL14" s="7"/>
      <c r="AM14" s="7">
        <f t="shared" si="11"/>
        <v>1031.5855200000001</v>
      </c>
      <c r="AN14" s="7">
        <f t="shared" si="11"/>
        <v>1169.5345500000001</v>
      </c>
      <c r="AO14" s="7">
        <f t="shared" si="11"/>
        <v>1410.65788</v>
      </c>
      <c r="AP14" s="7">
        <f t="shared" si="11"/>
        <v>1281.77008</v>
      </c>
      <c r="AQ14" s="7"/>
      <c r="AR14" s="7"/>
      <c r="AS14" s="7">
        <v>5.22</v>
      </c>
      <c r="AT14" s="7">
        <v>4.05</v>
      </c>
      <c r="AU14" s="7">
        <v>3.32</v>
      </c>
      <c r="AV14" s="7">
        <v>5.04</v>
      </c>
      <c r="AW14" s="7"/>
      <c r="AX14" s="7"/>
      <c r="AY14" s="7">
        <f t="shared" si="2"/>
        <v>1736.2</v>
      </c>
      <c r="AZ14" s="7">
        <f t="shared" si="2"/>
        <v>1939.8000000000002</v>
      </c>
      <c r="BA14" s="7">
        <f t="shared" si="2"/>
        <v>2177.8000000000002</v>
      </c>
      <c r="BB14" s="7">
        <f t="shared" si="2"/>
        <v>2062.1999999999998</v>
      </c>
      <c r="BC14" s="7"/>
      <c r="BD14" s="7"/>
      <c r="BE14" s="7">
        <v>1901.4</v>
      </c>
      <c r="BF14" s="7">
        <v>1951.4</v>
      </c>
      <c r="BG14" s="7">
        <v>1980.2</v>
      </c>
      <c r="BH14" s="7">
        <v>2012.7</v>
      </c>
      <c r="BI14" s="7"/>
      <c r="BJ14" s="7"/>
      <c r="BK14" s="7">
        <v>0.63</v>
      </c>
      <c r="BL14" s="7">
        <v>0.05</v>
      </c>
      <c r="BM14" s="7">
        <v>0.93</v>
      </c>
      <c r="BN14" s="7">
        <v>1.43</v>
      </c>
      <c r="BO14" s="7"/>
      <c r="BP14" s="7"/>
      <c r="BQ14" s="7"/>
      <c r="BR14" s="7">
        <v>770.1</v>
      </c>
      <c r="BS14" s="7">
        <v>787.5</v>
      </c>
      <c r="BT14" s="7">
        <v>702.6</v>
      </c>
      <c r="BU14" s="7">
        <v>835.6</v>
      </c>
      <c r="BV14" s="7"/>
      <c r="BW14" s="7"/>
      <c r="BX14" s="7">
        <f t="shared" si="14"/>
        <v>732.21108000000004</v>
      </c>
      <c r="BY14" s="7">
        <f t="shared" si="14"/>
        <v>743.95124999999996</v>
      </c>
      <c r="BZ14" s="7">
        <f t="shared" si="14"/>
        <v>661.91946000000007</v>
      </c>
      <c r="CA14" s="7">
        <f t="shared" si="14"/>
        <v>762.90280000000007</v>
      </c>
      <c r="CB14" s="7"/>
      <c r="CC14" s="7"/>
      <c r="CD14" s="7">
        <v>4.92</v>
      </c>
      <c r="CE14" s="7">
        <v>5.53</v>
      </c>
      <c r="CF14" s="7">
        <v>5.79</v>
      </c>
      <c r="CG14" s="7">
        <v>8.6999999999999993</v>
      </c>
      <c r="CH14" s="7"/>
      <c r="CI14" s="7"/>
      <c r="CJ14" s="7">
        <v>1004.7</v>
      </c>
      <c r="CK14" s="7">
        <v>980.1</v>
      </c>
      <c r="CL14" s="7">
        <v>974.5</v>
      </c>
      <c r="CM14" s="7">
        <v>1093.3</v>
      </c>
      <c r="CN14" s="7"/>
      <c r="CO14" s="7"/>
      <c r="CP14" s="7">
        <f t="shared" si="16"/>
        <v>818.87355000000002</v>
      </c>
      <c r="CQ14" s="7">
        <f t="shared" si="17"/>
        <v>833.96708999999998</v>
      </c>
      <c r="CR14" s="7">
        <f t="shared" si="17"/>
        <v>858.82684999999992</v>
      </c>
      <c r="CS14" s="7">
        <f t="shared" si="17"/>
        <v>1010.53719</v>
      </c>
      <c r="CT14" s="7"/>
      <c r="CU14" s="7"/>
      <c r="CV14" s="7">
        <v>16.45</v>
      </c>
      <c r="CW14" s="7">
        <v>14.91</v>
      </c>
      <c r="CX14" s="7">
        <v>11.87</v>
      </c>
      <c r="CY14" s="7">
        <v>7.57</v>
      </c>
      <c r="CZ14" s="7"/>
      <c r="DA14" s="7"/>
      <c r="DB14" s="7">
        <f t="shared" si="19"/>
        <v>1004.7</v>
      </c>
      <c r="DC14" s="7">
        <f t="shared" si="20"/>
        <v>1767.6</v>
      </c>
      <c r="DD14" s="7">
        <f t="shared" si="20"/>
        <v>1677.1</v>
      </c>
      <c r="DE14" s="7">
        <f t="shared" si="20"/>
        <v>1928.9</v>
      </c>
      <c r="DF14" s="7"/>
      <c r="DG14" s="7"/>
      <c r="DH14" s="7">
        <v>1994.2</v>
      </c>
      <c r="DI14" s="7">
        <v>2033.8</v>
      </c>
      <c r="DJ14" s="7">
        <v>2016.2</v>
      </c>
      <c r="DK14" s="7">
        <v>1784.6</v>
      </c>
      <c r="DL14" s="7"/>
      <c r="DM14" s="7"/>
      <c r="DN14" s="7">
        <v>7.0000000000000007E-2</v>
      </c>
      <c r="DO14" s="7">
        <v>0.3</v>
      </c>
      <c r="DP14" s="7">
        <v>1.97</v>
      </c>
      <c r="DQ14" s="7">
        <v>0</v>
      </c>
      <c r="DR14" s="7"/>
      <c r="DS14" s="7"/>
      <c r="DT14" s="7"/>
      <c r="DU14" s="7">
        <v>699.6</v>
      </c>
      <c r="DV14" s="7">
        <v>670.8</v>
      </c>
      <c r="DW14" s="7">
        <v>762.6</v>
      </c>
      <c r="DX14" s="7">
        <v>885.7</v>
      </c>
      <c r="DY14" s="7"/>
      <c r="DZ14" s="7"/>
      <c r="EA14" s="7">
        <f t="shared" si="4"/>
        <v>604.1046</v>
      </c>
      <c r="EB14" s="7">
        <f t="shared" si="5"/>
        <v>646.51703999999995</v>
      </c>
      <c r="EC14" s="7">
        <f t="shared" si="25"/>
        <v>648.82008000000008</v>
      </c>
      <c r="ED14" s="7">
        <f t="shared" si="26"/>
        <v>826.80095000000006</v>
      </c>
      <c r="EE14" s="7"/>
      <c r="EF14" s="7"/>
      <c r="EG14" s="7">
        <v>13.65</v>
      </c>
      <c r="EH14" s="7">
        <v>3.62</v>
      </c>
      <c r="EI14" s="7">
        <v>14.92</v>
      </c>
      <c r="EJ14" s="7">
        <v>6.65</v>
      </c>
      <c r="EK14" s="7"/>
      <c r="EL14" s="7"/>
      <c r="EM14" s="7">
        <v>712.1</v>
      </c>
      <c r="EN14" s="7">
        <v>625.29999999999995</v>
      </c>
      <c r="EO14" s="7">
        <v>606.5</v>
      </c>
      <c r="EP14" s="7">
        <v>634.20000000000005</v>
      </c>
      <c r="EQ14" s="7"/>
      <c r="ER14" s="7"/>
      <c r="ES14" s="7">
        <f t="shared" si="22"/>
        <v>613.90141000000006</v>
      </c>
      <c r="ET14" s="7">
        <f t="shared" si="22"/>
        <v>536.00715999999989</v>
      </c>
      <c r="EU14" s="7">
        <f t="shared" si="22"/>
        <v>467.005</v>
      </c>
      <c r="EV14" s="7">
        <f t="shared" si="22"/>
        <v>495.50046000000003</v>
      </c>
      <c r="EW14" s="7"/>
      <c r="EX14" s="7"/>
      <c r="EY14" s="7">
        <v>13.79</v>
      </c>
      <c r="EZ14" s="7">
        <v>14.28</v>
      </c>
      <c r="FA14" s="7">
        <v>23</v>
      </c>
      <c r="FB14" s="7">
        <v>21.87</v>
      </c>
      <c r="FC14" s="7"/>
      <c r="FD14" s="7"/>
      <c r="FE14" s="7">
        <f t="shared" si="7"/>
        <v>1411.7</v>
      </c>
      <c r="FF14" s="7">
        <f t="shared" si="8"/>
        <v>1296.0999999999999</v>
      </c>
      <c r="FG14" s="7">
        <f t="shared" si="27"/>
        <v>1369.1</v>
      </c>
      <c r="FH14" s="7">
        <f t="shared" si="28"/>
        <v>1519.9</v>
      </c>
      <c r="FI14" s="7"/>
      <c r="FJ14" s="7"/>
      <c r="FK14" s="7">
        <v>1454.9</v>
      </c>
      <c r="FL14" s="7">
        <v>1548.5</v>
      </c>
      <c r="FM14" s="7">
        <v>984.4</v>
      </c>
      <c r="FN14" s="7">
        <v>1029.7</v>
      </c>
      <c r="FO14" s="7"/>
      <c r="FP14" s="7"/>
      <c r="FQ14" s="7">
        <v>0.09</v>
      </c>
      <c r="FR14" s="7">
        <v>0</v>
      </c>
      <c r="FS14" s="7">
        <v>0.46</v>
      </c>
      <c r="FT14" s="7">
        <v>0.35</v>
      </c>
      <c r="FU14" s="7"/>
      <c r="FV14" s="7"/>
    </row>
    <row r="15" spans="1:178" s="5" customFormat="1" ht="15.5" x14ac:dyDescent="0.3">
      <c r="A15" s="5">
        <f t="shared" si="24"/>
        <v>14</v>
      </c>
      <c r="B15" s="5">
        <v>173</v>
      </c>
      <c r="C15" s="5">
        <v>90</v>
      </c>
      <c r="D15" s="5">
        <f t="shared" si="10"/>
        <v>30.071168431955627</v>
      </c>
      <c r="F15" s="5">
        <v>2</v>
      </c>
      <c r="G15" s="5">
        <v>0</v>
      </c>
      <c r="H15" s="5">
        <v>12</v>
      </c>
      <c r="I15" s="5">
        <v>0</v>
      </c>
      <c r="J15" s="5">
        <v>5</v>
      </c>
      <c r="K15" s="5">
        <v>13</v>
      </c>
      <c r="L15" s="5">
        <v>16</v>
      </c>
      <c r="M15" s="5">
        <v>1</v>
      </c>
      <c r="O15" s="7">
        <v>670.1</v>
      </c>
      <c r="P15" s="7">
        <v>756.6</v>
      </c>
      <c r="Q15" s="7">
        <v>637.1</v>
      </c>
      <c r="R15" s="7">
        <v>729.9</v>
      </c>
      <c r="S15" s="7"/>
      <c r="T15" s="7"/>
      <c r="U15" s="7">
        <f t="shared" si="0"/>
        <v>654.21862999999996</v>
      </c>
      <c r="V15" s="7">
        <f t="shared" si="0"/>
        <v>721.34244000000001</v>
      </c>
      <c r="W15" s="7">
        <f t="shared" si="0"/>
        <v>565.23512000000005</v>
      </c>
      <c r="X15" s="7">
        <f t="shared" si="0"/>
        <v>638.00558999999998</v>
      </c>
      <c r="Y15" s="7"/>
      <c r="Z15" s="7"/>
      <c r="AA15" s="7">
        <v>2.37</v>
      </c>
      <c r="AB15" s="7">
        <v>4.66</v>
      </c>
      <c r="AC15" s="7">
        <v>11.28</v>
      </c>
      <c r="AD15" s="7">
        <v>12.59</v>
      </c>
      <c r="AE15" s="7"/>
      <c r="AF15" s="7"/>
      <c r="AG15" s="7">
        <v>2380.6</v>
      </c>
      <c r="AH15" s="7">
        <v>2212.5</v>
      </c>
      <c r="AI15" s="7">
        <v>2316.6999999999998</v>
      </c>
      <c r="AJ15" s="7">
        <v>2373.9</v>
      </c>
      <c r="AK15" s="7"/>
      <c r="AL15" s="7"/>
      <c r="AM15" s="7">
        <f t="shared" si="11"/>
        <v>2357.5081799999998</v>
      </c>
      <c r="AN15" s="7">
        <f t="shared" si="11"/>
        <v>2141.2575000000002</v>
      </c>
      <c r="AO15" s="7">
        <f t="shared" si="11"/>
        <v>2148.9709199999998</v>
      </c>
      <c r="AP15" s="7">
        <f t="shared" si="11"/>
        <v>2131.7622000000001</v>
      </c>
      <c r="AQ15" s="7"/>
      <c r="AR15" s="7"/>
      <c r="AS15" s="7">
        <v>0.97</v>
      </c>
      <c r="AT15" s="7">
        <v>3.22</v>
      </c>
      <c r="AU15" s="7">
        <v>7.24</v>
      </c>
      <c r="AV15" s="7">
        <v>10.199999999999999</v>
      </c>
      <c r="AW15" s="7"/>
      <c r="AX15" s="7"/>
      <c r="AY15" s="7">
        <f t="shared" si="2"/>
        <v>3050.7</v>
      </c>
      <c r="AZ15" s="7">
        <f t="shared" si="2"/>
        <v>2969.1</v>
      </c>
      <c r="BA15" s="7">
        <f t="shared" si="2"/>
        <v>2953.7999999999997</v>
      </c>
      <c r="BB15" s="7">
        <f t="shared" si="2"/>
        <v>3103.8</v>
      </c>
      <c r="BC15" s="7"/>
      <c r="BD15" s="7"/>
      <c r="BE15" s="7">
        <v>1464.7</v>
      </c>
      <c r="BF15" s="7">
        <v>1492.2</v>
      </c>
      <c r="BG15" s="7">
        <v>1278.7</v>
      </c>
      <c r="BH15" s="7">
        <v>1252.0999999999999</v>
      </c>
      <c r="BI15" s="7"/>
      <c r="BJ15" s="7"/>
      <c r="BK15" s="7">
        <v>1.2</v>
      </c>
      <c r="BL15" s="7">
        <v>1.59</v>
      </c>
      <c r="BM15" s="7">
        <v>2.9</v>
      </c>
      <c r="BN15" s="7">
        <v>0.4</v>
      </c>
      <c r="BO15" s="7"/>
      <c r="BP15" s="7"/>
      <c r="BQ15" s="7"/>
      <c r="BR15" s="7">
        <v>849.3</v>
      </c>
      <c r="BS15" s="7">
        <v>973.1</v>
      </c>
      <c r="BT15" s="7">
        <v>884.1</v>
      </c>
      <c r="BU15" s="7">
        <v>1096.5</v>
      </c>
      <c r="BV15" s="7"/>
      <c r="BW15" s="7"/>
      <c r="BX15" s="7">
        <f t="shared" si="14"/>
        <v>841.14671999999996</v>
      </c>
      <c r="BY15" s="7">
        <f t="shared" si="14"/>
        <v>880.94743000000005</v>
      </c>
      <c r="BZ15" s="7">
        <f t="shared" si="14"/>
        <v>817.35045000000002</v>
      </c>
      <c r="CA15" s="7">
        <f t="shared" si="14"/>
        <v>902.52914999999996</v>
      </c>
      <c r="CB15" s="7"/>
      <c r="CC15" s="7"/>
      <c r="CD15" s="7">
        <v>0.96</v>
      </c>
      <c r="CE15" s="7">
        <v>9.4700000000000006</v>
      </c>
      <c r="CF15" s="7">
        <v>7.55</v>
      </c>
      <c r="CG15" s="7">
        <v>17.690000000000001</v>
      </c>
      <c r="CH15" s="7"/>
      <c r="CI15" s="7"/>
      <c r="CJ15" s="7">
        <v>1175.0999999999999</v>
      </c>
      <c r="CK15" s="7">
        <v>1317.1</v>
      </c>
      <c r="CL15" s="7">
        <v>1696.7</v>
      </c>
      <c r="CM15" s="7">
        <v>1435.5</v>
      </c>
      <c r="CN15" s="7"/>
      <c r="CO15" s="7"/>
      <c r="CP15" s="7">
        <f t="shared" si="16"/>
        <v>1251.2449999999999</v>
      </c>
      <c r="CQ15" s="7">
        <f t="shared" si="17"/>
        <v>1181.30699</v>
      </c>
      <c r="CR15" s="7">
        <f t="shared" si="17"/>
        <v>1527.19967</v>
      </c>
      <c r="CS15" s="7">
        <f t="shared" si="17"/>
        <v>1268.2642499999999</v>
      </c>
      <c r="CT15" s="7"/>
      <c r="CU15" s="7"/>
      <c r="CV15" s="7">
        <v>5</v>
      </c>
      <c r="CW15" s="7">
        <v>10.31</v>
      </c>
      <c r="CX15" s="7">
        <v>9.99</v>
      </c>
      <c r="CY15" s="7">
        <v>11.65</v>
      </c>
      <c r="CZ15" s="7"/>
      <c r="DA15" s="7"/>
      <c r="DB15" s="7">
        <f t="shared" si="19"/>
        <v>1175.0999999999999</v>
      </c>
      <c r="DC15" s="7">
        <f t="shared" si="20"/>
        <v>2290.1999999999998</v>
      </c>
      <c r="DD15" s="7">
        <f t="shared" si="20"/>
        <v>2580.8000000000002</v>
      </c>
      <c r="DE15" s="7">
        <f t="shared" si="20"/>
        <v>2532</v>
      </c>
      <c r="DF15" s="7"/>
      <c r="DG15" s="7"/>
      <c r="DH15" s="7">
        <v>1357.6</v>
      </c>
      <c r="DI15" s="7">
        <v>1526.1</v>
      </c>
      <c r="DJ15" s="7">
        <v>1587.8</v>
      </c>
      <c r="DK15" s="7">
        <v>1601.9</v>
      </c>
      <c r="DL15" s="7"/>
      <c r="DM15" s="7"/>
      <c r="DN15" s="7">
        <v>3.35</v>
      </c>
      <c r="DO15" s="7">
        <v>0.98</v>
      </c>
      <c r="DP15" s="7">
        <v>1.28</v>
      </c>
      <c r="DQ15" s="7">
        <v>0.03</v>
      </c>
      <c r="DR15" s="7"/>
      <c r="DS15" s="7"/>
      <c r="DT15" s="7"/>
      <c r="DU15" s="7">
        <v>838.9</v>
      </c>
      <c r="DV15" s="7">
        <v>755.1</v>
      </c>
      <c r="DW15" s="7">
        <v>1048.0999999999999</v>
      </c>
      <c r="DX15" s="7">
        <v>935.4</v>
      </c>
      <c r="DY15" s="7"/>
      <c r="DZ15" s="7"/>
      <c r="EA15" s="7">
        <f t="shared" si="4"/>
        <v>806.01511999999991</v>
      </c>
      <c r="EB15" s="7">
        <f t="shared" si="5"/>
        <v>720.66744000000006</v>
      </c>
      <c r="EC15" s="7">
        <f t="shared" si="25"/>
        <v>985.52842999999996</v>
      </c>
      <c r="ED15" s="7">
        <f t="shared" si="26"/>
        <v>831.57060000000001</v>
      </c>
      <c r="EE15" s="7"/>
      <c r="EF15" s="7"/>
      <c r="EG15" s="7">
        <v>3.92</v>
      </c>
      <c r="EH15" s="7">
        <v>4.5599999999999996</v>
      </c>
      <c r="EI15" s="7">
        <v>5.97</v>
      </c>
      <c r="EJ15" s="7">
        <v>11.1</v>
      </c>
      <c r="EK15" s="7"/>
      <c r="EL15" s="7"/>
      <c r="EM15" s="7">
        <v>388.8</v>
      </c>
      <c r="EN15" s="7">
        <v>504.8</v>
      </c>
      <c r="EO15" s="7">
        <v>642.20000000000005</v>
      </c>
      <c r="EP15" s="7">
        <v>934.8</v>
      </c>
      <c r="EQ15" s="7"/>
      <c r="ER15" s="7"/>
      <c r="ES15" s="7">
        <f t="shared" si="22"/>
        <v>234.79632000000001</v>
      </c>
      <c r="ET15" s="7">
        <f t="shared" si="22"/>
        <v>290.15904</v>
      </c>
      <c r="EU15" s="7">
        <f t="shared" si="22"/>
        <v>538.35626000000002</v>
      </c>
      <c r="EV15" s="7">
        <f t="shared" si="22"/>
        <v>702.59568000000002</v>
      </c>
      <c r="EW15" s="7"/>
      <c r="EX15" s="7"/>
      <c r="EY15" s="7">
        <v>39.61</v>
      </c>
      <c r="EZ15" s="7">
        <v>42.52</v>
      </c>
      <c r="FA15" s="7">
        <v>16.170000000000002</v>
      </c>
      <c r="FB15" s="7">
        <v>24.84</v>
      </c>
      <c r="FC15" s="7"/>
      <c r="FD15" s="7"/>
      <c r="FE15" s="7">
        <f t="shared" si="7"/>
        <v>1227.7</v>
      </c>
      <c r="FF15" s="7">
        <f t="shared" si="8"/>
        <v>1259.9000000000001</v>
      </c>
      <c r="FG15" s="7">
        <f t="shared" si="27"/>
        <v>1690.3</v>
      </c>
      <c r="FH15" s="7">
        <f t="shared" si="28"/>
        <v>1870.1999999999998</v>
      </c>
      <c r="FI15" s="7"/>
      <c r="FJ15" s="7"/>
      <c r="FK15" s="7">
        <v>930.8</v>
      </c>
      <c r="FL15" s="7">
        <v>1057.5</v>
      </c>
      <c r="FM15" s="7">
        <v>1277.4000000000001</v>
      </c>
      <c r="FN15" s="7">
        <v>1668.8</v>
      </c>
      <c r="FO15" s="7"/>
      <c r="FP15" s="7"/>
      <c r="FQ15" s="7">
        <v>1.74</v>
      </c>
      <c r="FR15" s="7">
        <v>0.23</v>
      </c>
      <c r="FS15" s="7">
        <v>1.52</v>
      </c>
      <c r="FT15" s="7">
        <v>0</v>
      </c>
      <c r="FU15" s="7"/>
      <c r="FV15" s="7"/>
    </row>
    <row r="16" spans="1:178" s="5" customFormat="1" ht="15.5" x14ac:dyDescent="0.3">
      <c r="A16" s="5">
        <f t="shared" si="24"/>
        <v>15</v>
      </c>
      <c r="B16" s="5">
        <v>170</v>
      </c>
      <c r="C16" s="5">
        <v>65</v>
      </c>
      <c r="D16" s="5">
        <f t="shared" si="10"/>
        <v>22.491349480968861</v>
      </c>
      <c r="E16" s="5">
        <v>6</v>
      </c>
      <c r="F16" s="5">
        <v>2</v>
      </c>
      <c r="G16" s="5">
        <v>3</v>
      </c>
      <c r="H16" s="5">
        <v>3</v>
      </c>
      <c r="I16" s="5">
        <v>3</v>
      </c>
      <c r="J16" s="5">
        <v>7</v>
      </c>
      <c r="K16" s="5">
        <v>11</v>
      </c>
      <c r="L16" s="5">
        <v>19</v>
      </c>
      <c r="M16" s="5">
        <v>1</v>
      </c>
      <c r="O16" s="7">
        <v>669.7</v>
      </c>
      <c r="P16" s="7">
        <v>579.4</v>
      </c>
      <c r="Q16" s="7">
        <v>745.6</v>
      </c>
      <c r="R16" s="7">
        <v>920.1</v>
      </c>
      <c r="S16" s="7"/>
      <c r="T16" s="7"/>
      <c r="U16" s="7">
        <f t="shared" si="0"/>
        <v>633.53620000000001</v>
      </c>
      <c r="V16" s="7">
        <f t="shared" si="0"/>
        <v>398.80101999999994</v>
      </c>
      <c r="W16" s="7">
        <f t="shared" si="0"/>
        <v>651.87807999999995</v>
      </c>
      <c r="X16" s="7">
        <f t="shared" si="0"/>
        <v>628.70433000000003</v>
      </c>
      <c r="Y16" s="7"/>
      <c r="Z16" s="7"/>
      <c r="AA16" s="7">
        <v>5.4</v>
      </c>
      <c r="AB16" s="7">
        <v>31.17</v>
      </c>
      <c r="AC16" s="7">
        <v>12.57</v>
      </c>
      <c r="AD16" s="7">
        <v>31.67</v>
      </c>
      <c r="AE16" s="7"/>
      <c r="AF16" s="7"/>
      <c r="AG16" s="7">
        <v>1303.9000000000001</v>
      </c>
      <c r="AH16" s="7">
        <v>1229.5999999999999</v>
      </c>
      <c r="AI16" s="7">
        <v>1038.0999999999999</v>
      </c>
      <c r="AJ16" s="7">
        <v>1261.7</v>
      </c>
      <c r="AK16" s="7"/>
      <c r="AL16" s="7"/>
      <c r="AM16" s="7">
        <f t="shared" si="11"/>
        <v>1191.5038199999999</v>
      </c>
      <c r="AN16" s="7">
        <f t="shared" si="11"/>
        <v>1138.2407199999998</v>
      </c>
      <c r="AO16" s="7">
        <f t="shared" si="11"/>
        <v>930.76045999999997</v>
      </c>
      <c r="AP16" s="7">
        <f t="shared" si="11"/>
        <v>1042.0380299999999</v>
      </c>
      <c r="AQ16" s="7"/>
      <c r="AR16" s="7"/>
      <c r="AS16" s="7">
        <v>8.6199999999999992</v>
      </c>
      <c r="AT16" s="7">
        <v>7.43</v>
      </c>
      <c r="AU16" s="7">
        <v>10.34</v>
      </c>
      <c r="AV16" s="7">
        <v>17.41</v>
      </c>
      <c r="AW16" s="7"/>
      <c r="AX16" s="7"/>
      <c r="AY16" s="7">
        <f t="shared" si="2"/>
        <v>1973.6000000000001</v>
      </c>
      <c r="AZ16" s="7">
        <f t="shared" si="2"/>
        <v>1809</v>
      </c>
      <c r="BA16" s="7">
        <f t="shared" si="2"/>
        <v>1783.6999999999998</v>
      </c>
      <c r="BB16" s="7">
        <f t="shared" si="2"/>
        <v>2181.8000000000002</v>
      </c>
      <c r="BC16" s="7"/>
      <c r="BD16" s="7"/>
      <c r="BE16" s="7">
        <v>1057.7</v>
      </c>
      <c r="BF16" s="7">
        <v>1024.9000000000001</v>
      </c>
      <c r="BG16" s="7">
        <v>934.2</v>
      </c>
      <c r="BH16" s="7">
        <v>818.2</v>
      </c>
      <c r="BI16" s="7"/>
      <c r="BJ16" s="7"/>
      <c r="BK16" s="7">
        <v>2.56</v>
      </c>
      <c r="BL16" s="7">
        <v>0.05</v>
      </c>
      <c r="BM16" s="7">
        <v>1.04</v>
      </c>
      <c r="BN16" s="7">
        <v>2.31</v>
      </c>
      <c r="BO16" s="7"/>
      <c r="BP16" s="7"/>
      <c r="BQ16" s="7"/>
      <c r="BR16" s="7">
        <v>717.7</v>
      </c>
      <c r="BS16" s="7">
        <v>723.8</v>
      </c>
      <c r="BT16" s="7">
        <v>596.4</v>
      </c>
      <c r="BU16" s="7">
        <v>696.6</v>
      </c>
      <c r="BV16" s="7"/>
      <c r="BW16" s="7"/>
      <c r="BX16" s="7">
        <f t="shared" si="14"/>
        <v>612.12633000000005</v>
      </c>
      <c r="BY16" s="7">
        <f t="shared" si="14"/>
        <v>536.11865999999998</v>
      </c>
      <c r="BZ16" s="7">
        <f t="shared" si="14"/>
        <v>414.02088000000003</v>
      </c>
      <c r="CA16" s="7">
        <f t="shared" si="14"/>
        <v>448.61039999999997</v>
      </c>
      <c r="CB16" s="7"/>
      <c r="CC16" s="7"/>
      <c r="CD16" s="7">
        <v>14.71</v>
      </c>
      <c r="CE16" s="7">
        <v>25.93</v>
      </c>
      <c r="CF16" s="7">
        <v>30.58</v>
      </c>
      <c r="CG16" s="7">
        <v>35.6</v>
      </c>
      <c r="CH16" s="7"/>
      <c r="CI16" s="7"/>
      <c r="CJ16" s="7">
        <v>988.4</v>
      </c>
      <c r="CK16" s="7">
        <v>1223.3</v>
      </c>
      <c r="CL16" s="7">
        <v>885.4</v>
      </c>
      <c r="CM16" s="7">
        <v>988.8</v>
      </c>
      <c r="CN16" s="7"/>
      <c r="CO16" s="7"/>
      <c r="CP16" s="7">
        <f t="shared" si="16"/>
        <v>980.10796000000005</v>
      </c>
      <c r="CQ16" s="7">
        <f t="shared" si="17"/>
        <v>952.46137999999996</v>
      </c>
      <c r="CR16" s="7">
        <f t="shared" si="17"/>
        <v>602.07199999999989</v>
      </c>
      <c r="CS16" s="7">
        <f t="shared" si="17"/>
        <v>709.76063999999997</v>
      </c>
      <c r="CT16" s="7"/>
      <c r="CU16" s="7"/>
      <c r="CV16" s="7">
        <v>19.88</v>
      </c>
      <c r="CW16" s="7">
        <v>22.14</v>
      </c>
      <c r="CX16" s="7">
        <v>32</v>
      </c>
      <c r="CY16" s="7">
        <v>28.22</v>
      </c>
      <c r="CZ16" s="7"/>
      <c r="DA16" s="7"/>
      <c r="DB16" s="7">
        <f t="shared" si="19"/>
        <v>988.4</v>
      </c>
      <c r="DC16" s="7">
        <f t="shared" si="20"/>
        <v>1947.1</v>
      </c>
      <c r="DD16" s="7">
        <f t="shared" si="20"/>
        <v>1481.8</v>
      </c>
      <c r="DE16" s="7">
        <f t="shared" si="20"/>
        <v>1685.4</v>
      </c>
      <c r="DF16" s="7"/>
      <c r="DG16" s="7"/>
      <c r="DH16" s="7">
        <v>1350.1</v>
      </c>
      <c r="DI16" s="7">
        <v>1400.1</v>
      </c>
      <c r="DJ16" s="7">
        <v>1094.8</v>
      </c>
      <c r="DK16" s="7">
        <v>1066.9000000000001</v>
      </c>
      <c r="DL16" s="7"/>
      <c r="DM16" s="7"/>
      <c r="DN16" s="7">
        <v>2.54</v>
      </c>
      <c r="DO16" s="7">
        <v>2.57</v>
      </c>
      <c r="DP16" s="7">
        <v>0.33</v>
      </c>
      <c r="DQ16" s="7">
        <v>0.49</v>
      </c>
      <c r="DR16" s="7"/>
      <c r="DS16" s="7"/>
      <c r="DT16" s="7"/>
      <c r="DU16" s="7">
        <v>813.6</v>
      </c>
      <c r="DV16" s="7">
        <v>911.7</v>
      </c>
      <c r="DW16" s="7">
        <v>805.8</v>
      </c>
      <c r="DX16" s="7">
        <v>776.4</v>
      </c>
      <c r="DY16" s="7"/>
      <c r="DZ16" s="7"/>
      <c r="EA16" s="7">
        <f t="shared" si="4"/>
        <v>560.24495999999999</v>
      </c>
      <c r="EB16" s="7">
        <f t="shared" si="5"/>
        <v>614.85048000000006</v>
      </c>
      <c r="EC16" s="7">
        <f t="shared" si="25"/>
        <v>491.21568000000002</v>
      </c>
      <c r="ED16" s="7">
        <f t="shared" si="26"/>
        <v>500.85563999999999</v>
      </c>
      <c r="EE16" s="7"/>
      <c r="EF16" s="7"/>
      <c r="EG16" s="7">
        <v>31.14</v>
      </c>
      <c r="EH16" s="7">
        <v>32.56</v>
      </c>
      <c r="EI16" s="7">
        <v>39.04</v>
      </c>
      <c r="EJ16" s="7">
        <v>35.49</v>
      </c>
      <c r="EK16" s="7"/>
      <c r="EL16" s="7"/>
      <c r="EM16" s="7">
        <v>816.7</v>
      </c>
      <c r="EN16" s="7">
        <v>823.9</v>
      </c>
      <c r="EO16" s="7">
        <v>788.3</v>
      </c>
      <c r="EP16" s="7">
        <v>861.6</v>
      </c>
      <c r="EQ16" s="7"/>
      <c r="ER16" s="7"/>
      <c r="ES16" s="7">
        <f t="shared" si="22"/>
        <v>510.11082000000005</v>
      </c>
      <c r="ET16" s="7">
        <f t="shared" si="22"/>
        <v>600.54070999999999</v>
      </c>
      <c r="EU16" s="7">
        <f t="shared" si="22"/>
        <v>449.09450999999996</v>
      </c>
      <c r="EV16" s="7">
        <f t="shared" si="22"/>
        <v>545.56511999999998</v>
      </c>
      <c r="EW16" s="7"/>
      <c r="EX16" s="7"/>
      <c r="EY16" s="7">
        <v>37.54</v>
      </c>
      <c r="EZ16" s="7">
        <v>27.11</v>
      </c>
      <c r="FA16" s="7">
        <v>43.03</v>
      </c>
      <c r="FB16" s="7">
        <v>36.68</v>
      </c>
      <c r="FC16" s="7"/>
      <c r="FD16" s="7"/>
      <c r="FE16" s="7">
        <f t="shared" si="7"/>
        <v>1630.3000000000002</v>
      </c>
      <c r="FF16" s="7">
        <f t="shared" si="8"/>
        <v>1735.6</v>
      </c>
      <c r="FG16" s="7">
        <f t="shared" si="27"/>
        <v>1594.1</v>
      </c>
      <c r="FH16" s="7">
        <f t="shared" si="28"/>
        <v>1638</v>
      </c>
      <c r="FI16" s="7"/>
      <c r="FJ16" s="7"/>
      <c r="FK16" s="7">
        <v>1226.9000000000001</v>
      </c>
      <c r="FL16" s="7">
        <v>1233.4000000000001</v>
      </c>
      <c r="FM16" s="7">
        <v>1163.8</v>
      </c>
      <c r="FN16" s="7">
        <v>1196.5</v>
      </c>
      <c r="FO16" s="7"/>
      <c r="FP16" s="7"/>
      <c r="FQ16" s="7">
        <v>0.78</v>
      </c>
      <c r="FR16" s="7">
        <v>3.42</v>
      </c>
      <c r="FS16" s="7">
        <v>0</v>
      </c>
      <c r="FT16" s="7">
        <v>0.03</v>
      </c>
      <c r="FU16" s="7"/>
      <c r="FV16" s="7"/>
    </row>
    <row r="17" spans="1:178" s="5" customFormat="1" ht="15.5" x14ac:dyDescent="0.3">
      <c r="A17" s="5">
        <f t="shared" si="24"/>
        <v>16</v>
      </c>
      <c r="B17" s="5">
        <v>157</v>
      </c>
      <c r="C17" s="5">
        <v>60</v>
      </c>
      <c r="D17" s="5">
        <f t="shared" si="10"/>
        <v>24.341758286340216</v>
      </c>
      <c r="F17" s="5">
        <v>1</v>
      </c>
      <c r="G17" s="5">
        <v>2</v>
      </c>
      <c r="H17" s="5">
        <v>2</v>
      </c>
      <c r="I17" s="5">
        <v>3</v>
      </c>
      <c r="J17" s="5">
        <v>5</v>
      </c>
      <c r="K17" s="5">
        <v>25</v>
      </c>
      <c r="L17" s="5">
        <v>20</v>
      </c>
      <c r="M17" s="5">
        <v>1</v>
      </c>
      <c r="O17" s="7">
        <v>624.70000000000005</v>
      </c>
      <c r="P17" s="7">
        <v>664.3</v>
      </c>
      <c r="Q17" s="7">
        <v>378.2</v>
      </c>
      <c r="R17" s="7">
        <v>458.1</v>
      </c>
      <c r="S17" s="7"/>
      <c r="T17" s="7"/>
      <c r="U17" s="7">
        <f t="shared" si="0"/>
        <v>546.92484999999999</v>
      </c>
      <c r="V17" s="7">
        <f t="shared" si="0"/>
        <v>549.44252999999992</v>
      </c>
      <c r="W17" s="7">
        <f t="shared" si="0"/>
        <v>306.30417999999997</v>
      </c>
      <c r="X17" s="7">
        <f t="shared" si="0"/>
        <v>396.11907000000002</v>
      </c>
      <c r="Y17" s="7"/>
      <c r="Z17" s="7"/>
      <c r="AA17" s="7">
        <v>12.45</v>
      </c>
      <c r="AB17" s="7">
        <v>17.29</v>
      </c>
      <c r="AC17" s="7">
        <v>19.010000000000002</v>
      </c>
      <c r="AD17" s="7">
        <v>13.53</v>
      </c>
      <c r="AE17" s="7"/>
      <c r="AF17" s="7"/>
      <c r="AG17" s="7">
        <v>1269.9000000000001</v>
      </c>
      <c r="AH17" s="7">
        <v>1357.1</v>
      </c>
      <c r="AI17" s="7">
        <v>1361.9</v>
      </c>
      <c r="AJ17" s="7">
        <v>1323.8</v>
      </c>
      <c r="AK17" s="7"/>
      <c r="AL17" s="7"/>
      <c r="AM17" s="7">
        <f t="shared" si="11"/>
        <v>1222.0247700000002</v>
      </c>
      <c r="AN17" s="7">
        <f t="shared" si="11"/>
        <v>1209.8546499999998</v>
      </c>
      <c r="AO17" s="7">
        <f t="shared" si="11"/>
        <v>1271.46984</v>
      </c>
      <c r="AP17" s="7">
        <f t="shared" si="11"/>
        <v>1146.0136600000001</v>
      </c>
      <c r="AQ17" s="7"/>
      <c r="AR17" s="7"/>
      <c r="AS17" s="7">
        <v>3.77</v>
      </c>
      <c r="AT17" s="7">
        <v>10.85</v>
      </c>
      <c r="AU17" s="7">
        <v>6.64</v>
      </c>
      <c r="AV17" s="7">
        <v>13.43</v>
      </c>
      <c r="AW17" s="7"/>
      <c r="AX17" s="7"/>
      <c r="AY17" s="7">
        <f t="shared" si="2"/>
        <v>1894.6000000000001</v>
      </c>
      <c r="AZ17" s="7">
        <f t="shared" si="2"/>
        <v>2021.3999999999999</v>
      </c>
      <c r="BA17" s="7">
        <f t="shared" si="2"/>
        <v>1740.1000000000001</v>
      </c>
      <c r="BB17" s="7">
        <f t="shared" si="2"/>
        <v>1781.9</v>
      </c>
      <c r="BC17" s="7"/>
      <c r="BD17" s="7"/>
      <c r="BE17" s="7">
        <v>543.6</v>
      </c>
      <c r="BF17" s="7">
        <v>458.1</v>
      </c>
      <c r="BG17" s="7">
        <v>329.1</v>
      </c>
      <c r="BH17" s="7">
        <v>330.1</v>
      </c>
      <c r="BI17" s="7"/>
      <c r="BJ17" s="7"/>
      <c r="BK17" s="7">
        <v>0.45</v>
      </c>
      <c r="BL17" s="7">
        <v>2.33</v>
      </c>
      <c r="BM17" s="7">
        <v>0.41</v>
      </c>
      <c r="BN17" s="7">
        <v>4.0999999999999996</v>
      </c>
      <c r="BO17" s="7"/>
      <c r="BP17" s="7"/>
      <c r="BQ17" s="7"/>
      <c r="BR17" s="7">
        <v>688.8</v>
      </c>
      <c r="BS17" s="7">
        <v>935.2</v>
      </c>
      <c r="BT17" s="7">
        <v>636.70000000000005</v>
      </c>
      <c r="BU17" s="7">
        <v>917.9</v>
      </c>
      <c r="BV17" s="7"/>
      <c r="BW17" s="7"/>
      <c r="BX17" s="7">
        <f t="shared" si="14"/>
        <v>560.68319999999994</v>
      </c>
      <c r="BY17" s="7">
        <f t="shared" si="14"/>
        <v>721.78736000000004</v>
      </c>
      <c r="BZ17" s="7">
        <f t="shared" si="14"/>
        <v>519.8018800000001</v>
      </c>
      <c r="CA17" s="7">
        <f t="shared" si="14"/>
        <v>661.62231999999995</v>
      </c>
      <c r="CB17" s="7"/>
      <c r="CC17" s="7"/>
      <c r="CD17" s="7">
        <v>18.600000000000001</v>
      </c>
      <c r="CE17" s="7">
        <v>22.82</v>
      </c>
      <c r="CF17" s="7">
        <v>18.36</v>
      </c>
      <c r="CG17" s="7">
        <v>27.92</v>
      </c>
      <c r="CH17" s="7"/>
      <c r="CI17" s="7"/>
      <c r="CJ17" s="7">
        <v>1398.3</v>
      </c>
      <c r="CK17" s="7">
        <v>1499.8</v>
      </c>
      <c r="CL17" s="7">
        <v>1509.1</v>
      </c>
      <c r="CM17" s="7">
        <v>1354.1</v>
      </c>
      <c r="CN17" s="7"/>
      <c r="CO17" s="7"/>
      <c r="CP17" s="7">
        <f t="shared" si="16"/>
        <v>1305.72588</v>
      </c>
      <c r="CQ17" s="7">
        <f t="shared" si="17"/>
        <v>1086.7550799999999</v>
      </c>
      <c r="CR17" s="7">
        <f t="shared" si="17"/>
        <v>1194.3017399999999</v>
      </c>
      <c r="CS17" s="7">
        <f t="shared" si="17"/>
        <v>824.78230999999994</v>
      </c>
      <c r="CT17" s="7"/>
      <c r="CU17" s="7"/>
      <c r="CV17" s="7">
        <v>12.94</v>
      </c>
      <c r="CW17" s="7">
        <v>27.54</v>
      </c>
      <c r="CX17" s="7">
        <v>20.86</v>
      </c>
      <c r="CY17" s="7">
        <v>39.090000000000003</v>
      </c>
      <c r="CZ17" s="7"/>
      <c r="DA17" s="7"/>
      <c r="DB17" s="7">
        <f t="shared" si="19"/>
        <v>1398.3</v>
      </c>
      <c r="DC17" s="7">
        <f t="shared" si="20"/>
        <v>2435</v>
      </c>
      <c r="DD17" s="7">
        <f t="shared" si="20"/>
        <v>2145.8000000000002</v>
      </c>
      <c r="DE17" s="7">
        <f t="shared" si="20"/>
        <v>2272</v>
      </c>
      <c r="DF17" s="7"/>
      <c r="DG17" s="7"/>
      <c r="DH17" s="7">
        <v>637.1</v>
      </c>
      <c r="DI17" s="7">
        <v>614.20000000000005</v>
      </c>
      <c r="DJ17" s="7">
        <v>592.4</v>
      </c>
      <c r="DK17" s="7">
        <v>558.79999999999995</v>
      </c>
      <c r="DL17" s="7"/>
      <c r="DM17" s="7"/>
      <c r="DN17" s="7">
        <v>0.53</v>
      </c>
      <c r="DO17" s="7">
        <v>2.52</v>
      </c>
      <c r="DP17" s="7">
        <v>3.22</v>
      </c>
      <c r="DQ17" s="7">
        <v>4.0999999999999996</v>
      </c>
      <c r="DR17" s="7"/>
      <c r="DS17" s="7"/>
      <c r="DT17" s="7"/>
      <c r="DU17" s="7">
        <v>647.79999999999995</v>
      </c>
      <c r="DV17" s="7">
        <v>832.9</v>
      </c>
      <c r="DW17" s="7">
        <v>735.6</v>
      </c>
      <c r="DX17" s="7">
        <v>869.6</v>
      </c>
      <c r="DY17" s="7"/>
      <c r="DZ17" s="7"/>
      <c r="EA17" s="7">
        <f t="shared" si="4"/>
        <v>520.37774000000002</v>
      </c>
      <c r="EB17" s="7">
        <f t="shared" si="5"/>
        <v>573.03519999999992</v>
      </c>
      <c r="EC17" s="7">
        <f t="shared" si="25"/>
        <v>547.94844000000001</v>
      </c>
      <c r="ED17" s="7">
        <f t="shared" si="26"/>
        <v>502.19400000000002</v>
      </c>
      <c r="EE17" s="7"/>
      <c r="EF17" s="7"/>
      <c r="EG17" s="7">
        <v>19.670000000000002</v>
      </c>
      <c r="EH17" s="7">
        <v>31.2</v>
      </c>
      <c r="EI17" s="7">
        <v>25.51</v>
      </c>
      <c r="EJ17" s="7">
        <v>42.25</v>
      </c>
      <c r="EK17" s="7"/>
      <c r="EL17" s="7"/>
      <c r="EM17" s="7">
        <v>1033.2</v>
      </c>
      <c r="EN17" s="7">
        <v>1272.0999999999999</v>
      </c>
      <c r="EO17" s="7">
        <v>936.5</v>
      </c>
      <c r="EP17" s="7">
        <v>1121.5</v>
      </c>
      <c r="EQ17" s="7"/>
      <c r="ER17" s="7"/>
      <c r="ES17" s="7">
        <f t="shared" si="22"/>
        <v>758.98872000000006</v>
      </c>
      <c r="ET17" s="7">
        <f t="shared" si="22"/>
        <v>830.55408999999997</v>
      </c>
      <c r="EU17" s="7">
        <f t="shared" si="22"/>
        <v>599.54730000000006</v>
      </c>
      <c r="EV17" s="7">
        <f t="shared" si="22"/>
        <v>597.31089999999995</v>
      </c>
      <c r="EW17" s="7"/>
      <c r="EX17" s="7"/>
      <c r="EY17" s="7">
        <v>26.54</v>
      </c>
      <c r="EZ17" s="7">
        <v>34.71</v>
      </c>
      <c r="FA17" s="7">
        <v>35.979999999999997</v>
      </c>
      <c r="FB17" s="7">
        <v>46.74</v>
      </c>
      <c r="FC17" s="7"/>
      <c r="FD17" s="7"/>
      <c r="FE17" s="7">
        <f t="shared" si="7"/>
        <v>1681</v>
      </c>
      <c r="FF17" s="7">
        <f t="shared" si="8"/>
        <v>2105</v>
      </c>
      <c r="FG17" s="7">
        <f t="shared" si="27"/>
        <v>1672.1</v>
      </c>
      <c r="FH17" s="7">
        <f t="shared" si="28"/>
        <v>1991.1</v>
      </c>
      <c r="FI17" s="7"/>
      <c r="FJ17" s="7"/>
      <c r="FK17" s="7">
        <v>593.1</v>
      </c>
      <c r="FL17" s="7">
        <v>525.6</v>
      </c>
      <c r="FM17" s="7">
        <v>559.20000000000005</v>
      </c>
      <c r="FN17" s="7">
        <v>462.6</v>
      </c>
      <c r="FO17" s="7"/>
      <c r="FP17" s="7"/>
      <c r="FQ17" s="7">
        <v>1.03</v>
      </c>
      <c r="FR17" s="7">
        <v>1.77</v>
      </c>
      <c r="FS17" s="7">
        <v>11.72</v>
      </c>
      <c r="FT17" s="7">
        <v>10.11</v>
      </c>
      <c r="FU17" s="7"/>
      <c r="FV17" s="7"/>
    </row>
    <row r="18" spans="1:178" s="5" customFormat="1" ht="15.5" x14ac:dyDescent="0.3">
      <c r="A18" s="5">
        <f t="shared" si="24"/>
        <v>17</v>
      </c>
      <c r="B18" s="5">
        <v>176</v>
      </c>
      <c r="C18" s="5">
        <v>95</v>
      </c>
      <c r="D18" s="5">
        <f t="shared" si="10"/>
        <v>30.668904958677686</v>
      </c>
      <c r="F18" s="5">
        <v>2</v>
      </c>
      <c r="G18" s="5">
        <v>12</v>
      </c>
      <c r="H18" s="5">
        <v>12</v>
      </c>
      <c r="I18" s="5">
        <v>6</v>
      </c>
      <c r="J18" s="5">
        <v>6</v>
      </c>
      <c r="K18" s="5">
        <v>10</v>
      </c>
      <c r="L18" s="5">
        <v>19</v>
      </c>
      <c r="M18" s="5">
        <v>1</v>
      </c>
      <c r="O18" s="7">
        <v>462.2</v>
      </c>
      <c r="P18" s="7">
        <v>621.20000000000005</v>
      </c>
      <c r="Q18" s="7">
        <v>554.70000000000005</v>
      </c>
      <c r="R18" s="7">
        <v>587.4</v>
      </c>
      <c r="S18" s="7"/>
      <c r="T18" s="7"/>
      <c r="U18" s="7">
        <f t="shared" si="0"/>
        <v>401.69801999999999</v>
      </c>
      <c r="V18" s="7">
        <f t="shared" si="0"/>
        <v>528.88968000000011</v>
      </c>
      <c r="W18" s="7">
        <f t="shared" si="0"/>
        <v>471.99423000000002</v>
      </c>
      <c r="X18" s="7">
        <f t="shared" si="0"/>
        <v>504.28289999999998</v>
      </c>
      <c r="Y18" s="7"/>
      <c r="Z18" s="7"/>
      <c r="AA18" s="7">
        <v>13.09</v>
      </c>
      <c r="AB18" s="7">
        <v>14.86</v>
      </c>
      <c r="AC18" s="7">
        <v>14.91</v>
      </c>
      <c r="AD18" s="7">
        <v>14.15</v>
      </c>
      <c r="AE18" s="7"/>
      <c r="AF18" s="7"/>
      <c r="AG18" s="7">
        <v>1870.7</v>
      </c>
      <c r="AH18" s="7">
        <v>2066.8000000000002</v>
      </c>
      <c r="AI18" s="7">
        <v>2301.9</v>
      </c>
      <c r="AJ18" s="7">
        <v>2135.9</v>
      </c>
      <c r="AK18" s="7"/>
      <c r="AL18" s="7"/>
      <c r="AM18" s="7">
        <f t="shared" si="11"/>
        <v>1802.60652</v>
      </c>
      <c r="AN18" s="7">
        <f t="shared" si="11"/>
        <v>1897.5290800000002</v>
      </c>
      <c r="AO18" s="7">
        <f t="shared" si="11"/>
        <v>2129.2575000000002</v>
      </c>
      <c r="AP18" s="7">
        <f t="shared" si="11"/>
        <v>1977.8434</v>
      </c>
      <c r="AQ18" s="7"/>
      <c r="AR18" s="7"/>
      <c r="AS18" s="7">
        <v>3.64</v>
      </c>
      <c r="AT18" s="7">
        <v>8.19</v>
      </c>
      <c r="AU18" s="7">
        <v>7.5</v>
      </c>
      <c r="AV18" s="7">
        <v>7.4</v>
      </c>
      <c r="AW18" s="7"/>
      <c r="AX18" s="7"/>
      <c r="AY18" s="7">
        <f t="shared" si="2"/>
        <v>2332.9</v>
      </c>
      <c r="AZ18" s="7">
        <f t="shared" si="2"/>
        <v>2688</v>
      </c>
      <c r="BA18" s="7">
        <f t="shared" si="2"/>
        <v>2856.6000000000004</v>
      </c>
      <c r="BB18" s="7">
        <f t="shared" si="2"/>
        <v>2723.3</v>
      </c>
      <c r="BC18" s="7"/>
      <c r="BD18" s="7"/>
      <c r="BE18" s="7">
        <v>942.8</v>
      </c>
      <c r="BF18" s="7">
        <v>1028.4000000000001</v>
      </c>
      <c r="BG18" s="7">
        <v>1075.0999999999999</v>
      </c>
      <c r="BH18" s="7">
        <v>1127.2</v>
      </c>
      <c r="BI18" s="7"/>
      <c r="BJ18" s="7"/>
      <c r="BK18" s="7">
        <v>7.0000000000000007E-2</v>
      </c>
      <c r="BL18" s="7">
        <v>0.11</v>
      </c>
      <c r="BM18" s="7">
        <v>0.06</v>
      </c>
      <c r="BN18" s="7">
        <v>0.24</v>
      </c>
      <c r="BO18" s="7"/>
      <c r="BP18" s="7"/>
      <c r="BQ18" s="7"/>
      <c r="BR18" s="7">
        <v>720.2</v>
      </c>
      <c r="BS18" s="7">
        <v>687.7</v>
      </c>
      <c r="BT18" s="7">
        <v>714.1</v>
      </c>
      <c r="BU18" s="7">
        <v>811.9</v>
      </c>
      <c r="BV18" s="7"/>
      <c r="BW18" s="7"/>
      <c r="BX18" s="7">
        <f t="shared" si="14"/>
        <v>614.97878000000003</v>
      </c>
      <c r="BY18" s="7">
        <f t="shared" si="14"/>
        <v>574.29827</v>
      </c>
      <c r="BZ18" s="7">
        <f t="shared" si="14"/>
        <v>573.35088999999994</v>
      </c>
      <c r="CA18" s="7">
        <f t="shared" si="14"/>
        <v>655.77162999999996</v>
      </c>
      <c r="CB18" s="7"/>
      <c r="CC18" s="7"/>
      <c r="CD18" s="7">
        <v>14.61</v>
      </c>
      <c r="CE18" s="7">
        <v>16.489999999999998</v>
      </c>
      <c r="CF18" s="7">
        <v>19.71</v>
      </c>
      <c r="CG18" s="7">
        <v>19.23</v>
      </c>
      <c r="CH18" s="7"/>
      <c r="CI18" s="7"/>
      <c r="CJ18" s="7">
        <v>1585.1</v>
      </c>
      <c r="CK18" s="7">
        <v>1674.8</v>
      </c>
      <c r="CL18" s="7">
        <v>1872.7</v>
      </c>
      <c r="CM18" s="7">
        <v>1505.1</v>
      </c>
      <c r="CN18" s="7"/>
      <c r="CO18" s="7"/>
      <c r="CP18" s="7">
        <f t="shared" si="16"/>
        <v>1615.67956</v>
      </c>
      <c r="CQ18" s="7">
        <f t="shared" si="17"/>
        <v>1597.9266799999998</v>
      </c>
      <c r="CR18" s="7">
        <f t="shared" si="17"/>
        <v>1723.0712700000001</v>
      </c>
      <c r="CS18" s="7">
        <f t="shared" si="17"/>
        <v>1412.6868599999998</v>
      </c>
      <c r="CT18" s="7"/>
      <c r="CU18" s="7"/>
      <c r="CV18" s="7">
        <v>3.53</v>
      </c>
      <c r="CW18" s="7">
        <v>4.59</v>
      </c>
      <c r="CX18" s="7">
        <v>7.99</v>
      </c>
      <c r="CY18" s="7">
        <v>6.14</v>
      </c>
      <c r="CZ18" s="7"/>
      <c r="DA18" s="7"/>
      <c r="DB18" s="7">
        <f t="shared" si="19"/>
        <v>1585.1</v>
      </c>
      <c r="DC18" s="7">
        <f t="shared" si="20"/>
        <v>2362.5</v>
      </c>
      <c r="DD18" s="7">
        <f t="shared" si="20"/>
        <v>2586.8000000000002</v>
      </c>
      <c r="DE18" s="7">
        <f t="shared" si="20"/>
        <v>2317</v>
      </c>
      <c r="DF18" s="7"/>
      <c r="DG18" s="7"/>
      <c r="DH18" s="7">
        <v>1423.2</v>
      </c>
      <c r="DI18" s="7">
        <v>1403.1</v>
      </c>
      <c r="DJ18" s="7">
        <v>1392.8</v>
      </c>
      <c r="DK18" s="7">
        <v>1431.1</v>
      </c>
      <c r="DL18" s="7"/>
      <c r="DM18" s="7"/>
      <c r="DN18" s="7">
        <v>0</v>
      </c>
      <c r="DO18" s="7">
        <v>0.66</v>
      </c>
      <c r="DP18" s="7">
        <v>2.0499999999999998</v>
      </c>
      <c r="DQ18" s="7">
        <v>0.95</v>
      </c>
      <c r="DR18" s="7"/>
      <c r="DS18" s="7"/>
      <c r="DT18" s="7"/>
      <c r="DU18" s="7">
        <v>857.1</v>
      </c>
      <c r="DV18" s="7">
        <v>986.1</v>
      </c>
      <c r="DW18" s="7">
        <v>1286.5999999999999</v>
      </c>
      <c r="DX18" s="7">
        <v>1190.5999999999999</v>
      </c>
      <c r="DY18" s="7"/>
      <c r="DZ18" s="7"/>
      <c r="EA18" s="7">
        <f t="shared" si="4"/>
        <v>783.56082000000004</v>
      </c>
      <c r="EB18" s="7">
        <f t="shared" si="5"/>
        <v>830.09897999999998</v>
      </c>
      <c r="EC18" s="7">
        <f t="shared" si="25"/>
        <v>1031.5958799999999</v>
      </c>
      <c r="ED18" s="7">
        <f t="shared" si="26"/>
        <v>894.97402</v>
      </c>
      <c r="EE18" s="7"/>
      <c r="EF18" s="7"/>
      <c r="EG18" s="7">
        <v>8.58</v>
      </c>
      <c r="EH18" s="7">
        <v>15.82</v>
      </c>
      <c r="EI18" s="7">
        <v>19.82</v>
      </c>
      <c r="EJ18" s="7">
        <v>24.83</v>
      </c>
      <c r="EK18" s="7"/>
      <c r="EL18" s="7"/>
      <c r="EM18" s="7">
        <v>1416.7</v>
      </c>
      <c r="EN18" s="7">
        <v>1257.4000000000001</v>
      </c>
      <c r="EO18" s="7">
        <v>1358.2</v>
      </c>
      <c r="EP18" s="7">
        <v>1195.8</v>
      </c>
      <c r="EQ18" s="7"/>
      <c r="ER18" s="7"/>
      <c r="ES18" s="7">
        <f t="shared" si="22"/>
        <v>1279.9884500000001</v>
      </c>
      <c r="ET18" s="7">
        <f t="shared" si="22"/>
        <v>1074.0710799999999</v>
      </c>
      <c r="EU18" s="7">
        <f t="shared" si="22"/>
        <v>1117.25532</v>
      </c>
      <c r="EV18" s="7">
        <f t="shared" si="22"/>
        <v>939.77922000000001</v>
      </c>
      <c r="EW18" s="7"/>
      <c r="EX18" s="7"/>
      <c r="EY18" s="7">
        <v>9.65</v>
      </c>
      <c r="EZ18" s="7">
        <v>14.58</v>
      </c>
      <c r="FA18" s="7">
        <v>17.739999999999998</v>
      </c>
      <c r="FB18" s="7">
        <v>21.41</v>
      </c>
      <c r="FC18" s="7"/>
      <c r="FD18" s="7"/>
      <c r="FE18" s="7">
        <f t="shared" si="7"/>
        <v>2273.8000000000002</v>
      </c>
      <c r="FF18" s="7">
        <f t="shared" si="8"/>
        <v>2243.5</v>
      </c>
      <c r="FG18" s="7">
        <f t="shared" si="27"/>
        <v>2644.8</v>
      </c>
      <c r="FH18" s="7">
        <f t="shared" si="28"/>
        <v>2386.3999999999996</v>
      </c>
      <c r="FI18" s="7"/>
      <c r="FJ18" s="7"/>
      <c r="FK18" s="7">
        <v>1540.1</v>
      </c>
      <c r="FL18" s="7">
        <v>1416.6</v>
      </c>
      <c r="FM18" s="7">
        <v>1544.8</v>
      </c>
      <c r="FN18" s="7">
        <v>1349.8</v>
      </c>
      <c r="FO18" s="7"/>
      <c r="FP18" s="7"/>
      <c r="FQ18" s="7">
        <v>0</v>
      </c>
      <c r="FR18" s="7">
        <v>0</v>
      </c>
      <c r="FS18" s="7">
        <v>0.97</v>
      </c>
      <c r="FT18" s="7">
        <v>0.01</v>
      </c>
      <c r="FU18" s="7"/>
      <c r="FV18" s="7"/>
    </row>
    <row r="19" spans="1:178" s="5" customFormat="1" ht="15.5" x14ac:dyDescent="0.3">
      <c r="A19" s="5">
        <f t="shared" si="24"/>
        <v>18</v>
      </c>
      <c r="B19" s="5">
        <v>158</v>
      </c>
      <c r="C19" s="5">
        <v>58</v>
      </c>
      <c r="D19" s="5">
        <f t="shared" si="10"/>
        <v>23.233456176894723</v>
      </c>
      <c r="F19" s="5">
        <v>1</v>
      </c>
      <c r="G19" s="5">
        <v>6</v>
      </c>
      <c r="H19" s="5">
        <v>3</v>
      </c>
      <c r="I19" s="5">
        <v>5</v>
      </c>
      <c r="J19" s="5">
        <v>5</v>
      </c>
      <c r="K19" s="5">
        <v>21</v>
      </c>
      <c r="L19" s="5">
        <v>14</v>
      </c>
      <c r="M19" s="5">
        <v>2</v>
      </c>
      <c r="O19" s="7">
        <v>594.70000000000005</v>
      </c>
      <c r="P19" s="7">
        <v>556.29999999999995</v>
      </c>
      <c r="Q19" s="7">
        <v>549.6</v>
      </c>
      <c r="R19" s="7">
        <v>483.4</v>
      </c>
      <c r="S19" s="7"/>
      <c r="T19" s="7"/>
      <c r="U19" s="7">
        <f t="shared" si="0"/>
        <v>521.01667000000009</v>
      </c>
      <c r="V19" s="7">
        <f t="shared" si="0"/>
        <v>489.82215000000002</v>
      </c>
      <c r="W19" s="7">
        <f t="shared" si="0"/>
        <v>513.32640000000004</v>
      </c>
      <c r="X19" s="7">
        <f t="shared" si="0"/>
        <v>450.38377999999994</v>
      </c>
      <c r="Y19" s="7"/>
      <c r="Z19" s="7"/>
      <c r="AA19" s="7">
        <v>12.39</v>
      </c>
      <c r="AB19" s="7">
        <v>11.95</v>
      </c>
      <c r="AC19" s="7">
        <v>6.6</v>
      </c>
      <c r="AD19" s="7">
        <v>6.83</v>
      </c>
      <c r="AE19" s="7"/>
      <c r="AF19" s="7"/>
      <c r="AG19" s="7">
        <v>1118.0999999999999</v>
      </c>
      <c r="AH19" s="7">
        <v>1200.4000000000001</v>
      </c>
      <c r="AI19" s="7">
        <v>1177.7</v>
      </c>
      <c r="AJ19" s="7">
        <v>879.2</v>
      </c>
      <c r="AK19" s="7"/>
      <c r="AL19" s="7"/>
      <c r="AM19" s="7">
        <f t="shared" si="11"/>
        <v>1050.7903799999999</v>
      </c>
      <c r="AN19" s="7">
        <f t="shared" si="11"/>
        <v>1144.3413200000002</v>
      </c>
      <c r="AO19" s="7">
        <f t="shared" si="11"/>
        <v>1095.6143100000002</v>
      </c>
      <c r="AP19" s="7">
        <f t="shared" si="11"/>
        <v>863.02272000000005</v>
      </c>
      <c r="AQ19" s="7"/>
      <c r="AR19" s="7"/>
      <c r="AS19" s="7">
        <v>6.02</v>
      </c>
      <c r="AT19" s="7">
        <v>4.67</v>
      </c>
      <c r="AU19" s="7">
        <v>6.97</v>
      </c>
      <c r="AV19" s="7">
        <v>1.84</v>
      </c>
      <c r="AW19" s="7"/>
      <c r="AX19" s="7"/>
      <c r="AY19" s="7">
        <f t="shared" si="2"/>
        <v>1712.8</v>
      </c>
      <c r="AZ19" s="7">
        <f t="shared" si="2"/>
        <v>1756.7</v>
      </c>
      <c r="BA19" s="7">
        <f t="shared" si="2"/>
        <v>1727.3000000000002</v>
      </c>
      <c r="BB19" s="7">
        <f t="shared" si="2"/>
        <v>1362.6</v>
      </c>
      <c r="BC19" s="7"/>
      <c r="BD19" s="7"/>
      <c r="BE19" s="7">
        <v>637.20000000000005</v>
      </c>
      <c r="BF19" s="7">
        <v>604.70000000000005</v>
      </c>
      <c r="BG19" s="7">
        <v>715.1</v>
      </c>
      <c r="BH19" s="7">
        <v>673.4</v>
      </c>
      <c r="BI19" s="7"/>
      <c r="BJ19" s="7"/>
      <c r="BK19" s="7">
        <v>1.86</v>
      </c>
      <c r="BL19" s="7">
        <v>3.23</v>
      </c>
      <c r="BM19" s="7">
        <v>0.74</v>
      </c>
      <c r="BN19" s="7">
        <v>0</v>
      </c>
      <c r="BO19" s="7"/>
      <c r="BP19" s="7"/>
      <c r="BQ19" s="7"/>
      <c r="BR19" s="7">
        <v>736.7</v>
      </c>
      <c r="BS19" s="7">
        <v>783.9</v>
      </c>
      <c r="BT19" s="7">
        <v>885.6</v>
      </c>
      <c r="BU19" s="7">
        <v>894.8</v>
      </c>
      <c r="BV19" s="7"/>
      <c r="BW19" s="7"/>
      <c r="BX19" s="7">
        <f t="shared" si="14"/>
        <v>626.56335000000001</v>
      </c>
      <c r="BY19" s="7">
        <f t="shared" si="14"/>
        <v>649.06920000000002</v>
      </c>
      <c r="BZ19" s="7">
        <f t="shared" si="14"/>
        <v>691.91927999999996</v>
      </c>
      <c r="CA19" s="7">
        <f t="shared" si="14"/>
        <v>709.12899999999991</v>
      </c>
      <c r="CB19" s="7"/>
      <c r="CC19" s="7"/>
      <c r="CD19" s="7">
        <v>14.95</v>
      </c>
      <c r="CE19" s="7">
        <v>17.2</v>
      </c>
      <c r="CF19" s="7">
        <v>21.87</v>
      </c>
      <c r="CG19" s="7">
        <v>20.75</v>
      </c>
      <c r="CH19" s="7"/>
      <c r="CI19" s="7"/>
      <c r="CJ19" s="7">
        <v>871.9</v>
      </c>
      <c r="CK19" s="7">
        <v>888.4</v>
      </c>
      <c r="CL19" s="7">
        <v>1011.7</v>
      </c>
      <c r="CM19" s="7">
        <v>997.3</v>
      </c>
      <c r="CN19" s="7"/>
      <c r="CO19" s="7"/>
      <c r="CP19" s="7">
        <f t="shared" si="16"/>
        <v>715.78387999999995</v>
      </c>
      <c r="CQ19" s="7">
        <f t="shared" si="17"/>
        <v>748.56583999999998</v>
      </c>
      <c r="CR19" s="7">
        <f t="shared" si="17"/>
        <v>824.02965000000006</v>
      </c>
      <c r="CS19" s="7">
        <f t="shared" si="17"/>
        <v>827.45980999999995</v>
      </c>
      <c r="CT19" s="7"/>
      <c r="CU19" s="7"/>
      <c r="CV19" s="7">
        <v>19.43</v>
      </c>
      <c r="CW19" s="7">
        <v>15.74</v>
      </c>
      <c r="CX19" s="7">
        <v>18.55</v>
      </c>
      <c r="CY19" s="7">
        <v>17.03</v>
      </c>
      <c r="CZ19" s="7"/>
      <c r="DA19" s="7"/>
      <c r="DB19" s="7">
        <f t="shared" si="19"/>
        <v>871.9</v>
      </c>
      <c r="DC19" s="7">
        <f t="shared" si="20"/>
        <v>1672.3</v>
      </c>
      <c r="DD19" s="7">
        <f t="shared" si="20"/>
        <v>1897.3000000000002</v>
      </c>
      <c r="DE19" s="7">
        <f t="shared" si="20"/>
        <v>1892.1</v>
      </c>
      <c r="DF19" s="7"/>
      <c r="DG19" s="7"/>
      <c r="DH19" s="7">
        <v>808.3</v>
      </c>
      <c r="DI19" s="7">
        <v>824.6</v>
      </c>
      <c r="DJ19" s="7">
        <v>842.1</v>
      </c>
      <c r="DK19" s="7">
        <v>945.5</v>
      </c>
      <c r="DL19" s="7"/>
      <c r="DM19" s="7"/>
      <c r="DN19" s="7">
        <v>1.85</v>
      </c>
      <c r="DO19" s="7">
        <v>0.28000000000000003</v>
      </c>
      <c r="DP19" s="7">
        <v>0.65</v>
      </c>
      <c r="DQ19" s="7">
        <v>0.02</v>
      </c>
      <c r="DR19" s="7"/>
      <c r="DS19" s="7"/>
      <c r="DT19" s="7"/>
      <c r="DU19" s="7">
        <v>997.9</v>
      </c>
      <c r="DV19" s="7">
        <v>1110.3</v>
      </c>
      <c r="DW19" s="7">
        <v>858.7</v>
      </c>
      <c r="DX19" s="7">
        <v>949.7</v>
      </c>
      <c r="DY19" s="7"/>
      <c r="DZ19" s="7"/>
      <c r="EA19" s="7">
        <f t="shared" si="4"/>
        <v>700.22642999999994</v>
      </c>
      <c r="EB19" s="7">
        <f t="shared" si="5"/>
        <v>718.36410000000001</v>
      </c>
      <c r="EC19" s="7">
        <f t="shared" si="25"/>
        <v>620.92597000000001</v>
      </c>
      <c r="ED19" s="7">
        <f t="shared" si="26"/>
        <v>685.68340000000001</v>
      </c>
      <c r="EE19" s="7"/>
      <c r="EF19" s="7"/>
      <c r="EG19" s="7">
        <v>29.83</v>
      </c>
      <c r="EH19" s="7">
        <v>35.299999999999997</v>
      </c>
      <c r="EI19" s="7">
        <v>27.69</v>
      </c>
      <c r="EJ19" s="7">
        <v>27.8</v>
      </c>
      <c r="EK19" s="7"/>
      <c r="EL19" s="7"/>
      <c r="EM19" s="7">
        <v>544.6</v>
      </c>
      <c r="EN19" s="7">
        <v>654.5</v>
      </c>
      <c r="EO19" s="7">
        <v>478.7</v>
      </c>
      <c r="EP19" s="7">
        <v>543.9</v>
      </c>
      <c r="EQ19" s="7"/>
      <c r="ER19" s="7"/>
      <c r="ES19" s="7">
        <f t="shared" si="22"/>
        <v>341.84542000000005</v>
      </c>
      <c r="ET19" s="7">
        <f t="shared" si="22"/>
        <v>365.14555000000001</v>
      </c>
      <c r="EU19" s="7">
        <f t="shared" si="22"/>
        <v>321.78213999999997</v>
      </c>
      <c r="EV19" s="7">
        <f t="shared" si="22"/>
        <v>408.63206999999994</v>
      </c>
      <c r="EW19" s="7"/>
      <c r="EX19" s="7"/>
      <c r="EY19" s="7">
        <v>37.229999999999997</v>
      </c>
      <c r="EZ19" s="7">
        <v>44.21</v>
      </c>
      <c r="FA19" s="7">
        <v>32.78</v>
      </c>
      <c r="FB19" s="7">
        <v>24.87</v>
      </c>
      <c r="FC19" s="7"/>
      <c r="FD19" s="7"/>
      <c r="FE19" s="7">
        <f t="shared" si="7"/>
        <v>1542.5</v>
      </c>
      <c r="FF19" s="7">
        <f t="shared" si="8"/>
        <v>1764.8</v>
      </c>
      <c r="FG19" s="7">
        <f t="shared" si="27"/>
        <v>1337.4</v>
      </c>
      <c r="FH19" s="7">
        <f t="shared" si="28"/>
        <v>1493.6</v>
      </c>
      <c r="FI19" s="7"/>
      <c r="FJ19" s="7"/>
      <c r="FK19" s="7">
        <v>717.2</v>
      </c>
      <c r="FL19" s="7">
        <v>785.7</v>
      </c>
      <c r="FM19" s="7">
        <v>811.3</v>
      </c>
      <c r="FN19" s="7">
        <v>852.8</v>
      </c>
      <c r="FO19" s="7"/>
      <c r="FP19" s="7"/>
      <c r="FQ19" s="7">
        <v>0.57999999999999996</v>
      </c>
      <c r="FR19" s="7">
        <v>1.51</v>
      </c>
      <c r="FS19" s="7">
        <v>0</v>
      </c>
      <c r="FT19" s="7">
        <v>0</v>
      </c>
      <c r="FU19" s="7"/>
      <c r="FV19" s="7"/>
    </row>
    <row r="20" spans="1:178" s="5" customFormat="1" ht="15.5" x14ac:dyDescent="0.3">
      <c r="A20" s="5">
        <f t="shared" si="24"/>
        <v>19</v>
      </c>
      <c r="B20" s="5">
        <v>180</v>
      </c>
      <c r="C20" s="5">
        <v>88</v>
      </c>
      <c r="D20" s="5">
        <f t="shared" si="10"/>
        <v>27.160493827160494</v>
      </c>
      <c r="F20" s="5">
        <v>1</v>
      </c>
      <c r="G20" s="5">
        <v>18</v>
      </c>
      <c r="H20" s="5">
        <v>18</v>
      </c>
      <c r="I20" s="5">
        <v>3</v>
      </c>
      <c r="J20" s="5">
        <v>5</v>
      </c>
      <c r="K20" s="5">
        <v>0</v>
      </c>
      <c r="L20" s="5">
        <v>29</v>
      </c>
      <c r="M20" s="5">
        <v>2</v>
      </c>
      <c r="O20" s="7">
        <v>827.4</v>
      </c>
      <c r="P20" s="7">
        <v>805.6</v>
      </c>
      <c r="Q20" s="7">
        <v>1972.2</v>
      </c>
      <c r="R20" s="7">
        <v>933.4</v>
      </c>
      <c r="S20" s="7"/>
      <c r="T20" s="7"/>
      <c r="U20" s="7">
        <f t="shared" si="0"/>
        <v>825.9934199999999</v>
      </c>
      <c r="V20" s="7">
        <f t="shared" si="0"/>
        <v>793.19376</v>
      </c>
      <c r="W20" s="7">
        <f t="shared" si="0"/>
        <v>1965.2973000000002</v>
      </c>
      <c r="X20" s="7">
        <f t="shared" si="0"/>
        <v>930.31978000000004</v>
      </c>
      <c r="Y20" s="7"/>
      <c r="Z20" s="7"/>
      <c r="AA20" s="7">
        <v>0.17</v>
      </c>
      <c r="AB20" s="7">
        <v>1.54</v>
      </c>
      <c r="AC20" s="7">
        <v>0.35</v>
      </c>
      <c r="AD20" s="7">
        <v>0.33</v>
      </c>
      <c r="AE20" s="7"/>
      <c r="AF20" s="7"/>
      <c r="AG20" s="7">
        <v>2610.4</v>
      </c>
      <c r="AH20" s="7">
        <v>2419.3000000000002</v>
      </c>
      <c r="AI20" s="7">
        <v>2378.3000000000002</v>
      </c>
      <c r="AJ20" s="7">
        <v>2285.9</v>
      </c>
      <c r="AK20" s="7"/>
      <c r="AL20" s="7"/>
      <c r="AM20" s="7">
        <f t="shared" si="11"/>
        <v>2518.25288</v>
      </c>
      <c r="AN20" s="7">
        <f t="shared" si="11"/>
        <v>2380.5912000000003</v>
      </c>
      <c r="AO20" s="7">
        <f t="shared" si="11"/>
        <v>2306.47534</v>
      </c>
      <c r="AP20" s="7">
        <f t="shared" si="11"/>
        <v>2119.7150700000002</v>
      </c>
      <c r="AQ20" s="7"/>
      <c r="AR20" s="7"/>
      <c r="AS20" s="7">
        <v>3.53</v>
      </c>
      <c r="AT20" s="7">
        <v>1.6</v>
      </c>
      <c r="AU20" s="7">
        <v>3.02</v>
      </c>
      <c r="AV20" s="7">
        <v>7.27</v>
      </c>
      <c r="AW20" s="7"/>
      <c r="AX20" s="7"/>
      <c r="AY20" s="7">
        <f t="shared" si="2"/>
        <v>3437.8</v>
      </c>
      <c r="AZ20" s="7">
        <f t="shared" si="2"/>
        <v>3224.9</v>
      </c>
      <c r="BA20" s="7">
        <f t="shared" si="2"/>
        <v>4350.5</v>
      </c>
      <c r="BB20" s="7">
        <f t="shared" si="2"/>
        <v>3219.3</v>
      </c>
      <c r="BC20" s="7"/>
      <c r="BD20" s="7"/>
      <c r="BE20" s="7">
        <v>1404.1</v>
      </c>
      <c r="BF20" s="7">
        <v>1249.0999999999999</v>
      </c>
      <c r="BG20" s="7">
        <v>1245.2</v>
      </c>
      <c r="BH20" s="7">
        <v>1220.7</v>
      </c>
      <c r="BI20" s="7"/>
      <c r="BJ20" s="7"/>
      <c r="BK20" s="7">
        <v>1.46</v>
      </c>
      <c r="BL20" s="7">
        <v>2.95</v>
      </c>
      <c r="BM20" s="7">
        <v>1.69</v>
      </c>
      <c r="BN20" s="7">
        <v>0.24</v>
      </c>
      <c r="BO20" s="7"/>
      <c r="BP20" s="7"/>
      <c r="BQ20" s="7"/>
      <c r="BR20" s="7">
        <v>922.8</v>
      </c>
      <c r="BS20" s="7">
        <v>740.3</v>
      </c>
      <c r="BT20" s="7">
        <v>1304.2</v>
      </c>
      <c r="BU20" s="7">
        <v>1155.5999999999999</v>
      </c>
      <c r="BV20" s="7"/>
      <c r="BW20" s="7"/>
      <c r="BX20" s="7">
        <f t="shared" si="14"/>
        <v>919.01652000000001</v>
      </c>
      <c r="BY20" s="7">
        <f t="shared" si="14"/>
        <v>737.93103999999994</v>
      </c>
      <c r="BZ20" s="7">
        <f t="shared" si="14"/>
        <v>1281.2460800000001</v>
      </c>
      <c r="CA20" s="7">
        <f t="shared" si="14"/>
        <v>1152.5954399999998</v>
      </c>
      <c r="CB20" s="7"/>
      <c r="CC20" s="7"/>
      <c r="CD20" s="7">
        <v>0.41</v>
      </c>
      <c r="CE20" s="7">
        <v>0.32</v>
      </c>
      <c r="CF20" s="7">
        <v>1.76</v>
      </c>
      <c r="CG20" s="7">
        <v>0.26</v>
      </c>
      <c r="CH20" s="7"/>
      <c r="CI20" s="7"/>
      <c r="CJ20" s="7">
        <v>1776.5</v>
      </c>
      <c r="CK20" s="7">
        <v>1676.2</v>
      </c>
      <c r="CL20" s="7">
        <v>1125.2</v>
      </c>
      <c r="CM20" s="7">
        <v>1296.8</v>
      </c>
      <c r="CN20" s="7"/>
      <c r="CO20" s="7"/>
      <c r="CP20" s="7">
        <f t="shared" si="16"/>
        <v>1621.3882600000002</v>
      </c>
      <c r="CQ20" s="7">
        <f t="shared" si="17"/>
        <v>1639.6588400000001</v>
      </c>
      <c r="CR20" s="7">
        <f t="shared" si="17"/>
        <v>1109.8972799999999</v>
      </c>
      <c r="CS20" s="7">
        <f t="shared" si="17"/>
        <v>1257.1179199999999</v>
      </c>
      <c r="CT20" s="7"/>
      <c r="CU20" s="7"/>
      <c r="CV20" s="7">
        <v>3.27</v>
      </c>
      <c r="CW20" s="7">
        <v>2.1800000000000002</v>
      </c>
      <c r="CX20" s="7">
        <v>1.36</v>
      </c>
      <c r="CY20" s="7">
        <v>3.06</v>
      </c>
      <c r="CZ20" s="7"/>
      <c r="DA20" s="7"/>
      <c r="DB20" s="7">
        <f t="shared" si="19"/>
        <v>1776.5</v>
      </c>
      <c r="DC20" s="7">
        <f t="shared" si="20"/>
        <v>2416.5</v>
      </c>
      <c r="DD20" s="7">
        <f t="shared" si="20"/>
        <v>2429.4</v>
      </c>
      <c r="DE20" s="7">
        <f t="shared" si="20"/>
        <v>2452.3999999999996</v>
      </c>
      <c r="DF20" s="7"/>
      <c r="DG20" s="7"/>
      <c r="DH20" s="7">
        <v>1677.6</v>
      </c>
      <c r="DI20" s="7">
        <v>1479.6</v>
      </c>
      <c r="DJ20" s="7">
        <v>1513.5</v>
      </c>
      <c r="DK20" s="7">
        <v>1478.7</v>
      </c>
      <c r="DL20" s="7"/>
      <c r="DM20" s="7"/>
      <c r="DN20" s="7">
        <v>1.92</v>
      </c>
      <c r="DO20" s="7">
        <v>0.51</v>
      </c>
      <c r="DP20" s="7">
        <v>0.43</v>
      </c>
      <c r="DQ20" s="7">
        <v>0.3</v>
      </c>
      <c r="DR20" s="7"/>
      <c r="DS20" s="7"/>
      <c r="DT20" s="7"/>
      <c r="DU20" s="7">
        <v>1128.3</v>
      </c>
      <c r="DV20" s="7">
        <v>1021.6</v>
      </c>
      <c r="DW20" s="7">
        <v>1105.4000000000001</v>
      </c>
      <c r="DX20" s="7">
        <v>1025.3</v>
      </c>
      <c r="DY20" s="7"/>
      <c r="DZ20" s="7"/>
      <c r="EA20" s="7">
        <f t="shared" si="4"/>
        <v>1103.1389099999999</v>
      </c>
      <c r="EB20" s="7">
        <f t="shared" si="5"/>
        <v>1003.10904</v>
      </c>
      <c r="EC20" s="7">
        <f t="shared" si="25"/>
        <v>1074.6698800000001</v>
      </c>
      <c r="ED20" s="7">
        <f t="shared" si="26"/>
        <v>1006.63954</v>
      </c>
      <c r="EE20" s="7"/>
      <c r="EF20" s="7"/>
      <c r="EG20" s="7">
        <v>2.23</v>
      </c>
      <c r="EH20" s="7">
        <v>1.81</v>
      </c>
      <c r="EI20" s="7">
        <v>2.78</v>
      </c>
      <c r="EJ20" s="7">
        <v>1.82</v>
      </c>
      <c r="EK20" s="7"/>
      <c r="EL20" s="7"/>
      <c r="EM20" s="7">
        <v>889.3</v>
      </c>
      <c r="EN20" s="7">
        <v>1147.9000000000001</v>
      </c>
      <c r="EO20" s="7">
        <v>663.1</v>
      </c>
      <c r="EP20" s="7">
        <v>624.79999999999995</v>
      </c>
      <c r="EQ20" s="7"/>
      <c r="ER20" s="7"/>
      <c r="ES20" s="7">
        <f t="shared" si="22"/>
        <v>820.82389999999998</v>
      </c>
      <c r="ET20" s="7">
        <f t="shared" si="22"/>
        <v>1067.6617900000001</v>
      </c>
      <c r="EU20" s="7">
        <f t="shared" si="22"/>
        <v>536.51421000000005</v>
      </c>
      <c r="EV20" s="7">
        <f t="shared" si="22"/>
        <v>539.45231999999987</v>
      </c>
      <c r="EW20" s="7"/>
      <c r="EX20" s="7"/>
      <c r="EY20" s="7">
        <v>7.7</v>
      </c>
      <c r="EZ20" s="7">
        <v>6.99</v>
      </c>
      <c r="FA20" s="7">
        <v>19.09</v>
      </c>
      <c r="FB20" s="7">
        <v>13.66</v>
      </c>
      <c r="FC20" s="7"/>
      <c r="FD20" s="7"/>
      <c r="FE20" s="7">
        <f t="shared" si="7"/>
        <v>2017.6</v>
      </c>
      <c r="FF20" s="7">
        <f t="shared" si="8"/>
        <v>2169.5</v>
      </c>
      <c r="FG20" s="7">
        <f t="shared" si="27"/>
        <v>1768.5</v>
      </c>
      <c r="FH20" s="7">
        <f t="shared" si="28"/>
        <v>1650.1</v>
      </c>
      <c r="FI20" s="7"/>
      <c r="FJ20" s="7"/>
      <c r="FK20" s="7">
        <v>1252.2</v>
      </c>
      <c r="FL20" s="7">
        <v>1324.1</v>
      </c>
      <c r="FM20" s="7">
        <v>1265.2</v>
      </c>
      <c r="FN20" s="7">
        <v>1260.5</v>
      </c>
      <c r="FO20" s="7"/>
      <c r="FP20" s="7"/>
      <c r="FQ20" s="7">
        <v>1.35</v>
      </c>
      <c r="FR20" s="7">
        <v>0.49</v>
      </c>
      <c r="FS20" s="7">
        <v>2.23</v>
      </c>
      <c r="FT20" s="7">
        <v>0.77</v>
      </c>
      <c r="FU20" s="7"/>
      <c r="FV20" s="7"/>
    </row>
    <row r="21" spans="1:178" s="5" customFormat="1" ht="15.5" x14ac:dyDescent="0.3">
      <c r="A21" s="5">
        <f t="shared" si="24"/>
        <v>20</v>
      </c>
      <c r="B21" s="5">
        <v>180</v>
      </c>
      <c r="C21" s="5">
        <v>82.5</v>
      </c>
      <c r="D21" s="5">
        <f t="shared" si="10"/>
        <v>25.462962962962962</v>
      </c>
      <c r="F21" s="5">
        <v>2</v>
      </c>
      <c r="G21" s="5">
        <v>0</v>
      </c>
      <c r="H21" s="5">
        <v>2</v>
      </c>
      <c r="I21" s="5">
        <v>0</v>
      </c>
      <c r="J21" s="5">
        <v>6</v>
      </c>
      <c r="K21" s="5">
        <v>11</v>
      </c>
      <c r="L21" s="5">
        <v>21</v>
      </c>
      <c r="M21" s="5">
        <v>2</v>
      </c>
      <c r="O21" s="7">
        <v>1038.9000000000001</v>
      </c>
      <c r="P21" s="7">
        <v>975.7</v>
      </c>
      <c r="Q21" s="7">
        <v>1013.7</v>
      </c>
      <c r="R21" s="7">
        <v>838.4</v>
      </c>
      <c r="S21" s="7"/>
      <c r="T21" s="7"/>
      <c r="U21" s="7">
        <f t="shared" si="0"/>
        <v>911.53086000000008</v>
      </c>
      <c r="V21" s="7">
        <f t="shared" si="0"/>
        <v>905.15688999999998</v>
      </c>
      <c r="W21" s="7">
        <f t="shared" si="0"/>
        <v>864.78746999999998</v>
      </c>
      <c r="X21" s="7">
        <f t="shared" si="0"/>
        <v>804.78015999999991</v>
      </c>
      <c r="Y21" s="7"/>
      <c r="Z21" s="7"/>
      <c r="AA21" s="7">
        <v>12.26</v>
      </c>
      <c r="AB21" s="7">
        <v>7.23</v>
      </c>
      <c r="AC21" s="7">
        <v>14.69</v>
      </c>
      <c r="AD21" s="7">
        <v>4.01</v>
      </c>
      <c r="AE21" s="7"/>
      <c r="AF21" s="7"/>
      <c r="AG21" s="7">
        <v>1495.8</v>
      </c>
      <c r="AH21" s="7">
        <v>1574.7</v>
      </c>
      <c r="AI21" s="7">
        <v>1511.7</v>
      </c>
      <c r="AJ21" s="7">
        <v>1346.3</v>
      </c>
      <c r="AK21" s="7"/>
      <c r="AL21" s="7"/>
      <c r="AM21" s="7">
        <f t="shared" si="11"/>
        <v>1350.7074</v>
      </c>
      <c r="AN21" s="7">
        <f t="shared" si="11"/>
        <v>1469.66751</v>
      </c>
      <c r="AO21" s="7">
        <f t="shared" si="11"/>
        <v>1358.2624499999999</v>
      </c>
      <c r="AP21" s="7">
        <f t="shared" si="11"/>
        <v>1302.6798799999999</v>
      </c>
      <c r="AQ21" s="7"/>
      <c r="AR21" s="7"/>
      <c r="AS21" s="7">
        <v>9.6999999999999993</v>
      </c>
      <c r="AT21" s="7">
        <v>6.67</v>
      </c>
      <c r="AU21" s="7">
        <v>10.15</v>
      </c>
      <c r="AV21" s="7">
        <v>3.24</v>
      </c>
      <c r="AW21" s="7"/>
      <c r="AX21" s="7"/>
      <c r="AY21" s="7">
        <f t="shared" si="2"/>
        <v>2534.6999999999998</v>
      </c>
      <c r="AZ21" s="7">
        <f t="shared" si="2"/>
        <v>2550.4</v>
      </c>
      <c r="BA21" s="7">
        <f t="shared" si="2"/>
        <v>2525.4</v>
      </c>
      <c r="BB21" s="7">
        <f t="shared" si="2"/>
        <v>2184.6999999999998</v>
      </c>
      <c r="BC21" s="7"/>
      <c r="BD21" s="7"/>
      <c r="BE21" s="7">
        <v>1165.5999999999999</v>
      </c>
      <c r="BF21" s="7">
        <v>1112.5999999999999</v>
      </c>
      <c r="BG21" s="7">
        <v>1183.9000000000001</v>
      </c>
      <c r="BH21" s="7">
        <v>1185.9000000000001</v>
      </c>
      <c r="BI21" s="7"/>
      <c r="BJ21" s="7"/>
      <c r="BK21" s="7">
        <v>1.61</v>
      </c>
      <c r="BL21" s="7">
        <v>0.6</v>
      </c>
      <c r="BM21" s="7">
        <v>0.57999999999999996</v>
      </c>
      <c r="BN21" s="7">
        <v>0</v>
      </c>
      <c r="BO21" s="7"/>
      <c r="BP21" s="7"/>
      <c r="BQ21" s="7"/>
      <c r="BR21" s="7">
        <v>865.1</v>
      </c>
      <c r="BS21" s="7">
        <v>729.5</v>
      </c>
      <c r="BT21" s="7">
        <v>724.8</v>
      </c>
      <c r="BU21" s="7">
        <v>727.9</v>
      </c>
      <c r="BV21" s="7"/>
      <c r="BW21" s="7"/>
      <c r="BX21" s="7">
        <f t="shared" si="14"/>
        <v>791.91254000000004</v>
      </c>
      <c r="BY21" s="7">
        <f t="shared" si="14"/>
        <v>700.61180000000002</v>
      </c>
      <c r="BZ21" s="7">
        <f t="shared" si="14"/>
        <v>690.37199999999996</v>
      </c>
      <c r="CA21" s="7">
        <f t="shared" si="14"/>
        <v>698.78399999999999</v>
      </c>
      <c r="CB21" s="7"/>
      <c r="CC21" s="7"/>
      <c r="CD21" s="7">
        <v>8.4600000000000009</v>
      </c>
      <c r="CE21" s="7">
        <v>3.96</v>
      </c>
      <c r="CF21" s="7">
        <v>4.75</v>
      </c>
      <c r="CG21" s="7">
        <v>4</v>
      </c>
      <c r="CH21" s="7"/>
      <c r="CI21" s="7"/>
      <c r="CJ21" s="7">
        <v>1232.5</v>
      </c>
      <c r="CK21" s="7">
        <v>1397.8</v>
      </c>
      <c r="CL21" s="7">
        <v>1141.8</v>
      </c>
      <c r="CM21" s="7">
        <v>1177.7</v>
      </c>
      <c r="CN21" s="7"/>
      <c r="CO21" s="7"/>
      <c r="CP21" s="7">
        <f t="shared" si="16"/>
        <v>1250.61166</v>
      </c>
      <c r="CQ21" s="7">
        <f t="shared" si="17"/>
        <v>1286.1157800000001</v>
      </c>
      <c r="CR21" s="7">
        <f t="shared" si="17"/>
        <v>1042.00668</v>
      </c>
      <c r="CS21" s="7">
        <f t="shared" si="17"/>
        <v>1093.25891</v>
      </c>
      <c r="CT21" s="7"/>
      <c r="CU21" s="7"/>
      <c r="CV21" s="7">
        <v>10.53</v>
      </c>
      <c r="CW21" s="7">
        <v>7.99</v>
      </c>
      <c r="CX21" s="7">
        <v>8.74</v>
      </c>
      <c r="CY21" s="7">
        <v>7.17</v>
      </c>
      <c r="CZ21" s="7"/>
      <c r="DA21" s="7"/>
      <c r="DB21" s="7">
        <f t="shared" si="19"/>
        <v>1232.5</v>
      </c>
      <c r="DC21" s="7">
        <f t="shared" si="20"/>
        <v>2127.3000000000002</v>
      </c>
      <c r="DD21" s="7">
        <f t="shared" si="20"/>
        <v>1866.6</v>
      </c>
      <c r="DE21" s="7">
        <f t="shared" si="20"/>
        <v>1905.6</v>
      </c>
      <c r="DF21" s="7"/>
      <c r="DG21" s="7"/>
      <c r="DH21" s="7">
        <v>1541.8</v>
      </c>
      <c r="DI21" s="7">
        <v>1433.1</v>
      </c>
      <c r="DJ21" s="7">
        <v>1521.8</v>
      </c>
      <c r="DK21" s="7">
        <v>1357.3</v>
      </c>
      <c r="DL21" s="7"/>
      <c r="DM21" s="7"/>
      <c r="DN21" s="7">
        <v>0.03</v>
      </c>
      <c r="DO21" s="7">
        <v>0.17</v>
      </c>
      <c r="DP21" s="7">
        <v>0.32</v>
      </c>
      <c r="DQ21" s="7">
        <v>0</v>
      </c>
      <c r="DR21" s="7"/>
      <c r="DS21" s="7"/>
      <c r="DT21" s="7"/>
      <c r="DU21" s="7">
        <v>760.3</v>
      </c>
      <c r="DV21" s="7">
        <v>887.1</v>
      </c>
      <c r="DW21" s="7">
        <v>886.2</v>
      </c>
      <c r="DX21" s="7">
        <v>915.9</v>
      </c>
      <c r="DY21" s="7"/>
      <c r="DZ21" s="7"/>
      <c r="EA21" s="7">
        <f t="shared" si="4"/>
        <v>655.91080999999997</v>
      </c>
      <c r="EB21" s="7">
        <f t="shared" si="5"/>
        <v>759.80115000000001</v>
      </c>
      <c r="EC21" s="7">
        <f t="shared" si="25"/>
        <v>753.89034000000004</v>
      </c>
      <c r="ED21" s="7">
        <f t="shared" si="26"/>
        <v>842.35322999999994</v>
      </c>
      <c r="EE21" s="7"/>
      <c r="EF21" s="7"/>
      <c r="EG21" s="7">
        <v>13.73</v>
      </c>
      <c r="EH21" s="7">
        <v>14.35</v>
      </c>
      <c r="EI21" s="7">
        <v>14.93</v>
      </c>
      <c r="EJ21" s="7">
        <v>8.0299999999999994</v>
      </c>
      <c r="EK21" s="7"/>
      <c r="EL21" s="7"/>
      <c r="EM21" s="7">
        <v>658.9</v>
      </c>
      <c r="EN21" s="7">
        <v>760.8</v>
      </c>
      <c r="EO21" s="7">
        <v>721.4</v>
      </c>
      <c r="EP21" s="7">
        <v>657.3</v>
      </c>
      <c r="EQ21" s="7"/>
      <c r="ER21" s="7"/>
      <c r="ES21" s="7">
        <f t="shared" si="22"/>
        <v>477.63660999999996</v>
      </c>
      <c r="ET21" s="7">
        <f t="shared" si="22"/>
        <v>591.29376000000002</v>
      </c>
      <c r="EU21" s="7">
        <f t="shared" si="22"/>
        <v>585.70465999999999</v>
      </c>
      <c r="EV21" s="7">
        <f t="shared" si="22"/>
        <v>528.14054999999996</v>
      </c>
      <c r="EW21" s="7"/>
      <c r="EX21" s="7"/>
      <c r="EY21" s="7">
        <v>27.51</v>
      </c>
      <c r="EZ21" s="7">
        <v>22.28</v>
      </c>
      <c r="FA21" s="7">
        <v>18.809999999999999</v>
      </c>
      <c r="FB21" s="7">
        <v>19.649999999999999</v>
      </c>
      <c r="FC21" s="7"/>
      <c r="FD21" s="7"/>
      <c r="FE21" s="7">
        <f t="shared" si="7"/>
        <v>1419.1999999999998</v>
      </c>
      <c r="FF21" s="7">
        <f t="shared" si="8"/>
        <v>1647.9</v>
      </c>
      <c r="FG21" s="7">
        <f t="shared" si="27"/>
        <v>1607.6</v>
      </c>
      <c r="FH21" s="7">
        <f t="shared" si="28"/>
        <v>1573.1999999999998</v>
      </c>
      <c r="FI21" s="7"/>
      <c r="FJ21" s="7"/>
      <c r="FK21" s="7">
        <v>1380.8</v>
      </c>
      <c r="FL21" s="7">
        <v>1202.5999999999999</v>
      </c>
      <c r="FM21" s="7">
        <v>1407.4</v>
      </c>
      <c r="FN21" s="7">
        <v>1188.2</v>
      </c>
      <c r="FO21" s="7"/>
      <c r="FP21" s="7"/>
      <c r="FQ21" s="7">
        <v>0.05</v>
      </c>
      <c r="FR21" s="7">
        <v>0</v>
      </c>
      <c r="FS21" s="7">
        <v>0</v>
      </c>
      <c r="FT21" s="7">
        <v>0</v>
      </c>
      <c r="FU21" s="7"/>
      <c r="FV21" s="7"/>
    </row>
    <row r="22" spans="1:178" s="5" customFormat="1" ht="15.5" x14ac:dyDescent="0.3">
      <c r="A22" s="5">
        <f t="shared" si="24"/>
        <v>21</v>
      </c>
      <c r="B22" s="5">
        <v>180</v>
      </c>
      <c r="C22" s="5">
        <v>108</v>
      </c>
      <c r="D22" s="5">
        <f t="shared" si="10"/>
        <v>33.333333333333329</v>
      </c>
      <c r="F22" s="5">
        <v>2</v>
      </c>
      <c r="G22" s="5">
        <v>24</v>
      </c>
      <c r="H22" s="5">
        <v>24</v>
      </c>
      <c r="I22" s="5">
        <v>6</v>
      </c>
      <c r="J22" s="5">
        <v>3</v>
      </c>
      <c r="K22" s="5">
        <v>22</v>
      </c>
      <c r="M22" s="5">
        <v>1</v>
      </c>
      <c r="O22" s="7">
        <v>1014.3</v>
      </c>
      <c r="P22" s="7">
        <v>1092.5999999999999</v>
      </c>
      <c r="Q22" s="7">
        <v>927.5</v>
      </c>
      <c r="R22" s="7">
        <v>1085.0999999999999</v>
      </c>
      <c r="S22" s="7"/>
      <c r="T22" s="7"/>
      <c r="U22" s="7">
        <f t="shared" si="0"/>
        <v>986.50817999999992</v>
      </c>
      <c r="V22" s="7">
        <f t="shared" si="0"/>
        <v>1080.3628799999999</v>
      </c>
      <c r="W22" s="7">
        <f t="shared" si="0"/>
        <v>917.94675000000007</v>
      </c>
      <c r="X22" s="7">
        <f t="shared" si="0"/>
        <v>1070.1256199999998</v>
      </c>
      <c r="Y22" s="7"/>
      <c r="Z22" s="7"/>
      <c r="AA22" s="7">
        <v>2.74</v>
      </c>
      <c r="AB22" s="7">
        <v>1.1200000000000001</v>
      </c>
      <c r="AC22" s="7">
        <v>1.03</v>
      </c>
      <c r="AD22" s="7">
        <v>1.38</v>
      </c>
      <c r="AE22" s="7"/>
      <c r="AF22" s="7"/>
      <c r="AG22" s="7">
        <v>2878.4</v>
      </c>
      <c r="AH22" s="7">
        <v>2981.7</v>
      </c>
      <c r="AI22" s="7">
        <v>2688.9</v>
      </c>
      <c r="AJ22" s="7">
        <v>2850.2</v>
      </c>
      <c r="AK22" s="7"/>
      <c r="AL22" s="7"/>
      <c r="AM22" s="7">
        <f t="shared" si="11"/>
        <v>2828.0280000000002</v>
      </c>
      <c r="AN22" s="7">
        <f t="shared" si="11"/>
        <v>2902.0886099999998</v>
      </c>
      <c r="AO22" s="7">
        <f t="shared" si="11"/>
        <v>2639.6931300000001</v>
      </c>
      <c r="AP22" s="7">
        <f t="shared" si="11"/>
        <v>2721.3709599999997</v>
      </c>
      <c r="AQ22" s="7"/>
      <c r="AR22" s="7"/>
      <c r="AS22" s="7">
        <v>1.75</v>
      </c>
      <c r="AT22" s="7">
        <v>2.67</v>
      </c>
      <c r="AU22" s="7">
        <v>1.83</v>
      </c>
      <c r="AV22" s="7">
        <v>4.5199999999999996</v>
      </c>
      <c r="AW22" s="7"/>
      <c r="AX22" s="7"/>
      <c r="AY22" s="7">
        <f t="shared" si="2"/>
        <v>3892.7</v>
      </c>
      <c r="AZ22" s="7">
        <f t="shared" si="2"/>
        <v>4074.2999999999997</v>
      </c>
      <c r="BA22" s="7">
        <f t="shared" si="2"/>
        <v>3616.4</v>
      </c>
      <c r="BB22" s="7">
        <f t="shared" si="2"/>
        <v>3935.2999999999997</v>
      </c>
      <c r="BC22" s="7"/>
      <c r="BD22" s="7"/>
      <c r="BE22" s="7">
        <v>2217.8000000000002</v>
      </c>
      <c r="BF22" s="7">
        <v>2330.9</v>
      </c>
      <c r="BG22" s="7">
        <v>2146.1</v>
      </c>
      <c r="BH22" s="7">
        <v>2307.4</v>
      </c>
      <c r="BI22" s="7"/>
      <c r="BJ22" s="7"/>
      <c r="BK22" s="7">
        <v>7.0000000000000007E-2</v>
      </c>
      <c r="BL22" s="7">
        <v>0.26</v>
      </c>
      <c r="BM22" s="7">
        <v>0.01</v>
      </c>
      <c r="BN22" s="7">
        <v>0.01</v>
      </c>
      <c r="BO22" s="7"/>
      <c r="BP22" s="7"/>
      <c r="BQ22" s="7"/>
      <c r="BR22" s="7">
        <v>1523.4</v>
      </c>
      <c r="BS22" s="7">
        <v>1555.3</v>
      </c>
      <c r="BT22" s="7">
        <v>1449.6</v>
      </c>
      <c r="BU22" s="7">
        <v>1433.6</v>
      </c>
      <c r="BV22" s="7"/>
      <c r="BW22" s="7"/>
      <c r="BX22" s="7">
        <f t="shared" si="14"/>
        <v>1466.57718</v>
      </c>
      <c r="BY22" s="7">
        <f t="shared" si="14"/>
        <v>1464.62601</v>
      </c>
      <c r="BZ22" s="7">
        <f t="shared" si="14"/>
        <v>1372.3363199999999</v>
      </c>
      <c r="CA22" s="7">
        <f t="shared" si="14"/>
        <v>1400.3404799999998</v>
      </c>
      <c r="CB22" s="7"/>
      <c r="CC22" s="7"/>
      <c r="CD22" s="7">
        <v>3.73</v>
      </c>
      <c r="CE22" s="7">
        <v>5.83</v>
      </c>
      <c r="CF22" s="7">
        <v>5.33</v>
      </c>
      <c r="CG22" s="7">
        <v>2.3199999999999998</v>
      </c>
      <c r="CH22" s="7"/>
      <c r="CI22" s="7"/>
      <c r="CJ22" s="7">
        <v>2019.4</v>
      </c>
      <c r="CK22" s="7">
        <v>2058.3000000000002</v>
      </c>
      <c r="CL22" s="7">
        <v>1855.5</v>
      </c>
      <c r="CM22" s="7">
        <v>1975.9</v>
      </c>
      <c r="CN22" s="7"/>
      <c r="CO22" s="7"/>
      <c r="CP22" s="7">
        <f t="shared" si="16"/>
        <v>1940.77107</v>
      </c>
      <c r="CQ22" s="7">
        <f t="shared" si="17"/>
        <v>1792.98513</v>
      </c>
      <c r="CR22" s="7">
        <f t="shared" si="17"/>
        <v>1565.85645</v>
      </c>
      <c r="CS22" s="7">
        <f t="shared" si="17"/>
        <v>1728.3197300000002</v>
      </c>
      <c r="CT22" s="7"/>
      <c r="CU22" s="7"/>
      <c r="CV22" s="7">
        <v>5.71</v>
      </c>
      <c r="CW22" s="7">
        <v>12.89</v>
      </c>
      <c r="CX22" s="7">
        <v>15.61</v>
      </c>
      <c r="CY22" s="7">
        <v>12.53</v>
      </c>
      <c r="CZ22" s="7"/>
      <c r="DA22" s="7"/>
      <c r="DB22" s="7">
        <f t="shared" si="19"/>
        <v>2019.4</v>
      </c>
      <c r="DC22" s="7">
        <f t="shared" si="20"/>
        <v>3613.6000000000004</v>
      </c>
      <c r="DD22" s="7">
        <f t="shared" si="20"/>
        <v>3305.1</v>
      </c>
      <c r="DE22" s="7">
        <f t="shared" si="20"/>
        <v>3409.5</v>
      </c>
      <c r="DF22" s="7"/>
      <c r="DG22" s="7"/>
      <c r="DH22" s="7">
        <v>2824.1</v>
      </c>
      <c r="DI22" s="7">
        <v>2988.1</v>
      </c>
      <c r="DJ22" s="7">
        <v>2730.9</v>
      </c>
      <c r="DK22" s="7">
        <v>2986.8</v>
      </c>
      <c r="DL22" s="7"/>
      <c r="DM22" s="7"/>
      <c r="DN22" s="7">
        <v>0.1</v>
      </c>
      <c r="DO22" s="7">
        <v>2.2400000000000002</v>
      </c>
      <c r="DP22" s="7">
        <v>0</v>
      </c>
      <c r="DQ22" s="7">
        <v>0.39</v>
      </c>
      <c r="DR22" s="7"/>
      <c r="DS22" s="7"/>
      <c r="DT22" s="7"/>
      <c r="DU22" s="7">
        <v>1650.9</v>
      </c>
      <c r="DV22" s="7">
        <v>1547.5</v>
      </c>
      <c r="DW22" s="7">
        <v>1298.7</v>
      </c>
      <c r="DX22" s="7">
        <v>1166.0999999999999</v>
      </c>
      <c r="DY22" s="7"/>
      <c r="DZ22" s="7"/>
      <c r="EA22" s="7">
        <f t="shared" si="4"/>
        <v>1566.20883</v>
      </c>
      <c r="EB22" s="7">
        <f t="shared" si="5"/>
        <v>1478.7909999999999</v>
      </c>
      <c r="EC22" s="7">
        <f t="shared" si="25"/>
        <v>1274.0246999999999</v>
      </c>
      <c r="ED22" s="7">
        <f t="shared" si="26"/>
        <v>1117.8234599999998</v>
      </c>
      <c r="EE22" s="7"/>
      <c r="EF22" s="7"/>
      <c r="EG22" s="7">
        <v>5.13</v>
      </c>
      <c r="EH22" s="7">
        <v>4.4400000000000004</v>
      </c>
      <c r="EI22" s="7">
        <v>1.9</v>
      </c>
      <c r="EJ22" s="7">
        <v>4.1399999999999997</v>
      </c>
      <c r="EK22" s="7"/>
      <c r="EL22" s="7"/>
      <c r="EM22" s="7">
        <v>861.9</v>
      </c>
      <c r="EN22" s="7">
        <v>872.3</v>
      </c>
      <c r="EO22" s="7">
        <v>606.20000000000005</v>
      </c>
      <c r="EP22" s="7">
        <v>761.4</v>
      </c>
      <c r="EQ22" s="7"/>
      <c r="ER22" s="7"/>
      <c r="ES22" s="7">
        <f t="shared" si="22"/>
        <v>670.29962999999998</v>
      </c>
      <c r="ET22" s="7">
        <f t="shared" si="22"/>
        <v>652.30593999999996</v>
      </c>
      <c r="EU22" s="7">
        <f t="shared" si="22"/>
        <v>596.37956000000008</v>
      </c>
      <c r="EV22" s="7">
        <f t="shared" si="22"/>
        <v>677.72213999999997</v>
      </c>
      <c r="EW22" s="7"/>
      <c r="EX22" s="7"/>
      <c r="EY22" s="7">
        <v>22.23</v>
      </c>
      <c r="EZ22" s="7">
        <v>25.22</v>
      </c>
      <c r="FA22" s="7">
        <v>1.62</v>
      </c>
      <c r="FB22" s="7">
        <v>10.99</v>
      </c>
      <c r="FC22" s="7"/>
      <c r="FD22" s="7"/>
      <c r="FE22" s="7">
        <f t="shared" si="7"/>
        <v>2512.8000000000002</v>
      </c>
      <c r="FF22" s="7">
        <f t="shared" si="8"/>
        <v>2419.8000000000002</v>
      </c>
      <c r="FG22" s="7">
        <f t="shared" si="27"/>
        <v>1904.9</v>
      </c>
      <c r="FH22" s="7">
        <f t="shared" si="28"/>
        <v>1927.5</v>
      </c>
      <c r="FI22" s="7"/>
      <c r="FJ22" s="7"/>
      <c r="FK22" s="7">
        <v>2432.1</v>
      </c>
      <c r="FL22" s="7">
        <v>2496.5</v>
      </c>
      <c r="FM22" s="7">
        <v>2117.6999999999998</v>
      </c>
      <c r="FN22" s="7">
        <v>2345.4</v>
      </c>
      <c r="FO22" s="7"/>
      <c r="FP22" s="7"/>
      <c r="FQ22" s="7">
        <v>0</v>
      </c>
      <c r="FR22" s="7">
        <v>0</v>
      </c>
      <c r="FS22" s="7">
        <v>0</v>
      </c>
      <c r="FT22" s="7">
        <v>0</v>
      </c>
      <c r="FU22" s="7"/>
      <c r="FV22" s="7"/>
    </row>
    <row r="23" spans="1:178" s="5" customFormat="1" ht="15.5" x14ac:dyDescent="0.3">
      <c r="A23" s="5">
        <f t="shared" si="24"/>
        <v>22</v>
      </c>
      <c r="B23" s="5">
        <v>164</v>
      </c>
      <c r="C23" s="5">
        <v>65</v>
      </c>
      <c r="D23" s="5">
        <f t="shared" si="10"/>
        <v>24.167162403331353</v>
      </c>
      <c r="F23" s="5">
        <v>2</v>
      </c>
      <c r="G23" s="5">
        <v>3</v>
      </c>
      <c r="H23" s="5">
        <v>3</v>
      </c>
      <c r="I23" s="5">
        <v>3</v>
      </c>
      <c r="J23" s="5">
        <v>7</v>
      </c>
      <c r="K23" s="5">
        <v>25</v>
      </c>
      <c r="L23" s="5">
        <v>13</v>
      </c>
      <c r="M23" s="5">
        <v>2</v>
      </c>
      <c r="O23" s="7">
        <v>858.7</v>
      </c>
      <c r="P23" s="7">
        <v>894.5</v>
      </c>
      <c r="Q23" s="7">
        <v>1017.6</v>
      </c>
      <c r="R23" s="7">
        <v>1036.4000000000001</v>
      </c>
      <c r="S23" s="7"/>
      <c r="T23" s="7"/>
      <c r="U23" s="7">
        <f t="shared" si="0"/>
        <v>825.98352999999997</v>
      </c>
      <c r="V23" s="7">
        <f t="shared" si="0"/>
        <v>848.70159999999998</v>
      </c>
      <c r="W23" s="7">
        <f t="shared" si="0"/>
        <v>956.03520000000003</v>
      </c>
      <c r="X23" s="7">
        <f t="shared" si="0"/>
        <v>960.7428000000001</v>
      </c>
      <c r="Y23" s="7"/>
      <c r="Z23" s="7"/>
      <c r="AA23" s="7">
        <v>3.81</v>
      </c>
      <c r="AB23" s="7">
        <v>5.12</v>
      </c>
      <c r="AC23" s="7">
        <v>6.05</v>
      </c>
      <c r="AD23" s="7">
        <v>7.3</v>
      </c>
      <c r="AE23" s="7"/>
      <c r="AF23" s="7"/>
      <c r="AG23" s="7">
        <v>714.7</v>
      </c>
      <c r="AH23" s="7">
        <v>917.5</v>
      </c>
      <c r="AI23" s="7">
        <v>590.29999999999995</v>
      </c>
      <c r="AJ23" s="7">
        <v>620.70000000000005</v>
      </c>
      <c r="AK23" s="7"/>
      <c r="AL23" s="7"/>
      <c r="AM23" s="7">
        <f t="shared" si="11"/>
        <v>653.59315000000004</v>
      </c>
      <c r="AN23" s="7">
        <f t="shared" si="11"/>
        <v>844.1</v>
      </c>
      <c r="AO23" s="7">
        <f t="shared" si="11"/>
        <v>499.92506999999995</v>
      </c>
      <c r="AP23" s="7">
        <f t="shared" si="11"/>
        <v>554.0988900000001</v>
      </c>
      <c r="AQ23" s="7"/>
      <c r="AR23" s="7"/>
      <c r="AS23" s="7">
        <v>8.5500000000000007</v>
      </c>
      <c r="AT23" s="7">
        <v>8</v>
      </c>
      <c r="AU23" s="7">
        <v>15.31</v>
      </c>
      <c r="AV23" s="7">
        <v>10.73</v>
      </c>
      <c r="AW23" s="7"/>
      <c r="AX23" s="7"/>
      <c r="AY23" s="7">
        <f t="shared" si="2"/>
        <v>1573.4</v>
      </c>
      <c r="AZ23" s="7">
        <f t="shared" si="2"/>
        <v>1812</v>
      </c>
      <c r="BA23" s="7">
        <f t="shared" si="2"/>
        <v>1607.9</v>
      </c>
      <c r="BB23" s="7">
        <f t="shared" si="2"/>
        <v>1657.1000000000001</v>
      </c>
      <c r="BC23" s="7"/>
      <c r="BD23" s="7"/>
      <c r="BE23" s="7">
        <v>738.6</v>
      </c>
      <c r="BF23" s="7">
        <v>836.1</v>
      </c>
      <c r="BG23" s="7">
        <v>891.6</v>
      </c>
      <c r="BH23" s="7">
        <v>879.1</v>
      </c>
      <c r="BI23" s="7"/>
      <c r="BJ23" s="7"/>
      <c r="BK23" s="7">
        <v>0.87</v>
      </c>
      <c r="BL23" s="7">
        <v>0</v>
      </c>
      <c r="BM23" s="7">
        <v>0.14000000000000001</v>
      </c>
      <c r="BN23" s="7">
        <v>0.08</v>
      </c>
      <c r="BO23" s="7"/>
      <c r="BP23" s="7"/>
      <c r="BQ23" s="7"/>
      <c r="BR23" s="7">
        <v>604.20000000000005</v>
      </c>
      <c r="BS23" s="7">
        <v>1081.5999999999999</v>
      </c>
      <c r="BT23" s="7">
        <v>771.8</v>
      </c>
      <c r="BU23" s="7">
        <v>737.5</v>
      </c>
      <c r="BV23" s="7"/>
      <c r="BW23" s="7"/>
      <c r="BX23" s="7">
        <f t="shared" si="14"/>
        <v>521.90796</v>
      </c>
      <c r="BY23" s="7">
        <f t="shared" si="14"/>
        <v>991.28639999999984</v>
      </c>
      <c r="BZ23" s="7">
        <f t="shared" si="14"/>
        <v>728.34765999999991</v>
      </c>
      <c r="CA23" s="7">
        <f t="shared" si="14"/>
        <v>706.89375000000007</v>
      </c>
      <c r="CB23" s="7"/>
      <c r="CC23" s="7"/>
      <c r="CD23" s="7">
        <v>13.62</v>
      </c>
      <c r="CE23" s="7">
        <v>8.35</v>
      </c>
      <c r="CF23" s="7">
        <v>5.63</v>
      </c>
      <c r="CG23" s="7">
        <v>4.1500000000000004</v>
      </c>
      <c r="CH23" s="7"/>
      <c r="CI23" s="7"/>
      <c r="CJ23" s="7">
        <v>1081.5999999999999</v>
      </c>
      <c r="CK23" s="7">
        <v>1062.0999999999999</v>
      </c>
      <c r="CL23" s="7">
        <v>1116.9000000000001</v>
      </c>
      <c r="CM23" s="7">
        <v>1173.2</v>
      </c>
      <c r="CN23" s="7"/>
      <c r="CO23" s="7"/>
      <c r="CP23" s="7">
        <f t="shared" si="16"/>
        <v>884.5168799999999</v>
      </c>
      <c r="CQ23" s="7">
        <f t="shared" si="17"/>
        <v>875.80765999999994</v>
      </c>
      <c r="CR23" s="7">
        <f t="shared" si="17"/>
        <v>947.8013400000001</v>
      </c>
      <c r="CS23" s="7">
        <f t="shared" si="17"/>
        <v>958.26976000000002</v>
      </c>
      <c r="CT23" s="7"/>
      <c r="CU23" s="7"/>
      <c r="CV23" s="7">
        <v>16.72</v>
      </c>
      <c r="CW23" s="7">
        <v>17.54</v>
      </c>
      <c r="CX23" s="7">
        <v>15.14</v>
      </c>
      <c r="CY23" s="7">
        <v>18.32</v>
      </c>
      <c r="CZ23" s="7"/>
      <c r="DA23" s="7"/>
      <c r="DB23" s="7">
        <f t="shared" si="19"/>
        <v>1081.5999999999999</v>
      </c>
      <c r="DC23" s="7">
        <f t="shared" si="20"/>
        <v>2143.6999999999998</v>
      </c>
      <c r="DD23" s="7">
        <f t="shared" si="20"/>
        <v>1888.7</v>
      </c>
      <c r="DE23" s="7">
        <f t="shared" si="20"/>
        <v>1910.7</v>
      </c>
      <c r="DF23" s="7"/>
      <c r="DG23" s="7"/>
      <c r="DH23" s="7">
        <v>970.5</v>
      </c>
      <c r="DI23" s="7">
        <v>1157.3</v>
      </c>
      <c r="DJ23" s="7">
        <v>1155.4000000000001</v>
      </c>
      <c r="DK23" s="7">
        <v>1227.9000000000001</v>
      </c>
      <c r="DL23" s="7"/>
      <c r="DM23" s="7"/>
      <c r="DN23" s="7">
        <v>1.56</v>
      </c>
      <c r="DO23" s="7">
        <v>0.04</v>
      </c>
      <c r="DP23" s="7">
        <v>1.35</v>
      </c>
      <c r="DQ23" s="7">
        <v>0.73</v>
      </c>
      <c r="DR23" s="7"/>
      <c r="DS23" s="7"/>
      <c r="DT23" s="7"/>
      <c r="DU23" s="7">
        <v>997.2</v>
      </c>
      <c r="DV23" s="7">
        <v>934.1</v>
      </c>
      <c r="DW23" s="7">
        <v>802.9</v>
      </c>
      <c r="DX23" s="7">
        <v>966.9</v>
      </c>
      <c r="DY23" s="7"/>
      <c r="DZ23" s="7"/>
      <c r="EA23" s="7">
        <f t="shared" si="4"/>
        <v>793.97064</v>
      </c>
      <c r="EB23" s="7">
        <f t="shared" si="5"/>
        <v>742.79632000000004</v>
      </c>
      <c r="EC23" s="7">
        <f t="shared" si="25"/>
        <v>717.15027999999995</v>
      </c>
      <c r="ED23" s="7">
        <f t="shared" si="26"/>
        <v>888.67778999999996</v>
      </c>
      <c r="EE23" s="7"/>
      <c r="EF23" s="7"/>
      <c r="EG23" s="7">
        <v>20.38</v>
      </c>
      <c r="EH23" s="7">
        <v>20.48</v>
      </c>
      <c r="EI23" s="7">
        <v>10.68</v>
      </c>
      <c r="EJ23" s="7">
        <v>8.09</v>
      </c>
      <c r="EK23" s="7"/>
      <c r="EL23" s="7"/>
      <c r="EM23" s="7">
        <v>1059.4000000000001</v>
      </c>
      <c r="EN23" s="7">
        <v>1138.3</v>
      </c>
      <c r="EO23" s="7">
        <v>841.7</v>
      </c>
      <c r="EP23" s="7">
        <v>1002.8</v>
      </c>
      <c r="EQ23" s="7"/>
      <c r="ER23" s="7"/>
      <c r="ES23" s="7">
        <f t="shared" si="22"/>
        <v>765.62838000000011</v>
      </c>
      <c r="ET23" s="7">
        <f t="shared" si="22"/>
        <v>783.71955000000003</v>
      </c>
      <c r="EU23" s="7">
        <f t="shared" si="22"/>
        <v>664.26964000000009</v>
      </c>
      <c r="EV23" s="7">
        <f t="shared" si="22"/>
        <v>877.34971999999993</v>
      </c>
      <c r="EW23" s="7"/>
      <c r="EX23" s="7"/>
      <c r="EY23" s="7">
        <v>27.73</v>
      </c>
      <c r="EZ23" s="7">
        <v>31.15</v>
      </c>
      <c r="FA23" s="7">
        <v>21.08</v>
      </c>
      <c r="FB23" s="7">
        <v>12.51</v>
      </c>
      <c r="FC23" s="7"/>
      <c r="FD23" s="7"/>
      <c r="FE23" s="7">
        <f t="shared" si="7"/>
        <v>2056.6000000000004</v>
      </c>
      <c r="FF23" s="7">
        <f t="shared" si="8"/>
        <v>2072.4</v>
      </c>
      <c r="FG23" s="7">
        <f t="shared" si="27"/>
        <v>1644.6</v>
      </c>
      <c r="FH23" s="7">
        <f t="shared" si="28"/>
        <v>1969.6999999999998</v>
      </c>
      <c r="FI23" s="7"/>
      <c r="FJ23" s="7"/>
      <c r="FK23" s="7">
        <v>1192.8</v>
      </c>
      <c r="FL23" s="7">
        <v>1211.7</v>
      </c>
      <c r="FM23" s="7">
        <v>1181.2</v>
      </c>
      <c r="FN23" s="7">
        <v>1179.5</v>
      </c>
      <c r="FO23" s="7"/>
      <c r="FP23" s="7"/>
      <c r="FQ23" s="7">
        <v>1.85</v>
      </c>
      <c r="FR23" s="7">
        <v>1.75</v>
      </c>
      <c r="FS23" s="7">
        <v>0.7</v>
      </c>
      <c r="FT23" s="7">
        <v>0.01</v>
      </c>
      <c r="FU23" s="7"/>
      <c r="FV23" s="7"/>
    </row>
    <row r="24" spans="1:178" s="5" customFormat="1" ht="15.5" x14ac:dyDescent="0.3">
      <c r="A24" s="5">
        <f t="shared" si="24"/>
        <v>23</v>
      </c>
      <c r="B24" s="5">
        <v>173</v>
      </c>
      <c r="C24" s="5">
        <v>100</v>
      </c>
      <c r="D24" s="5">
        <f t="shared" si="10"/>
        <v>33.412409368839583</v>
      </c>
      <c r="F24" s="5">
        <v>3</v>
      </c>
      <c r="G24" s="5">
        <v>2</v>
      </c>
      <c r="H24" s="5">
        <v>2</v>
      </c>
      <c r="I24" s="5">
        <v>6</v>
      </c>
      <c r="J24" s="5">
        <v>8</v>
      </c>
      <c r="K24" s="5">
        <v>23</v>
      </c>
      <c r="L24" s="5">
        <v>14</v>
      </c>
      <c r="M24" s="5">
        <v>2</v>
      </c>
      <c r="O24" s="7">
        <v>1120.0999999999999</v>
      </c>
      <c r="P24" s="7">
        <v>1214.3</v>
      </c>
      <c r="Q24" s="7">
        <v>1312.1</v>
      </c>
      <c r="R24" s="7">
        <v>1240.4000000000001</v>
      </c>
      <c r="S24" s="7"/>
      <c r="T24" s="7"/>
      <c r="U24" s="7">
        <f t="shared" si="0"/>
        <v>1097.92202</v>
      </c>
      <c r="V24" s="7">
        <f t="shared" si="0"/>
        <v>1190.1354299999998</v>
      </c>
      <c r="W24" s="7">
        <f t="shared" si="0"/>
        <v>1304.35861</v>
      </c>
      <c r="X24" s="7">
        <f t="shared" si="0"/>
        <v>1224.3988400000001</v>
      </c>
      <c r="Y24" s="7"/>
      <c r="Z24" s="7"/>
      <c r="AA24" s="7">
        <v>1.98</v>
      </c>
      <c r="AB24" s="7">
        <v>1.99</v>
      </c>
      <c r="AC24" s="7">
        <v>0.59</v>
      </c>
      <c r="AD24" s="7">
        <v>1.29</v>
      </c>
      <c r="AE24" s="7"/>
      <c r="AF24" s="7"/>
      <c r="AG24" s="7">
        <v>1261.8</v>
      </c>
      <c r="AH24" s="7">
        <v>1136.2</v>
      </c>
      <c r="AI24" s="7">
        <v>1173.9000000000001</v>
      </c>
      <c r="AJ24" s="7">
        <v>1268.3</v>
      </c>
      <c r="AK24" s="7"/>
      <c r="AL24" s="7"/>
      <c r="AM24" s="7">
        <f t="shared" si="11"/>
        <v>1203.3786599999999</v>
      </c>
      <c r="AN24" s="7">
        <f t="shared" si="11"/>
        <v>1085.9799600000001</v>
      </c>
      <c r="AO24" s="7">
        <f t="shared" si="11"/>
        <v>1148.5437600000002</v>
      </c>
      <c r="AP24" s="7">
        <f t="shared" si="11"/>
        <v>1169.3725999999999</v>
      </c>
      <c r="AQ24" s="7"/>
      <c r="AR24" s="7"/>
      <c r="AS24" s="7">
        <v>4.63</v>
      </c>
      <c r="AT24" s="7">
        <v>4.42</v>
      </c>
      <c r="AU24" s="7">
        <v>2.16</v>
      </c>
      <c r="AV24" s="7">
        <v>7.8</v>
      </c>
      <c r="AW24" s="7"/>
      <c r="AX24" s="7"/>
      <c r="AY24" s="7">
        <f t="shared" si="2"/>
        <v>2381.8999999999996</v>
      </c>
      <c r="AZ24" s="7">
        <f t="shared" si="2"/>
        <v>2350.5</v>
      </c>
      <c r="BA24" s="7">
        <f t="shared" si="2"/>
        <v>2486</v>
      </c>
      <c r="BB24" s="7">
        <f t="shared" si="2"/>
        <v>2508.6999999999998</v>
      </c>
      <c r="BC24" s="7"/>
      <c r="BD24" s="7"/>
      <c r="BE24" s="7">
        <v>1269.5</v>
      </c>
      <c r="BF24" s="7">
        <v>1065.5</v>
      </c>
      <c r="BG24" s="7">
        <v>1197.5999999999999</v>
      </c>
      <c r="BH24" s="7">
        <v>1097.2</v>
      </c>
      <c r="BI24" s="7"/>
      <c r="BJ24" s="7"/>
      <c r="BK24" s="7">
        <v>0.53</v>
      </c>
      <c r="BL24" s="7">
        <v>1.1000000000000001</v>
      </c>
      <c r="BM24" s="7">
        <v>0.04</v>
      </c>
      <c r="BN24" s="7">
        <v>0</v>
      </c>
      <c r="BO24" s="7"/>
      <c r="BP24" s="7"/>
      <c r="BQ24" s="7"/>
      <c r="BR24" s="7">
        <v>839.5</v>
      </c>
      <c r="BS24" s="7">
        <v>672.8</v>
      </c>
      <c r="BT24" s="7">
        <v>980.9</v>
      </c>
      <c r="BU24" s="7">
        <v>751.6</v>
      </c>
      <c r="BV24" s="7"/>
      <c r="BW24" s="7"/>
      <c r="BX24" s="7">
        <f t="shared" si="14"/>
        <v>781.82635000000005</v>
      </c>
      <c r="BY24" s="7">
        <f t="shared" si="14"/>
        <v>662.16975999999988</v>
      </c>
      <c r="BZ24" s="7">
        <f t="shared" si="14"/>
        <v>949.51119999999992</v>
      </c>
      <c r="CA24" s="7">
        <f t="shared" si="14"/>
        <v>735.13995999999997</v>
      </c>
      <c r="CB24" s="7"/>
      <c r="CC24" s="7"/>
      <c r="CD24" s="7">
        <v>6.87</v>
      </c>
      <c r="CE24" s="7">
        <v>1.58</v>
      </c>
      <c r="CF24" s="7">
        <v>3.2</v>
      </c>
      <c r="CG24" s="7">
        <v>2.19</v>
      </c>
      <c r="CH24" s="7"/>
      <c r="CI24" s="7"/>
      <c r="CJ24" s="7">
        <v>1224.5999999999999</v>
      </c>
      <c r="CK24" s="7">
        <v>1310.4000000000001</v>
      </c>
      <c r="CL24" s="7">
        <v>1543.6</v>
      </c>
      <c r="CM24" s="7">
        <v>1426.1</v>
      </c>
      <c r="CN24" s="7"/>
      <c r="CO24" s="7"/>
      <c r="CP24" s="7">
        <f t="shared" si="16"/>
        <v>1182.37392</v>
      </c>
      <c r="CQ24" s="7">
        <f t="shared" si="17"/>
        <v>1226.5344</v>
      </c>
      <c r="CR24" s="7">
        <f t="shared" si="17"/>
        <v>1462.5609999999999</v>
      </c>
      <c r="CS24" s="7">
        <f t="shared" si="17"/>
        <v>1380.8926300000001</v>
      </c>
      <c r="CT24" s="7"/>
      <c r="CU24" s="7"/>
      <c r="CV24" s="7">
        <v>9.77</v>
      </c>
      <c r="CW24" s="7">
        <v>6.4</v>
      </c>
      <c r="CX24" s="7">
        <v>5.25</v>
      </c>
      <c r="CY24" s="7">
        <v>3.17</v>
      </c>
      <c r="CZ24" s="7"/>
      <c r="DA24" s="7"/>
      <c r="DB24" s="7">
        <f t="shared" si="19"/>
        <v>1224.5999999999999</v>
      </c>
      <c r="DC24" s="7">
        <f t="shared" si="20"/>
        <v>1983.2</v>
      </c>
      <c r="DD24" s="7">
        <f t="shared" si="20"/>
        <v>2524.5</v>
      </c>
      <c r="DE24" s="7">
        <f t="shared" si="20"/>
        <v>2177.6999999999998</v>
      </c>
      <c r="DF24" s="7"/>
      <c r="DG24" s="7"/>
      <c r="DH24" s="7">
        <v>1567.4</v>
      </c>
      <c r="DI24" s="7">
        <v>1736.5</v>
      </c>
      <c r="DJ24" s="7">
        <v>1701.2</v>
      </c>
      <c r="DK24" s="7">
        <v>1662.7</v>
      </c>
      <c r="DL24" s="7"/>
      <c r="DM24" s="7"/>
      <c r="DN24" s="7">
        <v>1.1299999999999999</v>
      </c>
      <c r="DO24" s="7">
        <v>1.53</v>
      </c>
      <c r="DP24" s="7">
        <v>1.99</v>
      </c>
      <c r="DQ24" s="7">
        <v>0</v>
      </c>
      <c r="DR24" s="7"/>
      <c r="DS24" s="7"/>
      <c r="DT24" s="7"/>
      <c r="DU24" s="7">
        <v>896.8</v>
      </c>
      <c r="DV24" s="7">
        <v>751.9</v>
      </c>
      <c r="DW24" s="7">
        <v>994.3</v>
      </c>
      <c r="DX24" s="7">
        <v>763.9</v>
      </c>
      <c r="DY24" s="7"/>
      <c r="DZ24" s="7"/>
      <c r="EA24" s="7">
        <f t="shared" si="4"/>
        <v>797.25519999999995</v>
      </c>
      <c r="EB24" s="7">
        <f t="shared" si="5"/>
        <v>698.43991000000005</v>
      </c>
      <c r="EC24" s="7">
        <f t="shared" si="25"/>
        <v>891.09165999999993</v>
      </c>
      <c r="ED24" s="7">
        <f t="shared" si="26"/>
        <v>721.12159999999994</v>
      </c>
      <c r="EE24" s="7"/>
      <c r="EF24" s="7"/>
      <c r="EG24" s="7">
        <v>11.1</v>
      </c>
      <c r="EH24" s="7">
        <v>7.11</v>
      </c>
      <c r="EI24" s="7">
        <v>10.38</v>
      </c>
      <c r="EJ24" s="7">
        <v>5.6</v>
      </c>
      <c r="EK24" s="7"/>
      <c r="EL24" s="7"/>
      <c r="EM24" s="7">
        <v>819.4</v>
      </c>
      <c r="EN24" s="7">
        <v>888.4</v>
      </c>
      <c r="EO24" s="7">
        <v>843.9</v>
      </c>
      <c r="EP24" s="7">
        <v>835.3</v>
      </c>
      <c r="EQ24" s="7"/>
      <c r="ER24" s="7"/>
      <c r="ES24" s="7">
        <f t="shared" si="22"/>
        <v>724.84123999999997</v>
      </c>
      <c r="ET24" s="7">
        <f t="shared" si="22"/>
        <v>787.92196000000001</v>
      </c>
      <c r="EU24" s="7">
        <f t="shared" si="22"/>
        <v>794.19429000000002</v>
      </c>
      <c r="EV24" s="7">
        <f t="shared" si="22"/>
        <v>758.70299</v>
      </c>
      <c r="EW24" s="7"/>
      <c r="EX24" s="7"/>
      <c r="EY24" s="7">
        <v>11.54</v>
      </c>
      <c r="EZ24" s="7">
        <v>11.31</v>
      </c>
      <c r="FA24" s="7">
        <v>5.89</v>
      </c>
      <c r="FB24" s="7">
        <v>9.17</v>
      </c>
      <c r="FC24" s="7"/>
      <c r="FD24" s="7"/>
      <c r="FE24" s="7">
        <f t="shared" si="7"/>
        <v>1716.1999999999998</v>
      </c>
      <c r="FF24" s="7">
        <f t="shared" si="8"/>
        <v>1640.3</v>
      </c>
      <c r="FG24" s="7">
        <f t="shared" si="27"/>
        <v>1838.1999999999998</v>
      </c>
      <c r="FH24" s="7">
        <f t="shared" si="28"/>
        <v>1599.1999999999998</v>
      </c>
      <c r="FI24" s="7"/>
      <c r="FJ24" s="7"/>
      <c r="FK24" s="7">
        <v>1469.8</v>
      </c>
      <c r="FL24" s="7">
        <v>1686.9</v>
      </c>
      <c r="FM24" s="7">
        <v>1632.6</v>
      </c>
      <c r="FN24" s="7">
        <v>1801.7</v>
      </c>
      <c r="FO24" s="7"/>
      <c r="FP24" s="7"/>
      <c r="FQ24" s="7">
        <v>0.28000000000000003</v>
      </c>
      <c r="FR24" s="7">
        <v>1.35</v>
      </c>
      <c r="FS24" s="7">
        <v>0.68</v>
      </c>
      <c r="FT24" s="7">
        <v>0</v>
      </c>
      <c r="FU24" s="7"/>
      <c r="FV24" s="7"/>
    </row>
    <row r="25" spans="1:178" s="5" customFormat="1" ht="15.5" x14ac:dyDescent="0.3">
      <c r="A25" s="5">
        <f t="shared" si="24"/>
        <v>24</v>
      </c>
      <c r="B25" s="5">
        <v>180</v>
      </c>
      <c r="C25" s="5">
        <v>67</v>
      </c>
      <c r="D25" s="5">
        <f t="shared" si="10"/>
        <v>20.679012345679013</v>
      </c>
      <c r="F25" s="5">
        <v>2</v>
      </c>
      <c r="G25" s="5">
        <v>10</v>
      </c>
      <c r="H25" s="5">
        <v>10</v>
      </c>
      <c r="I25" s="5">
        <v>1</v>
      </c>
      <c r="J25" s="5">
        <v>3</v>
      </c>
      <c r="M25" s="5">
        <v>1</v>
      </c>
      <c r="O25" s="7">
        <v>674.8</v>
      </c>
      <c r="P25" s="7">
        <v>764.9</v>
      </c>
      <c r="Q25" s="7">
        <v>565.29999999999995</v>
      </c>
      <c r="R25" s="7">
        <v>594.5</v>
      </c>
      <c r="S25" s="7"/>
      <c r="T25" s="7"/>
      <c r="U25" s="7">
        <f t="shared" si="0"/>
        <v>667.10727999999995</v>
      </c>
      <c r="V25" s="7">
        <f t="shared" si="0"/>
        <v>758.01589999999999</v>
      </c>
      <c r="W25" s="7">
        <f t="shared" si="0"/>
        <v>534.94339000000002</v>
      </c>
      <c r="X25" s="7">
        <f t="shared" si="0"/>
        <v>561.98085000000003</v>
      </c>
      <c r="Y25" s="7"/>
      <c r="Z25" s="7"/>
      <c r="AA25" s="7">
        <v>1.1399999999999999</v>
      </c>
      <c r="AB25" s="7">
        <v>0.9</v>
      </c>
      <c r="AC25" s="7">
        <v>5.37</v>
      </c>
      <c r="AD25" s="7">
        <v>5.47</v>
      </c>
      <c r="AE25" s="7"/>
      <c r="AF25" s="7"/>
      <c r="AG25" s="7">
        <v>2042.3</v>
      </c>
      <c r="AH25" s="7">
        <v>1796.8</v>
      </c>
      <c r="AI25" s="7">
        <v>1715.2</v>
      </c>
      <c r="AJ25" s="7">
        <v>1580.2</v>
      </c>
      <c r="AK25" s="7"/>
      <c r="AL25" s="7"/>
      <c r="AM25" s="7">
        <f t="shared" si="11"/>
        <v>1969.1856599999999</v>
      </c>
      <c r="AN25" s="7">
        <f t="shared" si="11"/>
        <v>1695.8198399999999</v>
      </c>
      <c r="AO25" s="7">
        <f t="shared" si="11"/>
        <v>1635.2716800000001</v>
      </c>
      <c r="AP25" s="7">
        <f t="shared" si="11"/>
        <v>1423.6021800000001</v>
      </c>
      <c r="AQ25" s="7"/>
      <c r="AR25" s="7"/>
      <c r="AS25" s="7">
        <v>3.58</v>
      </c>
      <c r="AT25" s="7">
        <v>5.62</v>
      </c>
      <c r="AU25" s="7">
        <v>4.66</v>
      </c>
      <c r="AV25" s="7">
        <v>9.91</v>
      </c>
      <c r="AW25" s="7"/>
      <c r="AX25" s="7"/>
      <c r="AY25" s="7">
        <f t="shared" si="2"/>
        <v>2717.1</v>
      </c>
      <c r="AZ25" s="7">
        <f t="shared" si="2"/>
        <v>2561.6999999999998</v>
      </c>
      <c r="BA25" s="7">
        <f t="shared" si="2"/>
        <v>2280.5</v>
      </c>
      <c r="BB25" s="7">
        <f t="shared" si="2"/>
        <v>2174.6999999999998</v>
      </c>
      <c r="BC25" s="7"/>
      <c r="BD25" s="7"/>
      <c r="BE25" s="7">
        <v>1200.5999999999999</v>
      </c>
      <c r="BF25" s="7">
        <v>1430.5</v>
      </c>
      <c r="BG25" s="7">
        <v>1353.9</v>
      </c>
      <c r="BH25" s="7">
        <v>1436.1</v>
      </c>
      <c r="BI25" s="7"/>
      <c r="BJ25" s="7"/>
      <c r="BK25" s="7">
        <v>0.67</v>
      </c>
      <c r="BL25" s="7">
        <v>1.1599999999999999</v>
      </c>
      <c r="BM25" s="7">
        <v>1.1200000000000001</v>
      </c>
      <c r="BN25" s="7">
        <v>2.8</v>
      </c>
      <c r="BO25" s="7"/>
      <c r="BP25" s="7"/>
      <c r="BQ25" s="7"/>
      <c r="BR25" s="7">
        <v>816.7</v>
      </c>
      <c r="BS25" s="7">
        <v>935.4</v>
      </c>
      <c r="BT25" s="7">
        <v>849.9</v>
      </c>
      <c r="BU25" s="7">
        <v>965.3</v>
      </c>
      <c r="BV25" s="7"/>
      <c r="BW25" s="7"/>
      <c r="BX25" s="7">
        <f t="shared" si="14"/>
        <v>808.28799000000004</v>
      </c>
      <c r="BY25" s="7">
        <f t="shared" si="14"/>
        <v>923.98811999999998</v>
      </c>
      <c r="BZ25" s="7">
        <f t="shared" si="14"/>
        <v>820.40846999999997</v>
      </c>
      <c r="CA25" s="7">
        <f t="shared" si="14"/>
        <v>857.66904999999997</v>
      </c>
      <c r="CB25" s="7"/>
      <c r="CC25" s="7"/>
      <c r="CD25" s="7">
        <v>1.03</v>
      </c>
      <c r="CE25" s="7">
        <v>1.22</v>
      </c>
      <c r="CF25" s="7">
        <v>3.47</v>
      </c>
      <c r="CG25" s="7">
        <v>11.15</v>
      </c>
      <c r="CH25" s="7"/>
      <c r="CI25" s="7"/>
      <c r="CJ25" s="7">
        <v>1076.5</v>
      </c>
      <c r="CK25" s="7">
        <v>1070.7</v>
      </c>
      <c r="CL25" s="7">
        <v>1356.1</v>
      </c>
      <c r="CM25" s="7">
        <v>1061.8</v>
      </c>
      <c r="CN25" s="7"/>
      <c r="CO25" s="7"/>
      <c r="CP25" s="7">
        <f t="shared" si="16"/>
        <v>922.30097999999998</v>
      </c>
      <c r="CQ25" s="7">
        <f t="shared" si="17"/>
        <v>805.27346999999997</v>
      </c>
      <c r="CR25" s="7">
        <f t="shared" si="17"/>
        <v>1076.2009599999999</v>
      </c>
      <c r="CS25" s="7">
        <f t="shared" si="17"/>
        <v>730.30603999999994</v>
      </c>
      <c r="CT25" s="7"/>
      <c r="CU25" s="7"/>
      <c r="CV25" s="7">
        <v>13.86</v>
      </c>
      <c r="CW25" s="7">
        <v>24.79</v>
      </c>
      <c r="CX25" s="7">
        <v>20.64</v>
      </c>
      <c r="CY25" s="7">
        <v>31.22</v>
      </c>
      <c r="CZ25" s="7"/>
      <c r="DA25" s="7"/>
      <c r="DB25" s="7">
        <f t="shared" si="19"/>
        <v>1076.5</v>
      </c>
      <c r="DC25" s="7">
        <f t="shared" si="20"/>
        <v>2006.1</v>
      </c>
      <c r="DD25" s="7">
        <f t="shared" si="20"/>
        <v>2206</v>
      </c>
      <c r="DE25" s="7">
        <f t="shared" si="20"/>
        <v>2027.1</v>
      </c>
      <c r="DF25" s="7"/>
      <c r="DG25" s="7"/>
      <c r="DH25" s="7">
        <v>1833.4</v>
      </c>
      <c r="DI25" s="7">
        <v>1816.5</v>
      </c>
      <c r="DJ25" s="7">
        <v>1836.4</v>
      </c>
      <c r="DK25" s="7">
        <v>1886.4</v>
      </c>
      <c r="DL25" s="7"/>
      <c r="DM25" s="7"/>
      <c r="DN25" s="7">
        <v>0.65</v>
      </c>
      <c r="DO25" s="7">
        <v>0.94</v>
      </c>
      <c r="DP25" s="7">
        <v>1.1499999999999999</v>
      </c>
      <c r="DQ25" s="7">
        <v>1.36</v>
      </c>
      <c r="DR25" s="7"/>
      <c r="DS25" s="7"/>
      <c r="DT25" s="7"/>
      <c r="DU25" s="7">
        <v>892.6</v>
      </c>
      <c r="DV25" s="7">
        <v>867.4</v>
      </c>
      <c r="DW25" s="7">
        <v>791.5</v>
      </c>
      <c r="DX25" s="7">
        <v>670.2</v>
      </c>
      <c r="DY25" s="7"/>
      <c r="DZ25" s="7"/>
      <c r="EA25" s="7">
        <f t="shared" si="4"/>
        <v>756.47850000000005</v>
      </c>
      <c r="EB25" s="7">
        <f t="shared" si="5"/>
        <v>821.25432000000001</v>
      </c>
      <c r="EC25" s="7">
        <f t="shared" si="25"/>
        <v>629.08420000000001</v>
      </c>
      <c r="ED25" s="7">
        <f t="shared" si="26"/>
        <v>585.55374000000006</v>
      </c>
      <c r="EE25" s="7"/>
      <c r="EF25" s="7"/>
      <c r="EG25" s="7">
        <v>15.25</v>
      </c>
      <c r="EH25" s="7">
        <v>5.32</v>
      </c>
      <c r="EI25" s="7">
        <v>20.52</v>
      </c>
      <c r="EJ25" s="7">
        <v>12.63</v>
      </c>
      <c r="EK25" s="7"/>
      <c r="EL25" s="7"/>
      <c r="EM25" s="7">
        <v>503.2</v>
      </c>
      <c r="EN25" s="7">
        <v>395.1</v>
      </c>
      <c r="EO25" s="7">
        <v>528.1</v>
      </c>
      <c r="EP25" s="7">
        <v>323.7</v>
      </c>
      <c r="EQ25" s="7"/>
      <c r="ER25" s="7"/>
      <c r="ES25" s="7">
        <f t="shared" si="22"/>
        <v>312.99040000000002</v>
      </c>
      <c r="ET25" s="7">
        <f t="shared" si="22"/>
        <v>226.27377000000001</v>
      </c>
      <c r="EU25" s="7">
        <f t="shared" si="22"/>
        <v>296.26409999999998</v>
      </c>
      <c r="EV25" s="7">
        <f t="shared" si="22"/>
        <v>166.51127999999997</v>
      </c>
      <c r="EW25" s="7"/>
      <c r="EX25" s="7"/>
      <c r="EY25" s="7">
        <v>37.799999999999997</v>
      </c>
      <c r="EZ25" s="7">
        <v>42.73</v>
      </c>
      <c r="FA25" s="7">
        <v>43.9</v>
      </c>
      <c r="FB25" s="7">
        <v>48.56</v>
      </c>
      <c r="FC25" s="7"/>
      <c r="FD25" s="7"/>
      <c r="FE25" s="7">
        <f t="shared" si="7"/>
        <v>1395.8</v>
      </c>
      <c r="FF25" s="7">
        <f t="shared" si="8"/>
        <v>1262.5</v>
      </c>
      <c r="FG25" s="7">
        <f t="shared" si="27"/>
        <v>1319.6</v>
      </c>
      <c r="FH25" s="7">
        <f t="shared" si="28"/>
        <v>993.90000000000009</v>
      </c>
      <c r="FI25" s="7"/>
      <c r="FJ25" s="7"/>
      <c r="FK25" s="7">
        <v>1375.8</v>
      </c>
      <c r="FL25" s="7">
        <v>1687.3</v>
      </c>
      <c r="FM25" s="7">
        <v>1511.9</v>
      </c>
      <c r="FN25" s="7">
        <v>1500.5</v>
      </c>
      <c r="FO25" s="7"/>
      <c r="FP25" s="7"/>
      <c r="FQ25" s="7">
        <v>0.49</v>
      </c>
      <c r="FR25" s="7">
        <v>0.47</v>
      </c>
      <c r="FS25" s="7">
        <v>0.65</v>
      </c>
      <c r="FT25" s="7">
        <v>0.77</v>
      </c>
      <c r="FU25" s="7"/>
      <c r="FV25" s="7"/>
    </row>
    <row r="26" spans="1:178" s="5" customFormat="1" ht="15.5" x14ac:dyDescent="0.3">
      <c r="A26" s="5">
        <f t="shared" si="24"/>
        <v>25</v>
      </c>
      <c r="B26" s="5">
        <v>164</v>
      </c>
      <c r="C26" s="5">
        <v>65</v>
      </c>
      <c r="D26" s="5">
        <f t="shared" si="10"/>
        <v>24.167162403331353</v>
      </c>
      <c r="E26" s="5">
        <v>12</v>
      </c>
      <c r="F26" s="5">
        <v>2</v>
      </c>
      <c r="G26" s="5">
        <v>6</v>
      </c>
      <c r="H26" s="5">
        <v>6</v>
      </c>
      <c r="I26" s="5">
        <v>1</v>
      </c>
      <c r="J26" s="5">
        <v>6</v>
      </c>
      <c r="K26" s="5">
        <v>21</v>
      </c>
      <c r="L26" s="5">
        <v>17</v>
      </c>
      <c r="M26" s="5">
        <v>2</v>
      </c>
      <c r="O26" s="7">
        <v>559.6</v>
      </c>
      <c r="P26" s="7">
        <v>607.70000000000005</v>
      </c>
      <c r="Q26" s="7">
        <v>619.20000000000005</v>
      </c>
      <c r="R26" s="7">
        <v>599.70000000000005</v>
      </c>
      <c r="S26" s="7">
        <v>582.79999999999995</v>
      </c>
      <c r="T26" s="7">
        <v>532.6</v>
      </c>
      <c r="U26" s="7">
        <f t="shared" si="0"/>
        <v>550.87024000000008</v>
      </c>
      <c r="V26" s="7">
        <f t="shared" si="0"/>
        <v>597.79449000000011</v>
      </c>
      <c r="W26" s="7">
        <f t="shared" si="0"/>
        <v>611.83152000000007</v>
      </c>
      <c r="X26" s="7">
        <f t="shared" si="0"/>
        <v>584.52759000000003</v>
      </c>
      <c r="Y26" s="7">
        <f>S26*(1-AE26/100)</f>
        <v>578.48727999999994</v>
      </c>
      <c r="Z26" s="7">
        <f>T26*(1-AF26/100)</f>
        <v>525.67619999999999</v>
      </c>
      <c r="AA26" s="7">
        <v>1.56</v>
      </c>
      <c r="AB26" s="7">
        <v>1.63</v>
      </c>
      <c r="AC26" s="7">
        <v>1.19</v>
      </c>
      <c r="AD26" s="7">
        <v>2.5299999999999998</v>
      </c>
      <c r="AE26" s="7">
        <v>0.74</v>
      </c>
      <c r="AF26" s="7">
        <v>1.3</v>
      </c>
      <c r="AG26" s="7">
        <v>1158.5999999999999</v>
      </c>
      <c r="AH26" s="7">
        <v>1305.0999999999999</v>
      </c>
      <c r="AI26" s="7">
        <v>1015.1</v>
      </c>
      <c r="AJ26" s="7">
        <v>1442.1</v>
      </c>
      <c r="AK26" s="7">
        <v>1125.9000000000001</v>
      </c>
      <c r="AL26" s="7">
        <v>1407.7</v>
      </c>
      <c r="AM26" s="7">
        <f t="shared" si="11"/>
        <v>1060.8141599999999</v>
      </c>
      <c r="AN26" s="7">
        <f t="shared" si="11"/>
        <v>1224.31431</v>
      </c>
      <c r="AO26" s="7">
        <f t="shared" si="11"/>
        <v>983.02284000000009</v>
      </c>
      <c r="AP26" s="7">
        <f t="shared" si="11"/>
        <v>1387.0117799999998</v>
      </c>
      <c r="AQ26" s="7">
        <f t="shared" si="12"/>
        <v>1056.4319700000001</v>
      </c>
      <c r="AR26" s="7">
        <f t="shared" si="12"/>
        <v>1361.80898</v>
      </c>
      <c r="AS26" s="7">
        <v>8.44</v>
      </c>
      <c r="AT26" s="7">
        <v>6.19</v>
      </c>
      <c r="AU26" s="7">
        <v>3.16</v>
      </c>
      <c r="AV26" s="7">
        <v>3.82</v>
      </c>
      <c r="AW26" s="7">
        <v>6.17</v>
      </c>
      <c r="AX26" s="7">
        <v>3.26</v>
      </c>
      <c r="AY26" s="7">
        <f t="shared" si="2"/>
        <v>1718.1999999999998</v>
      </c>
      <c r="AZ26" s="7">
        <f t="shared" si="2"/>
        <v>1912.8</v>
      </c>
      <c r="BA26" s="7">
        <f t="shared" si="2"/>
        <v>1634.3000000000002</v>
      </c>
      <c r="BB26" s="7">
        <f t="shared" si="2"/>
        <v>2041.8</v>
      </c>
      <c r="BC26" s="7">
        <f>S26+AK26</f>
        <v>1708.7</v>
      </c>
      <c r="BD26" s="7">
        <f t="shared" si="13"/>
        <v>1933.3762000000002</v>
      </c>
      <c r="BE26" s="7">
        <v>723.1</v>
      </c>
      <c r="BF26" s="7">
        <v>730.1</v>
      </c>
      <c r="BG26" s="7">
        <v>629.29999999999995</v>
      </c>
      <c r="BH26" s="7">
        <v>751.2</v>
      </c>
      <c r="BI26" s="7">
        <v>695.1</v>
      </c>
      <c r="BJ26" s="7">
        <v>811.2</v>
      </c>
      <c r="BK26" s="7">
        <v>10.17</v>
      </c>
      <c r="BL26" s="7">
        <v>3.32</v>
      </c>
      <c r="BM26" s="7">
        <v>2.16</v>
      </c>
      <c r="BN26" s="7">
        <v>2.62</v>
      </c>
      <c r="BO26" s="7">
        <v>5.09</v>
      </c>
      <c r="BP26" s="7">
        <v>6.37</v>
      </c>
      <c r="BQ26" s="7"/>
      <c r="BR26" s="7">
        <v>704.1</v>
      </c>
      <c r="BS26" s="7">
        <v>695.6</v>
      </c>
      <c r="BT26" s="7">
        <v>645.4</v>
      </c>
      <c r="BU26" s="7">
        <v>675.8</v>
      </c>
      <c r="BV26" s="7">
        <v>900.7</v>
      </c>
      <c r="BW26" s="7">
        <v>826.5</v>
      </c>
      <c r="BX26" s="7">
        <f t="shared" si="14"/>
        <v>681.07593000000008</v>
      </c>
      <c r="BY26" s="7">
        <f t="shared" si="14"/>
        <v>685.37468000000001</v>
      </c>
      <c r="BZ26" s="7">
        <f t="shared" si="14"/>
        <v>635.33176000000003</v>
      </c>
      <c r="CA26" s="7">
        <f t="shared" si="14"/>
        <v>636.26569999999992</v>
      </c>
      <c r="CB26" s="7">
        <f t="shared" si="15"/>
        <v>872.14781000000005</v>
      </c>
      <c r="CC26" s="7">
        <f t="shared" si="15"/>
        <v>801.87029999999993</v>
      </c>
      <c r="CD26" s="7">
        <v>3.27</v>
      </c>
      <c r="CE26" s="7">
        <v>1.47</v>
      </c>
      <c r="CF26" s="7">
        <v>1.56</v>
      </c>
      <c r="CG26" s="7">
        <v>5.85</v>
      </c>
      <c r="CH26" s="7">
        <v>3.17</v>
      </c>
      <c r="CI26" s="7">
        <v>2.98</v>
      </c>
      <c r="CJ26" s="7">
        <v>1131.9000000000001</v>
      </c>
      <c r="CK26" s="7">
        <v>949.9</v>
      </c>
      <c r="CL26" s="7">
        <v>1207.7</v>
      </c>
      <c r="CM26" s="7">
        <v>925.2</v>
      </c>
      <c r="CN26" s="7">
        <v>1015.5</v>
      </c>
      <c r="CO26" s="7">
        <v>868.1</v>
      </c>
      <c r="CP26" s="7">
        <f t="shared" si="16"/>
        <v>720.30916999999999</v>
      </c>
      <c r="CQ26" s="7">
        <f t="shared" si="17"/>
        <v>803.71038999999996</v>
      </c>
      <c r="CR26" s="7">
        <f t="shared" si="17"/>
        <v>897.07956000000001</v>
      </c>
      <c r="CS26" s="7">
        <f t="shared" si="17"/>
        <v>847.39067999999997</v>
      </c>
      <c r="CT26" s="7">
        <f t="shared" si="18"/>
        <v>766.80404999999996</v>
      </c>
      <c r="CU26" s="7">
        <f t="shared" si="18"/>
        <v>805.94403999999997</v>
      </c>
      <c r="CV26" s="7">
        <v>24.17</v>
      </c>
      <c r="CW26" s="7">
        <v>15.39</v>
      </c>
      <c r="CX26" s="7">
        <v>25.72</v>
      </c>
      <c r="CY26" s="7">
        <v>8.41</v>
      </c>
      <c r="CZ26" s="7">
        <v>24.49</v>
      </c>
      <c r="DA26" s="7">
        <v>7.16</v>
      </c>
      <c r="DB26" s="7">
        <f t="shared" si="19"/>
        <v>2032.6000000000001</v>
      </c>
      <c r="DC26" s="7">
        <f t="shared" si="20"/>
        <v>1645.5</v>
      </c>
      <c r="DD26" s="7">
        <f t="shared" si="20"/>
        <v>1853.1</v>
      </c>
      <c r="DE26" s="7">
        <f t="shared" si="20"/>
        <v>1601</v>
      </c>
      <c r="DF26" s="7">
        <f t="shared" si="21"/>
        <v>1916.2</v>
      </c>
      <c r="DG26" s="7">
        <f t="shared" si="21"/>
        <v>1694.6</v>
      </c>
      <c r="DH26" s="7">
        <v>900.3</v>
      </c>
      <c r="DI26" s="7">
        <v>851.9</v>
      </c>
      <c r="DJ26" s="7">
        <v>894.8</v>
      </c>
      <c r="DK26" s="7">
        <v>880.6</v>
      </c>
      <c r="DL26" s="7">
        <v>902.7</v>
      </c>
      <c r="DM26" s="7">
        <v>1015.1</v>
      </c>
      <c r="DN26" s="7">
        <v>7.32</v>
      </c>
      <c r="DO26" s="7">
        <v>3.84</v>
      </c>
      <c r="DP26" s="7">
        <v>5.62</v>
      </c>
      <c r="DQ26" s="7">
        <v>2.93</v>
      </c>
      <c r="DR26" s="7">
        <v>3.1</v>
      </c>
      <c r="DS26" s="7">
        <v>4.8499999999999996</v>
      </c>
      <c r="DT26" s="7"/>
      <c r="DU26" s="7">
        <v>914.1</v>
      </c>
      <c r="DV26" s="7">
        <v>919.4</v>
      </c>
      <c r="DW26" s="7">
        <v>917.8</v>
      </c>
      <c r="DX26" s="7">
        <v>933.3</v>
      </c>
      <c r="DY26" s="7">
        <v>973.7</v>
      </c>
      <c r="DZ26" s="7">
        <v>899.4</v>
      </c>
      <c r="EA26" s="7">
        <f t="shared" si="4"/>
        <v>804.49941000000001</v>
      </c>
      <c r="EB26" s="7">
        <f t="shared" si="5"/>
        <v>818.54181999999992</v>
      </c>
      <c r="EC26" s="7">
        <f t="shared" si="25"/>
        <v>736.62627999999995</v>
      </c>
      <c r="ED26" s="7">
        <f t="shared" si="26"/>
        <v>823.91723999999999</v>
      </c>
      <c r="EE26" s="7">
        <f>DY26*(1-EK26/100)</f>
        <v>839.81625000000008</v>
      </c>
      <c r="EF26" s="7">
        <f>DZ26*(1-EL26/100)</f>
        <v>786.07560000000001</v>
      </c>
      <c r="EG26" s="7">
        <v>11.99</v>
      </c>
      <c r="EH26" s="7">
        <v>10.97</v>
      </c>
      <c r="EI26" s="7">
        <v>19.739999999999998</v>
      </c>
      <c r="EJ26" s="7">
        <v>11.72</v>
      </c>
      <c r="EK26" s="7">
        <v>13.75</v>
      </c>
      <c r="EL26" s="7">
        <v>12.6</v>
      </c>
      <c r="EM26" s="7">
        <v>643.9</v>
      </c>
      <c r="EN26" s="7">
        <v>536.5</v>
      </c>
      <c r="EO26" s="7">
        <v>583.79999999999995</v>
      </c>
      <c r="EP26" s="7">
        <v>597.20000000000005</v>
      </c>
      <c r="EQ26" s="7">
        <v>522.6</v>
      </c>
      <c r="ER26" s="7">
        <v>556.6</v>
      </c>
      <c r="ES26" s="7">
        <f t="shared" si="22"/>
        <v>481.37963999999999</v>
      </c>
      <c r="ET26" s="7">
        <f t="shared" si="22"/>
        <v>429.73650000000004</v>
      </c>
      <c r="EU26" s="7">
        <f t="shared" si="22"/>
        <v>383.08955999999989</v>
      </c>
      <c r="EV26" s="7">
        <f t="shared" si="22"/>
        <v>452.31927999999999</v>
      </c>
      <c r="EW26" s="7">
        <f t="shared" si="23"/>
        <v>337.18152000000003</v>
      </c>
      <c r="EX26" s="7">
        <f t="shared" si="23"/>
        <v>409.99155999999999</v>
      </c>
      <c r="EY26" s="7">
        <v>25.24</v>
      </c>
      <c r="EZ26" s="7">
        <v>19.899999999999999</v>
      </c>
      <c r="FA26" s="7">
        <v>34.380000000000003</v>
      </c>
      <c r="FB26" s="7">
        <v>24.26</v>
      </c>
      <c r="FC26" s="7">
        <v>35.479999999999997</v>
      </c>
      <c r="FD26" s="7">
        <v>26.34</v>
      </c>
      <c r="FE26" s="7">
        <f t="shared" si="7"/>
        <v>1558</v>
      </c>
      <c r="FF26" s="7">
        <f t="shared" si="8"/>
        <v>1455.9</v>
      </c>
      <c r="FG26" s="7">
        <f t="shared" si="27"/>
        <v>1501.6</v>
      </c>
      <c r="FH26" s="7">
        <f t="shared" si="28"/>
        <v>1530.5</v>
      </c>
      <c r="FI26" s="7">
        <f>DY26+EQ26</f>
        <v>1496.3000000000002</v>
      </c>
      <c r="FJ26" s="7">
        <f>DZ26+ER26</f>
        <v>1456</v>
      </c>
      <c r="FK26" s="7">
        <v>773.2</v>
      </c>
      <c r="FL26" s="7">
        <v>698.4</v>
      </c>
      <c r="FM26" s="7">
        <v>790.3</v>
      </c>
      <c r="FN26" s="7">
        <v>762.1</v>
      </c>
      <c r="FO26" s="7">
        <v>682.2</v>
      </c>
      <c r="FP26" s="7">
        <v>736.6</v>
      </c>
      <c r="FQ26" s="7">
        <v>1.2</v>
      </c>
      <c r="FR26" s="7">
        <v>0.06</v>
      </c>
      <c r="FS26" s="7">
        <v>4.01</v>
      </c>
      <c r="FT26" s="7">
        <v>0.42</v>
      </c>
      <c r="FU26" s="7">
        <v>2.77</v>
      </c>
      <c r="FV26" s="7">
        <v>4.4400000000000004</v>
      </c>
    </row>
    <row r="27" spans="1:178" s="5" customFormat="1" ht="15.5" x14ac:dyDescent="0.3">
      <c r="A27" s="5">
        <f t="shared" si="24"/>
        <v>26</v>
      </c>
      <c r="B27" s="5">
        <v>159</v>
      </c>
      <c r="C27" s="5">
        <v>75</v>
      </c>
      <c r="D27" s="5">
        <f t="shared" si="10"/>
        <v>29.666548000474663</v>
      </c>
      <c r="F27" s="5">
        <v>1</v>
      </c>
      <c r="G27" s="5">
        <v>12</v>
      </c>
      <c r="H27" s="5">
        <v>12</v>
      </c>
      <c r="I27" s="5">
        <v>5</v>
      </c>
      <c r="J27" s="5">
        <v>5</v>
      </c>
      <c r="M27" s="5">
        <v>2</v>
      </c>
      <c r="O27" s="7">
        <v>483.3</v>
      </c>
      <c r="P27" s="7">
        <v>531.29999999999995</v>
      </c>
      <c r="Q27" s="7">
        <v>558.6</v>
      </c>
      <c r="R27" s="7">
        <v>520.5</v>
      </c>
      <c r="S27" s="7"/>
      <c r="T27" s="7"/>
      <c r="U27" s="7">
        <f t="shared" si="0"/>
        <v>442.75113000000005</v>
      </c>
      <c r="V27" s="7">
        <f t="shared" si="0"/>
        <v>509.41043999999994</v>
      </c>
      <c r="W27" s="7">
        <f t="shared" si="0"/>
        <v>463.80558000000002</v>
      </c>
      <c r="X27" s="7">
        <f t="shared" si="0"/>
        <v>464.49419999999998</v>
      </c>
      <c r="Y27" s="7"/>
      <c r="Z27" s="7"/>
      <c r="AA27" s="7">
        <v>8.39</v>
      </c>
      <c r="AB27" s="7">
        <v>4.12</v>
      </c>
      <c r="AC27" s="7">
        <v>16.97</v>
      </c>
      <c r="AD27" s="7">
        <v>10.76</v>
      </c>
      <c r="AE27" s="7"/>
      <c r="AF27" s="7"/>
      <c r="AG27" s="7">
        <v>1125.3</v>
      </c>
      <c r="AH27" s="7">
        <v>1146.9000000000001</v>
      </c>
      <c r="AI27" s="7">
        <v>1209.2</v>
      </c>
      <c r="AJ27" s="7">
        <v>1007.1</v>
      </c>
      <c r="AK27" s="7"/>
      <c r="AL27" s="7"/>
      <c r="AM27" s="7">
        <f t="shared" si="11"/>
        <v>1023.01023</v>
      </c>
      <c r="AN27" s="7">
        <f t="shared" si="11"/>
        <v>1074.4159200000001</v>
      </c>
      <c r="AO27" s="7">
        <f t="shared" si="11"/>
        <v>1090.4565599999999</v>
      </c>
      <c r="AP27" s="7">
        <f t="shared" si="11"/>
        <v>947.88252000000011</v>
      </c>
      <c r="AQ27" s="7"/>
      <c r="AR27" s="7"/>
      <c r="AS27" s="7">
        <v>9.09</v>
      </c>
      <c r="AT27" s="7">
        <v>6.32</v>
      </c>
      <c r="AU27" s="7">
        <v>9.82</v>
      </c>
      <c r="AV27" s="7">
        <v>5.88</v>
      </c>
      <c r="AW27" s="7"/>
      <c r="AX27" s="7"/>
      <c r="AY27" s="7">
        <f t="shared" si="2"/>
        <v>1608.6</v>
      </c>
      <c r="AZ27" s="7">
        <f t="shared" si="2"/>
        <v>1678.2</v>
      </c>
      <c r="BA27" s="7">
        <f t="shared" si="2"/>
        <v>1767.8000000000002</v>
      </c>
      <c r="BB27" s="7">
        <f t="shared" si="2"/>
        <v>1527.6</v>
      </c>
      <c r="BC27" s="7"/>
      <c r="BD27" s="7"/>
      <c r="BE27" s="7">
        <v>850.9</v>
      </c>
      <c r="BF27" s="7">
        <v>1016.5</v>
      </c>
      <c r="BG27" s="7">
        <v>792.5</v>
      </c>
      <c r="BH27" s="7">
        <v>1050.5</v>
      </c>
      <c r="BI27" s="7"/>
      <c r="BJ27" s="7"/>
      <c r="BK27" s="7">
        <v>3.36</v>
      </c>
      <c r="BL27" s="7">
        <v>2.52</v>
      </c>
      <c r="BM27" s="7">
        <v>0.56000000000000005</v>
      </c>
      <c r="BN27" s="7">
        <v>0.88</v>
      </c>
      <c r="BO27" s="7"/>
      <c r="BP27" s="7"/>
      <c r="BQ27" s="7"/>
      <c r="BR27" s="7">
        <v>659.2</v>
      </c>
      <c r="BS27" s="7">
        <v>586.1</v>
      </c>
      <c r="BT27" s="7">
        <v>602.1</v>
      </c>
      <c r="BU27" s="7">
        <v>617.9</v>
      </c>
      <c r="BV27" s="7"/>
      <c r="BW27" s="7"/>
      <c r="BX27" s="7">
        <f t="shared" si="14"/>
        <v>584.90816000000007</v>
      </c>
      <c r="BY27" s="7">
        <f t="shared" si="14"/>
        <v>553.92311000000007</v>
      </c>
      <c r="BZ27" s="7">
        <f t="shared" si="14"/>
        <v>543.03399000000002</v>
      </c>
      <c r="CA27" s="7">
        <f t="shared" si="14"/>
        <v>549.31309999999996</v>
      </c>
      <c r="CB27" s="7"/>
      <c r="CC27" s="7"/>
      <c r="CD27" s="7">
        <v>11.27</v>
      </c>
      <c r="CE27" s="7">
        <v>5.49</v>
      </c>
      <c r="CF27" s="7">
        <v>9.81</v>
      </c>
      <c r="CG27" s="7">
        <v>11.1</v>
      </c>
      <c r="CH27" s="7"/>
      <c r="CI27" s="7"/>
      <c r="CJ27" s="7">
        <v>975.1</v>
      </c>
      <c r="CK27" s="7">
        <v>1020.4</v>
      </c>
      <c r="CL27" s="7">
        <v>939.2</v>
      </c>
      <c r="CM27" s="7">
        <v>953.3</v>
      </c>
      <c r="CN27" s="7"/>
      <c r="CO27" s="7"/>
      <c r="CP27" s="7">
        <f t="shared" si="16"/>
        <v>790.09571999999991</v>
      </c>
      <c r="CQ27" s="7">
        <f t="shared" si="17"/>
        <v>870.70731999999998</v>
      </c>
      <c r="CR27" s="7">
        <f t="shared" si="17"/>
        <v>778.12720000000002</v>
      </c>
      <c r="CS27" s="7">
        <f t="shared" si="17"/>
        <v>855.87273999999991</v>
      </c>
      <c r="CT27" s="7"/>
      <c r="CU27" s="7"/>
      <c r="CV27" s="7">
        <v>22.57</v>
      </c>
      <c r="CW27" s="7">
        <v>14.67</v>
      </c>
      <c r="CX27" s="7">
        <v>17.149999999999999</v>
      </c>
      <c r="CY27" s="7">
        <v>10.220000000000001</v>
      </c>
      <c r="CZ27" s="7"/>
      <c r="DA27" s="7"/>
      <c r="DB27" s="7">
        <f t="shared" si="19"/>
        <v>975.1</v>
      </c>
      <c r="DC27" s="7">
        <f t="shared" si="20"/>
        <v>1606.5</v>
      </c>
      <c r="DD27" s="7">
        <f t="shared" si="20"/>
        <v>1541.3000000000002</v>
      </c>
      <c r="DE27" s="7">
        <f t="shared" si="20"/>
        <v>1571.1999999999998</v>
      </c>
      <c r="DF27" s="7"/>
      <c r="DG27" s="7"/>
      <c r="DH27" s="7">
        <v>1013.6</v>
      </c>
      <c r="DI27" s="7">
        <v>1090.3</v>
      </c>
      <c r="DJ27" s="7">
        <v>1062.0999999999999</v>
      </c>
      <c r="DK27" s="7">
        <v>1180.0999999999999</v>
      </c>
      <c r="DL27" s="7"/>
      <c r="DM27" s="7"/>
      <c r="DN27" s="7">
        <v>3.51</v>
      </c>
      <c r="DO27" s="7">
        <v>0.19</v>
      </c>
      <c r="DP27" s="7">
        <v>1.49</v>
      </c>
      <c r="DQ27" s="7">
        <v>7.0000000000000007E-2</v>
      </c>
      <c r="DR27" s="7"/>
      <c r="DS27" s="7"/>
      <c r="DT27" s="7"/>
      <c r="DU27" s="7">
        <v>710.7</v>
      </c>
      <c r="DV27" s="7">
        <v>734.2</v>
      </c>
      <c r="DW27" s="7">
        <v>792.7</v>
      </c>
      <c r="DX27" s="7">
        <v>878.6</v>
      </c>
      <c r="DY27" s="7"/>
      <c r="DZ27" s="7"/>
      <c r="EA27" s="7">
        <f t="shared" si="4"/>
        <v>593.29236000000003</v>
      </c>
      <c r="EB27" s="7">
        <f t="shared" si="5"/>
        <v>603.29214000000002</v>
      </c>
      <c r="EC27" s="7">
        <f t="shared" si="25"/>
        <v>569.23787000000004</v>
      </c>
      <c r="ED27" s="7">
        <f t="shared" si="26"/>
        <v>656.66564000000005</v>
      </c>
      <c r="EE27" s="7"/>
      <c r="EF27" s="7"/>
      <c r="EG27" s="7">
        <v>16.52</v>
      </c>
      <c r="EH27" s="7">
        <v>17.829999999999998</v>
      </c>
      <c r="EI27" s="7">
        <v>28.19</v>
      </c>
      <c r="EJ27" s="7">
        <v>25.26</v>
      </c>
      <c r="EK27" s="7"/>
      <c r="EL27" s="7"/>
      <c r="EM27" s="7">
        <v>608.79999999999995</v>
      </c>
      <c r="EN27" s="7">
        <v>698.5</v>
      </c>
      <c r="EO27" s="7">
        <v>454.8</v>
      </c>
      <c r="EP27" s="7">
        <v>511.4</v>
      </c>
      <c r="EQ27" s="7"/>
      <c r="ER27" s="7"/>
      <c r="ES27" s="7">
        <f t="shared" si="22"/>
        <v>299.89487999999994</v>
      </c>
      <c r="ET27" s="7">
        <f t="shared" si="22"/>
        <v>443.47765000000004</v>
      </c>
      <c r="EU27" s="7">
        <f t="shared" si="22"/>
        <v>254.86992000000001</v>
      </c>
      <c r="EV27" s="7">
        <f t="shared" si="22"/>
        <v>352.76371999999998</v>
      </c>
      <c r="EW27" s="7"/>
      <c r="EX27" s="7"/>
      <c r="EY27" s="7">
        <v>50.74</v>
      </c>
      <c r="EZ27" s="7">
        <v>36.51</v>
      </c>
      <c r="FA27" s="7">
        <v>43.96</v>
      </c>
      <c r="FB27" s="7">
        <v>31.02</v>
      </c>
      <c r="FC27" s="7"/>
      <c r="FD27" s="7"/>
      <c r="FE27" s="7">
        <f t="shared" si="7"/>
        <v>1319.5</v>
      </c>
      <c r="FF27" s="7">
        <f t="shared" si="8"/>
        <v>1432.7</v>
      </c>
      <c r="FG27" s="7">
        <f t="shared" si="27"/>
        <v>1247.5</v>
      </c>
      <c r="FH27" s="7">
        <f t="shared" si="28"/>
        <v>1390</v>
      </c>
      <c r="FI27" s="7"/>
      <c r="FJ27" s="7"/>
      <c r="FK27" s="7">
        <v>993.5</v>
      </c>
      <c r="FL27" s="7">
        <v>930.6</v>
      </c>
      <c r="FM27" s="7">
        <v>857.7</v>
      </c>
      <c r="FN27" s="7">
        <v>1000.5</v>
      </c>
      <c r="FO27" s="7"/>
      <c r="FP27" s="7"/>
      <c r="FQ27" s="7">
        <v>2.87</v>
      </c>
      <c r="FR27" s="7">
        <v>0.19</v>
      </c>
      <c r="FS27" s="7">
        <v>0</v>
      </c>
      <c r="FT27" s="7">
        <v>0</v>
      </c>
      <c r="FU27" s="7"/>
      <c r="FV27" s="7"/>
    </row>
    <row r="28" spans="1:178" s="5" customFormat="1" ht="15.5" x14ac:dyDescent="0.3">
      <c r="A28" s="5">
        <f t="shared" si="24"/>
        <v>27</v>
      </c>
      <c r="B28" s="5">
        <v>166</v>
      </c>
      <c r="C28" s="5">
        <v>60</v>
      </c>
      <c r="D28" s="5">
        <f t="shared" si="10"/>
        <v>21.773842357381334</v>
      </c>
      <c r="F28" s="5">
        <v>3</v>
      </c>
      <c r="G28" s="5">
        <v>48</v>
      </c>
      <c r="H28" s="5">
        <v>48</v>
      </c>
      <c r="I28" s="5">
        <v>8</v>
      </c>
      <c r="J28" s="5">
        <v>4</v>
      </c>
      <c r="K28" s="5">
        <v>22</v>
      </c>
      <c r="L28" s="5">
        <v>20</v>
      </c>
      <c r="M28" s="5">
        <v>2</v>
      </c>
      <c r="O28" s="7">
        <v>499.2</v>
      </c>
      <c r="P28" s="7">
        <v>434.1</v>
      </c>
      <c r="Q28" s="7">
        <v>425.3</v>
      </c>
      <c r="R28" s="7">
        <f>P28*(1-AB28/100)</f>
        <v>432.05973</v>
      </c>
      <c r="S28" s="7"/>
      <c r="T28" s="7"/>
      <c r="U28" s="7">
        <f t="shared" si="0"/>
        <v>490.11455999999998</v>
      </c>
      <c r="V28" s="7">
        <f t="shared" si="0"/>
        <v>432.05973</v>
      </c>
      <c r="W28" s="7">
        <f t="shared" si="0"/>
        <v>401.05789999999996</v>
      </c>
      <c r="X28" s="7">
        <f t="shared" si="0"/>
        <v>412.44421825799998</v>
      </c>
      <c r="Y28" s="7"/>
      <c r="Z28" s="7"/>
      <c r="AA28" s="7">
        <v>1.82</v>
      </c>
      <c r="AB28" s="7">
        <v>0.47</v>
      </c>
      <c r="AC28" s="7">
        <v>5.7</v>
      </c>
      <c r="AD28" s="7">
        <v>4.54</v>
      </c>
      <c r="AE28" s="7"/>
      <c r="AF28" s="7"/>
      <c r="AG28" s="7">
        <v>1971.8</v>
      </c>
      <c r="AH28" s="7">
        <v>1961.5</v>
      </c>
      <c r="AI28" s="7">
        <v>2158.1999999999998</v>
      </c>
      <c r="AJ28" s="7">
        <v>1812.4</v>
      </c>
      <c r="AK28" s="7"/>
      <c r="AL28" s="7"/>
      <c r="AM28" s="7">
        <f t="shared" si="11"/>
        <v>1900.02648</v>
      </c>
      <c r="AN28" s="7">
        <f t="shared" si="11"/>
        <v>1865.7788</v>
      </c>
      <c r="AO28" s="7">
        <f t="shared" si="11"/>
        <v>2046.1894199999997</v>
      </c>
      <c r="AP28" s="7">
        <f t="shared" si="11"/>
        <v>1756.0343600000001</v>
      </c>
      <c r="AQ28" s="7"/>
      <c r="AR28" s="7"/>
      <c r="AS28" s="7">
        <v>3.64</v>
      </c>
      <c r="AT28" s="7">
        <v>4.88</v>
      </c>
      <c r="AU28" s="7">
        <v>5.19</v>
      </c>
      <c r="AV28" s="7">
        <v>3.11</v>
      </c>
      <c r="AW28" s="7"/>
      <c r="AX28" s="7"/>
      <c r="AY28" s="7">
        <f t="shared" si="2"/>
        <v>2471</v>
      </c>
      <c r="AZ28" s="7">
        <f t="shared" si="2"/>
        <v>2395.6</v>
      </c>
      <c r="BA28" s="7">
        <f t="shared" si="2"/>
        <v>2583.5</v>
      </c>
      <c r="BB28" s="7">
        <f t="shared" si="2"/>
        <v>2244.45973</v>
      </c>
      <c r="BC28" s="7"/>
      <c r="BD28" s="7"/>
      <c r="BE28" s="7">
        <v>1808.5</v>
      </c>
      <c r="BF28" s="7">
        <v>1934.9</v>
      </c>
      <c r="BG28" s="7">
        <v>1651.5</v>
      </c>
      <c r="BH28" s="7">
        <v>1727.2</v>
      </c>
      <c r="BI28" s="7"/>
      <c r="BJ28" s="7"/>
      <c r="BK28" s="7">
        <v>2.25</v>
      </c>
      <c r="BL28" s="7">
        <v>0.15</v>
      </c>
      <c r="BM28" s="7">
        <v>0.11</v>
      </c>
      <c r="BN28" s="7">
        <v>0</v>
      </c>
      <c r="BO28" s="7"/>
      <c r="BP28" s="7"/>
      <c r="BQ28" s="7"/>
      <c r="BR28" s="7">
        <v>579.5</v>
      </c>
      <c r="BS28" s="7">
        <v>570.20000000000005</v>
      </c>
      <c r="BT28" s="7">
        <v>629.29999999999995</v>
      </c>
      <c r="BU28" s="7">
        <v>696.3</v>
      </c>
      <c r="BV28" s="7"/>
      <c r="BW28" s="7"/>
      <c r="BX28" s="7">
        <f t="shared" si="14"/>
        <v>569.76440000000002</v>
      </c>
      <c r="BY28" s="7">
        <f t="shared" si="14"/>
        <v>568.88854000000003</v>
      </c>
      <c r="BZ28" s="7">
        <f t="shared" si="14"/>
        <v>570.08286999999996</v>
      </c>
      <c r="CA28" s="7">
        <f t="shared" si="14"/>
        <v>640.94414999999992</v>
      </c>
      <c r="CB28" s="7"/>
      <c r="CC28" s="7"/>
      <c r="CD28" s="7">
        <v>1.68</v>
      </c>
      <c r="CE28" s="7">
        <v>0.23</v>
      </c>
      <c r="CF28" s="7">
        <v>9.41</v>
      </c>
      <c r="CG28" s="7">
        <v>7.95</v>
      </c>
      <c r="CH28" s="7"/>
      <c r="CI28" s="7"/>
      <c r="CJ28" s="7">
        <v>1295.2</v>
      </c>
      <c r="CK28" s="7">
        <v>1130.5</v>
      </c>
      <c r="CL28" s="7">
        <v>1474.4</v>
      </c>
      <c r="CM28" s="7">
        <v>1263.2</v>
      </c>
      <c r="CN28" s="7"/>
      <c r="CO28" s="7"/>
      <c r="CP28" s="7">
        <f t="shared" si="16"/>
        <v>1076.80125</v>
      </c>
      <c r="CQ28" s="7">
        <f t="shared" si="17"/>
        <v>1078.3839499999999</v>
      </c>
      <c r="CR28" s="7">
        <f t="shared" si="17"/>
        <v>1367.0636800000002</v>
      </c>
      <c r="CS28" s="7">
        <f t="shared" si="17"/>
        <v>1184.8815999999999</v>
      </c>
      <c r="CT28" s="7"/>
      <c r="CU28" s="7"/>
      <c r="CV28" s="7">
        <v>4.75</v>
      </c>
      <c r="CW28" s="7">
        <v>4.6100000000000003</v>
      </c>
      <c r="CX28" s="7">
        <v>7.28</v>
      </c>
      <c r="CY28" s="7">
        <v>6.2</v>
      </c>
      <c r="CZ28" s="7"/>
      <c r="DA28" s="7"/>
      <c r="DB28" s="7">
        <f t="shared" si="19"/>
        <v>1295.2</v>
      </c>
      <c r="DC28" s="7">
        <f t="shared" si="20"/>
        <v>1700.7</v>
      </c>
      <c r="DD28" s="7">
        <f t="shared" si="20"/>
        <v>2103.6999999999998</v>
      </c>
      <c r="DE28" s="7">
        <f t="shared" si="20"/>
        <v>1959.5</v>
      </c>
      <c r="DF28" s="7"/>
      <c r="DG28" s="7"/>
      <c r="DH28" s="7">
        <v>1906.2</v>
      </c>
      <c r="DI28" s="7">
        <v>2158.4</v>
      </c>
      <c r="DJ28" s="7">
        <v>1925.5</v>
      </c>
      <c r="DK28" s="7">
        <v>2194.4</v>
      </c>
      <c r="DL28" s="7"/>
      <c r="DM28" s="7"/>
      <c r="DN28" s="7">
        <v>2.56</v>
      </c>
      <c r="DO28" s="7">
        <v>0.05</v>
      </c>
      <c r="DP28" s="7">
        <v>0.02</v>
      </c>
      <c r="DQ28" s="7">
        <v>0</v>
      </c>
      <c r="DR28" s="7"/>
      <c r="DS28" s="7"/>
      <c r="DT28" s="7"/>
      <c r="DU28" s="7">
        <v>717.3</v>
      </c>
      <c r="DV28" s="7">
        <v>646.9</v>
      </c>
      <c r="DW28" s="7">
        <v>594.79999999999995</v>
      </c>
      <c r="DX28" s="7">
        <v>668.7</v>
      </c>
      <c r="DY28" s="7"/>
      <c r="DZ28" s="7"/>
      <c r="EA28" s="7">
        <f t="shared" si="4"/>
        <v>687.67550999999992</v>
      </c>
      <c r="EB28" s="7">
        <f t="shared" si="5"/>
        <v>640.43099999999993</v>
      </c>
      <c r="EC28" s="7">
        <f t="shared" si="25"/>
        <v>544.83679999999993</v>
      </c>
      <c r="ED28" s="7">
        <f t="shared" si="26"/>
        <v>593.00316000000009</v>
      </c>
      <c r="EE28" s="7"/>
      <c r="EF28" s="7"/>
      <c r="EG28" s="7">
        <v>4.13</v>
      </c>
      <c r="EH28" s="7">
        <v>1</v>
      </c>
      <c r="EI28" s="7">
        <v>8.4</v>
      </c>
      <c r="EJ28" s="7">
        <v>11.32</v>
      </c>
      <c r="EK28" s="7"/>
      <c r="EL28" s="7"/>
      <c r="EM28" s="7">
        <v>376.7</v>
      </c>
      <c r="EN28" s="7">
        <v>388.4</v>
      </c>
      <c r="EO28" s="7">
        <v>772.2</v>
      </c>
      <c r="EP28" s="7">
        <v>664.9</v>
      </c>
      <c r="EQ28" s="7"/>
      <c r="ER28" s="7"/>
      <c r="ES28" s="7">
        <f t="shared" si="22"/>
        <v>284.22014999999999</v>
      </c>
      <c r="ET28" s="7">
        <f t="shared" si="22"/>
        <v>366.33888000000002</v>
      </c>
      <c r="EU28" s="7">
        <f t="shared" si="22"/>
        <v>698.91822000000002</v>
      </c>
      <c r="EV28" s="7">
        <f t="shared" si="22"/>
        <v>611.64150999999993</v>
      </c>
      <c r="EW28" s="7"/>
      <c r="EX28" s="7"/>
      <c r="EY28" s="7">
        <v>24.55</v>
      </c>
      <c r="EZ28" s="7">
        <v>5.68</v>
      </c>
      <c r="FA28" s="7">
        <v>9.49</v>
      </c>
      <c r="FB28" s="7">
        <v>8.01</v>
      </c>
      <c r="FC28" s="7"/>
      <c r="FD28" s="7"/>
      <c r="FE28" s="7">
        <f t="shared" si="7"/>
        <v>1094</v>
      </c>
      <c r="FF28" s="7">
        <f t="shared" si="8"/>
        <v>1035.3</v>
      </c>
      <c r="FG28" s="7">
        <f t="shared" si="27"/>
        <v>1367</v>
      </c>
      <c r="FH28" s="7">
        <f t="shared" si="28"/>
        <v>1333.6</v>
      </c>
      <c r="FI28" s="7"/>
      <c r="FJ28" s="7"/>
      <c r="FK28" s="7">
        <v>1225.7</v>
      </c>
      <c r="FL28" s="7">
        <v>1344.9</v>
      </c>
      <c r="FM28" s="7">
        <v>1551.7</v>
      </c>
      <c r="FN28" s="7">
        <v>1475.1</v>
      </c>
      <c r="FO28" s="7"/>
      <c r="FP28" s="7"/>
      <c r="FQ28" s="7">
        <v>0.3</v>
      </c>
      <c r="FR28" s="7">
        <v>0.05</v>
      </c>
      <c r="FS28" s="7">
        <v>0</v>
      </c>
      <c r="FT28" s="7">
        <v>0</v>
      </c>
      <c r="FU28" s="7"/>
      <c r="FV28" s="7"/>
    </row>
    <row r="29" spans="1:178" s="5" customFormat="1" ht="15.5" x14ac:dyDescent="0.3">
      <c r="A29" s="5">
        <f t="shared" si="24"/>
        <v>28</v>
      </c>
      <c r="B29" s="5">
        <v>175</v>
      </c>
      <c r="C29" s="5">
        <v>61</v>
      </c>
      <c r="D29" s="5">
        <f t="shared" si="10"/>
        <v>19.918367346938776</v>
      </c>
      <c r="E29" s="5">
        <v>6</v>
      </c>
      <c r="F29" s="5">
        <v>2</v>
      </c>
      <c r="G29" s="5">
        <v>216</v>
      </c>
      <c r="H29" s="5">
        <v>3</v>
      </c>
      <c r="I29" s="5">
        <v>6</v>
      </c>
      <c r="J29" s="5">
        <v>5</v>
      </c>
      <c r="K29" s="5">
        <v>20</v>
      </c>
      <c r="L29" s="5">
        <v>10</v>
      </c>
      <c r="M29" s="5">
        <v>1</v>
      </c>
      <c r="O29" s="7"/>
      <c r="P29" s="7"/>
      <c r="Q29" s="7">
        <v>492.3</v>
      </c>
      <c r="R29" s="7">
        <v>414.3</v>
      </c>
      <c r="S29" s="7"/>
      <c r="T29" s="7"/>
      <c r="U29" s="7"/>
      <c r="V29" s="7"/>
      <c r="W29" s="7">
        <f t="shared" ref="W29:Z60" si="29">Q29*(1-AC29/100)</f>
        <v>441.54387000000003</v>
      </c>
      <c r="X29" s="7">
        <f t="shared" si="29"/>
        <v>412.02135000000004</v>
      </c>
      <c r="Y29" s="7"/>
      <c r="Z29" s="7"/>
      <c r="AA29" s="7"/>
      <c r="AB29" s="7"/>
      <c r="AC29" s="7">
        <v>10.31</v>
      </c>
      <c r="AD29" s="7">
        <v>0.55000000000000004</v>
      </c>
      <c r="AE29" s="7"/>
      <c r="AF29" s="7"/>
      <c r="AG29" s="7"/>
      <c r="AH29" s="7"/>
      <c r="AI29" s="7">
        <v>1138.7</v>
      </c>
      <c r="AJ29" s="7">
        <v>1358.6</v>
      </c>
      <c r="AK29" s="7"/>
      <c r="AL29" s="7"/>
      <c r="AM29" s="7"/>
      <c r="AN29" s="7"/>
      <c r="AO29" s="7">
        <f t="shared" si="11"/>
        <v>1085.97819</v>
      </c>
      <c r="AP29" s="7">
        <f t="shared" si="11"/>
        <v>1243.6624399999998</v>
      </c>
      <c r="AQ29" s="7"/>
      <c r="AR29" s="7"/>
      <c r="AS29" s="7"/>
      <c r="AT29" s="7"/>
      <c r="AU29" s="7">
        <v>4.63</v>
      </c>
      <c r="AV29" s="7">
        <v>8.4600000000000009</v>
      </c>
      <c r="AW29" s="7"/>
      <c r="AX29" s="7"/>
      <c r="AY29" s="7">
        <f t="shared" si="2"/>
        <v>0</v>
      </c>
      <c r="AZ29" s="7">
        <f t="shared" si="2"/>
        <v>0</v>
      </c>
      <c r="BA29" s="7">
        <f t="shared" si="2"/>
        <v>1631</v>
      </c>
      <c r="BB29" s="7">
        <f t="shared" si="2"/>
        <v>1772.8999999999999</v>
      </c>
      <c r="BC29" s="7"/>
      <c r="BD29" s="7"/>
      <c r="BE29" s="7"/>
      <c r="BF29" s="7"/>
      <c r="BG29" s="7">
        <v>842.9</v>
      </c>
      <c r="BH29" s="7">
        <v>831.1</v>
      </c>
      <c r="BI29" s="7"/>
      <c r="BJ29" s="7"/>
      <c r="BK29" s="7"/>
      <c r="BL29" s="7"/>
      <c r="BM29" s="7">
        <v>1.07</v>
      </c>
      <c r="BN29" s="7">
        <v>0.51</v>
      </c>
      <c r="BO29" s="7"/>
      <c r="BP29" s="7"/>
      <c r="BQ29" s="7"/>
      <c r="BR29" s="7">
        <v>564.20000000000005</v>
      </c>
      <c r="BS29" s="7">
        <v>597.29999999999995</v>
      </c>
      <c r="BT29" s="7">
        <v>614.29999999999995</v>
      </c>
      <c r="BU29" s="7">
        <v>617.79999999999995</v>
      </c>
      <c r="BV29" s="7"/>
      <c r="BW29" s="7"/>
      <c r="BX29" s="7">
        <f t="shared" si="14"/>
        <v>553.14168000000006</v>
      </c>
      <c r="BY29" s="7">
        <f t="shared" si="14"/>
        <v>570.06312000000003</v>
      </c>
      <c r="BZ29" s="7">
        <f t="shared" si="14"/>
        <v>590.77230999999995</v>
      </c>
      <c r="CA29" s="7">
        <f t="shared" si="14"/>
        <v>559.66502000000003</v>
      </c>
      <c r="CB29" s="7"/>
      <c r="CC29" s="7"/>
      <c r="CD29" s="7">
        <v>1.96</v>
      </c>
      <c r="CE29" s="7">
        <v>4.5599999999999996</v>
      </c>
      <c r="CF29" s="7">
        <v>3.83</v>
      </c>
      <c r="CG29" s="7">
        <v>9.41</v>
      </c>
      <c r="CH29" s="7"/>
      <c r="CI29" s="7"/>
      <c r="CJ29" s="7">
        <v>1166.9000000000001</v>
      </c>
      <c r="CK29" s="7">
        <v>1390.4</v>
      </c>
      <c r="CL29" s="7">
        <v>1173.3</v>
      </c>
      <c r="CM29" s="7">
        <v>1128.0999999999999</v>
      </c>
      <c r="CN29" s="7"/>
      <c r="CO29" s="7"/>
      <c r="CP29" s="7">
        <f t="shared" si="16"/>
        <v>1230.78208</v>
      </c>
      <c r="CQ29" s="7">
        <f t="shared" si="17"/>
        <v>1145.8286400000002</v>
      </c>
      <c r="CR29" s="7">
        <f t="shared" si="17"/>
        <v>1091.8729799999999</v>
      </c>
      <c r="CS29" s="7">
        <f t="shared" si="17"/>
        <v>1073.04872</v>
      </c>
      <c r="CT29" s="7"/>
      <c r="CU29" s="7"/>
      <c r="CV29" s="7">
        <v>11.48</v>
      </c>
      <c r="CW29" s="7">
        <v>17.59</v>
      </c>
      <c r="CX29" s="7">
        <v>6.94</v>
      </c>
      <c r="CY29" s="7">
        <v>4.88</v>
      </c>
      <c r="CZ29" s="7"/>
      <c r="DA29" s="7"/>
      <c r="DB29" s="7">
        <f t="shared" si="19"/>
        <v>1166.9000000000001</v>
      </c>
      <c r="DC29" s="7">
        <f t="shared" si="20"/>
        <v>1987.7</v>
      </c>
      <c r="DD29" s="7">
        <f t="shared" si="20"/>
        <v>1787.6</v>
      </c>
      <c r="DE29" s="7">
        <f t="shared" si="20"/>
        <v>1745.8999999999999</v>
      </c>
      <c r="DF29" s="7"/>
      <c r="DG29" s="7"/>
      <c r="DH29" s="7">
        <v>1507.6</v>
      </c>
      <c r="DI29" s="7">
        <v>1312.7</v>
      </c>
      <c r="DJ29" s="7">
        <v>1215.7</v>
      </c>
      <c r="DK29" s="7">
        <v>965.9</v>
      </c>
      <c r="DL29" s="7"/>
      <c r="DM29" s="7"/>
      <c r="DN29" s="7">
        <v>3.37</v>
      </c>
      <c r="DO29" s="7">
        <v>2.76</v>
      </c>
      <c r="DP29" s="7">
        <v>0.45</v>
      </c>
      <c r="DQ29" s="7">
        <v>0.71</v>
      </c>
      <c r="DR29" s="7"/>
      <c r="DS29" s="7"/>
      <c r="DT29" s="7"/>
      <c r="DU29" s="7">
        <v>830.8</v>
      </c>
      <c r="DV29" s="7">
        <v>638.9</v>
      </c>
      <c r="DW29" s="7">
        <v>693.1</v>
      </c>
      <c r="DX29" s="7">
        <v>637.4</v>
      </c>
      <c r="DY29" s="7"/>
      <c r="DZ29" s="7"/>
      <c r="EA29" s="7">
        <f t="shared" si="4"/>
        <v>599.75451999999996</v>
      </c>
      <c r="EB29" s="7">
        <f t="shared" si="5"/>
        <v>556.29022999999995</v>
      </c>
      <c r="EC29" s="7">
        <f t="shared" si="25"/>
        <v>612.07661000000007</v>
      </c>
      <c r="ED29" s="7">
        <f t="shared" si="26"/>
        <v>568.11461999999995</v>
      </c>
      <c r="EE29" s="7"/>
      <c r="EF29" s="7"/>
      <c r="EG29" s="7">
        <v>27.81</v>
      </c>
      <c r="EH29" s="7">
        <v>12.93</v>
      </c>
      <c r="EI29" s="7">
        <v>11.69</v>
      </c>
      <c r="EJ29" s="7">
        <v>10.87</v>
      </c>
      <c r="EK29" s="7"/>
      <c r="EL29" s="7"/>
      <c r="EM29" s="7">
        <v>453.8</v>
      </c>
      <c r="EN29" s="7">
        <v>498.5</v>
      </c>
      <c r="EO29" s="7">
        <v>596.6</v>
      </c>
      <c r="EP29" s="7">
        <v>838.7</v>
      </c>
      <c r="EQ29" s="7"/>
      <c r="ER29" s="7"/>
      <c r="ES29" s="7">
        <f t="shared" si="22"/>
        <v>330.5933</v>
      </c>
      <c r="ET29" s="7">
        <f t="shared" si="22"/>
        <v>324.97214999999994</v>
      </c>
      <c r="EU29" s="7">
        <f t="shared" si="22"/>
        <v>512.65837999999997</v>
      </c>
      <c r="EV29" s="7">
        <f t="shared" si="22"/>
        <v>750.55263000000002</v>
      </c>
      <c r="EW29" s="7"/>
      <c r="EX29" s="7"/>
      <c r="EY29" s="7">
        <v>27.15</v>
      </c>
      <c r="EZ29" s="7">
        <v>34.81</v>
      </c>
      <c r="FA29" s="7">
        <v>14.07</v>
      </c>
      <c r="FB29" s="7">
        <v>10.51</v>
      </c>
      <c r="FC29" s="7"/>
      <c r="FD29" s="7"/>
      <c r="FE29" s="7">
        <f t="shared" si="7"/>
        <v>1284.5999999999999</v>
      </c>
      <c r="FF29" s="7">
        <f t="shared" si="8"/>
        <v>1137.4000000000001</v>
      </c>
      <c r="FG29" s="7">
        <f t="shared" si="27"/>
        <v>1289.7</v>
      </c>
      <c r="FH29" s="7">
        <f t="shared" si="28"/>
        <v>1476.1</v>
      </c>
      <c r="FI29" s="7"/>
      <c r="FJ29" s="7"/>
      <c r="FK29" s="7">
        <v>1268.0999999999999</v>
      </c>
      <c r="FL29" s="7">
        <v>1191.7</v>
      </c>
      <c r="FM29" s="7">
        <v>1250.7</v>
      </c>
      <c r="FN29" s="7">
        <v>1436.5</v>
      </c>
      <c r="FO29" s="7"/>
      <c r="FP29" s="7"/>
      <c r="FQ29" s="7">
        <v>1.51</v>
      </c>
      <c r="FR29" s="7">
        <v>0.67</v>
      </c>
      <c r="FS29" s="7">
        <v>0.6</v>
      </c>
      <c r="FT29" s="7">
        <v>0.23</v>
      </c>
      <c r="FU29" s="7"/>
      <c r="FV29" s="7"/>
    </row>
    <row r="30" spans="1:178" s="5" customFormat="1" ht="15.5" x14ac:dyDescent="0.3">
      <c r="A30" s="5">
        <f t="shared" si="24"/>
        <v>29</v>
      </c>
      <c r="B30" s="5">
        <v>162</v>
      </c>
      <c r="C30" s="5">
        <v>51</v>
      </c>
      <c r="D30" s="5">
        <f t="shared" si="10"/>
        <v>19.433013260173752</v>
      </c>
      <c r="F30" s="5">
        <v>1</v>
      </c>
      <c r="G30" s="5">
        <v>2</v>
      </c>
      <c r="H30" s="5">
        <v>2</v>
      </c>
      <c r="I30" s="5">
        <v>3</v>
      </c>
      <c r="J30" s="5">
        <v>2</v>
      </c>
      <c r="K30" s="5">
        <v>10</v>
      </c>
      <c r="L30" s="5">
        <v>26</v>
      </c>
      <c r="M30" s="5">
        <v>2</v>
      </c>
      <c r="O30" s="7">
        <v>459.3</v>
      </c>
      <c r="P30" s="7">
        <v>440.2</v>
      </c>
      <c r="Q30" s="7">
        <v>376.5</v>
      </c>
      <c r="R30" s="7">
        <v>334.7</v>
      </c>
      <c r="S30" s="7"/>
      <c r="T30" s="7"/>
      <c r="U30" s="7">
        <f t="shared" ref="U30:X61" si="30">O30*(1-AA30/100)</f>
        <v>367.53185999999999</v>
      </c>
      <c r="V30" s="7">
        <f t="shared" si="30"/>
        <v>333.05531999999994</v>
      </c>
      <c r="W30" s="7">
        <f t="shared" si="29"/>
        <v>301.76474999999999</v>
      </c>
      <c r="X30" s="7">
        <f t="shared" si="29"/>
        <v>262.87338</v>
      </c>
      <c r="Y30" s="7"/>
      <c r="Z30" s="7"/>
      <c r="AA30" s="7">
        <v>19.98</v>
      </c>
      <c r="AB30" s="7">
        <v>24.34</v>
      </c>
      <c r="AC30" s="7">
        <v>19.850000000000001</v>
      </c>
      <c r="AD30" s="7">
        <v>21.46</v>
      </c>
      <c r="AE30" s="7"/>
      <c r="AF30" s="7"/>
      <c r="AG30" s="7">
        <v>902.4</v>
      </c>
      <c r="AH30" s="7">
        <v>916.5</v>
      </c>
      <c r="AI30" s="7">
        <v>979.8</v>
      </c>
      <c r="AJ30" s="7">
        <v>842.5</v>
      </c>
      <c r="AK30" s="7"/>
      <c r="AL30" s="7"/>
      <c r="AM30" s="7">
        <f t="shared" si="11"/>
        <v>801.87264000000005</v>
      </c>
      <c r="AN30" s="7">
        <f t="shared" si="11"/>
        <v>757.02900000000011</v>
      </c>
      <c r="AO30" s="7">
        <f t="shared" si="11"/>
        <v>879.6644399999999</v>
      </c>
      <c r="AP30" s="7">
        <f t="shared" si="11"/>
        <v>673.07324999999992</v>
      </c>
      <c r="AQ30" s="7"/>
      <c r="AR30" s="7"/>
      <c r="AS30" s="7">
        <v>11.14</v>
      </c>
      <c r="AT30" s="7">
        <v>17.399999999999999</v>
      </c>
      <c r="AU30" s="7">
        <v>10.220000000000001</v>
      </c>
      <c r="AV30" s="7">
        <v>20.11</v>
      </c>
      <c r="AW30" s="7"/>
      <c r="AX30" s="7"/>
      <c r="AY30" s="7">
        <f t="shared" si="2"/>
        <v>1361.7</v>
      </c>
      <c r="AZ30" s="7">
        <f t="shared" si="2"/>
        <v>1356.7</v>
      </c>
      <c r="BA30" s="7">
        <f t="shared" si="2"/>
        <v>1356.3</v>
      </c>
      <c r="BB30" s="7">
        <f t="shared" si="2"/>
        <v>1177.2</v>
      </c>
      <c r="BC30" s="7"/>
      <c r="BD30" s="7"/>
      <c r="BE30" s="7">
        <v>578.1</v>
      </c>
      <c r="BF30" s="7">
        <v>550.1</v>
      </c>
      <c r="BG30" s="7">
        <v>533.20000000000005</v>
      </c>
      <c r="BH30" s="7">
        <v>537.1</v>
      </c>
      <c r="BI30" s="7"/>
      <c r="BJ30" s="7"/>
      <c r="BK30" s="7">
        <v>4.84</v>
      </c>
      <c r="BL30" s="7">
        <v>2.82</v>
      </c>
      <c r="BM30" s="7">
        <v>1.23</v>
      </c>
      <c r="BN30" s="7">
        <v>0.09</v>
      </c>
      <c r="BO30" s="7"/>
      <c r="BP30" s="7"/>
      <c r="BQ30" s="7"/>
      <c r="BR30" s="7">
        <v>630.5</v>
      </c>
      <c r="BS30" s="7">
        <v>583.79999999999995</v>
      </c>
      <c r="BT30" s="7">
        <v>558.1</v>
      </c>
      <c r="BU30" s="7">
        <v>574.20000000000005</v>
      </c>
      <c r="BV30" s="7"/>
      <c r="BW30" s="7"/>
      <c r="BX30" s="7">
        <f t="shared" si="14"/>
        <v>444.31335000000001</v>
      </c>
      <c r="BY30" s="7">
        <f t="shared" si="14"/>
        <v>388.28537999999998</v>
      </c>
      <c r="BZ30" s="7">
        <f t="shared" si="14"/>
        <v>510.54988000000003</v>
      </c>
      <c r="CA30" s="7">
        <f t="shared" si="14"/>
        <v>433.00422000000003</v>
      </c>
      <c r="CB30" s="7"/>
      <c r="CC30" s="7"/>
      <c r="CD30" s="7">
        <v>29.53</v>
      </c>
      <c r="CE30" s="7">
        <v>33.49</v>
      </c>
      <c r="CF30" s="7">
        <v>8.52</v>
      </c>
      <c r="CG30" s="7">
        <v>24.59</v>
      </c>
      <c r="CH30" s="7"/>
      <c r="CI30" s="7"/>
      <c r="CJ30" s="7">
        <v>1053.5999999999999</v>
      </c>
      <c r="CK30" s="7">
        <v>845.7</v>
      </c>
      <c r="CL30" s="7">
        <v>794.1</v>
      </c>
      <c r="CM30" s="7">
        <v>800.9</v>
      </c>
      <c r="CN30" s="7"/>
      <c r="CO30" s="7"/>
      <c r="CP30" s="7">
        <f t="shared" si="16"/>
        <v>589.79118000000005</v>
      </c>
      <c r="CQ30" s="7">
        <f t="shared" si="17"/>
        <v>607.04345999999998</v>
      </c>
      <c r="CR30" s="7">
        <f t="shared" si="17"/>
        <v>641.55339000000004</v>
      </c>
      <c r="CS30" s="7">
        <f t="shared" si="17"/>
        <v>642.72225000000003</v>
      </c>
      <c r="CT30" s="7"/>
      <c r="CU30" s="7"/>
      <c r="CV30" s="7">
        <v>30.26</v>
      </c>
      <c r="CW30" s="7">
        <v>28.22</v>
      </c>
      <c r="CX30" s="7">
        <v>19.21</v>
      </c>
      <c r="CY30" s="7">
        <v>19.75</v>
      </c>
      <c r="CZ30" s="7"/>
      <c r="DA30" s="7"/>
      <c r="DB30" s="7">
        <f t="shared" si="19"/>
        <v>1053.5999999999999</v>
      </c>
      <c r="DC30" s="7">
        <f t="shared" si="20"/>
        <v>1429.5</v>
      </c>
      <c r="DD30" s="7">
        <f t="shared" si="20"/>
        <v>1352.2</v>
      </c>
      <c r="DE30" s="7">
        <f t="shared" si="20"/>
        <v>1375.1</v>
      </c>
      <c r="DF30" s="7"/>
      <c r="DG30" s="7"/>
      <c r="DH30" s="7">
        <v>689.1</v>
      </c>
      <c r="DI30" s="7">
        <v>773.6</v>
      </c>
      <c r="DJ30" s="7">
        <v>699.9</v>
      </c>
      <c r="DK30" s="7">
        <v>754.9</v>
      </c>
      <c r="DL30" s="7"/>
      <c r="DM30" s="7"/>
      <c r="DN30" s="7">
        <v>1.07</v>
      </c>
      <c r="DO30" s="7">
        <v>1.66</v>
      </c>
      <c r="DP30" s="7">
        <v>1.1100000000000001</v>
      </c>
      <c r="DQ30" s="7">
        <v>0</v>
      </c>
      <c r="DR30" s="7"/>
      <c r="DS30" s="7"/>
      <c r="DT30" s="7"/>
      <c r="DU30" s="7">
        <v>591.6</v>
      </c>
      <c r="DV30" s="7">
        <v>731.2</v>
      </c>
      <c r="DW30" s="7">
        <v>674.9</v>
      </c>
      <c r="DX30" s="7">
        <v>630.1</v>
      </c>
      <c r="DY30" s="7"/>
      <c r="DZ30" s="7"/>
      <c r="EA30" s="7">
        <f t="shared" si="4"/>
        <v>435.53591999999998</v>
      </c>
      <c r="EB30" s="7">
        <f t="shared" si="5"/>
        <v>495.68047999999999</v>
      </c>
      <c r="EC30" s="7">
        <f t="shared" si="25"/>
        <v>435.24301000000003</v>
      </c>
      <c r="ED30" s="7">
        <f t="shared" si="26"/>
        <v>384.04595000000006</v>
      </c>
      <c r="EE30" s="7"/>
      <c r="EF30" s="7"/>
      <c r="EG30" s="7">
        <v>26.38</v>
      </c>
      <c r="EH30" s="7">
        <v>32.21</v>
      </c>
      <c r="EI30" s="7">
        <v>35.51</v>
      </c>
      <c r="EJ30" s="7">
        <v>39.049999999999997</v>
      </c>
      <c r="EK30" s="7"/>
      <c r="EL30" s="7"/>
      <c r="EM30" s="7">
        <v>496.6</v>
      </c>
      <c r="EN30" s="7">
        <v>896.2</v>
      </c>
      <c r="EO30" s="7">
        <v>734.8</v>
      </c>
      <c r="EP30" s="7">
        <v>814.8</v>
      </c>
      <c r="EQ30" s="7"/>
      <c r="ER30" s="7"/>
      <c r="ES30" s="7">
        <f t="shared" si="22"/>
        <v>328.69953999999996</v>
      </c>
      <c r="ET30" s="7">
        <f t="shared" si="22"/>
        <v>582.35075999999992</v>
      </c>
      <c r="EU30" s="7">
        <f t="shared" si="22"/>
        <v>486.51107999999999</v>
      </c>
      <c r="EV30" s="7">
        <f t="shared" si="22"/>
        <v>521.06459999999993</v>
      </c>
      <c r="EW30" s="7"/>
      <c r="EX30" s="7"/>
      <c r="EY30" s="7">
        <v>33.81</v>
      </c>
      <c r="EZ30" s="7">
        <v>35.020000000000003</v>
      </c>
      <c r="FA30" s="7">
        <v>33.79</v>
      </c>
      <c r="FB30" s="7">
        <v>36.049999999999997</v>
      </c>
      <c r="FC30" s="7"/>
      <c r="FD30" s="7"/>
      <c r="FE30" s="7">
        <f t="shared" si="7"/>
        <v>1088.2</v>
      </c>
      <c r="FF30" s="7">
        <f t="shared" si="8"/>
        <v>1627.4</v>
      </c>
      <c r="FG30" s="7">
        <f t="shared" si="27"/>
        <v>1409.6999999999998</v>
      </c>
      <c r="FH30" s="7">
        <f t="shared" si="28"/>
        <v>1444.9</v>
      </c>
      <c r="FI30" s="7"/>
      <c r="FJ30" s="7"/>
      <c r="FK30" s="7">
        <v>800.6</v>
      </c>
      <c r="FL30" s="7">
        <v>748.9</v>
      </c>
      <c r="FM30" s="7">
        <v>695.5</v>
      </c>
      <c r="FN30" s="7">
        <v>759.7</v>
      </c>
      <c r="FO30" s="7"/>
      <c r="FP30" s="7"/>
      <c r="FQ30" s="7">
        <v>0.68</v>
      </c>
      <c r="FR30" s="7">
        <v>0.63</v>
      </c>
      <c r="FS30" s="7">
        <v>0.09</v>
      </c>
      <c r="FT30" s="7">
        <v>0.11</v>
      </c>
      <c r="FU30" s="7"/>
      <c r="FV30" s="7"/>
    </row>
    <row r="31" spans="1:178" s="5" customFormat="1" ht="15.5" x14ac:dyDescent="0.3">
      <c r="A31" s="5">
        <f t="shared" si="24"/>
        <v>30</v>
      </c>
      <c r="B31" s="5">
        <v>175</v>
      </c>
      <c r="C31" s="5">
        <v>78</v>
      </c>
      <c r="D31" s="5">
        <f t="shared" si="10"/>
        <v>25.469387755102041</v>
      </c>
      <c r="F31" s="5">
        <v>2</v>
      </c>
      <c r="G31" s="5">
        <v>156</v>
      </c>
      <c r="H31" s="5">
        <v>156</v>
      </c>
      <c r="I31" s="5">
        <v>5</v>
      </c>
      <c r="J31" s="5">
        <v>7</v>
      </c>
      <c r="K31" s="5">
        <v>19</v>
      </c>
      <c r="L31" s="5">
        <v>14</v>
      </c>
      <c r="M31" s="5">
        <v>2</v>
      </c>
      <c r="O31" s="7">
        <v>1296.9000000000001</v>
      </c>
      <c r="P31" s="7">
        <v>1058.7</v>
      </c>
      <c r="Q31" s="7">
        <v>629.5</v>
      </c>
      <c r="R31" s="7">
        <v>700.1</v>
      </c>
      <c r="S31" s="7"/>
      <c r="T31" s="7"/>
      <c r="U31" s="7">
        <f t="shared" si="30"/>
        <v>1228.2939900000001</v>
      </c>
      <c r="V31" s="7">
        <f t="shared" si="30"/>
        <v>1018.68114</v>
      </c>
      <c r="W31" s="7">
        <f t="shared" si="29"/>
        <v>574.04104999999993</v>
      </c>
      <c r="X31" s="7">
        <f t="shared" si="29"/>
        <v>658.8641100000001</v>
      </c>
      <c r="Y31" s="7"/>
      <c r="Z31" s="7"/>
      <c r="AA31" s="7">
        <v>5.29</v>
      </c>
      <c r="AB31" s="7">
        <v>3.78</v>
      </c>
      <c r="AC31" s="7">
        <v>8.81</v>
      </c>
      <c r="AD31" s="7">
        <v>5.89</v>
      </c>
      <c r="AE31" s="7"/>
      <c r="AF31" s="7"/>
      <c r="AG31" s="7">
        <v>1172.4000000000001</v>
      </c>
      <c r="AH31" s="7">
        <v>1161.3</v>
      </c>
      <c r="AI31" s="7">
        <v>1829.6</v>
      </c>
      <c r="AJ31" s="7">
        <v>1424.9</v>
      </c>
      <c r="AK31" s="7"/>
      <c r="AL31" s="7"/>
      <c r="AM31" s="7">
        <f t="shared" si="11"/>
        <v>1089.39408</v>
      </c>
      <c r="AN31" s="7">
        <f t="shared" si="11"/>
        <v>1119.14481</v>
      </c>
      <c r="AO31" s="7">
        <f t="shared" si="11"/>
        <v>1686.3423199999997</v>
      </c>
      <c r="AP31" s="7">
        <f t="shared" si="11"/>
        <v>1356.9322700000002</v>
      </c>
      <c r="AQ31" s="7"/>
      <c r="AR31" s="7"/>
      <c r="AS31" s="7">
        <v>7.08</v>
      </c>
      <c r="AT31" s="7">
        <v>3.63</v>
      </c>
      <c r="AU31" s="7">
        <v>7.83</v>
      </c>
      <c r="AV31" s="7">
        <v>4.7699999999999996</v>
      </c>
      <c r="AW31" s="7"/>
      <c r="AX31" s="7"/>
      <c r="AY31" s="7">
        <f t="shared" si="2"/>
        <v>2469.3000000000002</v>
      </c>
      <c r="AZ31" s="7">
        <f t="shared" si="2"/>
        <v>2220</v>
      </c>
      <c r="BA31" s="7">
        <f t="shared" si="2"/>
        <v>2459.1</v>
      </c>
      <c r="BB31" s="7">
        <f t="shared" si="2"/>
        <v>2125</v>
      </c>
      <c r="BC31" s="7"/>
      <c r="BD31" s="7"/>
      <c r="BE31" s="7">
        <v>1462.3</v>
      </c>
      <c r="BF31" s="7">
        <v>1734.9</v>
      </c>
      <c r="BG31" s="7">
        <v>1525.1</v>
      </c>
      <c r="BH31" s="7">
        <v>1713.2</v>
      </c>
      <c r="BI31" s="7"/>
      <c r="BJ31" s="7"/>
      <c r="BK31" s="7">
        <v>0.91</v>
      </c>
      <c r="BL31" s="7">
        <v>0.02</v>
      </c>
      <c r="BM31" s="7">
        <v>0.24</v>
      </c>
      <c r="BN31" s="7">
        <v>0.01</v>
      </c>
      <c r="BO31" s="7"/>
      <c r="BP31" s="7"/>
      <c r="BQ31" s="7"/>
      <c r="BR31" s="7">
        <v>901.6</v>
      </c>
      <c r="BS31" s="7">
        <v>721.2</v>
      </c>
      <c r="BT31" s="7">
        <v>870.9</v>
      </c>
      <c r="BU31" s="7">
        <v>806.3</v>
      </c>
      <c r="BV31" s="7"/>
      <c r="BW31" s="7"/>
      <c r="BX31" s="7">
        <f t="shared" si="14"/>
        <v>834.79143999999997</v>
      </c>
      <c r="BY31" s="7">
        <f t="shared" si="14"/>
        <v>653.11872000000005</v>
      </c>
      <c r="BZ31" s="7">
        <f t="shared" si="14"/>
        <v>817.42674</v>
      </c>
      <c r="CA31" s="7">
        <f t="shared" si="14"/>
        <v>754.53553999999997</v>
      </c>
      <c r="CB31" s="7"/>
      <c r="CC31" s="7"/>
      <c r="CD31" s="7">
        <v>7.41</v>
      </c>
      <c r="CE31" s="7">
        <v>9.44</v>
      </c>
      <c r="CF31" s="7">
        <v>6.14</v>
      </c>
      <c r="CG31" s="7">
        <v>6.42</v>
      </c>
      <c r="CH31" s="7"/>
      <c r="CI31" s="7"/>
      <c r="CJ31" s="7">
        <v>1174.3</v>
      </c>
      <c r="CK31" s="7">
        <v>1282.2</v>
      </c>
      <c r="CL31" s="7">
        <v>1078.2</v>
      </c>
      <c r="CM31" s="7">
        <v>949.4</v>
      </c>
      <c r="CN31" s="7"/>
      <c r="CO31" s="7"/>
      <c r="CP31" s="7">
        <f t="shared" si="16"/>
        <v>1062.9438</v>
      </c>
      <c r="CQ31" s="7">
        <f t="shared" si="17"/>
        <v>1087.04916</v>
      </c>
      <c r="CR31" s="7">
        <f t="shared" si="17"/>
        <v>912.48066000000006</v>
      </c>
      <c r="CS31" s="7">
        <f t="shared" si="17"/>
        <v>871.83402000000001</v>
      </c>
      <c r="CT31" s="7"/>
      <c r="CU31" s="7"/>
      <c r="CV31" s="7">
        <v>17.100000000000001</v>
      </c>
      <c r="CW31" s="7">
        <v>15.22</v>
      </c>
      <c r="CX31" s="7">
        <v>15.37</v>
      </c>
      <c r="CY31" s="7">
        <v>8.17</v>
      </c>
      <c r="CZ31" s="7"/>
      <c r="DA31" s="7"/>
      <c r="DB31" s="7">
        <f t="shared" si="19"/>
        <v>1174.3</v>
      </c>
      <c r="DC31" s="7">
        <f t="shared" si="20"/>
        <v>2003.4</v>
      </c>
      <c r="DD31" s="7">
        <f t="shared" si="20"/>
        <v>1949.1</v>
      </c>
      <c r="DE31" s="7">
        <f t="shared" si="20"/>
        <v>1755.6999999999998</v>
      </c>
      <c r="DF31" s="7"/>
      <c r="DG31" s="7"/>
      <c r="DH31" s="7">
        <v>1844.1</v>
      </c>
      <c r="DI31" s="7">
        <v>2035.7</v>
      </c>
      <c r="DJ31" s="7">
        <v>1703.5</v>
      </c>
      <c r="DK31" s="7">
        <v>1933.8</v>
      </c>
      <c r="DL31" s="7"/>
      <c r="DM31" s="7"/>
      <c r="DN31" s="7">
        <v>1.42</v>
      </c>
      <c r="DO31" s="7">
        <v>1.77</v>
      </c>
      <c r="DP31" s="7">
        <v>7.0000000000000007E-2</v>
      </c>
      <c r="DQ31" s="7">
        <v>0</v>
      </c>
      <c r="DR31" s="7"/>
      <c r="DS31" s="7"/>
      <c r="DT31" s="7"/>
      <c r="DU31" s="7">
        <v>770.8</v>
      </c>
      <c r="DV31" s="7">
        <v>835.7</v>
      </c>
      <c r="DW31" s="7">
        <v>702.4</v>
      </c>
      <c r="DX31" s="7">
        <v>726.2</v>
      </c>
      <c r="DY31" s="7"/>
      <c r="DZ31" s="7"/>
      <c r="EA31" s="7">
        <f t="shared" si="4"/>
        <v>680.92471999999998</v>
      </c>
      <c r="EB31" s="7">
        <f t="shared" si="5"/>
        <v>754.30282</v>
      </c>
      <c r="EC31" s="7">
        <f t="shared" si="25"/>
        <v>632.44096000000002</v>
      </c>
      <c r="ED31" s="7">
        <f t="shared" si="26"/>
        <v>686.76733999999999</v>
      </c>
      <c r="EE31" s="7"/>
      <c r="EF31" s="7"/>
      <c r="EG31" s="7">
        <v>11.66</v>
      </c>
      <c r="EH31" s="7">
        <v>9.74</v>
      </c>
      <c r="EI31" s="7">
        <v>9.9600000000000009</v>
      </c>
      <c r="EJ31" s="7">
        <v>5.43</v>
      </c>
      <c r="EK31" s="7"/>
      <c r="EL31" s="7"/>
      <c r="EM31" s="7">
        <v>561.4</v>
      </c>
      <c r="EN31" s="7">
        <v>452.3</v>
      </c>
      <c r="EO31" s="7">
        <v>558.1</v>
      </c>
      <c r="EP31" s="7">
        <v>366.3</v>
      </c>
      <c r="EQ31" s="7"/>
      <c r="ER31" s="7"/>
      <c r="ES31" s="7">
        <f t="shared" si="22"/>
        <v>263.85799999999995</v>
      </c>
      <c r="ET31" s="7">
        <f t="shared" si="22"/>
        <v>284.45147000000003</v>
      </c>
      <c r="EU31" s="7">
        <f t="shared" si="22"/>
        <v>341.66881999999998</v>
      </c>
      <c r="EV31" s="7">
        <f t="shared" si="22"/>
        <v>294.98139000000003</v>
      </c>
      <c r="EW31" s="7"/>
      <c r="EX31" s="7"/>
      <c r="EY31" s="7">
        <v>53</v>
      </c>
      <c r="EZ31" s="7">
        <v>37.11</v>
      </c>
      <c r="FA31" s="7">
        <v>38.78</v>
      </c>
      <c r="FB31" s="7">
        <v>19.47</v>
      </c>
      <c r="FC31" s="7"/>
      <c r="FD31" s="7"/>
      <c r="FE31" s="7">
        <f t="shared" si="7"/>
        <v>1332.1999999999998</v>
      </c>
      <c r="FF31" s="7">
        <f t="shared" si="8"/>
        <v>1288</v>
      </c>
      <c r="FG31" s="7">
        <f t="shared" si="27"/>
        <v>1260.5</v>
      </c>
      <c r="FH31" s="7">
        <f t="shared" si="28"/>
        <v>1092.5</v>
      </c>
      <c r="FI31" s="7"/>
      <c r="FJ31" s="7"/>
      <c r="FK31" s="7">
        <v>1885.1</v>
      </c>
      <c r="FL31" s="7">
        <v>2397.6999999999998</v>
      </c>
      <c r="FM31" s="7">
        <v>1129.0999999999999</v>
      </c>
      <c r="FN31" s="7">
        <v>1506.9</v>
      </c>
      <c r="FO31" s="7"/>
      <c r="FP31" s="7"/>
      <c r="FQ31" s="7">
        <v>0</v>
      </c>
      <c r="FR31" s="7">
        <v>0</v>
      </c>
      <c r="FS31" s="7">
        <v>0</v>
      </c>
      <c r="FT31" s="7">
        <v>0</v>
      </c>
      <c r="FU31" s="7"/>
      <c r="FV31" s="7"/>
    </row>
    <row r="32" spans="1:178" s="5" customFormat="1" ht="15.5" x14ac:dyDescent="0.3">
      <c r="A32" s="5">
        <f t="shared" si="24"/>
        <v>31</v>
      </c>
      <c r="B32" s="5">
        <v>170</v>
      </c>
      <c r="C32" s="5">
        <v>85</v>
      </c>
      <c r="D32" s="5">
        <f t="shared" si="10"/>
        <v>29.411764705882355</v>
      </c>
      <c r="E32" s="5">
        <v>7</v>
      </c>
      <c r="F32" s="5">
        <v>2</v>
      </c>
      <c r="G32" s="5">
        <v>9</v>
      </c>
      <c r="H32" s="5">
        <v>9</v>
      </c>
      <c r="I32" s="5">
        <v>2</v>
      </c>
      <c r="J32" s="5">
        <v>0</v>
      </c>
      <c r="K32" s="5">
        <v>4</v>
      </c>
      <c r="L32" s="5">
        <v>23</v>
      </c>
      <c r="M32" s="5">
        <v>2</v>
      </c>
      <c r="O32" s="7">
        <v>642.9</v>
      </c>
      <c r="P32" s="7">
        <v>561.29999999999995</v>
      </c>
      <c r="Q32" s="7">
        <v>678.9</v>
      </c>
      <c r="R32" s="7">
        <v>612.4</v>
      </c>
      <c r="S32" s="7"/>
      <c r="T32" s="7"/>
      <c r="U32" s="7">
        <f t="shared" si="30"/>
        <v>596.54690999999991</v>
      </c>
      <c r="V32" s="7">
        <f t="shared" si="30"/>
        <v>533.45952</v>
      </c>
      <c r="W32" s="7">
        <f t="shared" si="29"/>
        <v>615.28706999999997</v>
      </c>
      <c r="X32" s="7">
        <f t="shared" si="29"/>
        <v>577.18700000000001</v>
      </c>
      <c r="Y32" s="7"/>
      <c r="Z32" s="7"/>
      <c r="AA32" s="7">
        <v>7.21</v>
      </c>
      <c r="AB32" s="7">
        <v>4.96</v>
      </c>
      <c r="AC32" s="7">
        <v>9.3699999999999992</v>
      </c>
      <c r="AD32" s="7">
        <v>5.75</v>
      </c>
      <c r="AE32" s="7"/>
      <c r="AF32" s="7"/>
      <c r="AG32" s="7">
        <v>1685.1</v>
      </c>
      <c r="AH32" s="7">
        <v>2077.1999999999998</v>
      </c>
      <c r="AI32" s="7">
        <v>2209.3000000000002</v>
      </c>
      <c r="AJ32" s="7">
        <v>2190.3000000000002</v>
      </c>
      <c r="AK32" s="7"/>
      <c r="AL32" s="7"/>
      <c r="AM32" s="7">
        <f t="shared" si="11"/>
        <v>1594.77864</v>
      </c>
      <c r="AN32" s="7">
        <f t="shared" si="11"/>
        <v>1885.0589999999997</v>
      </c>
      <c r="AO32" s="7">
        <f t="shared" si="11"/>
        <v>2061.2769000000003</v>
      </c>
      <c r="AP32" s="7">
        <f t="shared" si="11"/>
        <v>2081.6611200000002</v>
      </c>
      <c r="AQ32" s="7"/>
      <c r="AR32" s="7"/>
      <c r="AS32" s="7">
        <v>5.36</v>
      </c>
      <c r="AT32" s="7">
        <v>9.25</v>
      </c>
      <c r="AU32" s="7">
        <v>6.7</v>
      </c>
      <c r="AV32" s="7">
        <v>4.96</v>
      </c>
      <c r="AW32" s="7"/>
      <c r="AX32" s="7"/>
      <c r="AY32" s="7">
        <f t="shared" si="2"/>
        <v>2328</v>
      </c>
      <c r="AZ32" s="7">
        <f t="shared" si="2"/>
        <v>2638.5</v>
      </c>
      <c r="BA32" s="7">
        <f t="shared" si="2"/>
        <v>2888.2000000000003</v>
      </c>
      <c r="BB32" s="7">
        <f t="shared" si="2"/>
        <v>2802.7000000000003</v>
      </c>
      <c r="BC32" s="7"/>
      <c r="BD32" s="7"/>
      <c r="BE32" s="7">
        <v>1281.4000000000001</v>
      </c>
      <c r="BF32" s="7">
        <v>1330.4</v>
      </c>
      <c r="BG32" s="7">
        <v>1183.3</v>
      </c>
      <c r="BH32" s="7">
        <v>1444.9</v>
      </c>
      <c r="BI32" s="7"/>
      <c r="BJ32" s="7"/>
      <c r="BK32" s="7">
        <v>1.45</v>
      </c>
      <c r="BL32" s="7">
        <v>1.1399999999999999</v>
      </c>
      <c r="BM32" s="7">
        <v>0.06</v>
      </c>
      <c r="BN32" s="7">
        <v>0.15</v>
      </c>
      <c r="BO32" s="7"/>
      <c r="BP32" s="7"/>
      <c r="BQ32" s="7"/>
      <c r="BR32" s="7">
        <v>737.6</v>
      </c>
      <c r="BS32" s="7">
        <v>718.1</v>
      </c>
      <c r="BT32" s="7">
        <v>788.7</v>
      </c>
      <c r="BU32" s="7">
        <v>859.9</v>
      </c>
      <c r="BV32" s="7"/>
      <c r="BW32" s="7"/>
      <c r="BX32" s="7">
        <f t="shared" si="14"/>
        <v>725.57712000000004</v>
      </c>
      <c r="BY32" s="7">
        <f t="shared" si="14"/>
        <v>661.29829000000007</v>
      </c>
      <c r="BZ32" s="7">
        <f t="shared" si="14"/>
        <v>685.45916999999997</v>
      </c>
      <c r="CA32" s="7">
        <f t="shared" si="14"/>
        <v>774.68390999999997</v>
      </c>
      <c r="CB32" s="7"/>
      <c r="CC32" s="7"/>
      <c r="CD32" s="7">
        <v>1.63</v>
      </c>
      <c r="CE32" s="7">
        <v>7.91</v>
      </c>
      <c r="CF32" s="7">
        <v>13.09</v>
      </c>
      <c r="CG32" s="7">
        <v>9.91</v>
      </c>
      <c r="CH32" s="7"/>
      <c r="CI32" s="7"/>
      <c r="CJ32" s="7">
        <v>1416.6</v>
      </c>
      <c r="CK32" s="7">
        <v>1668.2</v>
      </c>
      <c r="CL32" s="7">
        <v>1678.6</v>
      </c>
      <c r="CM32" s="7">
        <v>1808.8</v>
      </c>
      <c r="CN32" s="7"/>
      <c r="CO32" s="7"/>
      <c r="CP32" s="7">
        <f t="shared" si="16"/>
        <v>1574.6139800000001</v>
      </c>
      <c r="CQ32" s="7">
        <f t="shared" si="17"/>
        <v>1571.2775799999999</v>
      </c>
      <c r="CR32" s="7">
        <f t="shared" si="17"/>
        <v>1510.74</v>
      </c>
      <c r="CS32" s="7">
        <f t="shared" si="17"/>
        <v>1557.1959199999999</v>
      </c>
      <c r="CT32" s="7"/>
      <c r="CU32" s="7"/>
      <c r="CV32" s="7">
        <v>5.61</v>
      </c>
      <c r="CW32" s="7">
        <v>5.81</v>
      </c>
      <c r="CX32" s="7">
        <v>10</v>
      </c>
      <c r="CY32" s="7">
        <v>13.91</v>
      </c>
      <c r="CZ32" s="7"/>
      <c r="DA32" s="7"/>
      <c r="DB32" s="7">
        <f t="shared" si="19"/>
        <v>1416.6</v>
      </c>
      <c r="DC32" s="7">
        <f t="shared" si="20"/>
        <v>2386.3000000000002</v>
      </c>
      <c r="DD32" s="7">
        <f t="shared" si="20"/>
        <v>2467.3000000000002</v>
      </c>
      <c r="DE32" s="7">
        <f t="shared" si="20"/>
        <v>2668.7</v>
      </c>
      <c r="DF32" s="7"/>
      <c r="DG32" s="7"/>
      <c r="DH32" s="7">
        <v>1736.2</v>
      </c>
      <c r="DI32" s="7">
        <v>1845.4</v>
      </c>
      <c r="DJ32" s="7">
        <v>1752.1</v>
      </c>
      <c r="DK32" s="7">
        <v>1843.5</v>
      </c>
      <c r="DL32" s="7"/>
      <c r="DM32" s="7"/>
      <c r="DN32" s="7">
        <v>0.06</v>
      </c>
      <c r="DO32" s="7">
        <v>0.7</v>
      </c>
      <c r="DP32" s="7">
        <v>1.0900000000000001</v>
      </c>
      <c r="DQ32" s="7">
        <v>0.19</v>
      </c>
      <c r="DR32" s="7"/>
      <c r="DS32" s="7"/>
      <c r="DT32" s="7"/>
      <c r="DU32" s="7">
        <v>1013.5</v>
      </c>
      <c r="DV32" s="7">
        <v>953.8</v>
      </c>
      <c r="DW32" s="7">
        <v>923.4</v>
      </c>
      <c r="DX32" s="7">
        <v>1056.0999999999999</v>
      </c>
      <c r="DY32" s="7"/>
      <c r="DZ32" s="7"/>
      <c r="EA32" s="7">
        <f t="shared" si="4"/>
        <v>930.69704999999999</v>
      </c>
      <c r="EB32" s="7">
        <f t="shared" si="5"/>
        <v>907.34993999999995</v>
      </c>
      <c r="EC32" s="7">
        <f t="shared" si="25"/>
        <v>821.64132000000006</v>
      </c>
      <c r="ED32" s="7">
        <f t="shared" si="26"/>
        <v>1008.2586699999999</v>
      </c>
      <c r="EE32" s="7"/>
      <c r="EF32" s="7"/>
      <c r="EG32" s="7">
        <v>8.17</v>
      </c>
      <c r="EH32" s="7">
        <v>4.87</v>
      </c>
      <c r="EI32" s="7">
        <v>11.02</v>
      </c>
      <c r="EJ32" s="7">
        <v>4.53</v>
      </c>
      <c r="EK32" s="7"/>
      <c r="EL32" s="7"/>
      <c r="EM32" s="7">
        <v>995.3</v>
      </c>
      <c r="EN32" s="7">
        <v>1084.0999999999999</v>
      </c>
      <c r="EO32" s="7">
        <v>955.4</v>
      </c>
      <c r="EP32" s="7">
        <v>1084.0999999999999</v>
      </c>
      <c r="EQ32" s="7"/>
      <c r="ER32" s="7"/>
      <c r="ES32" s="7">
        <f t="shared" si="22"/>
        <v>734.43187</v>
      </c>
      <c r="ET32" s="7">
        <f t="shared" si="22"/>
        <v>876.16962000000001</v>
      </c>
      <c r="EU32" s="7">
        <f t="shared" si="22"/>
        <v>802.15383999999995</v>
      </c>
      <c r="EV32" s="7">
        <f t="shared" si="22"/>
        <v>900.45345999999995</v>
      </c>
      <c r="EW32" s="7"/>
      <c r="EX32" s="7"/>
      <c r="EY32" s="7">
        <v>26.21</v>
      </c>
      <c r="EZ32" s="7">
        <v>19.18</v>
      </c>
      <c r="FA32" s="7">
        <v>16.04</v>
      </c>
      <c r="FB32" s="7">
        <v>16.940000000000001</v>
      </c>
      <c r="FC32" s="7"/>
      <c r="FD32" s="7"/>
      <c r="FE32" s="7">
        <f t="shared" si="7"/>
        <v>2008.8</v>
      </c>
      <c r="FF32" s="7">
        <f t="shared" si="8"/>
        <v>2037.8999999999999</v>
      </c>
      <c r="FG32" s="7">
        <f t="shared" si="27"/>
        <v>1878.8</v>
      </c>
      <c r="FH32" s="7">
        <f t="shared" si="28"/>
        <v>2140.1999999999998</v>
      </c>
      <c r="FI32" s="7"/>
      <c r="FJ32" s="7"/>
      <c r="FK32" s="7">
        <v>1568.5</v>
      </c>
      <c r="FL32" s="7">
        <v>1684.2</v>
      </c>
      <c r="FM32" s="7">
        <v>1615.1</v>
      </c>
      <c r="FN32" s="7">
        <v>1584.9</v>
      </c>
      <c r="FO32" s="7"/>
      <c r="FP32" s="7"/>
      <c r="FQ32" s="7">
        <v>0.66</v>
      </c>
      <c r="FR32" s="7">
        <v>0.68</v>
      </c>
      <c r="FS32" s="7">
        <v>0.27</v>
      </c>
      <c r="FT32" s="7">
        <v>0.06</v>
      </c>
      <c r="FU32" s="7"/>
      <c r="FV32" s="7"/>
    </row>
    <row r="33" spans="1:178" s="5" customFormat="1" ht="15.5" x14ac:dyDescent="0.3">
      <c r="A33" s="5">
        <f t="shared" si="24"/>
        <v>32</v>
      </c>
      <c r="B33" s="5">
        <v>164</v>
      </c>
      <c r="C33" s="5">
        <v>56.5</v>
      </c>
      <c r="D33" s="5">
        <f t="shared" si="10"/>
        <v>21.006841165972638</v>
      </c>
      <c r="E33" s="5">
        <v>12</v>
      </c>
      <c r="F33" s="5">
        <v>2</v>
      </c>
      <c r="G33" s="5">
        <v>36</v>
      </c>
      <c r="H33" s="5">
        <v>12</v>
      </c>
      <c r="I33" s="5">
        <v>5</v>
      </c>
      <c r="J33" s="5">
        <v>6</v>
      </c>
      <c r="K33" s="5">
        <v>25</v>
      </c>
      <c r="L33" s="5">
        <v>15</v>
      </c>
      <c r="M33" s="5">
        <v>2</v>
      </c>
      <c r="O33" s="7">
        <v>545.6</v>
      </c>
      <c r="P33" s="7">
        <v>509.7</v>
      </c>
      <c r="Q33" s="7">
        <v>508.4</v>
      </c>
      <c r="R33" s="7">
        <v>480.1</v>
      </c>
      <c r="S33" s="7">
        <v>602.4</v>
      </c>
      <c r="T33" s="7">
        <v>494.2</v>
      </c>
      <c r="U33" s="7">
        <f t="shared" si="30"/>
        <v>409.41823999999997</v>
      </c>
      <c r="V33" s="7">
        <f t="shared" si="30"/>
        <v>387.47393999999997</v>
      </c>
      <c r="W33" s="7">
        <f t="shared" si="29"/>
        <v>364.37027999999998</v>
      </c>
      <c r="X33" s="7">
        <f t="shared" si="29"/>
        <v>349.41678000000002</v>
      </c>
      <c r="Y33" s="7">
        <f>S33*(1-AE33/100)</f>
        <v>478.48631999999998</v>
      </c>
      <c r="Z33" s="7">
        <f>T33*(1-AF33/100)</f>
        <v>409.04933999999997</v>
      </c>
      <c r="AA33" s="7">
        <v>24.96</v>
      </c>
      <c r="AB33" s="7">
        <v>23.98</v>
      </c>
      <c r="AC33" s="7">
        <v>28.33</v>
      </c>
      <c r="AD33" s="7">
        <v>27.22</v>
      </c>
      <c r="AE33" s="7">
        <v>20.57</v>
      </c>
      <c r="AF33" s="7">
        <v>17.23</v>
      </c>
      <c r="AG33" s="7">
        <v>1609.4</v>
      </c>
      <c r="AH33" s="7">
        <v>1425.2</v>
      </c>
      <c r="AI33" s="7">
        <v>1109.2</v>
      </c>
      <c r="AJ33" s="7">
        <v>1152.0999999999999</v>
      </c>
      <c r="AK33" s="7">
        <v>1247.4000000000001</v>
      </c>
      <c r="AL33" s="7">
        <v>1192.3</v>
      </c>
      <c r="AM33" s="7">
        <f t="shared" si="11"/>
        <v>1474.04946</v>
      </c>
      <c r="AN33" s="7">
        <f t="shared" si="11"/>
        <v>1241.9192800000001</v>
      </c>
      <c r="AO33" s="7">
        <f t="shared" si="11"/>
        <v>952.13728000000015</v>
      </c>
      <c r="AP33" s="7">
        <f t="shared" si="11"/>
        <v>953.01711999999986</v>
      </c>
      <c r="AQ33" s="7">
        <f t="shared" si="12"/>
        <v>1111.4334000000001</v>
      </c>
      <c r="AR33" s="7">
        <f t="shared" si="12"/>
        <v>1043.6201899999999</v>
      </c>
      <c r="AS33" s="7">
        <v>8.41</v>
      </c>
      <c r="AT33" s="7">
        <v>12.86</v>
      </c>
      <c r="AU33" s="7">
        <v>14.16</v>
      </c>
      <c r="AV33" s="7">
        <v>17.28</v>
      </c>
      <c r="AW33" s="7">
        <v>10.9</v>
      </c>
      <c r="AX33" s="7">
        <v>12.47</v>
      </c>
      <c r="AY33" s="7">
        <f t="shared" si="2"/>
        <v>2155</v>
      </c>
      <c r="AZ33" s="7">
        <f t="shared" si="2"/>
        <v>1934.9</v>
      </c>
      <c r="BA33" s="7">
        <f t="shared" si="2"/>
        <v>1617.6</v>
      </c>
      <c r="BB33" s="7">
        <f t="shared" si="2"/>
        <v>1632.1999999999998</v>
      </c>
      <c r="BC33" s="7">
        <f>S33+AK33</f>
        <v>1849.8000000000002</v>
      </c>
      <c r="BD33" s="7">
        <f t="shared" si="13"/>
        <v>1601.34934</v>
      </c>
      <c r="BE33" s="7">
        <v>621.20000000000005</v>
      </c>
      <c r="BF33" s="7">
        <v>706.3</v>
      </c>
      <c r="BG33" s="7">
        <v>688.9</v>
      </c>
      <c r="BH33" s="7">
        <v>838.7</v>
      </c>
      <c r="BI33" s="7">
        <v>683.8</v>
      </c>
      <c r="BJ33" s="7">
        <v>679.3</v>
      </c>
      <c r="BK33" s="7">
        <v>0.77</v>
      </c>
      <c r="BL33" s="7">
        <v>0.87</v>
      </c>
      <c r="BM33" s="7">
        <v>1.07</v>
      </c>
      <c r="BN33" s="7">
        <v>0.16</v>
      </c>
      <c r="BO33" s="7">
        <v>3.66</v>
      </c>
      <c r="BP33" s="7">
        <v>0.25</v>
      </c>
      <c r="BQ33" s="7"/>
      <c r="BR33" s="7">
        <v>632.70000000000005</v>
      </c>
      <c r="BS33" s="7">
        <v>649.4</v>
      </c>
      <c r="BT33" s="7">
        <v>701.2</v>
      </c>
      <c r="BU33" s="7">
        <v>700.3</v>
      </c>
      <c r="BV33" s="7">
        <v>776.3</v>
      </c>
      <c r="BW33" s="7">
        <v>727.1</v>
      </c>
      <c r="BX33" s="7">
        <f t="shared" si="14"/>
        <v>539.94618000000003</v>
      </c>
      <c r="BY33" s="7">
        <f t="shared" si="14"/>
        <v>550.88602000000003</v>
      </c>
      <c r="BZ33" s="7">
        <f t="shared" si="14"/>
        <v>515.80272000000002</v>
      </c>
      <c r="CA33" s="7">
        <f t="shared" si="14"/>
        <v>543.78294999999991</v>
      </c>
      <c r="CB33" s="7">
        <f t="shared" si="15"/>
        <v>641.37905999999998</v>
      </c>
      <c r="CC33" s="7">
        <f t="shared" si="15"/>
        <v>620.28900999999996</v>
      </c>
      <c r="CD33" s="7">
        <v>14.66</v>
      </c>
      <c r="CE33" s="7">
        <v>15.17</v>
      </c>
      <c r="CF33" s="7">
        <v>26.44</v>
      </c>
      <c r="CG33" s="7">
        <v>22.35</v>
      </c>
      <c r="CH33" s="7">
        <v>17.38</v>
      </c>
      <c r="CI33" s="7">
        <v>14.69</v>
      </c>
      <c r="CJ33" s="7">
        <v>1114.9000000000001</v>
      </c>
      <c r="CK33" s="7">
        <v>1040.8</v>
      </c>
      <c r="CL33" s="7">
        <v>983.9</v>
      </c>
      <c r="CM33" s="7">
        <v>899.1</v>
      </c>
      <c r="CN33" s="7">
        <v>1074.5</v>
      </c>
      <c r="CO33" s="7">
        <v>1053.9000000000001</v>
      </c>
      <c r="CP33" s="7">
        <f t="shared" si="16"/>
        <v>923.39775999999995</v>
      </c>
      <c r="CQ33" s="7">
        <f t="shared" si="17"/>
        <v>911.42855999999995</v>
      </c>
      <c r="CR33" s="7">
        <f t="shared" si="17"/>
        <v>825.29531999999995</v>
      </c>
      <c r="CS33" s="7">
        <f t="shared" si="17"/>
        <v>811.25792999999999</v>
      </c>
      <c r="CT33" s="7">
        <f t="shared" si="18"/>
        <v>923.74765000000002</v>
      </c>
      <c r="CU33" s="7">
        <f t="shared" si="18"/>
        <v>951.56631000000016</v>
      </c>
      <c r="CV33" s="7">
        <v>11.28</v>
      </c>
      <c r="CW33" s="7">
        <v>12.43</v>
      </c>
      <c r="CX33" s="7">
        <v>16.12</v>
      </c>
      <c r="CY33" s="7">
        <v>9.77</v>
      </c>
      <c r="CZ33" s="7">
        <v>14.03</v>
      </c>
      <c r="DA33" s="7">
        <v>9.7100000000000009</v>
      </c>
      <c r="DB33" s="7">
        <f t="shared" si="19"/>
        <v>1891.2</v>
      </c>
      <c r="DC33" s="7">
        <f t="shared" si="20"/>
        <v>1690.1999999999998</v>
      </c>
      <c r="DD33" s="7">
        <f t="shared" si="20"/>
        <v>1685.1</v>
      </c>
      <c r="DE33" s="7">
        <f t="shared" si="20"/>
        <v>1599.4</v>
      </c>
      <c r="DF33" s="7">
        <f t="shared" si="21"/>
        <v>1850.8</v>
      </c>
      <c r="DG33" s="7">
        <f t="shared" si="21"/>
        <v>1781</v>
      </c>
      <c r="DH33" s="7">
        <v>995.2</v>
      </c>
      <c r="DI33" s="7">
        <v>940.6</v>
      </c>
      <c r="DJ33" s="7">
        <v>922.3</v>
      </c>
      <c r="DK33" s="7">
        <v>986.5</v>
      </c>
      <c r="DL33" s="7">
        <v>988.3</v>
      </c>
      <c r="DM33" s="7">
        <v>1031.2</v>
      </c>
      <c r="DN33" s="7">
        <v>1.26</v>
      </c>
      <c r="DO33" s="7">
        <v>2.66</v>
      </c>
      <c r="DP33" s="7">
        <v>0.17</v>
      </c>
      <c r="DQ33" s="7">
        <v>0.01</v>
      </c>
      <c r="DR33" s="7">
        <v>1.37</v>
      </c>
      <c r="DS33" s="7">
        <v>1.69</v>
      </c>
      <c r="DT33" s="7"/>
      <c r="DU33" s="7">
        <v>798.2</v>
      </c>
      <c r="DV33" s="7">
        <v>716.1</v>
      </c>
      <c r="DW33" s="7">
        <v>728.4</v>
      </c>
      <c r="DX33" s="7">
        <v>699.6</v>
      </c>
      <c r="DY33" s="7">
        <v>787.5</v>
      </c>
      <c r="DZ33" s="7">
        <v>791.6</v>
      </c>
      <c r="EA33" s="7">
        <f t="shared" si="4"/>
        <v>711.51548000000003</v>
      </c>
      <c r="EB33" s="7">
        <f t="shared" si="5"/>
        <v>627.80487000000005</v>
      </c>
      <c r="EC33" s="7">
        <f t="shared" si="25"/>
        <v>603.84359999999992</v>
      </c>
      <c r="ED33" s="7">
        <f t="shared" si="26"/>
        <v>530.57664</v>
      </c>
      <c r="EE33" s="7">
        <f>DY33*(1-EK33/100)</f>
        <v>736.54875000000004</v>
      </c>
      <c r="EF33" s="7">
        <f>DZ33*(1-EL33/100)</f>
        <v>683.62576000000001</v>
      </c>
      <c r="EG33" s="7">
        <v>10.86</v>
      </c>
      <c r="EH33" s="7">
        <v>12.33</v>
      </c>
      <c r="EI33" s="7">
        <v>17.100000000000001</v>
      </c>
      <c r="EJ33" s="7">
        <v>24.16</v>
      </c>
      <c r="EK33" s="7">
        <v>6.47</v>
      </c>
      <c r="EL33" s="7">
        <v>13.64</v>
      </c>
      <c r="EM33" s="7">
        <v>584.79999999999995</v>
      </c>
      <c r="EN33" s="7">
        <v>521.1</v>
      </c>
      <c r="EO33" s="7">
        <v>415.9</v>
      </c>
      <c r="EP33" s="7">
        <v>259.7</v>
      </c>
      <c r="EQ33" s="7">
        <v>602.20000000000005</v>
      </c>
      <c r="ER33" s="7">
        <v>532.79999999999995</v>
      </c>
      <c r="ES33" s="7">
        <f t="shared" si="22"/>
        <v>474.09735999999992</v>
      </c>
      <c r="ET33" s="7">
        <f t="shared" si="22"/>
        <v>398.38094999999998</v>
      </c>
      <c r="EU33" s="7">
        <f t="shared" si="22"/>
        <v>340.33096999999998</v>
      </c>
      <c r="EV33" s="7">
        <f t="shared" si="22"/>
        <v>204.40986999999998</v>
      </c>
      <c r="EW33" s="7">
        <f t="shared" si="23"/>
        <v>452.97484000000003</v>
      </c>
      <c r="EX33" s="7">
        <f t="shared" si="23"/>
        <v>390.64895999999999</v>
      </c>
      <c r="EY33" s="7">
        <v>18.93</v>
      </c>
      <c r="EZ33" s="7">
        <v>23.55</v>
      </c>
      <c r="FA33" s="7">
        <v>18.170000000000002</v>
      </c>
      <c r="FB33" s="7">
        <v>21.29</v>
      </c>
      <c r="FC33" s="7">
        <v>24.78</v>
      </c>
      <c r="FD33" s="7">
        <v>26.68</v>
      </c>
      <c r="FE33" s="7">
        <f t="shared" si="7"/>
        <v>1383</v>
      </c>
      <c r="FF33" s="7">
        <f t="shared" si="8"/>
        <v>1237.2</v>
      </c>
      <c r="FG33" s="7">
        <f t="shared" si="27"/>
        <v>1144.3</v>
      </c>
      <c r="FH33" s="7">
        <f t="shared" si="28"/>
        <v>959.3</v>
      </c>
      <c r="FI33" s="7">
        <f>DY33+EQ33</f>
        <v>1389.7</v>
      </c>
      <c r="FJ33" s="7">
        <f>DZ33+ER33</f>
        <v>1324.4</v>
      </c>
      <c r="FK33" s="7">
        <v>928.2</v>
      </c>
      <c r="FL33" s="7">
        <v>1073.8</v>
      </c>
      <c r="FM33" s="7">
        <v>844.6</v>
      </c>
      <c r="FN33" s="7">
        <v>779.9</v>
      </c>
      <c r="FO33" s="7">
        <v>1178.0999999999999</v>
      </c>
      <c r="FP33" s="7">
        <v>1198.0999999999999</v>
      </c>
      <c r="FQ33" s="7">
        <v>0</v>
      </c>
      <c r="FR33" s="7">
        <v>0</v>
      </c>
      <c r="FS33" s="7">
        <v>0.04</v>
      </c>
      <c r="FT33" s="7">
        <v>0</v>
      </c>
      <c r="FU33" s="7">
        <v>1.45</v>
      </c>
      <c r="FV33" s="7">
        <v>3.33</v>
      </c>
    </row>
    <row r="34" spans="1:178" s="5" customFormat="1" ht="15.5" x14ac:dyDescent="0.3">
      <c r="A34" s="5">
        <f t="shared" si="24"/>
        <v>33</v>
      </c>
      <c r="B34" s="5">
        <v>150</v>
      </c>
      <c r="C34" s="5">
        <v>52</v>
      </c>
      <c r="D34" s="5">
        <f t="shared" si="10"/>
        <v>23.111111111111111</v>
      </c>
      <c r="F34" s="5">
        <v>2</v>
      </c>
      <c r="G34" s="5">
        <v>6</v>
      </c>
      <c r="H34" s="5">
        <v>6</v>
      </c>
      <c r="I34" s="5">
        <v>4</v>
      </c>
      <c r="J34" s="5">
        <v>7</v>
      </c>
      <c r="K34" s="5">
        <v>25</v>
      </c>
      <c r="L34" s="5">
        <v>14</v>
      </c>
      <c r="M34" s="5">
        <v>1</v>
      </c>
      <c r="O34" s="7">
        <v>415.9</v>
      </c>
      <c r="P34" s="7">
        <v>454.9</v>
      </c>
      <c r="Q34" s="7">
        <v>458.8</v>
      </c>
      <c r="R34" s="7">
        <v>451.7</v>
      </c>
      <c r="S34" s="7"/>
      <c r="T34" s="7"/>
      <c r="U34" s="7">
        <f t="shared" si="30"/>
        <v>401.42667999999998</v>
      </c>
      <c r="V34" s="7">
        <f t="shared" si="30"/>
        <v>420.46406999999999</v>
      </c>
      <c r="W34" s="7">
        <f t="shared" si="29"/>
        <v>424.98644000000002</v>
      </c>
      <c r="X34" s="7">
        <f t="shared" si="29"/>
        <v>404.67802999999998</v>
      </c>
      <c r="Y34" s="7"/>
      <c r="Z34" s="7"/>
      <c r="AA34" s="7">
        <v>3.48</v>
      </c>
      <c r="AB34" s="7">
        <v>7.57</v>
      </c>
      <c r="AC34" s="7">
        <v>7.37</v>
      </c>
      <c r="AD34" s="7">
        <v>10.41</v>
      </c>
      <c r="AE34" s="7"/>
      <c r="AF34" s="7"/>
      <c r="AG34" s="7">
        <v>1400.3</v>
      </c>
      <c r="AH34" s="7">
        <v>1364.1</v>
      </c>
      <c r="AI34" s="7">
        <v>1230.3</v>
      </c>
      <c r="AJ34" s="7">
        <v>1374.7</v>
      </c>
      <c r="AK34" s="7"/>
      <c r="AL34" s="7"/>
      <c r="AM34" s="7">
        <f t="shared" si="11"/>
        <v>1334.6259299999999</v>
      </c>
      <c r="AN34" s="7">
        <f t="shared" si="11"/>
        <v>1217.4592499999999</v>
      </c>
      <c r="AO34" s="7">
        <f t="shared" si="11"/>
        <v>1116.8663399999998</v>
      </c>
      <c r="AP34" s="7">
        <f t="shared" si="11"/>
        <v>1132.6153300000001</v>
      </c>
      <c r="AQ34" s="7"/>
      <c r="AR34" s="7"/>
      <c r="AS34" s="7">
        <v>4.6900000000000004</v>
      </c>
      <c r="AT34" s="7">
        <v>10.75</v>
      </c>
      <c r="AU34" s="7">
        <v>9.2200000000000006</v>
      </c>
      <c r="AV34" s="7">
        <v>17.61</v>
      </c>
      <c r="AW34" s="7"/>
      <c r="AX34" s="7"/>
      <c r="AY34" s="7">
        <f t="shared" ref="AY34:BB65" si="31">O34+AG34</f>
        <v>1816.1999999999998</v>
      </c>
      <c r="AZ34" s="7">
        <f t="shared" si="31"/>
        <v>1819</v>
      </c>
      <c r="BA34" s="7">
        <f t="shared" si="31"/>
        <v>1689.1</v>
      </c>
      <c r="BB34" s="7">
        <f t="shared" si="31"/>
        <v>1826.4</v>
      </c>
      <c r="BC34" s="7"/>
      <c r="BD34" s="7"/>
      <c r="BE34" s="7">
        <v>491.1</v>
      </c>
      <c r="BF34" s="7">
        <v>509.1</v>
      </c>
      <c r="BG34" s="7">
        <v>571.70000000000005</v>
      </c>
      <c r="BH34" s="7">
        <v>512.20000000000005</v>
      </c>
      <c r="BI34" s="7"/>
      <c r="BJ34" s="7"/>
      <c r="BK34" s="7">
        <v>0.5</v>
      </c>
      <c r="BL34" s="7">
        <v>3.31</v>
      </c>
      <c r="BM34" s="7">
        <v>8.11</v>
      </c>
      <c r="BN34" s="7">
        <v>4.93</v>
      </c>
      <c r="BO34" s="7"/>
      <c r="BP34" s="7"/>
      <c r="BQ34" s="7"/>
      <c r="BR34" s="7">
        <v>773.6</v>
      </c>
      <c r="BS34" s="7">
        <v>691.5</v>
      </c>
      <c r="BT34" s="7">
        <v>785.4</v>
      </c>
      <c r="BU34" s="7">
        <v>709.1</v>
      </c>
      <c r="BV34" s="7"/>
      <c r="BW34" s="7"/>
      <c r="BX34" s="7">
        <f t="shared" si="14"/>
        <v>712.87239999999997</v>
      </c>
      <c r="BY34" s="7">
        <f t="shared" si="14"/>
        <v>648.55784999999992</v>
      </c>
      <c r="BZ34" s="7">
        <f t="shared" si="14"/>
        <v>743.77379999999994</v>
      </c>
      <c r="CA34" s="7">
        <f t="shared" si="14"/>
        <v>589.40392000000008</v>
      </c>
      <c r="CB34" s="7"/>
      <c r="CC34" s="7"/>
      <c r="CD34" s="7">
        <v>7.85</v>
      </c>
      <c r="CE34" s="7">
        <v>6.21</v>
      </c>
      <c r="CF34" s="7">
        <v>5.3</v>
      </c>
      <c r="CG34" s="7">
        <v>16.88</v>
      </c>
      <c r="CH34" s="7"/>
      <c r="CI34" s="7"/>
      <c r="CJ34" s="7">
        <v>1238.0999999999999</v>
      </c>
      <c r="CK34" s="7">
        <v>1440.1</v>
      </c>
      <c r="CL34" s="7">
        <v>1170.4000000000001</v>
      </c>
      <c r="CM34" s="7">
        <v>1387.5</v>
      </c>
      <c r="CN34" s="7"/>
      <c r="CO34" s="7"/>
      <c r="CP34" s="7">
        <f t="shared" si="16"/>
        <v>1299.5462399999999</v>
      </c>
      <c r="CQ34" s="7">
        <f t="shared" si="17"/>
        <v>1230.70946</v>
      </c>
      <c r="CR34" s="7">
        <f t="shared" si="17"/>
        <v>978.3373600000001</v>
      </c>
      <c r="CS34" s="7">
        <f t="shared" si="17"/>
        <v>1077.39375</v>
      </c>
      <c r="CT34" s="7"/>
      <c r="CU34" s="7"/>
      <c r="CV34" s="7">
        <v>9.76</v>
      </c>
      <c r="CW34" s="7">
        <v>14.54</v>
      </c>
      <c r="CX34" s="7">
        <v>16.41</v>
      </c>
      <c r="CY34" s="7">
        <v>22.35</v>
      </c>
      <c r="CZ34" s="7"/>
      <c r="DA34" s="7"/>
      <c r="DB34" s="7">
        <f t="shared" si="19"/>
        <v>1238.0999999999999</v>
      </c>
      <c r="DC34" s="7">
        <f t="shared" si="20"/>
        <v>2131.6</v>
      </c>
      <c r="DD34" s="7">
        <f t="shared" si="20"/>
        <v>1955.8000000000002</v>
      </c>
      <c r="DE34" s="7">
        <f t="shared" si="20"/>
        <v>2096.6</v>
      </c>
      <c r="DF34" s="7"/>
      <c r="DG34" s="7"/>
      <c r="DH34" s="7">
        <v>597.5</v>
      </c>
      <c r="DI34" s="7">
        <v>652.5</v>
      </c>
      <c r="DJ34" s="7">
        <v>578.1</v>
      </c>
      <c r="DK34" s="7">
        <v>566.20000000000005</v>
      </c>
      <c r="DL34" s="7"/>
      <c r="DM34" s="7"/>
      <c r="DN34" s="7">
        <v>2.31</v>
      </c>
      <c r="DO34" s="7">
        <v>0.76</v>
      </c>
      <c r="DP34" s="7">
        <v>4.25</v>
      </c>
      <c r="DQ34" s="7">
        <v>0.79</v>
      </c>
      <c r="DR34" s="7"/>
      <c r="DS34" s="7"/>
      <c r="DT34" s="7"/>
      <c r="DU34" s="7">
        <v>785.1</v>
      </c>
      <c r="DV34" s="7">
        <v>650.9</v>
      </c>
      <c r="DW34" s="7">
        <v>749.6</v>
      </c>
      <c r="DX34" s="7">
        <v>800.7</v>
      </c>
      <c r="DY34" s="7"/>
      <c r="DZ34" s="7"/>
      <c r="EA34" s="7">
        <f t="shared" ref="EA34:EA65" si="32">DU34*(1-EG34/100)</f>
        <v>751.89026999999999</v>
      </c>
      <c r="EB34" s="7">
        <f t="shared" ref="EB34:EB65" si="33">DV34*(1-EH34/100)</f>
        <v>628.70430999999996</v>
      </c>
      <c r="EC34" s="7">
        <f t="shared" si="25"/>
        <v>630.86336000000006</v>
      </c>
      <c r="ED34" s="7">
        <f t="shared" si="26"/>
        <v>651.68973000000005</v>
      </c>
      <c r="EE34" s="7"/>
      <c r="EF34" s="7"/>
      <c r="EG34" s="7">
        <v>4.2300000000000004</v>
      </c>
      <c r="EH34" s="7">
        <v>3.41</v>
      </c>
      <c r="EI34" s="7">
        <v>15.84</v>
      </c>
      <c r="EJ34" s="7">
        <v>18.61</v>
      </c>
      <c r="EK34" s="7"/>
      <c r="EL34" s="7"/>
      <c r="EM34" s="7">
        <v>755.8</v>
      </c>
      <c r="EN34" s="7">
        <v>960.6</v>
      </c>
      <c r="EO34" s="7">
        <v>1003.1</v>
      </c>
      <c r="EP34" s="7">
        <v>1211.9000000000001</v>
      </c>
      <c r="EQ34" s="7"/>
      <c r="ER34" s="7"/>
      <c r="ES34" s="7">
        <f t="shared" si="22"/>
        <v>712.79498000000001</v>
      </c>
      <c r="ET34" s="7">
        <f t="shared" si="22"/>
        <v>843.79103999999995</v>
      </c>
      <c r="EU34" s="7">
        <f t="shared" si="22"/>
        <v>769.67863</v>
      </c>
      <c r="EV34" s="7">
        <f t="shared" si="22"/>
        <v>801.79304000000002</v>
      </c>
      <c r="EW34" s="7"/>
      <c r="EX34" s="7"/>
      <c r="EY34" s="7">
        <v>5.69</v>
      </c>
      <c r="EZ34" s="7">
        <v>12.16</v>
      </c>
      <c r="FA34" s="7">
        <v>23.27</v>
      </c>
      <c r="FB34" s="7">
        <v>33.840000000000003</v>
      </c>
      <c r="FC34" s="7"/>
      <c r="FD34" s="7"/>
      <c r="FE34" s="7">
        <f t="shared" ref="FE34:FE65" si="34">DU34+EM34</f>
        <v>1540.9</v>
      </c>
      <c r="FF34" s="7">
        <f t="shared" ref="FF34:FF65" si="35">DV34+EN34</f>
        <v>1611.5</v>
      </c>
      <c r="FG34" s="7">
        <f t="shared" si="27"/>
        <v>1752.7</v>
      </c>
      <c r="FH34" s="7">
        <f t="shared" si="28"/>
        <v>2012.6000000000001</v>
      </c>
      <c r="FI34" s="7"/>
      <c r="FJ34" s="7"/>
      <c r="FK34" s="7">
        <v>1010.2</v>
      </c>
      <c r="FL34" s="7">
        <v>815.7</v>
      </c>
      <c r="FM34" s="7">
        <v>948.1</v>
      </c>
      <c r="FN34" s="7">
        <v>812.1</v>
      </c>
      <c r="FO34" s="7"/>
      <c r="FP34" s="7"/>
      <c r="FQ34" s="7">
        <v>3.07</v>
      </c>
      <c r="FR34" s="7">
        <v>1.39</v>
      </c>
      <c r="FS34" s="7">
        <v>5.68</v>
      </c>
      <c r="FT34" s="7">
        <v>10.029999999999999</v>
      </c>
      <c r="FU34" s="7"/>
      <c r="FV34" s="7"/>
    </row>
    <row r="35" spans="1:178" s="5" customFormat="1" ht="15.5" x14ac:dyDescent="0.3">
      <c r="A35" s="5">
        <f t="shared" si="24"/>
        <v>34</v>
      </c>
      <c r="B35" s="5">
        <v>180</v>
      </c>
      <c r="C35" s="5">
        <v>76</v>
      </c>
      <c r="D35" s="5">
        <f t="shared" si="10"/>
        <v>23.456790123456788</v>
      </c>
      <c r="F35" s="5">
        <v>3</v>
      </c>
      <c r="G35" s="5">
        <v>4</v>
      </c>
      <c r="H35" s="5">
        <v>4</v>
      </c>
      <c r="I35" s="5">
        <v>2</v>
      </c>
      <c r="J35" s="5">
        <v>7</v>
      </c>
      <c r="K35" s="5">
        <v>21</v>
      </c>
      <c r="L35" s="5">
        <v>13</v>
      </c>
      <c r="M35" s="5">
        <v>2</v>
      </c>
      <c r="O35" s="7">
        <v>695.2</v>
      </c>
      <c r="P35" s="7">
        <v>929.2</v>
      </c>
      <c r="Q35" s="7">
        <v>578.1</v>
      </c>
      <c r="R35" s="7">
        <v>615.1</v>
      </c>
      <c r="S35" s="7"/>
      <c r="T35" s="7"/>
      <c r="U35" s="7">
        <f t="shared" si="30"/>
        <v>680.73984000000007</v>
      </c>
      <c r="V35" s="7">
        <f t="shared" si="30"/>
        <v>916.09828000000005</v>
      </c>
      <c r="W35" s="7">
        <f t="shared" si="29"/>
        <v>568.50354000000004</v>
      </c>
      <c r="X35" s="7">
        <f t="shared" si="29"/>
        <v>563.4316</v>
      </c>
      <c r="Y35" s="7"/>
      <c r="Z35" s="7"/>
      <c r="AA35" s="7">
        <v>2.08</v>
      </c>
      <c r="AB35" s="7">
        <v>1.41</v>
      </c>
      <c r="AC35" s="7">
        <v>1.66</v>
      </c>
      <c r="AD35" s="7">
        <v>8.4</v>
      </c>
      <c r="AE35" s="7"/>
      <c r="AF35" s="7"/>
      <c r="AG35" s="7">
        <v>1526.5</v>
      </c>
      <c r="AH35" s="7">
        <v>1738.1</v>
      </c>
      <c r="AI35" s="7">
        <v>1536.3</v>
      </c>
      <c r="AJ35" s="7">
        <v>1612.9</v>
      </c>
      <c r="AK35" s="7"/>
      <c r="AL35" s="7"/>
      <c r="AM35" s="7">
        <f t="shared" si="11"/>
        <v>1476.8887500000001</v>
      </c>
      <c r="AN35" s="7">
        <f t="shared" si="11"/>
        <v>1630.68542</v>
      </c>
      <c r="AO35" s="7">
        <f t="shared" si="11"/>
        <v>1399.8765599999999</v>
      </c>
      <c r="AP35" s="7">
        <f t="shared" si="11"/>
        <v>1464.6744900000001</v>
      </c>
      <c r="AQ35" s="7"/>
      <c r="AR35" s="7"/>
      <c r="AS35" s="7">
        <v>3.25</v>
      </c>
      <c r="AT35" s="7">
        <v>6.18</v>
      </c>
      <c r="AU35" s="7">
        <v>8.8800000000000008</v>
      </c>
      <c r="AV35" s="7">
        <v>9.19</v>
      </c>
      <c r="AW35" s="7"/>
      <c r="AX35" s="7"/>
      <c r="AY35" s="7">
        <f t="shared" si="31"/>
        <v>2221.6999999999998</v>
      </c>
      <c r="AZ35" s="7">
        <f t="shared" si="31"/>
        <v>2667.3</v>
      </c>
      <c r="BA35" s="7">
        <f t="shared" si="31"/>
        <v>2114.4</v>
      </c>
      <c r="BB35" s="7">
        <f t="shared" si="31"/>
        <v>2228</v>
      </c>
      <c r="BC35" s="7"/>
      <c r="BD35" s="7"/>
      <c r="BE35" s="7">
        <v>1017.1</v>
      </c>
      <c r="BF35" s="7">
        <v>951.8</v>
      </c>
      <c r="BG35" s="7">
        <v>904.4</v>
      </c>
      <c r="BH35" s="7">
        <v>830.8</v>
      </c>
      <c r="BI35" s="7"/>
      <c r="BJ35" s="7"/>
      <c r="BK35" s="7">
        <v>1.39</v>
      </c>
      <c r="BL35" s="7">
        <v>1.73</v>
      </c>
      <c r="BM35" s="7">
        <v>2.99</v>
      </c>
      <c r="BN35" s="7">
        <v>1.94</v>
      </c>
      <c r="BO35" s="7"/>
      <c r="BP35" s="7"/>
      <c r="BQ35" s="7"/>
      <c r="BR35" s="7">
        <v>844.2</v>
      </c>
      <c r="BS35" s="7">
        <v>756.6</v>
      </c>
      <c r="BT35" s="7">
        <v>957.5</v>
      </c>
      <c r="BU35" s="7">
        <v>798.1</v>
      </c>
      <c r="BV35" s="7"/>
      <c r="BW35" s="7"/>
      <c r="BX35" s="7">
        <f t="shared" si="14"/>
        <v>699.75738000000001</v>
      </c>
      <c r="BY35" s="7">
        <f t="shared" si="14"/>
        <v>663.99216000000001</v>
      </c>
      <c r="BZ35" s="7">
        <f t="shared" si="14"/>
        <v>794.24625000000003</v>
      </c>
      <c r="CA35" s="7">
        <f t="shared" si="14"/>
        <v>683.49284000000011</v>
      </c>
      <c r="CB35" s="7"/>
      <c r="CC35" s="7"/>
      <c r="CD35" s="7">
        <v>17.11</v>
      </c>
      <c r="CE35" s="7">
        <v>12.24</v>
      </c>
      <c r="CF35" s="7">
        <v>17.05</v>
      </c>
      <c r="CG35" s="7">
        <v>14.36</v>
      </c>
      <c r="CH35" s="7"/>
      <c r="CI35" s="7"/>
      <c r="CJ35" s="7">
        <v>958.4</v>
      </c>
      <c r="CK35" s="7">
        <v>1095.3</v>
      </c>
      <c r="CL35" s="7">
        <v>870.5</v>
      </c>
      <c r="CM35" s="7">
        <v>925.4</v>
      </c>
      <c r="CN35" s="7"/>
      <c r="CO35" s="7"/>
      <c r="CP35" s="7">
        <f t="shared" si="16"/>
        <v>950.82992999999999</v>
      </c>
      <c r="CQ35" s="7">
        <f t="shared" si="17"/>
        <v>973.0645199999999</v>
      </c>
      <c r="CR35" s="7">
        <f t="shared" si="17"/>
        <v>719.03300000000002</v>
      </c>
      <c r="CS35" s="7">
        <f t="shared" si="17"/>
        <v>784.09141999999997</v>
      </c>
      <c r="CT35" s="7"/>
      <c r="CU35" s="7"/>
      <c r="CV35" s="7">
        <v>13.19</v>
      </c>
      <c r="CW35" s="7">
        <v>11.16</v>
      </c>
      <c r="CX35" s="7">
        <v>17.399999999999999</v>
      </c>
      <c r="CY35" s="7">
        <v>15.27</v>
      </c>
      <c r="CZ35" s="7"/>
      <c r="DA35" s="7"/>
      <c r="DB35" s="7">
        <f t="shared" si="19"/>
        <v>958.4</v>
      </c>
      <c r="DC35" s="7">
        <f t="shared" si="20"/>
        <v>1851.9</v>
      </c>
      <c r="DD35" s="7">
        <f t="shared" si="20"/>
        <v>1828</v>
      </c>
      <c r="DE35" s="7">
        <f t="shared" si="20"/>
        <v>1723.5</v>
      </c>
      <c r="DF35" s="7"/>
      <c r="DG35" s="7"/>
      <c r="DH35" s="7">
        <v>1163.4000000000001</v>
      </c>
      <c r="DI35" s="7">
        <v>1231.5999999999999</v>
      </c>
      <c r="DJ35" s="7">
        <v>1077.8</v>
      </c>
      <c r="DK35" s="7">
        <v>1129.0999999999999</v>
      </c>
      <c r="DL35" s="7"/>
      <c r="DM35" s="7"/>
      <c r="DN35" s="7">
        <v>1.79</v>
      </c>
      <c r="DO35" s="7">
        <v>1.32</v>
      </c>
      <c r="DP35" s="7">
        <v>1.88</v>
      </c>
      <c r="DQ35" s="7">
        <v>0.69</v>
      </c>
      <c r="DR35" s="7"/>
      <c r="DS35" s="7"/>
      <c r="DT35" s="7"/>
      <c r="DU35" s="7">
        <v>1051.9000000000001</v>
      </c>
      <c r="DV35" s="7">
        <v>853.9</v>
      </c>
      <c r="DW35" s="7">
        <v>1162.0999999999999</v>
      </c>
      <c r="DX35" s="7">
        <v>917.8</v>
      </c>
      <c r="DY35" s="7"/>
      <c r="DZ35" s="7"/>
      <c r="EA35" s="7">
        <f t="shared" si="32"/>
        <v>858.35040000000015</v>
      </c>
      <c r="EB35" s="7">
        <f t="shared" si="33"/>
        <v>734.26860999999997</v>
      </c>
      <c r="EC35" s="7">
        <f t="shared" si="25"/>
        <v>945.01972000000001</v>
      </c>
      <c r="ED35" s="7">
        <f t="shared" si="26"/>
        <v>759.29593999999997</v>
      </c>
      <c r="EE35" s="7"/>
      <c r="EF35" s="7"/>
      <c r="EG35" s="7">
        <v>18.399999999999999</v>
      </c>
      <c r="EH35" s="7">
        <v>14.01</v>
      </c>
      <c r="EI35" s="7">
        <v>18.68</v>
      </c>
      <c r="EJ35" s="7">
        <v>17.27</v>
      </c>
      <c r="EK35" s="7"/>
      <c r="EL35" s="7"/>
      <c r="EM35" s="7">
        <v>476.8</v>
      </c>
      <c r="EN35" s="7">
        <v>555.20000000000005</v>
      </c>
      <c r="EO35" s="7">
        <v>501.6</v>
      </c>
      <c r="EP35" s="7">
        <v>518.5</v>
      </c>
      <c r="EQ35" s="7"/>
      <c r="ER35" s="7"/>
      <c r="ES35" s="7">
        <f t="shared" si="22"/>
        <v>384.49152000000004</v>
      </c>
      <c r="ET35" s="7">
        <f t="shared" si="22"/>
        <v>424.11728000000005</v>
      </c>
      <c r="EU35" s="7">
        <f t="shared" si="22"/>
        <v>409.30560000000003</v>
      </c>
      <c r="EV35" s="7">
        <f t="shared" si="22"/>
        <v>368.80905000000001</v>
      </c>
      <c r="EW35" s="7"/>
      <c r="EX35" s="7"/>
      <c r="EY35" s="7">
        <v>19.36</v>
      </c>
      <c r="EZ35" s="7">
        <v>23.61</v>
      </c>
      <c r="FA35" s="7">
        <v>18.399999999999999</v>
      </c>
      <c r="FB35" s="7">
        <v>28.87</v>
      </c>
      <c r="FC35" s="7"/>
      <c r="FD35" s="7"/>
      <c r="FE35" s="7">
        <f t="shared" si="34"/>
        <v>1528.7</v>
      </c>
      <c r="FF35" s="7">
        <f t="shared" si="35"/>
        <v>1409.1</v>
      </c>
      <c r="FG35" s="7">
        <f t="shared" si="27"/>
        <v>1663.6999999999998</v>
      </c>
      <c r="FH35" s="7">
        <f t="shared" si="28"/>
        <v>1436.3</v>
      </c>
      <c r="FI35" s="7"/>
      <c r="FJ35" s="7"/>
      <c r="FK35" s="7">
        <v>906.2</v>
      </c>
      <c r="FL35" s="7">
        <v>1089.5</v>
      </c>
      <c r="FM35" s="7">
        <v>1119.0999999999999</v>
      </c>
      <c r="FN35" s="7">
        <v>1187.5999999999999</v>
      </c>
      <c r="FO35" s="7"/>
      <c r="FP35" s="7"/>
      <c r="FQ35" s="7">
        <v>3.09</v>
      </c>
      <c r="FR35" s="7">
        <v>1.21</v>
      </c>
      <c r="FS35" s="7">
        <v>6.23</v>
      </c>
      <c r="FT35" s="7">
        <v>0.63</v>
      </c>
      <c r="FU35" s="7"/>
      <c r="FV35" s="7"/>
    </row>
    <row r="36" spans="1:178" s="5" customFormat="1" ht="15.5" x14ac:dyDescent="0.3">
      <c r="A36" s="5">
        <f t="shared" si="24"/>
        <v>35</v>
      </c>
      <c r="B36" s="5">
        <v>168</v>
      </c>
      <c r="C36" s="5">
        <v>70</v>
      </c>
      <c r="D36" s="5">
        <f t="shared" si="10"/>
        <v>24.801587301587304</v>
      </c>
      <c r="F36" s="5">
        <v>1</v>
      </c>
      <c r="G36" s="5">
        <v>1</v>
      </c>
      <c r="H36" s="5">
        <v>1</v>
      </c>
      <c r="I36" s="5">
        <v>2</v>
      </c>
      <c r="J36" s="5">
        <v>5</v>
      </c>
      <c r="K36" s="5">
        <v>28</v>
      </c>
      <c r="L36" s="5">
        <v>9</v>
      </c>
      <c r="M36" s="5">
        <v>1</v>
      </c>
      <c r="O36" s="7">
        <v>539.9</v>
      </c>
      <c r="P36" s="7">
        <v>510.5</v>
      </c>
      <c r="Q36" s="7">
        <v>561.4</v>
      </c>
      <c r="R36" s="7">
        <v>546.1</v>
      </c>
      <c r="S36" s="7"/>
      <c r="T36" s="7"/>
      <c r="U36" s="7">
        <f t="shared" si="30"/>
        <v>472.95239999999995</v>
      </c>
      <c r="V36" s="7">
        <f t="shared" si="30"/>
        <v>484.71975000000003</v>
      </c>
      <c r="W36" s="7">
        <f t="shared" si="29"/>
        <v>504.13720000000001</v>
      </c>
      <c r="X36" s="7">
        <f t="shared" si="29"/>
        <v>461.23606000000001</v>
      </c>
      <c r="Y36" s="7"/>
      <c r="Z36" s="7"/>
      <c r="AA36" s="7">
        <v>12.4</v>
      </c>
      <c r="AB36" s="7">
        <v>5.05</v>
      </c>
      <c r="AC36" s="7">
        <v>10.199999999999999</v>
      </c>
      <c r="AD36" s="7">
        <v>15.54</v>
      </c>
      <c r="AE36" s="7"/>
      <c r="AF36" s="7"/>
      <c r="AG36" s="7">
        <v>1140.7</v>
      </c>
      <c r="AH36" s="7">
        <v>1514.4</v>
      </c>
      <c r="AI36" s="7">
        <v>1212.9000000000001</v>
      </c>
      <c r="AJ36" s="7">
        <v>1636.1</v>
      </c>
      <c r="AK36" s="7"/>
      <c r="AL36" s="7"/>
      <c r="AM36" s="7">
        <f t="shared" si="11"/>
        <v>1029.1395400000001</v>
      </c>
      <c r="AN36" s="7">
        <f t="shared" si="11"/>
        <v>1299.3552</v>
      </c>
      <c r="AO36" s="7">
        <f t="shared" si="11"/>
        <v>1122.78153</v>
      </c>
      <c r="AP36" s="7">
        <f t="shared" si="11"/>
        <v>1467.5817</v>
      </c>
      <c r="AQ36" s="7"/>
      <c r="AR36" s="7"/>
      <c r="AS36" s="7">
        <v>9.7799999999999994</v>
      </c>
      <c r="AT36" s="7">
        <v>14.2</v>
      </c>
      <c r="AU36" s="7">
        <v>7.43</v>
      </c>
      <c r="AV36" s="7">
        <v>10.3</v>
      </c>
      <c r="AW36" s="7"/>
      <c r="AX36" s="7"/>
      <c r="AY36" s="7">
        <f t="shared" si="31"/>
        <v>1680.6</v>
      </c>
      <c r="AZ36" s="7">
        <f t="shared" si="31"/>
        <v>2024.9</v>
      </c>
      <c r="BA36" s="7">
        <f t="shared" si="31"/>
        <v>1774.3000000000002</v>
      </c>
      <c r="BB36" s="7">
        <f t="shared" si="31"/>
        <v>2182.1999999999998</v>
      </c>
      <c r="BC36" s="7"/>
      <c r="BD36" s="7"/>
      <c r="BE36" s="7">
        <v>947.9</v>
      </c>
      <c r="BF36" s="7">
        <v>981.4</v>
      </c>
      <c r="BG36" s="7">
        <v>904.3</v>
      </c>
      <c r="BH36" s="7">
        <v>1042.9000000000001</v>
      </c>
      <c r="BI36" s="7"/>
      <c r="BJ36" s="7"/>
      <c r="BK36" s="7">
        <v>0.35</v>
      </c>
      <c r="BL36" s="7">
        <v>0.48</v>
      </c>
      <c r="BM36" s="7">
        <v>0</v>
      </c>
      <c r="BN36" s="7">
        <v>0</v>
      </c>
      <c r="BO36" s="7"/>
      <c r="BP36" s="7"/>
      <c r="BQ36" s="7"/>
      <c r="BR36" s="7">
        <v>689.2</v>
      </c>
      <c r="BS36" s="7">
        <v>792.7</v>
      </c>
      <c r="BT36" s="7">
        <v>682.8</v>
      </c>
      <c r="BU36" s="7">
        <v>773.6</v>
      </c>
      <c r="BV36" s="7"/>
      <c r="BW36" s="7"/>
      <c r="BX36" s="7">
        <f t="shared" si="14"/>
        <v>590.36872000000005</v>
      </c>
      <c r="BY36" s="7">
        <f t="shared" si="14"/>
        <v>675.30113000000006</v>
      </c>
      <c r="BZ36" s="7">
        <f t="shared" si="14"/>
        <v>622.5770399999999</v>
      </c>
      <c r="CA36" s="7">
        <f t="shared" si="14"/>
        <v>561.55624</v>
      </c>
      <c r="CB36" s="7"/>
      <c r="CC36" s="7"/>
      <c r="CD36" s="7">
        <v>14.34</v>
      </c>
      <c r="CE36" s="7">
        <v>14.81</v>
      </c>
      <c r="CF36" s="7">
        <v>8.82</v>
      </c>
      <c r="CG36" s="7">
        <v>27.41</v>
      </c>
      <c r="CH36" s="7"/>
      <c r="CI36" s="7"/>
      <c r="CJ36" s="7">
        <v>1167.0999999999999</v>
      </c>
      <c r="CK36" s="7">
        <v>1078.8</v>
      </c>
      <c r="CL36" s="7">
        <v>1175.0999999999999</v>
      </c>
      <c r="CM36" s="7">
        <v>1399.3</v>
      </c>
      <c r="CN36" s="7"/>
      <c r="CO36" s="7"/>
      <c r="CP36" s="7">
        <f t="shared" si="16"/>
        <v>876.09348</v>
      </c>
      <c r="CQ36" s="7">
        <f t="shared" si="17"/>
        <v>889.79423999999995</v>
      </c>
      <c r="CR36" s="7">
        <f t="shared" si="17"/>
        <v>963.11195999999995</v>
      </c>
      <c r="CS36" s="7">
        <f t="shared" si="17"/>
        <v>1014.3525699999999</v>
      </c>
      <c r="CT36" s="7"/>
      <c r="CU36" s="7"/>
      <c r="CV36" s="7">
        <v>18.79</v>
      </c>
      <c r="CW36" s="7">
        <v>17.52</v>
      </c>
      <c r="CX36" s="7">
        <v>18.04</v>
      </c>
      <c r="CY36" s="7">
        <v>27.51</v>
      </c>
      <c r="CZ36" s="7"/>
      <c r="DA36" s="7"/>
      <c r="DB36" s="7">
        <f t="shared" si="19"/>
        <v>1167.0999999999999</v>
      </c>
      <c r="DC36" s="7">
        <f t="shared" si="20"/>
        <v>1871.5</v>
      </c>
      <c r="DD36" s="7">
        <f t="shared" si="20"/>
        <v>1857.8999999999999</v>
      </c>
      <c r="DE36" s="7">
        <f t="shared" si="20"/>
        <v>2172.9</v>
      </c>
      <c r="DF36" s="7"/>
      <c r="DG36" s="7"/>
      <c r="DH36" s="7">
        <v>1274.5</v>
      </c>
      <c r="DI36" s="7">
        <v>1355.9</v>
      </c>
      <c r="DJ36" s="7">
        <v>1356.8</v>
      </c>
      <c r="DK36" s="7">
        <v>1306.3</v>
      </c>
      <c r="DL36" s="7"/>
      <c r="DM36" s="7"/>
      <c r="DN36" s="7">
        <v>0.24</v>
      </c>
      <c r="DO36" s="7">
        <v>1.29</v>
      </c>
      <c r="DP36" s="7">
        <v>0</v>
      </c>
      <c r="DQ36" s="7">
        <v>0</v>
      </c>
      <c r="DR36" s="7"/>
      <c r="DS36" s="7"/>
      <c r="DT36" s="7"/>
      <c r="DU36" s="7">
        <v>648.70000000000005</v>
      </c>
      <c r="DV36" s="7">
        <v>697.4</v>
      </c>
      <c r="DW36" s="7">
        <v>698.8</v>
      </c>
      <c r="DX36" s="7">
        <v>941.7</v>
      </c>
      <c r="DY36" s="7"/>
      <c r="DZ36" s="7"/>
      <c r="EA36" s="7">
        <f t="shared" si="32"/>
        <v>564.56361000000004</v>
      </c>
      <c r="EB36" s="7">
        <f t="shared" si="33"/>
        <v>565.52166</v>
      </c>
      <c r="EC36" s="7">
        <f t="shared" si="25"/>
        <v>618.92715999999996</v>
      </c>
      <c r="ED36" s="7">
        <f t="shared" si="26"/>
        <v>659.28417000000002</v>
      </c>
      <c r="EE36" s="7"/>
      <c r="EF36" s="7"/>
      <c r="EG36" s="7">
        <v>12.97</v>
      </c>
      <c r="EH36" s="7">
        <v>18.91</v>
      </c>
      <c r="EI36" s="7">
        <v>11.43</v>
      </c>
      <c r="EJ36" s="7">
        <v>29.99</v>
      </c>
      <c r="EK36" s="7"/>
      <c r="EL36" s="7"/>
      <c r="EM36" s="7">
        <v>569.20000000000005</v>
      </c>
      <c r="EN36" s="7">
        <v>476.5</v>
      </c>
      <c r="EO36" s="7">
        <v>952.1</v>
      </c>
      <c r="EP36" s="7">
        <v>903.2</v>
      </c>
      <c r="EQ36" s="7"/>
      <c r="ER36" s="7"/>
      <c r="ES36" s="7">
        <f t="shared" si="22"/>
        <v>351.99328000000008</v>
      </c>
      <c r="ET36" s="7">
        <f t="shared" si="22"/>
        <v>374.91019999999997</v>
      </c>
      <c r="EU36" s="7">
        <f t="shared" si="22"/>
        <v>706.45820000000003</v>
      </c>
      <c r="EV36" s="7">
        <f t="shared" si="22"/>
        <v>665.56808000000001</v>
      </c>
      <c r="EW36" s="7"/>
      <c r="EX36" s="7"/>
      <c r="EY36" s="7">
        <v>38.159999999999997</v>
      </c>
      <c r="EZ36" s="7">
        <v>21.32</v>
      </c>
      <c r="FA36" s="7">
        <v>25.8</v>
      </c>
      <c r="FB36" s="7">
        <v>26.31</v>
      </c>
      <c r="FC36" s="7"/>
      <c r="FD36" s="7"/>
      <c r="FE36" s="7">
        <f t="shared" si="34"/>
        <v>1217.9000000000001</v>
      </c>
      <c r="FF36" s="7">
        <f t="shared" si="35"/>
        <v>1173.9000000000001</v>
      </c>
      <c r="FG36" s="7">
        <f t="shared" si="27"/>
        <v>1650.9</v>
      </c>
      <c r="FH36" s="7">
        <f t="shared" si="28"/>
        <v>1844.9</v>
      </c>
      <c r="FI36" s="7"/>
      <c r="FJ36" s="7"/>
      <c r="FK36" s="7">
        <v>1268.0999999999999</v>
      </c>
      <c r="FL36" s="7">
        <v>1389.1</v>
      </c>
      <c r="FM36" s="7">
        <v>1458.5</v>
      </c>
      <c r="FN36" s="7">
        <v>1745.9</v>
      </c>
      <c r="FO36" s="7"/>
      <c r="FP36" s="7"/>
      <c r="FQ36" s="7">
        <v>2.14</v>
      </c>
      <c r="FR36" s="7">
        <v>2.23</v>
      </c>
      <c r="FS36" s="7">
        <v>0</v>
      </c>
      <c r="FT36" s="7">
        <v>0.59</v>
      </c>
      <c r="FU36" s="7"/>
      <c r="FV36" s="7"/>
    </row>
    <row r="37" spans="1:178" s="5" customFormat="1" ht="15.5" x14ac:dyDescent="0.3">
      <c r="A37" s="5">
        <f t="shared" si="24"/>
        <v>36</v>
      </c>
      <c r="B37" s="5">
        <v>190</v>
      </c>
      <c r="C37" s="5">
        <v>74</v>
      </c>
      <c r="D37" s="5">
        <f t="shared" si="10"/>
        <v>20.498614958448755</v>
      </c>
      <c r="F37" s="5">
        <v>2</v>
      </c>
      <c r="G37" s="5">
        <v>48</v>
      </c>
      <c r="H37" s="5">
        <v>48</v>
      </c>
      <c r="I37" s="5">
        <v>7</v>
      </c>
      <c r="J37" s="5">
        <v>5</v>
      </c>
      <c r="K37" s="5">
        <v>14</v>
      </c>
      <c r="L37" s="5">
        <v>17</v>
      </c>
      <c r="M37" s="5">
        <v>1</v>
      </c>
      <c r="O37" s="7">
        <v>832.9</v>
      </c>
      <c r="P37" s="7">
        <v>687.7</v>
      </c>
      <c r="Q37" s="7">
        <v>738.5</v>
      </c>
      <c r="R37" s="7">
        <v>655.5</v>
      </c>
      <c r="S37" s="7"/>
      <c r="T37" s="7"/>
      <c r="U37" s="7">
        <f t="shared" si="30"/>
        <v>778.51162999999997</v>
      </c>
      <c r="V37" s="7">
        <f t="shared" si="30"/>
        <v>675.59648000000004</v>
      </c>
      <c r="W37" s="7">
        <f t="shared" si="29"/>
        <v>704.75054999999998</v>
      </c>
      <c r="X37" s="7">
        <f t="shared" si="29"/>
        <v>646.78184999999996</v>
      </c>
      <c r="Y37" s="7"/>
      <c r="Z37" s="7"/>
      <c r="AA37" s="7">
        <v>6.53</v>
      </c>
      <c r="AB37" s="7">
        <v>1.76</v>
      </c>
      <c r="AC37" s="7">
        <v>4.57</v>
      </c>
      <c r="AD37" s="7">
        <v>1.33</v>
      </c>
      <c r="AE37" s="7"/>
      <c r="AF37" s="7"/>
      <c r="AG37" s="7">
        <v>1764.7</v>
      </c>
      <c r="AH37" s="7">
        <v>1562.3</v>
      </c>
      <c r="AI37" s="7">
        <v>1720.1</v>
      </c>
      <c r="AJ37" s="7">
        <v>1678.7</v>
      </c>
      <c r="AK37" s="7"/>
      <c r="AL37" s="7"/>
      <c r="AM37" s="7">
        <f t="shared" si="11"/>
        <v>1674.34736</v>
      </c>
      <c r="AN37" s="7">
        <f t="shared" si="11"/>
        <v>1473.4051300000001</v>
      </c>
      <c r="AO37" s="7">
        <f t="shared" si="11"/>
        <v>1633.9229899999998</v>
      </c>
      <c r="AP37" s="7">
        <f t="shared" si="11"/>
        <v>1609.03395</v>
      </c>
      <c r="AQ37" s="7"/>
      <c r="AR37" s="7"/>
      <c r="AS37" s="7">
        <v>5.12</v>
      </c>
      <c r="AT37" s="7">
        <v>5.69</v>
      </c>
      <c r="AU37" s="7">
        <v>5.01</v>
      </c>
      <c r="AV37" s="7">
        <v>4.1500000000000004</v>
      </c>
      <c r="AW37" s="7"/>
      <c r="AX37" s="7"/>
      <c r="AY37" s="7">
        <f t="shared" si="31"/>
        <v>2597.6</v>
      </c>
      <c r="AZ37" s="7">
        <f t="shared" si="31"/>
        <v>2250</v>
      </c>
      <c r="BA37" s="7">
        <f t="shared" si="31"/>
        <v>2458.6</v>
      </c>
      <c r="BB37" s="7">
        <f t="shared" si="31"/>
        <v>2334.1999999999998</v>
      </c>
      <c r="BC37" s="7"/>
      <c r="BD37" s="7"/>
      <c r="BE37" s="7">
        <v>1996.8</v>
      </c>
      <c r="BF37" s="7">
        <v>1857.4</v>
      </c>
      <c r="BG37" s="7">
        <v>1902.9</v>
      </c>
      <c r="BH37" s="7">
        <v>1950.9</v>
      </c>
      <c r="BI37" s="7"/>
      <c r="BJ37" s="7"/>
      <c r="BK37" s="7">
        <v>1.27</v>
      </c>
      <c r="BL37" s="7">
        <v>0.35</v>
      </c>
      <c r="BM37" s="7">
        <v>0.05</v>
      </c>
      <c r="BN37" s="7">
        <v>0.15</v>
      </c>
      <c r="BO37" s="7"/>
      <c r="BP37" s="7"/>
      <c r="BQ37" s="7"/>
      <c r="BR37" s="7">
        <v>839.9</v>
      </c>
      <c r="BS37" s="7">
        <v>822.3</v>
      </c>
      <c r="BT37" s="7">
        <v>874.2</v>
      </c>
      <c r="BU37" s="7">
        <v>846.9</v>
      </c>
      <c r="BV37" s="7"/>
      <c r="BW37" s="7"/>
      <c r="BX37" s="7">
        <f t="shared" si="14"/>
        <v>800.34070999999994</v>
      </c>
      <c r="BY37" s="7">
        <f t="shared" si="14"/>
        <v>791.87489999999991</v>
      </c>
      <c r="BZ37" s="7">
        <f t="shared" si="14"/>
        <v>835.12326000000007</v>
      </c>
      <c r="CA37" s="7">
        <f t="shared" si="14"/>
        <v>799.47359999999992</v>
      </c>
      <c r="CB37" s="7"/>
      <c r="CC37" s="7"/>
      <c r="CD37" s="7">
        <v>4.71</v>
      </c>
      <c r="CE37" s="7">
        <v>3.7</v>
      </c>
      <c r="CF37" s="7">
        <v>4.47</v>
      </c>
      <c r="CG37" s="7">
        <v>5.6</v>
      </c>
      <c r="CH37" s="7"/>
      <c r="CI37" s="7"/>
      <c r="CJ37" s="7">
        <v>747.4</v>
      </c>
      <c r="CK37" s="7">
        <v>1255.4000000000001</v>
      </c>
      <c r="CL37" s="7">
        <v>711.3</v>
      </c>
      <c r="CM37" s="7">
        <v>1358.6</v>
      </c>
      <c r="CN37" s="7"/>
      <c r="CO37" s="7"/>
      <c r="CP37" s="7">
        <f t="shared" si="16"/>
        <v>1126.7215000000001</v>
      </c>
      <c r="CQ37" s="7">
        <f t="shared" si="17"/>
        <v>1140.78198</v>
      </c>
      <c r="CR37" s="7">
        <f t="shared" si="17"/>
        <v>621.67619999999999</v>
      </c>
      <c r="CS37" s="7">
        <f t="shared" si="17"/>
        <v>1145.0280799999998</v>
      </c>
      <c r="CT37" s="7"/>
      <c r="CU37" s="7"/>
      <c r="CV37" s="7">
        <v>10.25</v>
      </c>
      <c r="CW37" s="7">
        <v>9.1300000000000008</v>
      </c>
      <c r="CX37" s="7">
        <v>12.6</v>
      </c>
      <c r="CY37" s="7">
        <v>15.72</v>
      </c>
      <c r="CZ37" s="7"/>
      <c r="DA37" s="7"/>
      <c r="DB37" s="7">
        <f t="shared" si="19"/>
        <v>747.4</v>
      </c>
      <c r="DC37" s="7">
        <f t="shared" si="20"/>
        <v>2077.6999999999998</v>
      </c>
      <c r="DD37" s="7">
        <f t="shared" si="20"/>
        <v>1585.5</v>
      </c>
      <c r="DE37" s="7">
        <f t="shared" si="20"/>
        <v>2205.5</v>
      </c>
      <c r="DF37" s="7"/>
      <c r="DG37" s="7"/>
      <c r="DH37" s="7">
        <v>2099.6</v>
      </c>
      <c r="DI37" s="7">
        <v>1962.7</v>
      </c>
      <c r="DJ37" s="7">
        <v>2203.6</v>
      </c>
      <c r="DK37" s="7">
        <v>2159.1</v>
      </c>
      <c r="DL37" s="7"/>
      <c r="DM37" s="7"/>
      <c r="DN37" s="7">
        <v>0.59</v>
      </c>
      <c r="DO37" s="7">
        <v>0.04</v>
      </c>
      <c r="DP37" s="7">
        <v>0.68</v>
      </c>
      <c r="DQ37" s="7">
        <v>0.54</v>
      </c>
      <c r="DR37" s="7"/>
      <c r="DS37" s="7"/>
      <c r="DT37" s="7"/>
      <c r="DU37" s="7">
        <v>794.2</v>
      </c>
      <c r="DV37" s="7">
        <v>784.4</v>
      </c>
      <c r="DW37" s="7">
        <v>902.6</v>
      </c>
      <c r="DX37" s="7">
        <v>784.9</v>
      </c>
      <c r="DY37" s="7"/>
      <c r="DZ37" s="7"/>
      <c r="EA37" s="7">
        <f t="shared" si="32"/>
        <v>738.60599999999999</v>
      </c>
      <c r="EB37" s="7">
        <f t="shared" si="33"/>
        <v>732.00207999999998</v>
      </c>
      <c r="EC37" s="7">
        <f t="shared" si="25"/>
        <v>822.35886000000005</v>
      </c>
      <c r="ED37" s="7">
        <f t="shared" si="26"/>
        <v>738.98334999999997</v>
      </c>
      <c r="EE37" s="7"/>
      <c r="EF37" s="7"/>
      <c r="EG37" s="7">
        <v>7</v>
      </c>
      <c r="EH37" s="7">
        <v>6.68</v>
      </c>
      <c r="EI37" s="7">
        <v>8.89</v>
      </c>
      <c r="EJ37" s="7">
        <v>5.85</v>
      </c>
      <c r="EK37" s="7"/>
      <c r="EL37" s="7"/>
      <c r="EM37" s="7">
        <v>408.3</v>
      </c>
      <c r="EN37" s="7">
        <v>492.1</v>
      </c>
      <c r="EO37" s="7">
        <v>243.2</v>
      </c>
      <c r="EP37" s="7">
        <v>493.9</v>
      </c>
      <c r="EQ37" s="7"/>
      <c r="ER37" s="7"/>
      <c r="ES37" s="7">
        <f t="shared" si="22"/>
        <v>297.11991</v>
      </c>
      <c r="ET37" s="7">
        <f t="shared" si="22"/>
        <v>329.26411000000002</v>
      </c>
      <c r="EU37" s="7">
        <f t="shared" si="22"/>
        <v>167.10272000000001</v>
      </c>
      <c r="EV37" s="7">
        <f t="shared" si="22"/>
        <v>347.80437999999998</v>
      </c>
      <c r="EW37" s="7"/>
      <c r="EX37" s="7"/>
      <c r="EY37" s="7">
        <v>27.23</v>
      </c>
      <c r="EZ37" s="7">
        <v>33.090000000000003</v>
      </c>
      <c r="FA37" s="7">
        <v>31.29</v>
      </c>
      <c r="FB37" s="7">
        <v>29.58</v>
      </c>
      <c r="FC37" s="7"/>
      <c r="FD37" s="7"/>
      <c r="FE37" s="7">
        <f t="shared" si="34"/>
        <v>1202.5</v>
      </c>
      <c r="FF37" s="7">
        <f t="shared" si="35"/>
        <v>1276.5</v>
      </c>
      <c r="FG37" s="7">
        <f t="shared" si="27"/>
        <v>1145.8</v>
      </c>
      <c r="FH37" s="7">
        <f t="shared" si="28"/>
        <v>1278.8</v>
      </c>
      <c r="FI37" s="7"/>
      <c r="FJ37" s="7"/>
      <c r="FK37" s="7">
        <v>1693.9</v>
      </c>
      <c r="FL37" s="7">
        <v>1818.8</v>
      </c>
      <c r="FM37" s="7">
        <v>1971.8</v>
      </c>
      <c r="FN37" s="7">
        <v>1791.1</v>
      </c>
      <c r="FO37" s="7"/>
      <c r="FP37" s="7"/>
      <c r="FQ37" s="7"/>
      <c r="FR37" s="7"/>
      <c r="FS37" s="7">
        <v>0</v>
      </c>
      <c r="FT37" s="7">
        <v>0.01</v>
      </c>
      <c r="FU37" s="7">
        <v>0.06</v>
      </c>
      <c r="FV37" s="7">
        <v>0.39</v>
      </c>
    </row>
    <row r="38" spans="1:178" s="5" customFormat="1" ht="15.5" x14ac:dyDescent="0.3">
      <c r="A38" s="5">
        <f t="shared" si="24"/>
        <v>37</v>
      </c>
      <c r="B38" s="5">
        <v>173</v>
      </c>
      <c r="C38" s="5">
        <v>80</v>
      </c>
      <c r="D38" s="5">
        <f t="shared" si="10"/>
        <v>26.729927495071667</v>
      </c>
      <c r="E38" s="5">
        <v>6</v>
      </c>
      <c r="F38" s="5">
        <v>3</v>
      </c>
      <c r="G38" s="5">
        <v>0</v>
      </c>
      <c r="H38" s="5">
        <v>6</v>
      </c>
      <c r="I38" s="5">
        <v>0</v>
      </c>
      <c r="J38" s="5">
        <v>7</v>
      </c>
      <c r="K38" s="5">
        <v>15</v>
      </c>
      <c r="L38" s="5">
        <v>22</v>
      </c>
      <c r="M38" s="5">
        <v>1</v>
      </c>
      <c r="O38" s="7">
        <v>526.6</v>
      </c>
      <c r="P38" s="7">
        <v>509.3</v>
      </c>
      <c r="Q38" s="7">
        <v>532.5</v>
      </c>
      <c r="R38" s="7">
        <v>505.7</v>
      </c>
      <c r="S38" s="7"/>
      <c r="T38" s="7"/>
      <c r="U38" s="7">
        <f t="shared" si="30"/>
        <v>520.01750000000004</v>
      </c>
      <c r="V38" s="7">
        <f t="shared" si="30"/>
        <v>499.72516000000002</v>
      </c>
      <c r="W38" s="7">
        <f t="shared" si="29"/>
        <v>515.40674999999999</v>
      </c>
      <c r="X38" s="7">
        <f t="shared" si="29"/>
        <v>488.35449</v>
      </c>
      <c r="Y38" s="7"/>
      <c r="Z38" s="7"/>
      <c r="AA38" s="7">
        <v>1.25</v>
      </c>
      <c r="AB38" s="7">
        <v>1.88</v>
      </c>
      <c r="AC38" s="7">
        <v>3.21</v>
      </c>
      <c r="AD38" s="7">
        <v>3.43</v>
      </c>
      <c r="AE38" s="7"/>
      <c r="AF38" s="7"/>
      <c r="AG38" s="7">
        <v>2286.8000000000002</v>
      </c>
      <c r="AH38" s="7">
        <v>1767.9</v>
      </c>
      <c r="AI38" s="7">
        <v>1726.1</v>
      </c>
      <c r="AJ38" s="7">
        <v>1925.1</v>
      </c>
      <c r="AK38" s="7"/>
      <c r="AL38" s="7"/>
      <c r="AM38" s="7">
        <f t="shared" si="11"/>
        <v>2174.7467999999999</v>
      </c>
      <c r="AN38" s="7">
        <f t="shared" si="11"/>
        <v>1740.3207600000003</v>
      </c>
      <c r="AO38" s="7">
        <f t="shared" si="11"/>
        <v>1713.6720799999998</v>
      </c>
      <c r="AP38" s="7">
        <f t="shared" si="11"/>
        <v>1862.5342499999999</v>
      </c>
      <c r="AQ38" s="7"/>
      <c r="AR38" s="7"/>
      <c r="AS38" s="7">
        <v>4.9000000000000004</v>
      </c>
      <c r="AT38" s="7">
        <v>1.56</v>
      </c>
      <c r="AU38" s="7">
        <v>0.72</v>
      </c>
      <c r="AV38" s="7">
        <v>3.25</v>
      </c>
      <c r="AW38" s="7"/>
      <c r="AX38" s="7"/>
      <c r="AY38" s="7">
        <f t="shared" si="31"/>
        <v>2813.4</v>
      </c>
      <c r="AZ38" s="7">
        <f t="shared" si="31"/>
        <v>2277.2000000000003</v>
      </c>
      <c r="BA38" s="7">
        <f t="shared" si="31"/>
        <v>2258.6</v>
      </c>
      <c r="BB38" s="7">
        <f t="shared" si="31"/>
        <v>2430.7999999999997</v>
      </c>
      <c r="BC38" s="7"/>
      <c r="BD38" s="7"/>
      <c r="BE38" s="7">
        <v>1326.2</v>
      </c>
      <c r="BF38" s="7">
        <v>1376.8</v>
      </c>
      <c r="BG38" s="7">
        <v>1278.7</v>
      </c>
      <c r="BH38" s="7">
        <v>1169.2</v>
      </c>
      <c r="BI38" s="7"/>
      <c r="BJ38" s="7"/>
      <c r="BK38" s="7">
        <v>0.65</v>
      </c>
      <c r="BL38" s="7">
        <v>1.08</v>
      </c>
      <c r="BM38" s="7">
        <v>0</v>
      </c>
      <c r="BN38" s="7">
        <v>0.09</v>
      </c>
      <c r="BO38" s="7"/>
      <c r="BP38" s="7"/>
      <c r="BQ38" s="7"/>
      <c r="BR38" s="7">
        <v>720.6</v>
      </c>
      <c r="BS38" s="7">
        <v>696.5</v>
      </c>
      <c r="BT38" s="7">
        <v>688.1</v>
      </c>
      <c r="BU38" s="7">
        <v>785.2</v>
      </c>
      <c r="BV38" s="7"/>
      <c r="BW38" s="7"/>
      <c r="BX38" s="7">
        <f t="shared" si="14"/>
        <v>718.58231999999998</v>
      </c>
      <c r="BY38" s="7">
        <f t="shared" si="14"/>
        <v>684.24160000000006</v>
      </c>
      <c r="BZ38" s="7">
        <f t="shared" si="14"/>
        <v>678.39778999999999</v>
      </c>
      <c r="CA38" s="7">
        <f t="shared" si="14"/>
        <v>712.64751999999999</v>
      </c>
      <c r="CB38" s="7"/>
      <c r="CC38" s="7"/>
      <c r="CD38" s="7">
        <v>0.28000000000000003</v>
      </c>
      <c r="CE38" s="7">
        <v>1.76</v>
      </c>
      <c r="CF38" s="7">
        <v>1.41</v>
      </c>
      <c r="CG38" s="7">
        <v>9.24</v>
      </c>
      <c r="CH38" s="7"/>
      <c r="CI38" s="7"/>
      <c r="CJ38" s="7">
        <v>1272.2</v>
      </c>
      <c r="CK38" s="7">
        <v>1633.7</v>
      </c>
      <c r="CL38" s="7">
        <v>1462.7</v>
      </c>
      <c r="CM38" s="7">
        <v>1611.1</v>
      </c>
      <c r="CN38" s="7"/>
      <c r="CO38" s="7"/>
      <c r="CP38" s="7">
        <f t="shared" si="16"/>
        <v>1567.6985200000001</v>
      </c>
      <c r="CQ38" s="7">
        <f t="shared" si="17"/>
        <v>1524.0787300000002</v>
      </c>
      <c r="CR38" s="7">
        <f t="shared" si="17"/>
        <v>1381.66642</v>
      </c>
      <c r="CS38" s="7">
        <f t="shared" si="17"/>
        <v>1474.1565000000001</v>
      </c>
      <c r="CT38" s="7"/>
      <c r="CU38" s="7"/>
      <c r="CV38" s="7">
        <v>4.04</v>
      </c>
      <c r="CW38" s="7">
        <v>6.71</v>
      </c>
      <c r="CX38" s="7">
        <v>5.54</v>
      </c>
      <c r="CY38" s="7">
        <v>8.5</v>
      </c>
      <c r="CZ38" s="7"/>
      <c r="DA38" s="7"/>
      <c r="DB38" s="7">
        <f t="shared" si="19"/>
        <v>1272.2</v>
      </c>
      <c r="DC38" s="7">
        <f t="shared" si="20"/>
        <v>2330.1999999999998</v>
      </c>
      <c r="DD38" s="7">
        <f t="shared" si="20"/>
        <v>2150.8000000000002</v>
      </c>
      <c r="DE38" s="7">
        <f t="shared" si="20"/>
        <v>2396.3000000000002</v>
      </c>
      <c r="DF38" s="7"/>
      <c r="DG38" s="7"/>
      <c r="DH38" s="7">
        <v>1610.4</v>
      </c>
      <c r="DI38" s="7">
        <v>1927.3</v>
      </c>
      <c r="DJ38" s="7">
        <v>1471.5</v>
      </c>
      <c r="DK38" s="7">
        <v>1642.2</v>
      </c>
      <c r="DL38" s="7"/>
      <c r="DM38" s="7"/>
      <c r="DN38" s="7">
        <v>0</v>
      </c>
      <c r="DO38" s="7">
        <v>0.26</v>
      </c>
      <c r="DP38" s="7">
        <v>0.04</v>
      </c>
      <c r="DQ38" s="7">
        <v>0.05</v>
      </c>
      <c r="DR38" s="7"/>
      <c r="DS38" s="7"/>
      <c r="DT38" s="7"/>
      <c r="DU38" s="7">
        <v>729.1</v>
      </c>
      <c r="DV38" s="7">
        <v>757.5</v>
      </c>
      <c r="DW38" s="7">
        <v>753.2</v>
      </c>
      <c r="DX38" s="7">
        <v>895.5</v>
      </c>
      <c r="DY38" s="7"/>
      <c r="DZ38" s="7"/>
      <c r="EA38" s="7">
        <f t="shared" si="32"/>
        <v>709.92466999999999</v>
      </c>
      <c r="EB38" s="7">
        <f t="shared" si="33"/>
        <v>750.00075000000004</v>
      </c>
      <c r="EC38" s="7">
        <f t="shared" si="25"/>
        <v>733.69212000000005</v>
      </c>
      <c r="ED38" s="7">
        <f t="shared" si="26"/>
        <v>867.82904999999994</v>
      </c>
      <c r="EE38" s="7"/>
      <c r="EF38" s="7"/>
      <c r="EG38" s="7">
        <v>2.63</v>
      </c>
      <c r="EH38" s="7">
        <v>0.99</v>
      </c>
      <c r="EI38" s="7">
        <v>2.59</v>
      </c>
      <c r="EJ38" s="7">
        <v>3.09</v>
      </c>
      <c r="EK38" s="7"/>
      <c r="EL38" s="7"/>
      <c r="EM38" s="7">
        <v>1025.7</v>
      </c>
      <c r="EN38" s="7">
        <v>929.5</v>
      </c>
      <c r="EO38" s="7">
        <v>1186.2</v>
      </c>
      <c r="EP38" s="7">
        <v>1439.8</v>
      </c>
      <c r="EQ38" s="7"/>
      <c r="ER38" s="7"/>
      <c r="ES38" s="7">
        <f t="shared" si="22"/>
        <v>915.53982000000008</v>
      </c>
      <c r="ET38" s="7">
        <f t="shared" si="22"/>
        <v>875.68195000000003</v>
      </c>
      <c r="EU38" s="7">
        <f t="shared" si="22"/>
        <v>1130.32998</v>
      </c>
      <c r="EV38" s="7">
        <f t="shared" si="22"/>
        <v>1380.19228</v>
      </c>
      <c r="EW38" s="7"/>
      <c r="EX38" s="7"/>
      <c r="EY38" s="7">
        <v>10.74</v>
      </c>
      <c r="EZ38" s="7">
        <v>5.79</v>
      </c>
      <c r="FA38" s="7">
        <v>4.71</v>
      </c>
      <c r="FB38" s="7">
        <v>4.1399999999999997</v>
      </c>
      <c r="FC38" s="7"/>
      <c r="FD38" s="7"/>
      <c r="FE38" s="7">
        <f t="shared" si="34"/>
        <v>1754.8000000000002</v>
      </c>
      <c r="FF38" s="7">
        <f t="shared" si="35"/>
        <v>1687</v>
      </c>
      <c r="FG38" s="7">
        <f t="shared" si="27"/>
        <v>1939.4</v>
      </c>
      <c r="FH38" s="7">
        <f t="shared" si="28"/>
        <v>2335.3000000000002</v>
      </c>
      <c r="FI38" s="7"/>
      <c r="FJ38" s="7"/>
      <c r="FK38" s="7">
        <v>1835.4</v>
      </c>
      <c r="FL38" s="7">
        <v>2082.6</v>
      </c>
      <c r="FM38" s="7">
        <v>1828.4</v>
      </c>
      <c r="FN38" s="7">
        <v>2017.7</v>
      </c>
      <c r="FO38" s="7"/>
      <c r="FP38" s="7"/>
      <c r="FQ38" s="7"/>
      <c r="FR38" s="7"/>
      <c r="FS38" s="7">
        <v>1.75</v>
      </c>
      <c r="FT38" s="7">
        <v>0.25</v>
      </c>
      <c r="FU38" s="7">
        <v>0</v>
      </c>
      <c r="FV38" s="7">
        <v>0.13</v>
      </c>
    </row>
    <row r="39" spans="1:178" s="5" customFormat="1" ht="15.5" x14ac:dyDescent="0.3">
      <c r="A39" s="5">
        <f t="shared" si="24"/>
        <v>38</v>
      </c>
      <c r="B39" s="5">
        <v>180</v>
      </c>
      <c r="C39" s="5">
        <v>82.5</v>
      </c>
      <c r="D39" s="5">
        <f t="shared" si="10"/>
        <v>25.462962962962962</v>
      </c>
      <c r="F39" s="5">
        <v>3</v>
      </c>
      <c r="G39" s="5">
        <v>18</v>
      </c>
      <c r="H39" s="5">
        <v>18</v>
      </c>
      <c r="I39" s="5">
        <v>4</v>
      </c>
      <c r="J39" s="5">
        <v>8</v>
      </c>
      <c r="K39" s="5">
        <v>34</v>
      </c>
      <c r="L39" s="5">
        <v>13</v>
      </c>
      <c r="M39" s="5">
        <v>1</v>
      </c>
      <c r="O39" s="7">
        <v>527.20000000000005</v>
      </c>
      <c r="P39" s="7">
        <v>714.4</v>
      </c>
      <c r="Q39" s="7">
        <v>606.4</v>
      </c>
      <c r="R39" s="7">
        <v>617.5</v>
      </c>
      <c r="S39" s="7"/>
      <c r="T39" s="7"/>
      <c r="U39" s="7">
        <f t="shared" si="30"/>
        <v>502.57976000000008</v>
      </c>
      <c r="V39" s="7">
        <f t="shared" si="30"/>
        <v>652.60439999999994</v>
      </c>
      <c r="W39" s="7">
        <f t="shared" si="29"/>
        <v>521.80719999999997</v>
      </c>
      <c r="X39" s="7">
        <f t="shared" si="29"/>
        <v>493.69124999999997</v>
      </c>
      <c r="Y39" s="7"/>
      <c r="Z39" s="7"/>
      <c r="AA39" s="7">
        <v>4.67</v>
      </c>
      <c r="AB39" s="7">
        <v>8.65</v>
      </c>
      <c r="AC39" s="7">
        <v>13.95</v>
      </c>
      <c r="AD39" s="7">
        <v>20.05</v>
      </c>
      <c r="AE39" s="7"/>
      <c r="AF39" s="7"/>
      <c r="AG39" s="7">
        <v>1287.8</v>
      </c>
      <c r="AH39" s="7">
        <v>1592.2</v>
      </c>
      <c r="AI39" s="7">
        <v>1178.4000000000001</v>
      </c>
      <c r="AJ39" s="7">
        <v>1694.2</v>
      </c>
      <c r="AK39" s="7"/>
      <c r="AL39" s="7"/>
      <c r="AM39" s="7">
        <f t="shared" si="11"/>
        <v>1199.1993600000001</v>
      </c>
      <c r="AN39" s="7">
        <f t="shared" si="11"/>
        <v>1561.47054</v>
      </c>
      <c r="AO39" s="7">
        <f t="shared" si="11"/>
        <v>1101.2148</v>
      </c>
      <c r="AP39" s="7">
        <f t="shared" si="11"/>
        <v>1568.1515200000001</v>
      </c>
      <c r="AQ39" s="7"/>
      <c r="AR39" s="7"/>
      <c r="AS39" s="7">
        <v>6.88</v>
      </c>
      <c r="AT39" s="7">
        <v>1.93</v>
      </c>
      <c r="AU39" s="7">
        <v>6.55</v>
      </c>
      <c r="AV39" s="7">
        <v>7.44</v>
      </c>
      <c r="AW39" s="7"/>
      <c r="AX39" s="7"/>
      <c r="AY39" s="7">
        <f t="shared" si="31"/>
        <v>1815</v>
      </c>
      <c r="AZ39" s="7">
        <f t="shared" si="31"/>
        <v>2306.6</v>
      </c>
      <c r="BA39" s="7">
        <f t="shared" si="31"/>
        <v>1784.8000000000002</v>
      </c>
      <c r="BB39" s="7">
        <f t="shared" si="31"/>
        <v>2311.6999999999998</v>
      </c>
      <c r="BC39" s="7"/>
      <c r="BD39" s="7"/>
      <c r="BE39" s="7">
        <v>1256.5999999999999</v>
      </c>
      <c r="BF39" s="7">
        <v>1457.4</v>
      </c>
      <c r="BG39" s="7">
        <v>1625.3</v>
      </c>
      <c r="BH39" s="7">
        <v>1653.7</v>
      </c>
      <c r="BI39" s="7"/>
      <c r="BJ39" s="7"/>
      <c r="BK39" s="7">
        <v>0.44</v>
      </c>
      <c r="BL39" s="7">
        <v>0</v>
      </c>
      <c r="BM39" s="7">
        <v>0.03</v>
      </c>
      <c r="BN39" s="7">
        <v>0.32</v>
      </c>
      <c r="BO39" s="7"/>
      <c r="BP39" s="7"/>
      <c r="BQ39" s="7"/>
      <c r="BR39" s="7">
        <v>758.3</v>
      </c>
      <c r="BS39" s="7">
        <v>745.9</v>
      </c>
      <c r="BT39" s="7">
        <v>683.5</v>
      </c>
      <c r="BU39" s="7">
        <v>605.9</v>
      </c>
      <c r="BV39" s="7"/>
      <c r="BW39" s="7"/>
      <c r="BX39" s="7">
        <f t="shared" si="14"/>
        <v>611.49311999999998</v>
      </c>
      <c r="BY39" s="7">
        <f t="shared" si="14"/>
        <v>633.79123000000004</v>
      </c>
      <c r="BZ39" s="7">
        <f t="shared" si="14"/>
        <v>605.23924999999997</v>
      </c>
      <c r="CA39" s="7">
        <f t="shared" si="14"/>
        <v>550.27837999999997</v>
      </c>
      <c r="CB39" s="7"/>
      <c r="CC39" s="7"/>
      <c r="CD39" s="7">
        <v>19.36</v>
      </c>
      <c r="CE39" s="7">
        <v>15.03</v>
      </c>
      <c r="CF39" s="7">
        <v>11.45</v>
      </c>
      <c r="CG39" s="7">
        <v>9.18</v>
      </c>
      <c r="CH39" s="7"/>
      <c r="CI39" s="7"/>
      <c r="CJ39" s="7">
        <v>1342.7</v>
      </c>
      <c r="CK39" s="7">
        <v>1403.4</v>
      </c>
      <c r="CL39" s="7">
        <v>1092.4000000000001</v>
      </c>
      <c r="CM39" s="7">
        <v>1148.2</v>
      </c>
      <c r="CN39" s="7"/>
      <c r="CO39" s="7"/>
      <c r="CP39" s="7">
        <f t="shared" si="16"/>
        <v>1152.8931</v>
      </c>
      <c r="CQ39" s="7">
        <f t="shared" si="17"/>
        <v>1290.7069799999999</v>
      </c>
      <c r="CR39" s="7">
        <f t="shared" si="17"/>
        <v>1005.5542</v>
      </c>
      <c r="CS39" s="7">
        <f t="shared" si="17"/>
        <v>1085.39346</v>
      </c>
      <c r="CT39" s="7"/>
      <c r="CU39" s="7"/>
      <c r="CV39" s="7">
        <v>17.850000000000001</v>
      </c>
      <c r="CW39" s="7">
        <v>8.0299999999999994</v>
      </c>
      <c r="CX39" s="7">
        <v>7.95</v>
      </c>
      <c r="CY39" s="7">
        <v>5.47</v>
      </c>
      <c r="CZ39" s="7"/>
      <c r="DA39" s="7"/>
      <c r="DB39" s="7">
        <f t="shared" si="19"/>
        <v>1342.7</v>
      </c>
      <c r="DC39" s="7">
        <f t="shared" si="20"/>
        <v>2149.3000000000002</v>
      </c>
      <c r="DD39" s="7">
        <f t="shared" si="20"/>
        <v>1775.9</v>
      </c>
      <c r="DE39" s="7">
        <f t="shared" si="20"/>
        <v>1754.1</v>
      </c>
      <c r="DF39" s="7"/>
      <c r="DG39" s="7"/>
      <c r="DH39" s="7">
        <v>1573.3</v>
      </c>
      <c r="DI39" s="7">
        <v>1568.9</v>
      </c>
      <c r="DJ39" s="7">
        <v>1859.1</v>
      </c>
      <c r="DK39" s="7">
        <v>1529.8</v>
      </c>
      <c r="DL39" s="7"/>
      <c r="DM39" s="7"/>
      <c r="DN39" s="7">
        <v>0.02</v>
      </c>
      <c r="DO39" s="7">
        <v>0.59</v>
      </c>
      <c r="DP39" s="7">
        <v>0</v>
      </c>
      <c r="DQ39" s="7">
        <v>0.04</v>
      </c>
      <c r="DR39" s="7"/>
      <c r="DS39" s="7"/>
      <c r="DT39" s="7"/>
      <c r="DU39" s="7">
        <v>833.7</v>
      </c>
      <c r="DV39" s="7">
        <v>835.4</v>
      </c>
      <c r="DW39" s="7">
        <v>835.6</v>
      </c>
      <c r="DX39" s="7">
        <v>678.6</v>
      </c>
      <c r="DY39" s="7"/>
      <c r="DZ39" s="7"/>
      <c r="EA39" s="7">
        <f t="shared" si="32"/>
        <v>635.52950999999996</v>
      </c>
      <c r="EB39" s="7">
        <f t="shared" si="33"/>
        <v>711.59371999999996</v>
      </c>
      <c r="EC39" s="7">
        <f t="shared" si="25"/>
        <v>699.89855999999997</v>
      </c>
      <c r="ED39" s="7">
        <f t="shared" si="26"/>
        <v>579.99941999999999</v>
      </c>
      <c r="EE39" s="7"/>
      <c r="EF39" s="7"/>
      <c r="EG39" s="7">
        <v>23.77</v>
      </c>
      <c r="EH39" s="7">
        <v>14.82</v>
      </c>
      <c r="EI39" s="7">
        <v>16.239999999999998</v>
      </c>
      <c r="EJ39" s="7">
        <v>14.53</v>
      </c>
      <c r="EK39" s="7"/>
      <c r="EL39" s="7"/>
      <c r="EM39" s="7">
        <v>987.9</v>
      </c>
      <c r="EN39" s="7">
        <v>1000.4</v>
      </c>
      <c r="EO39" s="7">
        <v>577.29999999999995</v>
      </c>
      <c r="EP39" s="7">
        <v>518.29999999999995</v>
      </c>
      <c r="EQ39" s="7"/>
      <c r="ER39" s="7"/>
      <c r="ES39" s="7">
        <f t="shared" si="22"/>
        <v>681.25583999999992</v>
      </c>
      <c r="ET39" s="7">
        <f t="shared" si="22"/>
        <v>767.20676000000003</v>
      </c>
      <c r="EU39" s="7">
        <f t="shared" si="22"/>
        <v>435.80376999999999</v>
      </c>
      <c r="EV39" s="7">
        <f t="shared" si="22"/>
        <v>421.53339</v>
      </c>
      <c r="EW39" s="7"/>
      <c r="EX39" s="7"/>
      <c r="EY39" s="7">
        <v>31.04</v>
      </c>
      <c r="EZ39" s="7">
        <v>23.31</v>
      </c>
      <c r="FA39" s="7">
        <v>24.51</v>
      </c>
      <c r="FB39" s="7">
        <v>18.670000000000002</v>
      </c>
      <c r="FC39" s="7"/>
      <c r="FD39" s="7"/>
      <c r="FE39" s="7">
        <f t="shared" si="34"/>
        <v>1821.6</v>
      </c>
      <c r="FF39" s="7">
        <f t="shared" si="35"/>
        <v>1835.8</v>
      </c>
      <c r="FG39" s="7">
        <f t="shared" si="27"/>
        <v>1412.9</v>
      </c>
      <c r="FH39" s="7">
        <f t="shared" si="28"/>
        <v>1196.9000000000001</v>
      </c>
      <c r="FI39" s="7"/>
      <c r="FJ39" s="7"/>
      <c r="FK39" s="7">
        <v>1307.5999999999999</v>
      </c>
      <c r="FL39" s="7">
        <v>1211.5</v>
      </c>
      <c r="FM39" s="7">
        <v>1166.4000000000001</v>
      </c>
      <c r="FN39" s="7">
        <v>975.2</v>
      </c>
      <c r="FO39" s="7"/>
      <c r="FP39" s="7"/>
      <c r="FQ39" s="7"/>
      <c r="FR39" s="7"/>
      <c r="FS39" s="7">
        <v>0</v>
      </c>
      <c r="FT39" s="7">
        <v>0</v>
      </c>
      <c r="FU39" s="7">
        <v>0.1</v>
      </c>
      <c r="FV39" s="7">
        <v>0</v>
      </c>
    </row>
    <row r="40" spans="1:178" s="5" customFormat="1" ht="15.5" x14ac:dyDescent="0.3">
      <c r="A40" s="5">
        <f t="shared" si="24"/>
        <v>39</v>
      </c>
      <c r="B40" s="5">
        <v>182</v>
      </c>
      <c r="C40" s="5">
        <v>98</v>
      </c>
      <c r="D40" s="5">
        <f t="shared" si="10"/>
        <v>29.585798816568044</v>
      </c>
      <c r="E40" s="5">
        <v>6</v>
      </c>
      <c r="F40" s="5">
        <v>3</v>
      </c>
      <c r="G40" s="5">
        <v>3</v>
      </c>
      <c r="H40" s="5">
        <v>3</v>
      </c>
      <c r="I40" s="5">
        <v>5</v>
      </c>
      <c r="J40" s="5">
        <v>6</v>
      </c>
      <c r="K40" s="5">
        <v>24</v>
      </c>
      <c r="L40" s="5">
        <v>16</v>
      </c>
      <c r="M40" s="5">
        <v>2</v>
      </c>
      <c r="O40" s="7">
        <v>622.29999999999995</v>
      </c>
      <c r="P40" s="7">
        <v>611.70000000000005</v>
      </c>
      <c r="Q40" s="7">
        <v>519.70000000000005</v>
      </c>
      <c r="R40" s="7">
        <v>443.8</v>
      </c>
      <c r="S40" s="7"/>
      <c r="T40" s="7"/>
      <c r="U40" s="7">
        <f t="shared" si="30"/>
        <v>615.39247</v>
      </c>
      <c r="V40" s="7">
        <f t="shared" si="30"/>
        <v>591.88092000000006</v>
      </c>
      <c r="W40" s="7">
        <f t="shared" si="29"/>
        <v>504.68067000000002</v>
      </c>
      <c r="X40" s="7">
        <f t="shared" si="29"/>
        <v>431.55112000000003</v>
      </c>
      <c r="Y40" s="7"/>
      <c r="Z40" s="7"/>
      <c r="AA40" s="7">
        <v>1.1100000000000001</v>
      </c>
      <c r="AB40" s="7">
        <v>3.24</v>
      </c>
      <c r="AC40" s="7">
        <v>2.89</v>
      </c>
      <c r="AD40" s="7">
        <v>2.76</v>
      </c>
      <c r="AE40" s="7"/>
      <c r="AF40" s="7"/>
      <c r="AG40" s="7">
        <v>2502.6</v>
      </c>
      <c r="AH40" s="7">
        <v>2479.6999999999998</v>
      </c>
      <c r="AI40" s="7">
        <v>2198.1999999999998</v>
      </c>
      <c r="AJ40" s="7">
        <v>1949.9</v>
      </c>
      <c r="AK40" s="7"/>
      <c r="AL40" s="7"/>
      <c r="AM40" s="7">
        <f t="shared" si="11"/>
        <v>2428.02252</v>
      </c>
      <c r="AN40" s="7">
        <f t="shared" si="11"/>
        <v>2441.7605899999999</v>
      </c>
      <c r="AO40" s="7">
        <f t="shared" si="11"/>
        <v>2111.5909199999996</v>
      </c>
      <c r="AP40" s="7">
        <f t="shared" si="11"/>
        <v>1917.14168</v>
      </c>
      <c r="AQ40" s="7"/>
      <c r="AR40" s="7"/>
      <c r="AS40" s="7">
        <v>2.98</v>
      </c>
      <c r="AT40" s="7">
        <v>1.53</v>
      </c>
      <c r="AU40" s="7">
        <v>3.94</v>
      </c>
      <c r="AV40" s="7">
        <v>1.68</v>
      </c>
      <c r="AW40" s="7"/>
      <c r="AX40" s="7"/>
      <c r="AY40" s="7">
        <f t="shared" si="31"/>
        <v>3124.8999999999996</v>
      </c>
      <c r="AZ40" s="7">
        <f t="shared" si="31"/>
        <v>3091.3999999999996</v>
      </c>
      <c r="BA40" s="7">
        <f t="shared" si="31"/>
        <v>2717.8999999999996</v>
      </c>
      <c r="BB40" s="7">
        <f t="shared" si="31"/>
        <v>2393.7000000000003</v>
      </c>
      <c r="BC40" s="7"/>
      <c r="BD40" s="7"/>
      <c r="BE40" s="7">
        <v>1326.6</v>
      </c>
      <c r="BF40" s="7">
        <v>1289.0999999999999</v>
      </c>
      <c r="BG40" s="7">
        <v>1159.3</v>
      </c>
      <c r="BH40" s="7">
        <v>1264.4000000000001</v>
      </c>
      <c r="BI40" s="7"/>
      <c r="BJ40" s="7"/>
      <c r="BK40" s="7">
        <v>0.23</v>
      </c>
      <c r="BL40" s="7">
        <v>0</v>
      </c>
      <c r="BM40" s="7">
        <v>0.06</v>
      </c>
      <c r="BN40" s="7">
        <v>1.54</v>
      </c>
      <c r="BO40" s="7"/>
      <c r="BP40" s="7"/>
      <c r="BQ40" s="7"/>
      <c r="BR40" s="7">
        <v>728.2</v>
      </c>
      <c r="BS40" s="7">
        <v>723.8</v>
      </c>
      <c r="BT40" s="7">
        <v>688.2</v>
      </c>
      <c r="BU40" s="7">
        <v>617.70000000000005</v>
      </c>
      <c r="BV40" s="7"/>
      <c r="BW40" s="7"/>
      <c r="BX40" s="7">
        <f t="shared" si="14"/>
        <v>718.07802000000004</v>
      </c>
      <c r="BY40" s="7">
        <f t="shared" si="14"/>
        <v>712.65347999999994</v>
      </c>
      <c r="BZ40" s="7">
        <f t="shared" si="14"/>
        <v>659.50206000000003</v>
      </c>
      <c r="CA40" s="7">
        <f t="shared" si="14"/>
        <v>590.21235000000001</v>
      </c>
      <c r="CB40" s="7"/>
      <c r="CC40" s="7"/>
      <c r="CD40" s="7">
        <v>1.39</v>
      </c>
      <c r="CE40" s="7">
        <v>1.54</v>
      </c>
      <c r="CF40" s="7">
        <v>4.17</v>
      </c>
      <c r="CG40" s="7">
        <v>4.45</v>
      </c>
      <c r="CH40" s="7"/>
      <c r="CI40" s="7"/>
      <c r="CJ40" s="7">
        <v>1951.1</v>
      </c>
      <c r="CK40" s="7">
        <v>1553.9</v>
      </c>
      <c r="CL40" s="7">
        <v>1830.8</v>
      </c>
      <c r="CM40" s="7">
        <v>1437.4</v>
      </c>
      <c r="CN40" s="7"/>
      <c r="CO40" s="7"/>
      <c r="CP40" s="7">
        <f t="shared" si="16"/>
        <v>1487.7038600000001</v>
      </c>
      <c r="CQ40" s="7">
        <f t="shared" si="17"/>
        <v>1513.65399</v>
      </c>
      <c r="CR40" s="7">
        <f t="shared" si="17"/>
        <v>1783.7484400000001</v>
      </c>
      <c r="CS40" s="7">
        <f t="shared" si="17"/>
        <v>1383.06628</v>
      </c>
      <c r="CT40" s="7"/>
      <c r="CU40" s="7"/>
      <c r="CV40" s="7">
        <v>4.26</v>
      </c>
      <c r="CW40" s="7">
        <v>2.59</v>
      </c>
      <c r="CX40" s="7">
        <v>2.57</v>
      </c>
      <c r="CY40" s="7">
        <v>3.78</v>
      </c>
      <c r="CZ40" s="7"/>
      <c r="DA40" s="7"/>
      <c r="DB40" s="7">
        <f t="shared" si="19"/>
        <v>1951.1</v>
      </c>
      <c r="DC40" s="7">
        <f t="shared" si="20"/>
        <v>2277.6999999999998</v>
      </c>
      <c r="DD40" s="7">
        <f t="shared" si="20"/>
        <v>2519</v>
      </c>
      <c r="DE40" s="7">
        <f t="shared" si="20"/>
        <v>2055.1000000000004</v>
      </c>
      <c r="DF40" s="7"/>
      <c r="DG40" s="7"/>
      <c r="DH40" s="7">
        <v>1932.7</v>
      </c>
      <c r="DI40" s="7">
        <v>1730.4</v>
      </c>
      <c r="DJ40" s="7">
        <v>2009.1</v>
      </c>
      <c r="DK40" s="7">
        <v>1757.5</v>
      </c>
      <c r="DL40" s="7"/>
      <c r="DM40" s="7"/>
      <c r="DN40" s="7">
        <v>0.04</v>
      </c>
      <c r="DO40" s="7">
        <v>0.06</v>
      </c>
      <c r="DP40" s="7">
        <v>0.84</v>
      </c>
      <c r="DQ40" s="7">
        <v>1.55</v>
      </c>
      <c r="DR40" s="7"/>
      <c r="DS40" s="7"/>
      <c r="DT40" s="7"/>
      <c r="DU40" s="7">
        <v>1008.8</v>
      </c>
      <c r="DV40" s="7">
        <v>877.6</v>
      </c>
      <c r="DW40" s="7">
        <v>894.1</v>
      </c>
      <c r="DX40" s="7">
        <v>846.1</v>
      </c>
      <c r="DY40" s="7"/>
      <c r="DZ40" s="7"/>
      <c r="EA40" s="7">
        <f t="shared" si="32"/>
        <v>929.91183999999987</v>
      </c>
      <c r="EB40" s="7">
        <f t="shared" si="33"/>
        <v>818.8885600000001</v>
      </c>
      <c r="EC40" s="7">
        <f t="shared" si="25"/>
        <v>802.90180000000009</v>
      </c>
      <c r="ED40" s="7">
        <f t="shared" si="26"/>
        <v>736.44543999999996</v>
      </c>
      <c r="EE40" s="7"/>
      <c r="EF40" s="7"/>
      <c r="EG40" s="7">
        <v>7.82</v>
      </c>
      <c r="EH40" s="7">
        <v>6.69</v>
      </c>
      <c r="EI40" s="7">
        <v>10.199999999999999</v>
      </c>
      <c r="EJ40" s="7">
        <v>12.96</v>
      </c>
      <c r="EK40" s="7"/>
      <c r="EL40" s="7"/>
      <c r="EM40" s="7">
        <v>1899.3</v>
      </c>
      <c r="EN40" s="7">
        <v>1724.6</v>
      </c>
      <c r="EO40" s="7">
        <v>1800.8</v>
      </c>
      <c r="EP40" s="7">
        <v>1548.4</v>
      </c>
      <c r="EQ40" s="7"/>
      <c r="ER40" s="7"/>
      <c r="ES40" s="7">
        <f t="shared" si="22"/>
        <v>1663.5968700000001</v>
      </c>
      <c r="ET40" s="7">
        <f t="shared" si="22"/>
        <v>1481.9487799999999</v>
      </c>
      <c r="EU40" s="7">
        <f t="shared" si="22"/>
        <v>1635.6666399999999</v>
      </c>
      <c r="EV40" s="7">
        <f t="shared" si="22"/>
        <v>1337.97244</v>
      </c>
      <c r="EW40" s="7"/>
      <c r="EX40" s="7"/>
      <c r="EY40" s="7">
        <v>12.41</v>
      </c>
      <c r="EZ40" s="7">
        <v>14.07</v>
      </c>
      <c r="FA40" s="7">
        <v>9.17</v>
      </c>
      <c r="FB40" s="7">
        <v>13.59</v>
      </c>
      <c r="FC40" s="7"/>
      <c r="FD40" s="7"/>
      <c r="FE40" s="7">
        <f t="shared" si="34"/>
        <v>2908.1</v>
      </c>
      <c r="FF40" s="7">
        <f t="shared" si="35"/>
        <v>2602.1999999999998</v>
      </c>
      <c r="FG40" s="7">
        <f t="shared" si="27"/>
        <v>2694.9</v>
      </c>
      <c r="FH40" s="7">
        <f t="shared" si="28"/>
        <v>2394.5</v>
      </c>
      <c r="FI40" s="7"/>
      <c r="FJ40" s="7"/>
      <c r="FK40" s="7">
        <v>2182.5</v>
      </c>
      <c r="FL40" s="7">
        <v>1762.1</v>
      </c>
      <c r="FM40" s="7">
        <v>2219.6</v>
      </c>
      <c r="FN40" s="7">
        <v>2050.1999999999998</v>
      </c>
      <c r="FO40" s="7"/>
      <c r="FP40" s="7"/>
      <c r="FQ40" s="7"/>
      <c r="FR40" s="7"/>
      <c r="FS40" s="7">
        <v>1.77</v>
      </c>
      <c r="FT40" s="7">
        <v>0</v>
      </c>
      <c r="FU40" s="7">
        <v>0.64</v>
      </c>
      <c r="FV40" s="7">
        <v>0.42</v>
      </c>
    </row>
    <row r="41" spans="1:178" s="5" customFormat="1" ht="15.5" x14ac:dyDescent="0.3">
      <c r="A41" s="5">
        <f t="shared" si="24"/>
        <v>40</v>
      </c>
      <c r="B41" s="5">
        <v>173</v>
      </c>
      <c r="C41" s="5">
        <v>73</v>
      </c>
      <c r="D41" s="5">
        <f t="shared" si="10"/>
        <v>24.391058839252899</v>
      </c>
      <c r="E41" s="5">
        <v>13</v>
      </c>
      <c r="F41" s="5">
        <v>2</v>
      </c>
      <c r="G41" s="5">
        <v>1</v>
      </c>
      <c r="H41" s="5">
        <v>1</v>
      </c>
      <c r="I41" s="5">
        <v>3</v>
      </c>
      <c r="J41" s="5">
        <v>5</v>
      </c>
      <c r="K41" s="5">
        <v>6</v>
      </c>
      <c r="L41" s="5">
        <v>21</v>
      </c>
      <c r="M41" s="5">
        <v>2</v>
      </c>
      <c r="O41" s="7">
        <v>743.1</v>
      </c>
      <c r="P41" s="7">
        <v>728.1</v>
      </c>
      <c r="Q41" s="7">
        <v>687.9</v>
      </c>
      <c r="R41" s="7">
        <v>687.1</v>
      </c>
      <c r="S41" s="7">
        <v>700.9</v>
      </c>
      <c r="T41" s="7">
        <v>721.8</v>
      </c>
      <c r="U41" s="7">
        <f t="shared" si="30"/>
        <v>692.94074999999998</v>
      </c>
      <c r="V41" s="7">
        <f t="shared" si="30"/>
        <v>709.24221</v>
      </c>
      <c r="W41" s="7">
        <f t="shared" si="29"/>
        <v>602.46281999999997</v>
      </c>
      <c r="X41" s="7">
        <f t="shared" si="29"/>
        <v>647.86658999999997</v>
      </c>
      <c r="Y41" s="7">
        <f>S41*(1-AE41/100)</f>
        <v>662.42059000000006</v>
      </c>
      <c r="Z41" s="7">
        <f>T41*(1-AF41/100)</f>
        <v>708.15797999999995</v>
      </c>
      <c r="AA41" s="7">
        <v>6.75</v>
      </c>
      <c r="AB41" s="7">
        <v>2.59</v>
      </c>
      <c r="AC41" s="7">
        <v>12.42</v>
      </c>
      <c r="AD41" s="7">
        <v>5.71</v>
      </c>
      <c r="AE41" s="7">
        <v>5.49</v>
      </c>
      <c r="AF41" s="7">
        <v>1.89</v>
      </c>
      <c r="AG41" s="7">
        <v>1861.5</v>
      </c>
      <c r="AH41" s="7">
        <v>2030.4</v>
      </c>
      <c r="AI41" s="7">
        <v>1686.6</v>
      </c>
      <c r="AJ41" s="7">
        <v>1678.6</v>
      </c>
      <c r="AK41" s="7">
        <v>1613.7</v>
      </c>
      <c r="AL41" s="7">
        <v>1760.2</v>
      </c>
      <c r="AM41" s="7">
        <f t="shared" si="11"/>
        <v>1715.5583999999999</v>
      </c>
      <c r="AN41" s="7">
        <f t="shared" si="11"/>
        <v>1985.7311999999999</v>
      </c>
      <c r="AO41" s="7">
        <f t="shared" si="11"/>
        <v>1508.8323600000001</v>
      </c>
      <c r="AP41" s="7">
        <f t="shared" si="11"/>
        <v>1566.9730999999999</v>
      </c>
      <c r="AQ41" s="7">
        <f t="shared" si="12"/>
        <v>1492.02702</v>
      </c>
      <c r="AR41" s="7">
        <f t="shared" si="12"/>
        <v>1733.2689400000002</v>
      </c>
      <c r="AS41" s="7">
        <v>7.84</v>
      </c>
      <c r="AT41" s="7">
        <v>2.2000000000000002</v>
      </c>
      <c r="AU41" s="7">
        <v>10.54</v>
      </c>
      <c r="AV41" s="7">
        <v>6.65</v>
      </c>
      <c r="AW41" s="7">
        <v>7.54</v>
      </c>
      <c r="AX41" s="7">
        <v>1.53</v>
      </c>
      <c r="AY41" s="7">
        <f t="shared" si="31"/>
        <v>2604.6</v>
      </c>
      <c r="AZ41" s="7">
        <f t="shared" si="31"/>
        <v>2758.5</v>
      </c>
      <c r="BA41" s="7">
        <f t="shared" si="31"/>
        <v>2374.5</v>
      </c>
      <c r="BB41" s="7">
        <f t="shared" si="31"/>
        <v>2365.6999999999998</v>
      </c>
      <c r="BC41" s="7">
        <f>S41+AK41</f>
        <v>2314.6</v>
      </c>
      <c r="BD41" s="7">
        <f t="shared" si="13"/>
        <v>2468.3579799999998</v>
      </c>
      <c r="BE41" s="7">
        <v>1339.1</v>
      </c>
      <c r="BF41" s="7">
        <v>1395.7</v>
      </c>
      <c r="BG41" s="7">
        <v>1313.7</v>
      </c>
      <c r="BH41" s="7">
        <v>995.4</v>
      </c>
      <c r="BI41" s="7">
        <v>1304.8</v>
      </c>
      <c r="BJ41" s="7">
        <v>1335.1</v>
      </c>
      <c r="BK41" s="7">
        <v>3.61</v>
      </c>
      <c r="BL41" s="7">
        <v>2.16</v>
      </c>
      <c r="BM41" s="7">
        <v>0.25</v>
      </c>
      <c r="BN41" s="7">
        <v>0</v>
      </c>
      <c r="BO41" s="7">
        <v>1.07</v>
      </c>
      <c r="BP41" s="7">
        <v>1.88</v>
      </c>
      <c r="BQ41" s="7"/>
      <c r="BR41" s="7">
        <v>848.9</v>
      </c>
      <c r="BS41" s="7">
        <v>879.9</v>
      </c>
      <c r="BT41" s="7">
        <v>968.3</v>
      </c>
      <c r="BU41" s="7">
        <v>927.2</v>
      </c>
      <c r="BV41" s="7">
        <v>1071.5999999999999</v>
      </c>
      <c r="BW41" s="7">
        <v>953.2</v>
      </c>
      <c r="BX41" s="7">
        <f t="shared" si="14"/>
        <v>763.24599000000001</v>
      </c>
      <c r="BY41" s="7">
        <f t="shared" si="14"/>
        <v>820.41876000000002</v>
      </c>
      <c r="BZ41" s="7">
        <f t="shared" si="14"/>
        <v>806.69072999999992</v>
      </c>
      <c r="CA41" s="7">
        <f t="shared" si="14"/>
        <v>830.67848000000004</v>
      </c>
      <c r="CB41" s="7">
        <f t="shared" si="15"/>
        <v>1001.4101999999999</v>
      </c>
      <c r="CC41" s="7">
        <f t="shared" si="15"/>
        <v>920.69587999999999</v>
      </c>
      <c r="CD41" s="7">
        <v>10.09</v>
      </c>
      <c r="CE41" s="7">
        <v>6.76</v>
      </c>
      <c r="CF41" s="7">
        <v>16.690000000000001</v>
      </c>
      <c r="CG41" s="7">
        <v>10.41</v>
      </c>
      <c r="CH41" s="7">
        <v>6.55</v>
      </c>
      <c r="CI41" s="7">
        <v>3.41</v>
      </c>
      <c r="CJ41" s="7">
        <v>1765.1</v>
      </c>
      <c r="CK41" s="7">
        <v>1775.7</v>
      </c>
      <c r="CL41" s="7">
        <v>1465.2</v>
      </c>
      <c r="CM41" s="7">
        <v>1699.8</v>
      </c>
      <c r="CN41" s="7">
        <v>1605.6</v>
      </c>
      <c r="CO41" s="7">
        <v>1810.2</v>
      </c>
      <c r="CP41" s="7">
        <f t="shared" si="16"/>
        <v>1192.20498</v>
      </c>
      <c r="CQ41" s="7">
        <f t="shared" si="17"/>
        <v>1537.4010600000001</v>
      </c>
      <c r="CR41" s="7">
        <f t="shared" si="17"/>
        <v>1125.12708</v>
      </c>
      <c r="CS41" s="7">
        <f t="shared" si="17"/>
        <v>1389.5864999999999</v>
      </c>
      <c r="CT41" s="7">
        <f t="shared" si="18"/>
        <v>991.93967999999995</v>
      </c>
      <c r="CU41" s="7">
        <f t="shared" si="18"/>
        <v>1258.9941000000001</v>
      </c>
      <c r="CV41" s="7">
        <v>32.86</v>
      </c>
      <c r="CW41" s="7">
        <v>13.42</v>
      </c>
      <c r="CX41" s="7">
        <v>23.21</v>
      </c>
      <c r="CY41" s="7">
        <v>18.25</v>
      </c>
      <c r="CZ41" s="7">
        <v>38.22</v>
      </c>
      <c r="DA41" s="7">
        <v>30.45</v>
      </c>
      <c r="DB41" s="7">
        <f t="shared" si="19"/>
        <v>2836.7</v>
      </c>
      <c r="DC41" s="7">
        <f t="shared" si="20"/>
        <v>2655.6</v>
      </c>
      <c r="DD41" s="7">
        <f t="shared" si="20"/>
        <v>2433.5</v>
      </c>
      <c r="DE41" s="7">
        <f t="shared" si="20"/>
        <v>2627</v>
      </c>
      <c r="DF41" s="7">
        <f t="shared" si="21"/>
        <v>2677.2</v>
      </c>
      <c r="DG41" s="7">
        <f t="shared" si="21"/>
        <v>2763.4</v>
      </c>
      <c r="DH41" s="7">
        <v>1494.9</v>
      </c>
      <c r="DI41" s="7">
        <v>1375.9</v>
      </c>
      <c r="DJ41" s="7">
        <v>1482.2</v>
      </c>
      <c r="DK41" s="7">
        <v>1433.9</v>
      </c>
      <c r="DL41" s="7">
        <v>1434.4</v>
      </c>
      <c r="DM41" s="7">
        <v>1418.4</v>
      </c>
      <c r="DN41" s="7">
        <v>1.71</v>
      </c>
      <c r="DO41" s="7">
        <v>0.54</v>
      </c>
      <c r="DP41" s="7">
        <v>0.19</v>
      </c>
      <c r="DQ41" s="7">
        <v>0</v>
      </c>
      <c r="DR41" s="7">
        <v>0.64</v>
      </c>
      <c r="DS41" s="7">
        <v>0.49</v>
      </c>
      <c r="DT41" s="7"/>
      <c r="DU41" s="7">
        <v>781.5</v>
      </c>
      <c r="DV41" s="7">
        <v>687.1</v>
      </c>
      <c r="DW41" s="7">
        <v>945.6</v>
      </c>
      <c r="DX41" s="7">
        <v>985.6</v>
      </c>
      <c r="DY41" s="7">
        <v>913.8</v>
      </c>
      <c r="DZ41" s="7">
        <v>999.8</v>
      </c>
      <c r="EA41" s="7">
        <f t="shared" si="32"/>
        <v>670.44884999999999</v>
      </c>
      <c r="EB41" s="7">
        <f t="shared" si="33"/>
        <v>653.22596999999996</v>
      </c>
      <c r="EC41" s="7">
        <f t="shared" si="25"/>
        <v>766.78703999999993</v>
      </c>
      <c r="ED41" s="7">
        <f t="shared" si="26"/>
        <v>881.32352000000003</v>
      </c>
      <c r="EE41" s="7">
        <f>DY41*(1-EK41/100)</f>
        <v>767.95752000000005</v>
      </c>
      <c r="EF41" s="7">
        <f>DZ41*(1-EL41/100)</f>
        <v>948.8101999999999</v>
      </c>
      <c r="EG41" s="7">
        <v>14.21</v>
      </c>
      <c r="EH41" s="7">
        <v>4.93</v>
      </c>
      <c r="EI41" s="7">
        <v>18.91</v>
      </c>
      <c r="EJ41" s="7">
        <v>10.58</v>
      </c>
      <c r="EK41" s="7">
        <v>15.96</v>
      </c>
      <c r="EL41" s="7">
        <v>5.0999999999999996</v>
      </c>
      <c r="EM41" s="7">
        <v>506.9</v>
      </c>
      <c r="EN41" s="7">
        <v>472.5</v>
      </c>
      <c r="EO41" s="7">
        <v>838.8</v>
      </c>
      <c r="EP41" s="7">
        <v>1081.3</v>
      </c>
      <c r="EQ41" s="7">
        <v>760.8</v>
      </c>
      <c r="ER41" s="7">
        <v>974.4</v>
      </c>
      <c r="ES41" s="7">
        <f t="shared" si="22"/>
        <v>288.12196</v>
      </c>
      <c r="ET41" s="7">
        <f t="shared" si="22"/>
        <v>287.23275000000001</v>
      </c>
      <c r="EU41" s="7">
        <f t="shared" si="22"/>
        <v>501.09912000000003</v>
      </c>
      <c r="EV41" s="7">
        <f t="shared" si="22"/>
        <v>705.00760000000002</v>
      </c>
      <c r="EW41" s="7">
        <f t="shared" si="23"/>
        <v>539.40719999999999</v>
      </c>
      <c r="EX41" s="7">
        <f t="shared" si="23"/>
        <v>700.00895999999989</v>
      </c>
      <c r="EY41" s="7">
        <v>43.16</v>
      </c>
      <c r="EZ41" s="7">
        <v>39.21</v>
      </c>
      <c r="FA41" s="7">
        <v>40.26</v>
      </c>
      <c r="FB41" s="7">
        <v>34.799999999999997</v>
      </c>
      <c r="FC41" s="7">
        <v>29.1</v>
      </c>
      <c r="FD41" s="7">
        <v>28.16</v>
      </c>
      <c r="FE41" s="7">
        <f t="shared" si="34"/>
        <v>1288.4000000000001</v>
      </c>
      <c r="FF41" s="7">
        <f t="shared" si="35"/>
        <v>1159.5999999999999</v>
      </c>
      <c r="FG41" s="7">
        <f t="shared" si="27"/>
        <v>1784.4</v>
      </c>
      <c r="FH41" s="7">
        <f t="shared" si="28"/>
        <v>2066.9</v>
      </c>
      <c r="FI41" s="7">
        <f>DY41+EQ41</f>
        <v>1674.6</v>
      </c>
      <c r="FJ41" s="7">
        <f>DZ41+ER41</f>
        <v>1974.1999999999998</v>
      </c>
      <c r="FK41" s="7">
        <v>1147.3</v>
      </c>
      <c r="FL41" s="7">
        <v>1318.7</v>
      </c>
      <c r="FM41" s="7">
        <v>1346.2</v>
      </c>
      <c r="FN41" s="7">
        <v>1431.6</v>
      </c>
      <c r="FO41" s="7">
        <v>1204.5</v>
      </c>
      <c r="FP41" s="7">
        <v>1580.7</v>
      </c>
      <c r="FQ41" s="7">
        <v>1.36</v>
      </c>
      <c r="FR41" s="7">
        <v>2.48</v>
      </c>
      <c r="FS41" s="7">
        <v>0.48</v>
      </c>
      <c r="FT41" s="7">
        <v>0.11</v>
      </c>
      <c r="FU41" s="7">
        <v>0.08</v>
      </c>
      <c r="FV41" s="7">
        <v>0.42</v>
      </c>
    </row>
    <row r="42" spans="1:178" s="5" customFormat="1" ht="15.5" x14ac:dyDescent="0.3">
      <c r="A42" s="5">
        <f t="shared" si="24"/>
        <v>41</v>
      </c>
      <c r="B42" s="5">
        <v>168</v>
      </c>
      <c r="C42" s="5">
        <v>66</v>
      </c>
      <c r="D42" s="5">
        <f t="shared" si="10"/>
        <v>23.384353741496604</v>
      </c>
      <c r="F42" s="5">
        <v>2</v>
      </c>
      <c r="G42" s="5">
        <v>24</v>
      </c>
      <c r="H42" s="5">
        <v>2</v>
      </c>
      <c r="I42" s="5">
        <v>5</v>
      </c>
      <c r="J42" s="5">
        <v>8</v>
      </c>
      <c r="K42" s="5">
        <v>17</v>
      </c>
      <c r="L42" s="5">
        <v>17</v>
      </c>
      <c r="M42" s="5">
        <v>2</v>
      </c>
      <c r="O42" s="7">
        <v>586.5</v>
      </c>
      <c r="P42" s="7">
        <v>628.29999999999995</v>
      </c>
      <c r="Q42" s="7">
        <v>740.2</v>
      </c>
      <c r="R42" s="7">
        <v>746.8</v>
      </c>
      <c r="S42" s="7"/>
      <c r="T42" s="7"/>
      <c r="U42" s="7">
        <f t="shared" si="30"/>
        <v>570.48855000000003</v>
      </c>
      <c r="V42" s="7">
        <f t="shared" si="30"/>
        <v>613.78626999999994</v>
      </c>
      <c r="W42" s="7">
        <f t="shared" si="29"/>
        <v>705.26256000000001</v>
      </c>
      <c r="X42" s="7">
        <f t="shared" si="29"/>
        <v>689.52044000000001</v>
      </c>
      <c r="Y42" s="7"/>
      <c r="Z42" s="7"/>
      <c r="AA42" s="7">
        <v>2.73</v>
      </c>
      <c r="AB42" s="7">
        <v>2.31</v>
      </c>
      <c r="AC42" s="7">
        <v>4.72</v>
      </c>
      <c r="AD42" s="7">
        <v>7.67</v>
      </c>
      <c r="AE42" s="7"/>
      <c r="AF42" s="7"/>
      <c r="AG42" s="7">
        <v>1316.2</v>
      </c>
      <c r="AH42" s="7">
        <v>1353.6</v>
      </c>
      <c r="AI42" s="7">
        <v>1398.7</v>
      </c>
      <c r="AJ42" s="7">
        <v>1404.8</v>
      </c>
      <c r="AK42" s="7"/>
      <c r="AL42" s="7"/>
      <c r="AM42" s="7">
        <f t="shared" si="11"/>
        <v>1212.8783000000001</v>
      </c>
      <c r="AN42" s="7">
        <f t="shared" si="11"/>
        <v>1255.32864</v>
      </c>
      <c r="AO42" s="7">
        <f t="shared" si="11"/>
        <v>1264.56467</v>
      </c>
      <c r="AP42" s="7">
        <f t="shared" si="11"/>
        <v>1271.4844800000001</v>
      </c>
      <c r="AQ42" s="7"/>
      <c r="AR42" s="7"/>
      <c r="AS42" s="7">
        <v>7.85</v>
      </c>
      <c r="AT42" s="7">
        <v>7.26</v>
      </c>
      <c r="AU42" s="7">
        <v>9.59</v>
      </c>
      <c r="AV42" s="7">
        <v>9.49</v>
      </c>
      <c r="AW42" s="7"/>
      <c r="AX42" s="7"/>
      <c r="AY42" s="7">
        <f t="shared" si="31"/>
        <v>1902.7</v>
      </c>
      <c r="AZ42" s="7">
        <f t="shared" si="31"/>
        <v>1981.8999999999999</v>
      </c>
      <c r="BA42" s="7">
        <f t="shared" si="31"/>
        <v>2138.9</v>
      </c>
      <c r="BB42" s="7">
        <f t="shared" si="31"/>
        <v>2151.6</v>
      </c>
      <c r="BC42" s="7"/>
      <c r="BD42" s="7"/>
      <c r="BE42" s="7">
        <v>836.1</v>
      </c>
      <c r="BF42" s="7">
        <v>926.7</v>
      </c>
      <c r="BG42" s="7">
        <v>941.1</v>
      </c>
      <c r="BH42" s="7">
        <v>930.6</v>
      </c>
      <c r="BI42" s="7"/>
      <c r="BJ42" s="7"/>
      <c r="BK42" s="7">
        <v>4.55</v>
      </c>
      <c r="BL42" s="7">
        <v>3.87</v>
      </c>
      <c r="BM42" s="7">
        <v>3.66</v>
      </c>
      <c r="BN42" s="7">
        <v>2.35</v>
      </c>
      <c r="BO42" s="7"/>
      <c r="BP42" s="7"/>
      <c r="BQ42" s="7"/>
      <c r="BR42" s="7">
        <v>778.4</v>
      </c>
      <c r="BS42" s="7">
        <v>786.8</v>
      </c>
      <c r="BT42" s="7">
        <v>881.8</v>
      </c>
      <c r="BU42" s="7">
        <v>860.8</v>
      </c>
      <c r="BV42" s="7"/>
      <c r="BW42" s="7"/>
      <c r="BX42" s="7">
        <f t="shared" si="14"/>
        <v>720.09784000000002</v>
      </c>
      <c r="BY42" s="7">
        <f t="shared" si="14"/>
        <v>734.16308000000004</v>
      </c>
      <c r="BZ42" s="7">
        <f t="shared" si="14"/>
        <v>812.57869999999991</v>
      </c>
      <c r="CA42" s="7">
        <f t="shared" si="14"/>
        <v>780.31519999999989</v>
      </c>
      <c r="CB42" s="7"/>
      <c r="CC42" s="7"/>
      <c r="CD42" s="7">
        <v>7.49</v>
      </c>
      <c r="CE42" s="7">
        <v>6.69</v>
      </c>
      <c r="CF42" s="7">
        <v>7.85</v>
      </c>
      <c r="CG42" s="7">
        <v>9.35</v>
      </c>
      <c r="CH42" s="7"/>
      <c r="CI42" s="7"/>
      <c r="CJ42" s="7">
        <v>1090.4000000000001</v>
      </c>
      <c r="CK42" s="7">
        <v>1240.0999999999999</v>
      </c>
      <c r="CL42" s="7">
        <v>1164.0999999999999</v>
      </c>
      <c r="CM42" s="7">
        <v>1332.1</v>
      </c>
      <c r="CN42" s="7"/>
      <c r="CO42" s="7"/>
      <c r="CP42" s="7">
        <f t="shared" si="16"/>
        <v>1063.8817899999999</v>
      </c>
      <c r="CQ42" s="7">
        <f t="shared" si="17"/>
        <v>1140.1479399999998</v>
      </c>
      <c r="CR42" s="7">
        <f t="shared" si="17"/>
        <v>976.33066999999994</v>
      </c>
      <c r="CS42" s="7">
        <f t="shared" si="17"/>
        <v>1160.5255199999999</v>
      </c>
      <c r="CT42" s="7"/>
      <c r="CU42" s="7"/>
      <c r="CV42" s="7">
        <v>14.21</v>
      </c>
      <c r="CW42" s="7">
        <v>8.06</v>
      </c>
      <c r="CX42" s="7">
        <v>16.13</v>
      </c>
      <c r="CY42" s="7">
        <v>12.88</v>
      </c>
      <c r="CZ42" s="7"/>
      <c r="DA42" s="7"/>
      <c r="DB42" s="7">
        <f t="shared" si="19"/>
        <v>1090.4000000000001</v>
      </c>
      <c r="DC42" s="7">
        <f t="shared" si="20"/>
        <v>2026.8999999999999</v>
      </c>
      <c r="DD42" s="7">
        <f t="shared" si="20"/>
        <v>2045.8999999999999</v>
      </c>
      <c r="DE42" s="7">
        <f t="shared" si="20"/>
        <v>2192.8999999999996</v>
      </c>
      <c r="DF42" s="7"/>
      <c r="DG42" s="7"/>
      <c r="DH42" s="7">
        <v>995.1</v>
      </c>
      <c r="DI42" s="7">
        <v>998.1</v>
      </c>
      <c r="DJ42" s="7">
        <v>1088.8</v>
      </c>
      <c r="DK42" s="7">
        <v>1085.0999999999999</v>
      </c>
      <c r="DL42" s="7"/>
      <c r="DM42" s="7"/>
      <c r="DN42" s="7">
        <v>2.69</v>
      </c>
      <c r="DO42" s="7">
        <v>0.08</v>
      </c>
      <c r="DP42" s="7">
        <v>3.94</v>
      </c>
      <c r="DQ42" s="7">
        <v>0.82</v>
      </c>
      <c r="DR42" s="7"/>
      <c r="DS42" s="7"/>
      <c r="DT42" s="7"/>
      <c r="DU42" s="7">
        <v>1023.5</v>
      </c>
      <c r="DV42" s="7">
        <v>956.1</v>
      </c>
      <c r="DW42" s="7">
        <v>1010.6</v>
      </c>
      <c r="DX42" s="7">
        <v>1083.0999999999999</v>
      </c>
      <c r="DY42" s="7"/>
      <c r="DZ42" s="7"/>
      <c r="EA42" s="7">
        <f t="shared" si="32"/>
        <v>879.49354999999991</v>
      </c>
      <c r="EB42" s="7">
        <f t="shared" si="33"/>
        <v>844.71434999999997</v>
      </c>
      <c r="EC42" s="7">
        <f t="shared" ref="EC42:EC73" si="36">DW42*(1-EI42/100)</f>
        <v>937.43255999999997</v>
      </c>
      <c r="ED42" s="7">
        <f t="shared" ref="ED42:ED73" si="37">DX42*(1-EJ42/100)</f>
        <v>898.43144999999993</v>
      </c>
      <c r="EE42" s="7"/>
      <c r="EF42" s="7"/>
      <c r="EG42" s="7">
        <v>14.07</v>
      </c>
      <c r="EH42" s="7">
        <v>11.65</v>
      </c>
      <c r="EI42" s="7">
        <v>7.24</v>
      </c>
      <c r="EJ42" s="7">
        <v>17.05</v>
      </c>
      <c r="EK42" s="7"/>
      <c r="EL42" s="7"/>
      <c r="EM42" s="7">
        <v>1106.0999999999999</v>
      </c>
      <c r="EN42" s="7">
        <v>997.3</v>
      </c>
      <c r="EO42" s="7">
        <v>1108.9000000000001</v>
      </c>
      <c r="EP42" s="7">
        <v>1052.5</v>
      </c>
      <c r="EQ42" s="7"/>
      <c r="ER42" s="7"/>
      <c r="ES42" s="7">
        <f t="shared" si="22"/>
        <v>819.28827000000001</v>
      </c>
      <c r="ET42" s="7">
        <f t="shared" si="22"/>
        <v>757.84826999999996</v>
      </c>
      <c r="EU42" s="7">
        <f t="shared" si="22"/>
        <v>800.95847000000003</v>
      </c>
      <c r="EV42" s="7">
        <f t="shared" si="22"/>
        <v>817.68725000000006</v>
      </c>
      <c r="EW42" s="7"/>
      <c r="EX42" s="7"/>
      <c r="EY42" s="7">
        <v>25.93</v>
      </c>
      <c r="EZ42" s="7">
        <v>24.01</v>
      </c>
      <c r="FA42" s="7">
        <v>27.77</v>
      </c>
      <c r="FB42" s="7">
        <v>22.31</v>
      </c>
      <c r="FC42" s="7"/>
      <c r="FD42" s="7"/>
      <c r="FE42" s="7">
        <f t="shared" si="34"/>
        <v>2129.6</v>
      </c>
      <c r="FF42" s="7">
        <f t="shared" si="35"/>
        <v>1953.4</v>
      </c>
      <c r="FG42" s="7">
        <f t="shared" ref="FG42:FG73" si="38">DW42+EO42</f>
        <v>2119.5</v>
      </c>
      <c r="FH42" s="7">
        <f t="shared" ref="FH42:FH73" si="39">DX42+EP42</f>
        <v>2135.6</v>
      </c>
      <c r="FI42" s="7"/>
      <c r="FJ42" s="7"/>
      <c r="FK42" s="7">
        <v>960.3</v>
      </c>
      <c r="FL42" s="7">
        <v>1026.8</v>
      </c>
      <c r="FM42" s="7">
        <v>957.2</v>
      </c>
      <c r="FN42" s="7">
        <v>1013.8</v>
      </c>
      <c r="FO42" s="7"/>
      <c r="FP42" s="7"/>
      <c r="FQ42" s="7">
        <v>1.03</v>
      </c>
      <c r="FR42" s="7">
        <v>0.32</v>
      </c>
      <c r="FS42" s="7">
        <v>1.35</v>
      </c>
      <c r="FT42" s="7">
        <v>0.75</v>
      </c>
      <c r="FU42" s="7"/>
      <c r="FV42" s="7"/>
    </row>
    <row r="43" spans="1:178" s="5" customFormat="1" ht="15.5" x14ac:dyDescent="0.3">
      <c r="A43" s="5">
        <f t="shared" si="24"/>
        <v>42</v>
      </c>
      <c r="B43" s="5">
        <v>178</v>
      </c>
      <c r="C43" s="5">
        <v>55</v>
      </c>
      <c r="D43" s="5">
        <f t="shared" si="10"/>
        <v>17.35891932836763</v>
      </c>
      <c r="F43" s="5">
        <v>3</v>
      </c>
      <c r="G43" s="5">
        <v>0</v>
      </c>
      <c r="H43" s="5">
        <v>3</v>
      </c>
      <c r="I43" s="5">
        <v>0</v>
      </c>
      <c r="J43" s="5">
        <v>7</v>
      </c>
      <c r="K43" s="5">
        <v>27</v>
      </c>
      <c r="L43" s="5">
        <v>17</v>
      </c>
      <c r="M43" s="5">
        <v>2</v>
      </c>
      <c r="O43" s="7">
        <v>561.6</v>
      </c>
      <c r="P43" s="7">
        <v>530.9</v>
      </c>
      <c r="Q43" s="7">
        <v>623.70000000000005</v>
      </c>
      <c r="R43" s="7">
        <v>580.1</v>
      </c>
      <c r="S43" s="7"/>
      <c r="T43" s="7"/>
      <c r="U43" s="7">
        <f t="shared" si="30"/>
        <v>495.16272000000004</v>
      </c>
      <c r="V43" s="7">
        <f t="shared" si="30"/>
        <v>515.07917999999995</v>
      </c>
      <c r="W43" s="7">
        <f t="shared" si="29"/>
        <v>497.77497000000005</v>
      </c>
      <c r="X43" s="7">
        <f t="shared" si="29"/>
        <v>477.30628000000002</v>
      </c>
      <c r="Y43" s="7"/>
      <c r="Z43" s="7"/>
      <c r="AA43" s="7">
        <v>11.83</v>
      </c>
      <c r="AB43" s="7">
        <v>2.98</v>
      </c>
      <c r="AC43" s="7">
        <v>20.190000000000001</v>
      </c>
      <c r="AD43" s="7">
        <v>17.72</v>
      </c>
      <c r="AE43" s="7"/>
      <c r="AF43" s="7"/>
      <c r="AG43" s="7">
        <v>1131.5999999999999</v>
      </c>
      <c r="AH43" s="7">
        <v>1150.0999999999999</v>
      </c>
      <c r="AI43" s="7">
        <v>1285.9000000000001</v>
      </c>
      <c r="AJ43" s="7">
        <v>1180.5</v>
      </c>
      <c r="AK43" s="7"/>
      <c r="AL43" s="7"/>
      <c r="AM43" s="7">
        <f t="shared" si="11"/>
        <v>1067.2119599999999</v>
      </c>
      <c r="AN43" s="7">
        <f t="shared" si="11"/>
        <v>1111.8016699999998</v>
      </c>
      <c r="AO43" s="7">
        <f t="shared" si="11"/>
        <v>1163.7395000000001</v>
      </c>
      <c r="AP43" s="7">
        <f t="shared" si="11"/>
        <v>1126.9052999999999</v>
      </c>
      <c r="AQ43" s="7"/>
      <c r="AR43" s="7"/>
      <c r="AS43" s="7">
        <v>5.69</v>
      </c>
      <c r="AT43" s="7">
        <v>3.33</v>
      </c>
      <c r="AU43" s="7">
        <v>9.5</v>
      </c>
      <c r="AV43" s="7">
        <v>4.54</v>
      </c>
      <c r="AW43" s="7"/>
      <c r="AX43" s="7"/>
      <c r="AY43" s="7">
        <f t="shared" si="31"/>
        <v>1693.1999999999998</v>
      </c>
      <c r="AZ43" s="7">
        <f t="shared" si="31"/>
        <v>1681</v>
      </c>
      <c r="BA43" s="7">
        <f t="shared" si="31"/>
        <v>1909.6000000000001</v>
      </c>
      <c r="BB43" s="7">
        <f t="shared" si="31"/>
        <v>1760.6</v>
      </c>
      <c r="BC43" s="7"/>
      <c r="BD43" s="7"/>
      <c r="BE43" s="7">
        <v>975.1</v>
      </c>
      <c r="BF43" s="7">
        <v>1085.4000000000001</v>
      </c>
      <c r="BG43" s="7">
        <v>951.3</v>
      </c>
      <c r="BH43" s="7">
        <v>1019.6</v>
      </c>
      <c r="BI43" s="7"/>
      <c r="BJ43" s="7"/>
      <c r="BK43" s="7">
        <v>2.99</v>
      </c>
      <c r="BL43" s="7">
        <v>0.59</v>
      </c>
      <c r="BM43" s="7">
        <v>1.92</v>
      </c>
      <c r="BN43" s="7">
        <v>0</v>
      </c>
      <c r="BO43" s="7"/>
      <c r="BP43" s="7"/>
      <c r="BQ43" s="7"/>
      <c r="BR43" s="7">
        <v>786.5</v>
      </c>
      <c r="BS43" s="7">
        <v>717.8</v>
      </c>
      <c r="BT43" s="7">
        <v>795.9</v>
      </c>
      <c r="BU43" s="7">
        <v>728.2</v>
      </c>
      <c r="BV43" s="7"/>
      <c r="BW43" s="7"/>
      <c r="BX43" s="7">
        <f t="shared" si="14"/>
        <v>658.14319999999998</v>
      </c>
      <c r="BY43" s="7">
        <f t="shared" si="14"/>
        <v>617.30799999999999</v>
      </c>
      <c r="BZ43" s="7">
        <f t="shared" si="14"/>
        <v>549.40976999999998</v>
      </c>
      <c r="CA43" s="7">
        <f t="shared" si="14"/>
        <v>512.07024000000001</v>
      </c>
      <c r="CB43" s="7"/>
      <c r="CC43" s="7"/>
      <c r="CD43" s="7">
        <v>16.32</v>
      </c>
      <c r="CE43" s="7">
        <v>14</v>
      </c>
      <c r="CF43" s="7">
        <v>30.97</v>
      </c>
      <c r="CG43" s="7">
        <v>29.68</v>
      </c>
      <c r="CH43" s="7"/>
      <c r="CI43" s="7"/>
      <c r="CJ43" s="7">
        <v>984.7</v>
      </c>
      <c r="CK43" s="7">
        <v>1041.9000000000001</v>
      </c>
      <c r="CL43" s="7">
        <v>1100.3</v>
      </c>
      <c r="CM43" s="7">
        <v>929.8</v>
      </c>
      <c r="CN43" s="7"/>
      <c r="CO43" s="7"/>
      <c r="CP43" s="7">
        <f t="shared" si="16"/>
        <v>844.25157000000013</v>
      </c>
      <c r="CQ43" s="7">
        <f t="shared" si="17"/>
        <v>889.47003000000007</v>
      </c>
      <c r="CR43" s="7">
        <f t="shared" si="17"/>
        <v>911.92863999999997</v>
      </c>
      <c r="CS43" s="7">
        <f t="shared" si="17"/>
        <v>782.24073999999996</v>
      </c>
      <c r="CT43" s="7"/>
      <c r="CU43" s="7"/>
      <c r="CV43" s="7">
        <v>18.97</v>
      </c>
      <c r="CW43" s="7">
        <v>14.63</v>
      </c>
      <c r="CX43" s="7">
        <v>17.12</v>
      </c>
      <c r="CY43" s="7">
        <v>15.87</v>
      </c>
      <c r="CZ43" s="7"/>
      <c r="DA43" s="7"/>
      <c r="DB43" s="7">
        <f t="shared" si="19"/>
        <v>984.7</v>
      </c>
      <c r="DC43" s="7">
        <f t="shared" si="20"/>
        <v>1759.7</v>
      </c>
      <c r="DD43" s="7">
        <f t="shared" si="20"/>
        <v>1896.1999999999998</v>
      </c>
      <c r="DE43" s="7">
        <f t="shared" si="20"/>
        <v>1658</v>
      </c>
      <c r="DF43" s="7"/>
      <c r="DG43" s="7"/>
      <c r="DH43" s="7">
        <v>895.1</v>
      </c>
      <c r="DI43" s="7">
        <v>988.4</v>
      </c>
      <c r="DJ43" s="7">
        <v>1003.4</v>
      </c>
      <c r="DK43" s="7">
        <v>1021.4</v>
      </c>
      <c r="DL43" s="7"/>
      <c r="DM43" s="7"/>
      <c r="DN43" s="7">
        <v>2.74</v>
      </c>
      <c r="DO43" s="7">
        <v>0.86</v>
      </c>
      <c r="DP43" s="7">
        <v>4.6900000000000004</v>
      </c>
      <c r="DQ43" s="7">
        <v>0.25</v>
      </c>
      <c r="DR43" s="7"/>
      <c r="DS43" s="7"/>
      <c r="DT43" s="7"/>
      <c r="DU43" s="7">
        <v>894.3</v>
      </c>
      <c r="DV43" s="7">
        <v>795.3</v>
      </c>
      <c r="DW43" s="7">
        <v>802.2</v>
      </c>
      <c r="DX43" s="7">
        <v>654.79999999999995</v>
      </c>
      <c r="DY43" s="7"/>
      <c r="DZ43" s="7"/>
      <c r="EA43" s="7">
        <f t="shared" si="32"/>
        <v>712.13108999999997</v>
      </c>
      <c r="EB43" s="7">
        <f t="shared" si="33"/>
        <v>668.68823999999995</v>
      </c>
      <c r="EC43" s="7">
        <f t="shared" si="36"/>
        <v>581.11367999999993</v>
      </c>
      <c r="ED43" s="7">
        <f t="shared" si="37"/>
        <v>497.71347999999995</v>
      </c>
      <c r="EE43" s="7"/>
      <c r="EF43" s="7"/>
      <c r="EG43" s="7">
        <v>20.37</v>
      </c>
      <c r="EH43" s="7">
        <v>15.92</v>
      </c>
      <c r="EI43" s="7">
        <v>27.56</v>
      </c>
      <c r="EJ43" s="7">
        <v>23.99</v>
      </c>
      <c r="EK43" s="7"/>
      <c r="EL43" s="7"/>
      <c r="EM43" s="7">
        <v>597.5</v>
      </c>
      <c r="EN43" s="7">
        <v>462.3</v>
      </c>
      <c r="EO43" s="7">
        <v>596.5</v>
      </c>
      <c r="EP43" s="7">
        <v>400.5</v>
      </c>
      <c r="EQ43" s="7"/>
      <c r="ER43" s="7"/>
      <c r="ES43" s="7">
        <f t="shared" si="22"/>
        <v>416.69650000000001</v>
      </c>
      <c r="ET43" s="7">
        <f t="shared" si="22"/>
        <v>329.38875000000002</v>
      </c>
      <c r="EU43" s="7">
        <f t="shared" si="22"/>
        <v>329.50659999999999</v>
      </c>
      <c r="EV43" s="7">
        <f t="shared" si="22"/>
        <v>280.63035000000002</v>
      </c>
      <c r="EW43" s="7"/>
      <c r="EX43" s="7"/>
      <c r="EY43" s="7">
        <v>30.26</v>
      </c>
      <c r="EZ43" s="7">
        <v>28.75</v>
      </c>
      <c r="FA43" s="7">
        <v>44.76</v>
      </c>
      <c r="FB43" s="7">
        <v>29.93</v>
      </c>
      <c r="FC43" s="7"/>
      <c r="FD43" s="7"/>
      <c r="FE43" s="7">
        <f t="shared" si="34"/>
        <v>1491.8</v>
      </c>
      <c r="FF43" s="7">
        <f t="shared" si="35"/>
        <v>1257.5999999999999</v>
      </c>
      <c r="FG43" s="7">
        <f t="shared" si="38"/>
        <v>1398.7</v>
      </c>
      <c r="FH43" s="7">
        <f t="shared" si="39"/>
        <v>1055.3</v>
      </c>
      <c r="FI43" s="7"/>
      <c r="FJ43" s="7"/>
      <c r="FK43" s="7">
        <v>1067.5</v>
      </c>
      <c r="FL43" s="7">
        <v>1268.9000000000001</v>
      </c>
      <c r="FM43" s="7">
        <v>1012.2</v>
      </c>
      <c r="FN43" s="7">
        <v>1058.0999999999999</v>
      </c>
      <c r="FO43" s="7"/>
      <c r="FP43" s="7"/>
      <c r="FQ43" s="7">
        <v>1.04</v>
      </c>
      <c r="FR43" s="7">
        <v>4.08</v>
      </c>
      <c r="FS43" s="7">
        <v>3.88</v>
      </c>
      <c r="FT43" s="7">
        <v>0.33</v>
      </c>
      <c r="FU43" s="7"/>
      <c r="FV43" s="7"/>
    </row>
    <row r="44" spans="1:178" s="5" customFormat="1" ht="15.5" x14ac:dyDescent="0.3">
      <c r="A44" s="5">
        <f t="shared" si="24"/>
        <v>43</v>
      </c>
      <c r="B44" s="5">
        <v>173</v>
      </c>
      <c r="C44" s="5">
        <v>80</v>
      </c>
      <c r="D44" s="5">
        <f t="shared" si="10"/>
        <v>26.729927495071667</v>
      </c>
      <c r="F44" s="5">
        <v>1</v>
      </c>
      <c r="G44" s="5">
        <v>4</v>
      </c>
      <c r="H44" s="5">
        <v>4</v>
      </c>
      <c r="I44" s="5">
        <v>7</v>
      </c>
      <c r="J44" s="5">
        <v>5</v>
      </c>
      <c r="K44" s="5">
        <v>22</v>
      </c>
      <c r="L44" s="5">
        <v>17</v>
      </c>
      <c r="M44" s="5">
        <v>2</v>
      </c>
      <c r="O44" s="7">
        <v>642.70000000000005</v>
      </c>
      <c r="P44" s="7">
        <v>626.29999999999995</v>
      </c>
      <c r="Q44" s="7">
        <v>620.5</v>
      </c>
      <c r="R44" s="7">
        <v>637.70000000000005</v>
      </c>
      <c r="S44" s="7"/>
      <c r="T44" s="7"/>
      <c r="U44" s="7">
        <f t="shared" si="30"/>
        <v>585.43543000000011</v>
      </c>
      <c r="V44" s="7">
        <f t="shared" si="30"/>
        <v>588.65936999999997</v>
      </c>
      <c r="W44" s="7">
        <f t="shared" si="29"/>
        <v>611.1925</v>
      </c>
      <c r="X44" s="7">
        <f t="shared" si="29"/>
        <v>623.79813999999999</v>
      </c>
      <c r="Y44" s="7"/>
      <c r="Z44" s="7"/>
      <c r="AA44" s="7">
        <v>8.91</v>
      </c>
      <c r="AB44" s="7">
        <v>6.01</v>
      </c>
      <c r="AC44" s="7">
        <v>1.5</v>
      </c>
      <c r="AD44" s="7">
        <v>2.1800000000000002</v>
      </c>
      <c r="AE44" s="7"/>
      <c r="AF44" s="7"/>
      <c r="AG44" s="7">
        <v>1529.3</v>
      </c>
      <c r="AH44" s="7">
        <v>1494.6</v>
      </c>
      <c r="AI44" s="7">
        <v>1323.6</v>
      </c>
      <c r="AJ44" s="7">
        <v>1415.6</v>
      </c>
      <c r="AK44" s="7"/>
      <c r="AL44" s="7"/>
      <c r="AM44" s="7">
        <f t="shared" si="11"/>
        <v>1246.9912199999999</v>
      </c>
      <c r="AN44" s="7">
        <f t="shared" si="11"/>
        <v>1365.3171</v>
      </c>
      <c r="AO44" s="7">
        <f t="shared" si="11"/>
        <v>1248.02244</v>
      </c>
      <c r="AP44" s="7">
        <f t="shared" si="11"/>
        <v>1338.5913599999999</v>
      </c>
      <c r="AQ44" s="7"/>
      <c r="AR44" s="7"/>
      <c r="AS44" s="7">
        <v>18.46</v>
      </c>
      <c r="AT44" s="7">
        <v>8.65</v>
      </c>
      <c r="AU44" s="7">
        <v>5.71</v>
      </c>
      <c r="AV44" s="7">
        <v>5.44</v>
      </c>
      <c r="AW44" s="7"/>
      <c r="AX44" s="7"/>
      <c r="AY44" s="7">
        <f t="shared" si="31"/>
        <v>2172</v>
      </c>
      <c r="AZ44" s="7">
        <f t="shared" si="31"/>
        <v>2120.8999999999996</v>
      </c>
      <c r="BA44" s="7">
        <f t="shared" si="31"/>
        <v>1944.1</v>
      </c>
      <c r="BB44" s="7">
        <f t="shared" si="31"/>
        <v>2053.3000000000002</v>
      </c>
      <c r="BC44" s="7"/>
      <c r="BD44" s="7"/>
      <c r="BE44" s="7">
        <v>1267.4000000000001</v>
      </c>
      <c r="BF44" s="7">
        <v>1140.0999999999999</v>
      </c>
      <c r="BG44" s="7">
        <v>1436.7</v>
      </c>
      <c r="BH44" s="7">
        <v>1271.2</v>
      </c>
      <c r="BI44" s="7"/>
      <c r="BJ44" s="7"/>
      <c r="BK44" s="7">
        <v>3.48</v>
      </c>
      <c r="BL44" s="7">
        <v>2.85</v>
      </c>
      <c r="BM44" s="7">
        <v>1.62</v>
      </c>
      <c r="BN44" s="7">
        <v>0.89</v>
      </c>
      <c r="BO44" s="7"/>
      <c r="BP44" s="7"/>
      <c r="BQ44" s="7"/>
      <c r="BR44" s="7">
        <v>828.9</v>
      </c>
      <c r="BS44" s="7">
        <v>834.4</v>
      </c>
      <c r="BT44" s="7">
        <v>771.7</v>
      </c>
      <c r="BU44" s="7">
        <v>694.9</v>
      </c>
      <c r="BV44" s="7"/>
      <c r="BW44" s="7"/>
      <c r="BX44" s="7">
        <f t="shared" si="14"/>
        <v>701.91251999999997</v>
      </c>
      <c r="BY44" s="7">
        <f t="shared" si="14"/>
        <v>761.13968</v>
      </c>
      <c r="BZ44" s="7">
        <f t="shared" si="14"/>
        <v>692.67791999999997</v>
      </c>
      <c r="CA44" s="7">
        <f t="shared" si="14"/>
        <v>642.22658000000001</v>
      </c>
      <c r="CB44" s="7"/>
      <c r="CC44" s="7"/>
      <c r="CD44" s="7">
        <v>15.32</v>
      </c>
      <c r="CE44" s="7">
        <v>8.7799999999999994</v>
      </c>
      <c r="CF44" s="7">
        <v>10.24</v>
      </c>
      <c r="CG44" s="7">
        <v>7.58</v>
      </c>
      <c r="CH44" s="7"/>
      <c r="CI44" s="7"/>
      <c r="CJ44" s="7">
        <v>1059.3</v>
      </c>
      <c r="CK44" s="7">
        <v>1168.2</v>
      </c>
      <c r="CL44" s="7">
        <v>1051.0999999999999</v>
      </c>
      <c r="CM44" s="7">
        <v>1148.3</v>
      </c>
      <c r="CN44" s="7"/>
      <c r="CO44" s="7"/>
      <c r="CP44" s="7">
        <f t="shared" si="16"/>
        <v>774.75024000000008</v>
      </c>
      <c r="CQ44" s="7">
        <f t="shared" si="17"/>
        <v>874.86498000000006</v>
      </c>
      <c r="CR44" s="7">
        <f t="shared" si="17"/>
        <v>911.09347999999989</v>
      </c>
      <c r="CS44" s="7">
        <f t="shared" si="17"/>
        <v>915.30993000000001</v>
      </c>
      <c r="CT44" s="7"/>
      <c r="CU44" s="7"/>
      <c r="CV44" s="7">
        <v>33.68</v>
      </c>
      <c r="CW44" s="7">
        <v>25.11</v>
      </c>
      <c r="CX44" s="7">
        <v>13.32</v>
      </c>
      <c r="CY44" s="7">
        <v>20.29</v>
      </c>
      <c r="CZ44" s="7"/>
      <c r="DA44" s="7"/>
      <c r="DB44" s="7">
        <f t="shared" si="19"/>
        <v>1059.3</v>
      </c>
      <c r="DC44" s="7">
        <f t="shared" si="20"/>
        <v>2002.6</v>
      </c>
      <c r="DD44" s="7">
        <f t="shared" si="20"/>
        <v>1822.8</v>
      </c>
      <c r="DE44" s="7">
        <f t="shared" si="20"/>
        <v>1843.1999999999998</v>
      </c>
      <c r="DF44" s="7"/>
      <c r="DG44" s="7"/>
      <c r="DH44" s="7">
        <v>1572.4</v>
      </c>
      <c r="DI44" s="7">
        <v>1572.1</v>
      </c>
      <c r="DJ44" s="7">
        <v>1807.2</v>
      </c>
      <c r="DK44" s="7">
        <v>1639.6</v>
      </c>
      <c r="DL44" s="7"/>
      <c r="DM44" s="7"/>
      <c r="DN44" s="7">
        <v>3.43</v>
      </c>
      <c r="DO44" s="7">
        <v>2.81</v>
      </c>
      <c r="DP44" s="7">
        <v>0.72</v>
      </c>
      <c r="DQ44" s="7">
        <v>1.47</v>
      </c>
      <c r="DR44" s="7"/>
      <c r="DS44" s="7"/>
      <c r="DT44" s="7"/>
      <c r="DU44" s="7">
        <v>781.1</v>
      </c>
      <c r="DV44" s="7">
        <v>766.4</v>
      </c>
      <c r="DW44" s="7">
        <v>644.1</v>
      </c>
      <c r="DX44" s="7">
        <v>606.4</v>
      </c>
      <c r="DY44" s="7"/>
      <c r="DZ44" s="7"/>
      <c r="EA44" s="7">
        <f t="shared" si="32"/>
        <v>569.96866999999997</v>
      </c>
      <c r="EB44" s="7">
        <f t="shared" si="33"/>
        <v>600.09119999999996</v>
      </c>
      <c r="EC44" s="7">
        <f t="shared" si="36"/>
        <v>482.75295000000006</v>
      </c>
      <c r="ED44" s="7">
        <f t="shared" si="37"/>
        <v>456.01279999999997</v>
      </c>
      <c r="EE44" s="7"/>
      <c r="EF44" s="7"/>
      <c r="EG44" s="7">
        <v>27.03</v>
      </c>
      <c r="EH44" s="7">
        <v>21.7</v>
      </c>
      <c r="EI44" s="7">
        <v>25.05</v>
      </c>
      <c r="EJ44" s="7">
        <v>24.8</v>
      </c>
      <c r="EK44" s="7"/>
      <c r="EL44" s="7"/>
      <c r="EM44" s="7">
        <v>561.9</v>
      </c>
      <c r="EN44" s="7">
        <v>375.5</v>
      </c>
      <c r="EO44" s="7">
        <v>394.5</v>
      </c>
      <c r="EP44" s="7">
        <v>383.5</v>
      </c>
      <c r="EQ44" s="7"/>
      <c r="ER44" s="7"/>
      <c r="ES44" s="7">
        <f t="shared" si="22"/>
        <v>256.00164000000001</v>
      </c>
      <c r="ET44" s="7">
        <f t="shared" si="22"/>
        <v>257.06729999999999</v>
      </c>
      <c r="EU44" s="7">
        <f t="shared" si="22"/>
        <v>306.09255000000002</v>
      </c>
      <c r="EV44" s="7">
        <f t="shared" si="22"/>
        <v>299.09165000000002</v>
      </c>
      <c r="EW44" s="7"/>
      <c r="EX44" s="7"/>
      <c r="EY44" s="7">
        <v>54.44</v>
      </c>
      <c r="EZ44" s="7">
        <v>31.54</v>
      </c>
      <c r="FA44" s="7">
        <v>22.41</v>
      </c>
      <c r="FB44" s="7">
        <v>22.01</v>
      </c>
      <c r="FC44" s="7"/>
      <c r="FD44" s="7"/>
      <c r="FE44" s="7">
        <f t="shared" si="34"/>
        <v>1343</v>
      </c>
      <c r="FF44" s="7">
        <f t="shared" si="35"/>
        <v>1141.9000000000001</v>
      </c>
      <c r="FG44" s="7">
        <f t="shared" si="38"/>
        <v>1038.5999999999999</v>
      </c>
      <c r="FH44" s="7">
        <f t="shared" si="39"/>
        <v>989.9</v>
      </c>
      <c r="FI44" s="7"/>
      <c r="FJ44" s="7"/>
      <c r="FK44" s="7">
        <v>2057.4</v>
      </c>
      <c r="FL44" s="7">
        <v>1549.6</v>
      </c>
      <c r="FM44" s="7">
        <v>1573.8</v>
      </c>
      <c r="FN44" s="7">
        <v>1539.1</v>
      </c>
      <c r="FO44" s="7"/>
      <c r="FP44" s="7"/>
      <c r="FQ44" s="7">
        <v>2.23</v>
      </c>
      <c r="FR44" s="7">
        <v>0.02</v>
      </c>
      <c r="FS44" s="7">
        <v>0.25</v>
      </c>
      <c r="FT44" s="7">
        <v>1.87</v>
      </c>
      <c r="FU44" s="7"/>
      <c r="FV44" s="7"/>
    </row>
    <row r="45" spans="1:178" s="5" customFormat="1" ht="15.5" x14ac:dyDescent="0.3">
      <c r="A45" s="5">
        <f t="shared" si="24"/>
        <v>44</v>
      </c>
      <c r="B45" s="5">
        <v>184</v>
      </c>
      <c r="C45" s="5">
        <v>65</v>
      </c>
      <c r="D45" s="5">
        <f t="shared" si="10"/>
        <v>19.198960302457465</v>
      </c>
      <c r="F45" s="5">
        <v>2</v>
      </c>
      <c r="G45" s="5">
        <v>12</v>
      </c>
      <c r="H45" s="5">
        <v>12</v>
      </c>
      <c r="I45" s="5">
        <v>2</v>
      </c>
      <c r="J45" s="5">
        <v>7</v>
      </c>
      <c r="K45" s="5">
        <v>12</v>
      </c>
      <c r="L45" s="5">
        <v>19</v>
      </c>
      <c r="M45" s="5">
        <v>1</v>
      </c>
      <c r="O45" s="7">
        <v>497.5</v>
      </c>
      <c r="P45" s="7">
        <v>514.4</v>
      </c>
      <c r="Q45" s="7">
        <v>425.6</v>
      </c>
      <c r="R45" s="7">
        <v>478.1</v>
      </c>
      <c r="S45" s="7"/>
      <c r="T45" s="7"/>
      <c r="U45" s="7">
        <f t="shared" si="30"/>
        <v>480.08749999999998</v>
      </c>
      <c r="V45" s="7">
        <f t="shared" si="30"/>
        <v>478.80351999999993</v>
      </c>
      <c r="W45" s="7">
        <f t="shared" si="29"/>
        <v>412.66176000000002</v>
      </c>
      <c r="X45" s="7">
        <f t="shared" si="29"/>
        <v>454.95996000000002</v>
      </c>
      <c r="Y45" s="7"/>
      <c r="Z45" s="7"/>
      <c r="AA45" s="7">
        <v>3.5</v>
      </c>
      <c r="AB45" s="7">
        <v>6.92</v>
      </c>
      <c r="AC45" s="7">
        <v>3.04</v>
      </c>
      <c r="AD45" s="7">
        <v>4.84</v>
      </c>
      <c r="AE45" s="7"/>
      <c r="AF45" s="7"/>
      <c r="AG45" s="7">
        <v>1461.8</v>
      </c>
      <c r="AH45" s="7">
        <v>1371.4</v>
      </c>
      <c r="AI45" s="7">
        <v>1202.5</v>
      </c>
      <c r="AJ45" s="7">
        <v>1328.3</v>
      </c>
      <c r="AK45" s="7"/>
      <c r="AL45" s="7"/>
      <c r="AM45" s="7">
        <f t="shared" si="11"/>
        <v>1390.46416</v>
      </c>
      <c r="AN45" s="7">
        <f t="shared" si="11"/>
        <v>1220.95742</v>
      </c>
      <c r="AO45" s="7">
        <f t="shared" si="11"/>
        <v>1107.2620000000002</v>
      </c>
      <c r="AP45" s="7">
        <f t="shared" si="11"/>
        <v>1188.9613299999999</v>
      </c>
      <c r="AQ45" s="7"/>
      <c r="AR45" s="7"/>
      <c r="AS45" s="7">
        <v>4.88</v>
      </c>
      <c r="AT45" s="7">
        <v>10.97</v>
      </c>
      <c r="AU45" s="7">
        <v>7.92</v>
      </c>
      <c r="AV45" s="7">
        <v>10.49</v>
      </c>
      <c r="AW45" s="7"/>
      <c r="AX45" s="7"/>
      <c r="AY45" s="7">
        <f t="shared" si="31"/>
        <v>1959.3</v>
      </c>
      <c r="AZ45" s="7">
        <f t="shared" si="31"/>
        <v>1885.8000000000002</v>
      </c>
      <c r="BA45" s="7">
        <f t="shared" si="31"/>
        <v>1628.1</v>
      </c>
      <c r="BB45" s="7">
        <f t="shared" si="31"/>
        <v>1806.4</v>
      </c>
      <c r="BC45" s="7"/>
      <c r="BD45" s="7"/>
      <c r="BE45" s="7">
        <v>1500.8</v>
      </c>
      <c r="BF45" s="7">
        <v>1315.4</v>
      </c>
      <c r="BG45" s="7">
        <v>1557.9</v>
      </c>
      <c r="BH45" s="7">
        <v>1336.3</v>
      </c>
      <c r="BI45" s="7"/>
      <c r="BJ45" s="7"/>
      <c r="BK45" s="7">
        <v>1.38</v>
      </c>
      <c r="BL45" s="7">
        <v>2.0099999999999998</v>
      </c>
      <c r="BM45" s="7">
        <v>0.45</v>
      </c>
      <c r="BN45" s="7">
        <v>0.5</v>
      </c>
      <c r="BO45" s="7"/>
      <c r="BP45" s="7"/>
      <c r="BQ45" s="7"/>
      <c r="BR45" s="7">
        <v>690.7</v>
      </c>
      <c r="BS45" s="7">
        <v>734.4</v>
      </c>
      <c r="BT45" s="7">
        <v>570.6</v>
      </c>
      <c r="BU45" s="7">
        <v>692.3</v>
      </c>
      <c r="BV45" s="7"/>
      <c r="BW45" s="7"/>
      <c r="BX45" s="7">
        <f t="shared" si="14"/>
        <v>671.22226000000001</v>
      </c>
      <c r="BY45" s="7">
        <f t="shared" si="14"/>
        <v>669.03840000000002</v>
      </c>
      <c r="BZ45" s="7">
        <f t="shared" si="14"/>
        <v>545.15124000000003</v>
      </c>
      <c r="CA45" s="7">
        <f t="shared" si="14"/>
        <v>617.32390999999996</v>
      </c>
      <c r="CB45" s="7"/>
      <c r="CC45" s="7"/>
      <c r="CD45" s="7">
        <v>2.82</v>
      </c>
      <c r="CE45" s="7">
        <v>8.9</v>
      </c>
      <c r="CF45" s="7">
        <v>4.46</v>
      </c>
      <c r="CG45" s="7">
        <v>10.83</v>
      </c>
      <c r="CH45" s="7"/>
      <c r="CI45" s="7"/>
      <c r="CJ45" s="7">
        <v>1201.5</v>
      </c>
      <c r="CK45" s="7">
        <v>1203.5</v>
      </c>
      <c r="CL45" s="7">
        <v>886.7</v>
      </c>
      <c r="CM45" s="7">
        <v>1322.1</v>
      </c>
      <c r="CN45" s="7"/>
      <c r="CO45" s="7"/>
      <c r="CP45" s="7">
        <f t="shared" si="16"/>
        <v>1020.68835</v>
      </c>
      <c r="CQ45" s="7">
        <f t="shared" si="17"/>
        <v>1084.5942</v>
      </c>
      <c r="CR45" s="7">
        <f t="shared" si="17"/>
        <v>798.11867000000007</v>
      </c>
      <c r="CS45" s="7">
        <f t="shared" si="17"/>
        <v>1129.0734</v>
      </c>
      <c r="CT45" s="7"/>
      <c r="CU45" s="7"/>
      <c r="CV45" s="7">
        <v>15.19</v>
      </c>
      <c r="CW45" s="7">
        <v>9.8800000000000008</v>
      </c>
      <c r="CX45" s="7">
        <v>9.99</v>
      </c>
      <c r="CY45" s="7">
        <v>14.6</v>
      </c>
      <c r="CZ45" s="7"/>
      <c r="DA45" s="7"/>
      <c r="DB45" s="7">
        <f t="shared" si="19"/>
        <v>1201.5</v>
      </c>
      <c r="DC45" s="7">
        <f t="shared" si="20"/>
        <v>1937.9</v>
      </c>
      <c r="DD45" s="7">
        <f t="shared" si="20"/>
        <v>1457.3000000000002</v>
      </c>
      <c r="DE45" s="7">
        <f t="shared" si="20"/>
        <v>2014.3999999999999</v>
      </c>
      <c r="DF45" s="7"/>
      <c r="DG45" s="7"/>
      <c r="DH45" s="7">
        <v>1838.3</v>
      </c>
      <c r="DI45" s="7">
        <v>1695.7</v>
      </c>
      <c r="DJ45" s="7">
        <v>1876.7</v>
      </c>
      <c r="DK45" s="7">
        <v>1773.7</v>
      </c>
      <c r="DL45" s="7"/>
      <c r="DM45" s="7"/>
      <c r="DN45" s="7">
        <v>0.72</v>
      </c>
      <c r="DO45" s="7">
        <v>4.46</v>
      </c>
      <c r="DP45" s="7">
        <v>0.21</v>
      </c>
      <c r="DQ45" s="7">
        <v>1.33</v>
      </c>
      <c r="DR45" s="7"/>
      <c r="DS45" s="7"/>
      <c r="DT45" s="7"/>
      <c r="DU45" s="7">
        <v>709.1</v>
      </c>
      <c r="DV45" s="7">
        <v>809.4</v>
      </c>
      <c r="DW45" s="7">
        <v>632.5</v>
      </c>
      <c r="DX45" s="7">
        <v>560.20000000000005</v>
      </c>
      <c r="DY45" s="7"/>
      <c r="DZ45" s="7"/>
      <c r="EA45" s="7">
        <f t="shared" si="32"/>
        <v>612.44967000000008</v>
      </c>
      <c r="EB45" s="7">
        <f t="shared" si="33"/>
        <v>666.45996000000002</v>
      </c>
      <c r="EC45" s="7">
        <f t="shared" si="36"/>
        <v>534.77875000000006</v>
      </c>
      <c r="ED45" s="7">
        <f t="shared" si="37"/>
        <v>502.89154000000002</v>
      </c>
      <c r="EE45" s="7"/>
      <c r="EF45" s="7"/>
      <c r="EG45" s="7">
        <v>13.63</v>
      </c>
      <c r="EH45" s="7">
        <v>17.66</v>
      </c>
      <c r="EI45" s="7">
        <v>15.45</v>
      </c>
      <c r="EJ45" s="7">
        <v>10.23</v>
      </c>
      <c r="EK45" s="7"/>
      <c r="EL45" s="7"/>
      <c r="EM45" s="7">
        <v>458.6</v>
      </c>
      <c r="EN45" s="7">
        <v>763.5</v>
      </c>
      <c r="EO45" s="7">
        <v>448.2</v>
      </c>
      <c r="EP45" s="7">
        <v>659.4</v>
      </c>
      <c r="EQ45" s="7"/>
      <c r="ER45" s="7"/>
      <c r="ES45" s="7">
        <f t="shared" si="22"/>
        <v>330.14614</v>
      </c>
      <c r="ET45" s="7">
        <f t="shared" si="22"/>
        <v>429.54509999999999</v>
      </c>
      <c r="EU45" s="7">
        <f t="shared" si="22"/>
        <v>319.16321999999997</v>
      </c>
      <c r="EV45" s="7">
        <f t="shared" si="22"/>
        <v>416.01546000000002</v>
      </c>
      <c r="EW45" s="7"/>
      <c r="EX45" s="7"/>
      <c r="EY45" s="7">
        <v>28.01</v>
      </c>
      <c r="EZ45" s="7">
        <v>43.74</v>
      </c>
      <c r="FA45" s="7">
        <v>28.79</v>
      </c>
      <c r="FB45" s="7">
        <v>36.909999999999997</v>
      </c>
      <c r="FC45" s="7"/>
      <c r="FD45" s="7"/>
      <c r="FE45" s="7">
        <f t="shared" si="34"/>
        <v>1167.7</v>
      </c>
      <c r="FF45" s="7">
        <f t="shared" si="35"/>
        <v>1572.9</v>
      </c>
      <c r="FG45" s="7">
        <f t="shared" si="38"/>
        <v>1080.7</v>
      </c>
      <c r="FH45" s="7">
        <f t="shared" si="39"/>
        <v>1219.5999999999999</v>
      </c>
      <c r="FI45" s="7"/>
      <c r="FJ45" s="7"/>
      <c r="FK45" s="7">
        <v>1663.2</v>
      </c>
      <c r="FL45" s="7">
        <v>1486.5</v>
      </c>
      <c r="FM45" s="7">
        <v>1763.8</v>
      </c>
      <c r="FN45" s="7">
        <v>1624.7</v>
      </c>
      <c r="FO45" s="7"/>
      <c r="FP45" s="7"/>
      <c r="FQ45" s="7">
        <v>0</v>
      </c>
      <c r="FR45" s="7">
        <v>0.03</v>
      </c>
      <c r="FS45" s="7">
        <v>0</v>
      </c>
      <c r="FT45" s="7">
        <v>0.08</v>
      </c>
      <c r="FU45" s="7"/>
      <c r="FV45" s="7"/>
    </row>
    <row r="46" spans="1:178" s="5" customFormat="1" ht="15.5" x14ac:dyDescent="0.3">
      <c r="A46" s="5">
        <f t="shared" si="24"/>
        <v>45</v>
      </c>
      <c r="B46" s="5">
        <v>172</v>
      </c>
      <c r="C46" s="5">
        <v>82.5</v>
      </c>
      <c r="D46" s="5">
        <v>27.886695511087076</v>
      </c>
      <c r="E46" s="5">
        <v>11</v>
      </c>
      <c r="F46" s="5">
        <v>1</v>
      </c>
      <c r="G46" s="5">
        <v>10</v>
      </c>
      <c r="H46" s="5">
        <v>2</v>
      </c>
      <c r="I46" s="5">
        <v>7</v>
      </c>
      <c r="J46" s="5">
        <v>6</v>
      </c>
      <c r="K46" s="5">
        <v>19</v>
      </c>
      <c r="L46" s="5">
        <v>15</v>
      </c>
      <c r="M46" s="5">
        <v>1</v>
      </c>
      <c r="O46" s="7">
        <v>925.4</v>
      </c>
      <c r="P46" s="7">
        <v>847.7</v>
      </c>
      <c r="Q46" s="7">
        <v>879.7</v>
      </c>
      <c r="R46" s="7">
        <v>887.9</v>
      </c>
      <c r="S46" s="7">
        <v>942.3</v>
      </c>
      <c r="T46" s="7">
        <v>844</v>
      </c>
      <c r="U46" s="7">
        <f t="shared" si="30"/>
        <v>894.02893999999992</v>
      </c>
      <c r="V46" s="7">
        <f t="shared" si="30"/>
        <v>824.47302000000002</v>
      </c>
      <c r="W46" s="7">
        <f t="shared" si="29"/>
        <v>860.34660000000008</v>
      </c>
      <c r="X46" s="7">
        <f t="shared" si="29"/>
        <v>859.84235999999999</v>
      </c>
      <c r="Y46" s="7">
        <f t="shared" si="29"/>
        <v>920.90978999999993</v>
      </c>
      <c r="Z46" s="7">
        <f t="shared" si="29"/>
        <v>819.01760000000002</v>
      </c>
      <c r="AA46" s="7">
        <v>3.39</v>
      </c>
      <c r="AB46" s="7">
        <v>2.74</v>
      </c>
      <c r="AC46" s="7">
        <v>2.2000000000000002</v>
      </c>
      <c r="AD46" s="7">
        <v>3.16</v>
      </c>
      <c r="AE46" s="7">
        <v>2.27</v>
      </c>
      <c r="AF46" s="7">
        <v>2.96</v>
      </c>
      <c r="AG46" s="7">
        <v>2069.5</v>
      </c>
      <c r="AH46" s="7">
        <v>2139.6999999999998</v>
      </c>
      <c r="AI46" s="7">
        <v>1823.6</v>
      </c>
      <c r="AJ46" s="7">
        <v>1790.6</v>
      </c>
      <c r="AK46" s="7">
        <v>1693.8</v>
      </c>
      <c r="AL46" s="7">
        <v>1683.9</v>
      </c>
      <c r="AM46" s="7">
        <f t="shared" si="11"/>
        <v>1926.08365</v>
      </c>
      <c r="AN46" s="7">
        <f t="shared" si="11"/>
        <v>2054.9678799999997</v>
      </c>
      <c r="AO46" s="7">
        <f t="shared" si="11"/>
        <v>1747.9205999999999</v>
      </c>
      <c r="AP46" s="7">
        <f t="shared" si="11"/>
        <v>1711.9926599999999</v>
      </c>
      <c r="AQ46" s="7">
        <f t="shared" si="12"/>
        <v>1649.7611999999999</v>
      </c>
      <c r="AR46" s="7">
        <f t="shared" si="12"/>
        <v>1636.4140200000002</v>
      </c>
      <c r="AS46" s="7">
        <v>6.93</v>
      </c>
      <c r="AT46" s="7">
        <v>3.96</v>
      </c>
      <c r="AU46" s="7">
        <v>4.1500000000000004</v>
      </c>
      <c r="AV46" s="7">
        <v>4.3899999999999997</v>
      </c>
      <c r="AW46" s="7">
        <v>2.6</v>
      </c>
      <c r="AX46" s="7">
        <v>2.82</v>
      </c>
      <c r="AY46" s="7">
        <f t="shared" si="31"/>
        <v>2994.9</v>
      </c>
      <c r="AZ46" s="7">
        <f t="shared" si="31"/>
        <v>2987.3999999999996</v>
      </c>
      <c r="BA46" s="7">
        <f t="shared" si="31"/>
        <v>2703.3</v>
      </c>
      <c r="BB46" s="7">
        <f t="shared" si="31"/>
        <v>2678.5</v>
      </c>
      <c r="BC46" s="7">
        <f>S46+AK46</f>
        <v>2636.1</v>
      </c>
      <c r="BD46" s="7">
        <f t="shared" si="13"/>
        <v>2502.9176000000002</v>
      </c>
      <c r="BE46" s="7">
        <v>1197.8</v>
      </c>
      <c r="BF46" s="7">
        <v>1476.8</v>
      </c>
      <c r="BG46" s="7">
        <v>1316</v>
      </c>
      <c r="BH46" s="7">
        <v>1696.3</v>
      </c>
      <c r="BI46" s="7">
        <v>1658</v>
      </c>
      <c r="BJ46" s="7">
        <v>1870.7</v>
      </c>
      <c r="BK46" s="7">
        <v>0.26</v>
      </c>
      <c r="BL46" s="7">
        <v>0.7</v>
      </c>
      <c r="BM46" s="7">
        <v>0.14000000000000001</v>
      </c>
      <c r="BN46" s="7">
        <v>0.75</v>
      </c>
      <c r="BO46" s="7">
        <v>0.92</v>
      </c>
      <c r="BP46" s="7">
        <v>0.19</v>
      </c>
      <c r="BQ46" s="7"/>
      <c r="BR46" s="7">
        <v>1292.7</v>
      </c>
      <c r="BS46" s="7">
        <v>1241.5999999999999</v>
      </c>
      <c r="BT46" s="7">
        <v>1097</v>
      </c>
      <c r="BU46" s="7">
        <v>1234.2</v>
      </c>
      <c r="BV46" s="7">
        <v>1209.9000000000001</v>
      </c>
      <c r="BW46" s="7">
        <v>1190</v>
      </c>
      <c r="BX46" s="7">
        <f t="shared" si="14"/>
        <v>1202.3402700000001</v>
      </c>
      <c r="BY46" s="7">
        <f t="shared" si="14"/>
        <v>1168.8422399999999</v>
      </c>
      <c r="BZ46" s="7">
        <f t="shared" si="14"/>
        <v>1024.0495000000001</v>
      </c>
      <c r="CA46" s="7">
        <f t="shared" si="14"/>
        <v>1146.44838</v>
      </c>
      <c r="CB46" s="7">
        <f t="shared" si="15"/>
        <v>1114.6808700000001</v>
      </c>
      <c r="CC46" s="7">
        <f t="shared" si="15"/>
        <v>1085.1609999999998</v>
      </c>
      <c r="CD46" s="7">
        <v>6.99</v>
      </c>
      <c r="CE46" s="7">
        <v>5.86</v>
      </c>
      <c r="CF46" s="7">
        <v>6.65</v>
      </c>
      <c r="CG46" s="7">
        <v>7.11</v>
      </c>
      <c r="CH46" s="7">
        <v>7.87</v>
      </c>
      <c r="CI46" s="7">
        <v>8.81</v>
      </c>
      <c r="CJ46" s="7">
        <v>1588.9</v>
      </c>
      <c r="CK46" s="7">
        <v>1676</v>
      </c>
      <c r="CL46" s="7">
        <v>1370.8</v>
      </c>
      <c r="CM46" s="7">
        <v>1439.8</v>
      </c>
      <c r="CN46" s="7">
        <v>1295.3</v>
      </c>
      <c r="CO46" s="7">
        <v>1375.3</v>
      </c>
      <c r="CP46" s="7">
        <f t="shared" ref="CP46:CP48" si="40">CN46*(1-CV46/100)</f>
        <v>1225.3537999999999</v>
      </c>
      <c r="CQ46" s="7">
        <f t="shared" si="17"/>
        <v>1575.2723999999998</v>
      </c>
      <c r="CR46" s="7">
        <f t="shared" si="17"/>
        <v>1320.9028799999999</v>
      </c>
      <c r="CS46" s="7">
        <f t="shared" si="17"/>
        <v>1332.3909200000001</v>
      </c>
      <c r="CT46" s="7">
        <f t="shared" si="18"/>
        <v>1233.64372</v>
      </c>
      <c r="CU46" s="7">
        <f t="shared" si="18"/>
        <v>1318.9126999999999</v>
      </c>
      <c r="CV46" s="7">
        <v>5.4</v>
      </c>
      <c r="CW46" s="7">
        <v>6.01</v>
      </c>
      <c r="CX46" s="7">
        <v>3.64</v>
      </c>
      <c r="CY46" s="7">
        <v>7.46</v>
      </c>
      <c r="CZ46" s="7">
        <v>4.76</v>
      </c>
      <c r="DA46" s="7">
        <v>4.0999999999999996</v>
      </c>
      <c r="DB46" s="7">
        <f t="shared" si="19"/>
        <v>2798.8</v>
      </c>
      <c r="DC46" s="7">
        <f t="shared" si="20"/>
        <v>2917.6</v>
      </c>
      <c r="DD46" s="7">
        <f t="shared" si="20"/>
        <v>2467.8000000000002</v>
      </c>
      <c r="DE46" s="7">
        <f t="shared" si="20"/>
        <v>2674</v>
      </c>
      <c r="DF46" s="7">
        <f t="shared" si="21"/>
        <v>2505.1999999999998</v>
      </c>
      <c r="DG46" s="7">
        <f t="shared" si="21"/>
        <v>2565.3000000000002</v>
      </c>
      <c r="DH46" s="7">
        <v>1733</v>
      </c>
      <c r="DI46" s="7">
        <v>1946.5</v>
      </c>
      <c r="DJ46" s="7">
        <v>1849.6</v>
      </c>
      <c r="DK46" s="7">
        <v>1943.4</v>
      </c>
      <c r="DL46" s="7">
        <v>2117.6</v>
      </c>
      <c r="DM46" s="7">
        <v>2227.6</v>
      </c>
      <c r="DN46" s="7">
        <v>0.12</v>
      </c>
      <c r="DO46" s="7">
        <v>0.7</v>
      </c>
      <c r="DP46" s="7">
        <v>1.1200000000000001</v>
      </c>
      <c r="DQ46" s="7">
        <v>0.17</v>
      </c>
      <c r="DR46" s="7">
        <v>0.21</v>
      </c>
      <c r="DS46" s="7">
        <v>0.38</v>
      </c>
      <c r="DT46" s="7"/>
      <c r="DU46" s="7">
        <v>1320.3</v>
      </c>
      <c r="DV46" s="7">
        <v>1248.9000000000001</v>
      </c>
      <c r="DW46" s="7">
        <v>1252.9000000000001</v>
      </c>
      <c r="DX46" s="7">
        <v>1314.9</v>
      </c>
      <c r="DY46" s="7">
        <v>1428.1</v>
      </c>
      <c r="DZ46" s="7">
        <v>1289.8</v>
      </c>
      <c r="EA46" s="7">
        <f t="shared" si="32"/>
        <v>1180.4802299999999</v>
      </c>
      <c r="EB46" s="7">
        <f t="shared" si="33"/>
        <v>1150.2369000000001</v>
      </c>
      <c r="EC46" s="7">
        <f t="shared" si="36"/>
        <v>1090.7747400000001</v>
      </c>
      <c r="ED46" s="7">
        <f t="shared" si="37"/>
        <v>1211.9433300000001</v>
      </c>
      <c r="EE46" s="7">
        <f t="shared" ref="EE46:EF48" si="41">DY46*(1-EK46/100)</f>
        <v>1244.5891499999998</v>
      </c>
      <c r="EF46" s="7">
        <f t="shared" si="41"/>
        <v>1148.5669</v>
      </c>
      <c r="EG46" s="7">
        <v>10.59</v>
      </c>
      <c r="EH46" s="7">
        <v>7.9</v>
      </c>
      <c r="EI46" s="7">
        <v>12.94</v>
      </c>
      <c r="EJ46" s="7">
        <v>7.83</v>
      </c>
      <c r="EK46" s="7">
        <v>12.85</v>
      </c>
      <c r="EL46" s="7">
        <v>10.95</v>
      </c>
      <c r="EM46" s="7">
        <v>532.9</v>
      </c>
      <c r="EN46" s="7">
        <v>407.5</v>
      </c>
      <c r="EO46" s="7">
        <v>816.9</v>
      </c>
      <c r="EP46" s="7">
        <v>815.6</v>
      </c>
      <c r="EQ46" s="7">
        <v>734.5</v>
      </c>
      <c r="ER46" s="7">
        <v>736.4</v>
      </c>
      <c r="ES46" s="7">
        <f t="shared" si="22"/>
        <v>470.39082999999999</v>
      </c>
      <c r="ET46" s="7">
        <f t="shared" si="22"/>
        <v>353.9545</v>
      </c>
      <c r="EU46" s="7">
        <f t="shared" si="22"/>
        <v>713.88891000000001</v>
      </c>
      <c r="EV46" s="7">
        <f t="shared" si="22"/>
        <v>733.30596000000003</v>
      </c>
      <c r="EW46" s="7">
        <f t="shared" si="23"/>
        <v>650.25284999999997</v>
      </c>
      <c r="EX46" s="7">
        <f t="shared" si="23"/>
        <v>670.56583999999998</v>
      </c>
      <c r="EY46" s="7">
        <v>11.73</v>
      </c>
      <c r="EZ46" s="7">
        <v>13.14</v>
      </c>
      <c r="FA46" s="7">
        <v>12.61</v>
      </c>
      <c r="FB46" s="7">
        <v>10.09</v>
      </c>
      <c r="FC46" s="7">
        <v>11.47</v>
      </c>
      <c r="FD46" s="7">
        <v>8.94</v>
      </c>
      <c r="FE46" s="7">
        <f t="shared" si="34"/>
        <v>1853.1999999999998</v>
      </c>
      <c r="FF46" s="7">
        <f t="shared" si="35"/>
        <v>1656.4</v>
      </c>
      <c r="FG46" s="7">
        <f t="shared" si="38"/>
        <v>2069.8000000000002</v>
      </c>
      <c r="FH46" s="7">
        <f t="shared" si="39"/>
        <v>2130.5</v>
      </c>
      <c r="FI46" s="7">
        <f t="shared" ref="FI46:FJ48" si="42">DY46+EQ46</f>
        <v>2162.6</v>
      </c>
      <c r="FJ46" s="7">
        <f t="shared" si="42"/>
        <v>2026.1999999999998</v>
      </c>
      <c r="FK46" s="7">
        <v>1384.2</v>
      </c>
      <c r="FL46" s="7">
        <v>1513.2</v>
      </c>
      <c r="FM46" s="7">
        <v>1463.8</v>
      </c>
      <c r="FN46" s="7">
        <v>1852.6</v>
      </c>
      <c r="FO46" s="7">
        <v>1597.2</v>
      </c>
      <c r="FP46" s="7">
        <v>1941.8</v>
      </c>
      <c r="FQ46" s="7">
        <v>0</v>
      </c>
      <c r="FR46" s="7">
        <v>0.16</v>
      </c>
      <c r="FS46" s="7">
        <v>0.08</v>
      </c>
      <c r="FT46" s="7">
        <v>0.18</v>
      </c>
      <c r="FU46" s="7">
        <v>0.23</v>
      </c>
      <c r="FV46" s="7">
        <v>0.12</v>
      </c>
    </row>
    <row r="47" spans="1:178" s="5" customFormat="1" ht="15.5" x14ac:dyDescent="0.3">
      <c r="A47" s="5">
        <f t="shared" si="24"/>
        <v>46</v>
      </c>
      <c r="B47" s="5">
        <v>175</v>
      </c>
      <c r="C47" s="5">
        <v>76</v>
      </c>
      <c r="D47" s="5">
        <f t="shared" si="10"/>
        <v>24.816326530612244</v>
      </c>
      <c r="E47" s="5">
        <v>12</v>
      </c>
      <c r="F47" s="5">
        <v>3</v>
      </c>
      <c r="G47" s="5">
        <v>2</v>
      </c>
      <c r="H47" s="5">
        <v>2</v>
      </c>
      <c r="I47" s="5">
        <v>8</v>
      </c>
      <c r="J47" s="5">
        <v>7</v>
      </c>
      <c r="K47" s="5">
        <v>42</v>
      </c>
      <c r="L47" s="5">
        <v>8</v>
      </c>
      <c r="M47" s="5">
        <v>1</v>
      </c>
      <c r="O47" s="7">
        <v>551.29999999999995</v>
      </c>
      <c r="P47" s="7">
        <v>528.6</v>
      </c>
      <c r="Q47" s="7">
        <v>606.5</v>
      </c>
      <c r="R47" s="7">
        <v>605.29999999999995</v>
      </c>
      <c r="S47" s="7">
        <v>639.4</v>
      </c>
      <c r="T47" s="7">
        <v>644.4</v>
      </c>
      <c r="U47" s="7">
        <f t="shared" si="30"/>
        <v>526.27098000000001</v>
      </c>
      <c r="V47" s="7">
        <f t="shared" si="30"/>
        <v>492.28518000000003</v>
      </c>
      <c r="W47" s="7">
        <f t="shared" si="29"/>
        <v>556.58505000000002</v>
      </c>
      <c r="X47" s="7">
        <f t="shared" si="29"/>
        <v>568.43723</v>
      </c>
      <c r="Y47" s="7">
        <f t="shared" si="29"/>
        <v>607.30211999999995</v>
      </c>
      <c r="Z47" s="7">
        <f t="shared" si="29"/>
        <v>615.7242</v>
      </c>
      <c r="AA47" s="7">
        <v>4.54</v>
      </c>
      <c r="AB47" s="7">
        <v>6.87</v>
      </c>
      <c r="AC47" s="7">
        <v>8.23</v>
      </c>
      <c r="AD47" s="7">
        <v>6.09</v>
      </c>
      <c r="AE47" s="7">
        <v>5.0199999999999996</v>
      </c>
      <c r="AF47" s="7">
        <v>4.45</v>
      </c>
      <c r="AG47" s="7">
        <v>1477.5</v>
      </c>
      <c r="AH47" s="7">
        <v>1479.4</v>
      </c>
      <c r="AI47" s="7">
        <v>1793.4</v>
      </c>
      <c r="AJ47" s="7">
        <v>1805.2</v>
      </c>
      <c r="AK47" s="7">
        <v>1586.1</v>
      </c>
      <c r="AL47" s="7">
        <v>1565.6</v>
      </c>
      <c r="AM47" s="7">
        <f t="shared" si="11"/>
        <v>1438.9372499999999</v>
      </c>
      <c r="AN47" s="7">
        <f t="shared" si="11"/>
        <v>1418.30078</v>
      </c>
      <c r="AO47" s="7">
        <f t="shared" si="11"/>
        <v>1721.8433399999999</v>
      </c>
      <c r="AP47" s="7">
        <f t="shared" si="11"/>
        <v>1681.72432</v>
      </c>
      <c r="AQ47" s="7">
        <f t="shared" si="12"/>
        <v>1515.67716</v>
      </c>
      <c r="AR47" s="7">
        <f t="shared" si="12"/>
        <v>1458.19984</v>
      </c>
      <c r="AS47" s="7">
        <v>2.61</v>
      </c>
      <c r="AT47" s="7">
        <v>4.13</v>
      </c>
      <c r="AU47" s="7">
        <v>3.99</v>
      </c>
      <c r="AV47" s="7">
        <v>6.84</v>
      </c>
      <c r="AW47" s="7">
        <v>4.4400000000000004</v>
      </c>
      <c r="AX47" s="7">
        <v>6.86</v>
      </c>
      <c r="AY47" s="7">
        <f t="shared" si="31"/>
        <v>2028.8</v>
      </c>
      <c r="AZ47" s="7">
        <f t="shared" si="31"/>
        <v>2008</v>
      </c>
      <c r="BA47" s="7">
        <f t="shared" si="31"/>
        <v>2399.9</v>
      </c>
      <c r="BB47" s="7">
        <f t="shared" si="31"/>
        <v>2410.5</v>
      </c>
      <c r="BC47" s="7">
        <f>S47+AK47</f>
        <v>2225.5</v>
      </c>
      <c r="BD47" s="7">
        <f t="shared" si="13"/>
        <v>2181.3242</v>
      </c>
      <c r="BE47" s="7">
        <v>1354.7</v>
      </c>
      <c r="BF47" s="7">
        <v>1293.0999999999999</v>
      </c>
      <c r="BG47" s="7">
        <v>1536.6</v>
      </c>
      <c r="BH47" s="7">
        <v>1327.5</v>
      </c>
      <c r="BI47" s="7">
        <v>1401.9</v>
      </c>
      <c r="BJ47" s="7">
        <v>1473.7</v>
      </c>
      <c r="BK47" s="7">
        <v>1.07</v>
      </c>
      <c r="BL47" s="7">
        <v>1.01</v>
      </c>
      <c r="BM47" s="7">
        <v>0.37</v>
      </c>
      <c r="BN47" s="7">
        <v>0.16</v>
      </c>
      <c r="BO47" s="7">
        <v>1.23</v>
      </c>
      <c r="BP47" s="7">
        <v>0.33</v>
      </c>
      <c r="BQ47" s="7"/>
      <c r="BR47" s="7">
        <v>698.4</v>
      </c>
      <c r="BS47" s="7">
        <v>642.70000000000005</v>
      </c>
      <c r="BT47" s="7">
        <v>747.9</v>
      </c>
      <c r="BU47" s="7">
        <v>743.3</v>
      </c>
      <c r="BV47" s="7">
        <v>871.6</v>
      </c>
      <c r="BW47" s="7">
        <v>900.9</v>
      </c>
      <c r="BX47" s="7">
        <f t="shared" si="14"/>
        <v>641.13120000000004</v>
      </c>
      <c r="BY47" s="7">
        <f t="shared" si="14"/>
        <v>565.31892000000005</v>
      </c>
      <c r="BZ47" s="7">
        <f t="shared" si="14"/>
        <v>666.97721999999999</v>
      </c>
      <c r="CA47" s="7">
        <f t="shared" si="14"/>
        <v>617.45930999999996</v>
      </c>
      <c r="CB47" s="7">
        <f t="shared" si="15"/>
        <v>805.44556</v>
      </c>
      <c r="CC47" s="7">
        <f t="shared" si="15"/>
        <v>802.88207999999997</v>
      </c>
      <c r="CD47" s="7">
        <v>8.1999999999999993</v>
      </c>
      <c r="CE47" s="7">
        <v>12.04</v>
      </c>
      <c r="CF47" s="7">
        <v>10.82</v>
      </c>
      <c r="CG47" s="7">
        <v>16.93</v>
      </c>
      <c r="CH47" s="7">
        <v>7.59</v>
      </c>
      <c r="CI47" s="7">
        <v>10.88</v>
      </c>
      <c r="CJ47" s="7">
        <v>1285.8</v>
      </c>
      <c r="CK47" s="7">
        <v>1354.5</v>
      </c>
      <c r="CL47" s="7">
        <v>1386.5</v>
      </c>
      <c r="CM47" s="7">
        <v>1641.2</v>
      </c>
      <c r="CN47" s="7">
        <v>1461.4</v>
      </c>
      <c r="CO47" s="7">
        <v>1297.9000000000001</v>
      </c>
      <c r="CP47" s="7">
        <f t="shared" si="40"/>
        <v>1272.1487000000002</v>
      </c>
      <c r="CQ47" s="7">
        <f t="shared" si="17"/>
        <v>1089.42435</v>
      </c>
      <c r="CR47" s="7">
        <f t="shared" si="17"/>
        <v>1206.8096</v>
      </c>
      <c r="CS47" s="7">
        <f t="shared" si="17"/>
        <v>1332.81852</v>
      </c>
      <c r="CT47" s="7">
        <f t="shared" si="18"/>
        <v>1226.1146000000001</v>
      </c>
      <c r="CU47" s="7">
        <f t="shared" si="18"/>
        <v>995.35951000000011</v>
      </c>
      <c r="CV47" s="7">
        <v>12.95</v>
      </c>
      <c r="CW47" s="7">
        <v>19.57</v>
      </c>
      <c r="CX47" s="7">
        <v>12.96</v>
      </c>
      <c r="CY47" s="7">
        <v>18.79</v>
      </c>
      <c r="CZ47" s="7">
        <v>16.100000000000001</v>
      </c>
      <c r="DA47" s="7">
        <v>23.31</v>
      </c>
      <c r="DB47" s="7">
        <f t="shared" si="19"/>
        <v>2157.4</v>
      </c>
      <c r="DC47" s="7">
        <f t="shared" si="20"/>
        <v>1997.2</v>
      </c>
      <c r="DD47" s="7">
        <f t="shared" si="20"/>
        <v>2134.4</v>
      </c>
      <c r="DE47" s="7">
        <f t="shared" si="20"/>
        <v>2384.5</v>
      </c>
      <c r="DF47" s="7">
        <f t="shared" si="21"/>
        <v>2333</v>
      </c>
      <c r="DG47" s="7">
        <f t="shared" si="21"/>
        <v>2198.8000000000002</v>
      </c>
      <c r="DH47" s="7">
        <v>1716.2</v>
      </c>
      <c r="DI47" s="7">
        <v>1487.4</v>
      </c>
      <c r="DJ47" s="7">
        <v>1749.1</v>
      </c>
      <c r="DK47" s="7">
        <v>1823.5</v>
      </c>
      <c r="DL47" s="7">
        <v>1707.3</v>
      </c>
      <c r="DM47" s="7">
        <v>1734.8</v>
      </c>
      <c r="DN47" s="7">
        <v>1.9</v>
      </c>
      <c r="DO47" s="7">
        <v>2.44</v>
      </c>
      <c r="DP47" s="7">
        <v>0.03</v>
      </c>
      <c r="DQ47" s="7">
        <v>0.22</v>
      </c>
      <c r="DR47" s="7">
        <v>0.55000000000000004</v>
      </c>
      <c r="DS47" s="7">
        <v>0.75</v>
      </c>
      <c r="DT47" s="7"/>
      <c r="DU47" s="7">
        <v>759.6</v>
      </c>
      <c r="DV47" s="7">
        <v>860.1</v>
      </c>
      <c r="DW47" s="7">
        <v>912.6</v>
      </c>
      <c r="DX47" s="7">
        <v>1006.3</v>
      </c>
      <c r="DY47" s="7">
        <v>1025.0999999999999</v>
      </c>
      <c r="DZ47" s="7">
        <v>997.6</v>
      </c>
      <c r="EA47" s="7">
        <f t="shared" si="32"/>
        <v>690.55236000000002</v>
      </c>
      <c r="EB47" s="7">
        <f t="shared" si="33"/>
        <v>784.15316999999993</v>
      </c>
      <c r="EC47" s="7">
        <f t="shared" si="36"/>
        <v>758.00556000000006</v>
      </c>
      <c r="ED47" s="7">
        <f t="shared" si="37"/>
        <v>858.77641999999992</v>
      </c>
      <c r="EE47" s="7">
        <f t="shared" si="41"/>
        <v>867.64463999999998</v>
      </c>
      <c r="EF47" s="7">
        <f t="shared" si="41"/>
        <v>857.33744000000002</v>
      </c>
      <c r="EG47" s="7">
        <v>9.09</v>
      </c>
      <c r="EH47" s="7">
        <v>8.83</v>
      </c>
      <c r="EI47" s="7">
        <v>16.940000000000001</v>
      </c>
      <c r="EJ47" s="7">
        <v>14.66</v>
      </c>
      <c r="EK47" s="7">
        <v>15.36</v>
      </c>
      <c r="EL47" s="7">
        <v>14.06</v>
      </c>
      <c r="EM47" s="7">
        <v>480.8</v>
      </c>
      <c r="EN47" s="7">
        <v>599.29999999999995</v>
      </c>
      <c r="EO47" s="7">
        <v>552.6</v>
      </c>
      <c r="EP47" s="7">
        <v>506.4</v>
      </c>
      <c r="EQ47" s="7">
        <v>683.1</v>
      </c>
      <c r="ER47" s="7">
        <v>657.2</v>
      </c>
      <c r="ES47" s="7">
        <f t="shared" si="22"/>
        <v>400.16984000000002</v>
      </c>
      <c r="ET47" s="7">
        <f t="shared" si="22"/>
        <v>480.45881000000003</v>
      </c>
      <c r="EU47" s="7">
        <f t="shared" si="22"/>
        <v>445.17455999999999</v>
      </c>
      <c r="EV47" s="7">
        <f t="shared" si="22"/>
        <v>402.28415999999999</v>
      </c>
      <c r="EW47" s="7">
        <f t="shared" si="23"/>
        <v>539.10252000000003</v>
      </c>
      <c r="EX47" s="7">
        <f t="shared" si="23"/>
        <v>461.74872000000005</v>
      </c>
      <c r="EY47" s="7">
        <v>16.77</v>
      </c>
      <c r="EZ47" s="7">
        <v>19.829999999999998</v>
      </c>
      <c r="FA47" s="7">
        <v>19.440000000000001</v>
      </c>
      <c r="FB47" s="7">
        <v>20.56</v>
      </c>
      <c r="FC47" s="7">
        <v>21.08</v>
      </c>
      <c r="FD47" s="7">
        <v>29.74</v>
      </c>
      <c r="FE47" s="7">
        <f t="shared" si="34"/>
        <v>1240.4000000000001</v>
      </c>
      <c r="FF47" s="7">
        <f t="shared" si="35"/>
        <v>1459.4</v>
      </c>
      <c r="FG47" s="7">
        <f t="shared" si="38"/>
        <v>1465.2</v>
      </c>
      <c r="FH47" s="7">
        <f t="shared" si="39"/>
        <v>1512.6999999999998</v>
      </c>
      <c r="FI47" s="7">
        <f t="shared" si="42"/>
        <v>1708.1999999999998</v>
      </c>
      <c r="FJ47" s="7">
        <f t="shared" si="42"/>
        <v>1654.8000000000002</v>
      </c>
      <c r="FK47" s="7">
        <v>1363.2</v>
      </c>
      <c r="FL47" s="7">
        <v>1268.5999999999999</v>
      </c>
      <c r="FM47" s="7">
        <v>1372.3</v>
      </c>
      <c r="FN47" s="7">
        <v>1386.9</v>
      </c>
      <c r="FO47" s="7">
        <v>1707.8</v>
      </c>
      <c r="FP47" s="7">
        <v>1771.5</v>
      </c>
      <c r="FQ47" s="7">
        <v>0</v>
      </c>
      <c r="FR47" s="7">
        <v>0.44</v>
      </c>
      <c r="FS47" s="7">
        <v>0</v>
      </c>
      <c r="FT47" s="7">
        <v>0.01</v>
      </c>
      <c r="FU47" s="7">
        <v>1.96</v>
      </c>
      <c r="FV47" s="7">
        <v>0.55000000000000004</v>
      </c>
    </row>
    <row r="48" spans="1:178" s="5" customFormat="1" ht="15.5" x14ac:dyDescent="0.3">
      <c r="A48" s="5">
        <f t="shared" si="24"/>
        <v>47</v>
      </c>
      <c r="B48" s="5">
        <v>156</v>
      </c>
      <c r="C48" s="5">
        <v>60</v>
      </c>
      <c r="D48" s="5">
        <f t="shared" si="10"/>
        <v>24.654832347140037</v>
      </c>
      <c r="E48" s="5">
        <v>11</v>
      </c>
      <c r="F48" s="5">
        <v>2</v>
      </c>
      <c r="G48" s="5">
        <v>24</v>
      </c>
      <c r="H48" s="5">
        <v>24</v>
      </c>
      <c r="I48" s="5">
        <v>2</v>
      </c>
      <c r="J48" s="5">
        <v>7</v>
      </c>
      <c r="K48" s="5">
        <v>33</v>
      </c>
      <c r="L48" s="5">
        <v>13</v>
      </c>
      <c r="M48" s="5">
        <v>2</v>
      </c>
      <c r="O48" s="7">
        <v>566.1</v>
      </c>
      <c r="P48" s="7">
        <v>513.29999999999995</v>
      </c>
      <c r="Q48" s="7">
        <v>594.29999999999995</v>
      </c>
      <c r="R48" s="7">
        <v>488.5</v>
      </c>
      <c r="S48" s="7">
        <v>569.79999999999995</v>
      </c>
      <c r="T48" s="7">
        <v>509.6</v>
      </c>
      <c r="U48" s="7">
        <f t="shared" si="30"/>
        <v>526.41638999999998</v>
      </c>
      <c r="V48" s="7">
        <f t="shared" si="30"/>
        <v>504.72788999999995</v>
      </c>
      <c r="W48" s="7">
        <f t="shared" si="29"/>
        <v>563.03981999999996</v>
      </c>
      <c r="X48" s="7">
        <f t="shared" si="29"/>
        <v>479.0231</v>
      </c>
      <c r="Y48" s="7">
        <f t="shared" si="29"/>
        <v>533.78863999999999</v>
      </c>
      <c r="Z48" s="7">
        <f t="shared" si="29"/>
        <v>498.54167999999999</v>
      </c>
      <c r="AA48" s="7">
        <v>7.01</v>
      </c>
      <c r="AB48" s="7">
        <v>1.67</v>
      </c>
      <c r="AC48" s="7">
        <v>5.26</v>
      </c>
      <c r="AD48" s="7">
        <v>1.94</v>
      </c>
      <c r="AE48" s="7">
        <v>6.32</v>
      </c>
      <c r="AF48" s="7">
        <v>2.17</v>
      </c>
      <c r="AG48" s="7">
        <v>1149.0999999999999</v>
      </c>
      <c r="AH48" s="7">
        <v>937.6</v>
      </c>
      <c r="AI48" s="7">
        <v>1080.3</v>
      </c>
      <c r="AJ48" s="7">
        <v>1027.4000000000001</v>
      </c>
      <c r="AK48" s="7">
        <v>1575.1</v>
      </c>
      <c r="AL48" s="7">
        <v>1106.7</v>
      </c>
      <c r="AM48" s="7">
        <f t="shared" si="11"/>
        <v>1019.9411599999999</v>
      </c>
      <c r="AN48" s="7">
        <f t="shared" si="11"/>
        <v>878.90624000000003</v>
      </c>
      <c r="AO48" s="7">
        <f t="shared" si="11"/>
        <v>993.44387999999992</v>
      </c>
      <c r="AP48" s="7">
        <f t="shared" si="11"/>
        <v>969.66012000000001</v>
      </c>
      <c r="AQ48" s="7">
        <f t="shared" si="12"/>
        <v>1340.7251199999998</v>
      </c>
      <c r="AR48" s="7">
        <f t="shared" si="12"/>
        <v>984.40964999999994</v>
      </c>
      <c r="AS48" s="7">
        <v>11.24</v>
      </c>
      <c r="AT48" s="7">
        <v>6.26</v>
      </c>
      <c r="AU48" s="7">
        <v>8.0399999999999991</v>
      </c>
      <c r="AV48" s="7">
        <v>5.62</v>
      </c>
      <c r="AW48" s="7">
        <v>14.88</v>
      </c>
      <c r="AX48" s="7">
        <v>11.05</v>
      </c>
      <c r="AY48" s="7">
        <f t="shared" si="31"/>
        <v>1715.1999999999998</v>
      </c>
      <c r="AZ48" s="7">
        <f t="shared" si="31"/>
        <v>1450.9</v>
      </c>
      <c r="BA48" s="7">
        <f t="shared" si="31"/>
        <v>1674.6</v>
      </c>
      <c r="BB48" s="7">
        <f t="shared" si="31"/>
        <v>1515.9</v>
      </c>
      <c r="BC48" s="7">
        <f>S48+AK48</f>
        <v>2144.8999999999996</v>
      </c>
      <c r="BD48" s="7">
        <f t="shared" si="13"/>
        <v>1605.2416800000001</v>
      </c>
      <c r="BE48" s="7">
        <v>763.9</v>
      </c>
      <c r="BF48" s="7">
        <v>718.1</v>
      </c>
      <c r="BG48" s="7">
        <v>749.6</v>
      </c>
      <c r="BH48" s="7">
        <v>716.8</v>
      </c>
      <c r="BI48" s="7">
        <v>788.5</v>
      </c>
      <c r="BJ48" s="7">
        <v>821.2</v>
      </c>
      <c r="BK48" s="7">
        <v>2.85</v>
      </c>
      <c r="BL48" s="7">
        <v>1.26</v>
      </c>
      <c r="BM48" s="7">
        <v>0.14000000000000001</v>
      </c>
      <c r="BN48" s="7">
        <v>0</v>
      </c>
      <c r="BO48" s="7">
        <v>3.69</v>
      </c>
      <c r="BP48" s="7">
        <v>4.26</v>
      </c>
      <c r="BQ48" s="7"/>
      <c r="BR48" s="7">
        <v>635.1</v>
      </c>
      <c r="BS48" s="7">
        <v>637.20000000000005</v>
      </c>
      <c r="BT48" s="7">
        <v>698.2</v>
      </c>
      <c r="BU48" s="7">
        <v>697.3</v>
      </c>
      <c r="BV48" s="7">
        <v>796.5</v>
      </c>
      <c r="BW48" s="7">
        <v>730.5</v>
      </c>
      <c r="BX48" s="7">
        <f t="shared" si="14"/>
        <v>550.69520999999997</v>
      </c>
      <c r="BY48" s="7">
        <f t="shared" si="14"/>
        <v>577.87668000000008</v>
      </c>
      <c r="BZ48" s="7">
        <f t="shared" si="14"/>
        <v>645.27644000000009</v>
      </c>
      <c r="CA48" s="7">
        <f t="shared" si="14"/>
        <v>630.56838999999991</v>
      </c>
      <c r="CB48" s="7">
        <f t="shared" si="15"/>
        <v>695.10554999999999</v>
      </c>
      <c r="CC48" s="7">
        <f t="shared" si="15"/>
        <v>668.33445000000006</v>
      </c>
      <c r="CD48" s="7">
        <v>13.29</v>
      </c>
      <c r="CE48" s="7">
        <v>9.31</v>
      </c>
      <c r="CF48" s="7">
        <v>7.58</v>
      </c>
      <c r="CG48" s="7">
        <v>9.57</v>
      </c>
      <c r="CH48" s="7">
        <v>12.73</v>
      </c>
      <c r="CI48" s="7">
        <v>8.51</v>
      </c>
      <c r="CJ48" s="7">
        <v>981.7</v>
      </c>
      <c r="CK48" s="7">
        <v>910.6</v>
      </c>
      <c r="CL48" s="7">
        <v>950.7</v>
      </c>
      <c r="CM48" s="7">
        <v>1052.0999999999999</v>
      </c>
      <c r="CN48" s="7">
        <v>974.2</v>
      </c>
      <c r="CO48" s="7">
        <v>1122.4000000000001</v>
      </c>
      <c r="CP48" s="7">
        <f t="shared" si="40"/>
        <v>696.45558000000005</v>
      </c>
      <c r="CQ48" s="7">
        <f t="shared" si="17"/>
        <v>683.67848000000004</v>
      </c>
      <c r="CR48" s="7">
        <f t="shared" si="17"/>
        <v>717.01794000000007</v>
      </c>
      <c r="CS48" s="7">
        <f t="shared" si="17"/>
        <v>859.46048999999994</v>
      </c>
      <c r="CT48" s="7">
        <f t="shared" si="18"/>
        <v>715.64732000000004</v>
      </c>
      <c r="CU48" s="7">
        <f t="shared" si="18"/>
        <v>780.40472000000011</v>
      </c>
      <c r="CV48" s="7">
        <v>28.51</v>
      </c>
      <c r="CW48" s="7">
        <v>24.92</v>
      </c>
      <c r="CX48" s="7">
        <v>24.58</v>
      </c>
      <c r="CY48" s="7">
        <v>18.309999999999999</v>
      </c>
      <c r="CZ48" s="7">
        <v>26.54</v>
      </c>
      <c r="DA48" s="7">
        <v>30.47</v>
      </c>
      <c r="DB48" s="7">
        <f t="shared" si="19"/>
        <v>1778.2</v>
      </c>
      <c r="DC48" s="7">
        <f t="shared" si="20"/>
        <v>1547.8000000000002</v>
      </c>
      <c r="DD48" s="7">
        <f t="shared" si="20"/>
        <v>1648.9</v>
      </c>
      <c r="DE48" s="7">
        <f t="shared" si="20"/>
        <v>1749.3999999999999</v>
      </c>
      <c r="DF48" s="7">
        <f t="shared" si="21"/>
        <v>1770.7</v>
      </c>
      <c r="DG48" s="7">
        <f t="shared" si="21"/>
        <v>1852.9</v>
      </c>
      <c r="DH48" s="7">
        <v>723.5</v>
      </c>
      <c r="DI48" s="7">
        <v>798.7</v>
      </c>
      <c r="DJ48" s="7">
        <v>895.9</v>
      </c>
      <c r="DK48" s="7">
        <v>860.9</v>
      </c>
      <c r="DL48" s="7">
        <v>903.6</v>
      </c>
      <c r="DM48" s="7">
        <v>911.5</v>
      </c>
      <c r="DN48" s="7">
        <v>1.75</v>
      </c>
      <c r="DO48" s="7">
        <v>4.26</v>
      </c>
      <c r="DP48" s="7">
        <v>1.29</v>
      </c>
      <c r="DQ48" s="7">
        <v>0</v>
      </c>
      <c r="DR48" s="7">
        <v>3.08</v>
      </c>
      <c r="DS48" s="7">
        <v>3.29</v>
      </c>
      <c r="DT48" s="7"/>
      <c r="DU48" s="7">
        <v>900.9</v>
      </c>
      <c r="DV48" s="7">
        <v>868.9</v>
      </c>
      <c r="DW48" s="7">
        <v>861.3</v>
      </c>
      <c r="DX48" s="7">
        <v>814.4</v>
      </c>
      <c r="DY48" s="7">
        <v>857.7</v>
      </c>
      <c r="DZ48" s="7">
        <v>866.4</v>
      </c>
      <c r="EA48" s="7">
        <f t="shared" si="32"/>
        <v>699.99929999999995</v>
      </c>
      <c r="EB48" s="7">
        <f t="shared" si="33"/>
        <v>629.2573799999999</v>
      </c>
      <c r="EC48" s="7">
        <f t="shared" si="36"/>
        <v>668.19654000000003</v>
      </c>
      <c r="ED48" s="7">
        <f t="shared" si="37"/>
        <v>597.11808000000008</v>
      </c>
      <c r="EE48" s="7">
        <f t="shared" si="41"/>
        <v>698.59665000000007</v>
      </c>
      <c r="EF48" s="7">
        <f t="shared" si="41"/>
        <v>629.43959999999993</v>
      </c>
      <c r="EG48" s="7">
        <v>22.3</v>
      </c>
      <c r="EH48" s="7">
        <v>27.58</v>
      </c>
      <c r="EI48" s="7">
        <v>22.42</v>
      </c>
      <c r="EJ48" s="7">
        <v>26.68</v>
      </c>
      <c r="EK48" s="7">
        <v>18.55</v>
      </c>
      <c r="EL48" s="7">
        <v>27.35</v>
      </c>
      <c r="EM48" s="7">
        <v>432.4</v>
      </c>
      <c r="EN48" s="7">
        <v>497.8</v>
      </c>
      <c r="EO48" s="7">
        <v>527.4</v>
      </c>
      <c r="EP48" s="7">
        <v>564.29999999999995</v>
      </c>
      <c r="EQ48" s="7">
        <v>571.20000000000005</v>
      </c>
      <c r="ER48" s="7">
        <v>593.79999999999995</v>
      </c>
      <c r="ES48" s="7">
        <f t="shared" si="22"/>
        <v>294.37791999999996</v>
      </c>
      <c r="ET48" s="7">
        <f t="shared" si="22"/>
        <v>389.42894000000001</v>
      </c>
      <c r="EU48" s="7">
        <f t="shared" si="22"/>
        <v>409.36787999999996</v>
      </c>
      <c r="EV48" s="7">
        <f t="shared" si="22"/>
        <v>494.32679999999993</v>
      </c>
      <c r="EW48" s="7">
        <f t="shared" si="23"/>
        <v>409.32192000000003</v>
      </c>
      <c r="EX48" s="7">
        <f t="shared" si="23"/>
        <v>485.19398000000001</v>
      </c>
      <c r="EY48" s="7">
        <v>31.92</v>
      </c>
      <c r="EZ48" s="7">
        <v>21.77</v>
      </c>
      <c r="FA48" s="7">
        <v>22.38</v>
      </c>
      <c r="FB48" s="7">
        <v>12.4</v>
      </c>
      <c r="FC48" s="7">
        <v>28.34</v>
      </c>
      <c r="FD48" s="7">
        <v>18.29</v>
      </c>
      <c r="FE48" s="7">
        <f t="shared" si="34"/>
        <v>1333.3</v>
      </c>
      <c r="FF48" s="7">
        <f t="shared" si="35"/>
        <v>1366.7</v>
      </c>
      <c r="FG48" s="7">
        <f t="shared" si="38"/>
        <v>1388.6999999999998</v>
      </c>
      <c r="FH48" s="7">
        <f t="shared" si="39"/>
        <v>1378.6999999999998</v>
      </c>
      <c r="FI48" s="7">
        <f t="shared" si="42"/>
        <v>1428.9</v>
      </c>
      <c r="FJ48" s="7">
        <f t="shared" si="42"/>
        <v>1460.1999999999998</v>
      </c>
      <c r="FK48" s="7">
        <v>755.4</v>
      </c>
      <c r="FL48" s="7">
        <v>762.7</v>
      </c>
      <c r="FM48" s="7">
        <v>746.1</v>
      </c>
      <c r="FN48" s="7">
        <v>762.6</v>
      </c>
      <c r="FO48" s="7">
        <v>843.8</v>
      </c>
      <c r="FP48" s="7">
        <v>782.2</v>
      </c>
      <c r="FQ48" s="7">
        <v>1.23</v>
      </c>
      <c r="FR48" s="7">
        <v>0.21</v>
      </c>
      <c r="FS48" s="7">
        <v>0</v>
      </c>
      <c r="FT48" s="7">
        <v>0</v>
      </c>
      <c r="FU48" s="7">
        <v>3.26</v>
      </c>
      <c r="FV48" s="7">
        <v>2.33</v>
      </c>
    </row>
    <row r="49" spans="1:186" s="5" customFormat="1" ht="15.5" x14ac:dyDescent="0.35">
      <c r="A49" s="5">
        <f t="shared" si="24"/>
        <v>48</v>
      </c>
      <c r="B49" s="16">
        <v>166</v>
      </c>
      <c r="C49" s="16">
        <v>53</v>
      </c>
      <c r="D49" s="16">
        <v>19.233560749020178</v>
      </c>
      <c r="E49" s="16">
        <v>0</v>
      </c>
      <c r="F49" s="16">
        <v>3</v>
      </c>
      <c r="G49" s="16">
        <v>24</v>
      </c>
      <c r="H49" s="16">
        <v>12</v>
      </c>
      <c r="I49" s="16">
        <v>4</v>
      </c>
      <c r="J49" s="16">
        <v>4</v>
      </c>
      <c r="K49" s="16">
        <v>21</v>
      </c>
      <c r="L49" s="16">
        <v>15</v>
      </c>
      <c r="M49" s="16">
        <v>1</v>
      </c>
      <c r="N49" s="16"/>
      <c r="O49" s="20">
        <v>751.8</v>
      </c>
      <c r="P49" s="20">
        <v>776.2</v>
      </c>
      <c r="Q49" s="20">
        <v>682.6</v>
      </c>
      <c r="R49" s="20">
        <v>709.2</v>
      </c>
      <c r="S49" s="20"/>
      <c r="T49" s="20"/>
      <c r="U49" s="7">
        <f t="shared" si="30"/>
        <v>635.20000000000005</v>
      </c>
      <c r="V49" s="7">
        <f t="shared" si="30"/>
        <v>716.2</v>
      </c>
      <c r="W49" s="7">
        <f t="shared" si="29"/>
        <v>613.86217999999997</v>
      </c>
      <c r="X49" s="7">
        <f t="shared" si="29"/>
        <v>592.67844000000002</v>
      </c>
      <c r="Y49" s="7"/>
      <c r="Z49" s="7"/>
      <c r="AA49" s="20">
        <v>15.509444001064102</v>
      </c>
      <c r="AB49" s="20">
        <v>7.7299665034784848</v>
      </c>
      <c r="AC49" s="20">
        <v>10.07</v>
      </c>
      <c r="AD49" s="20">
        <v>16.43</v>
      </c>
      <c r="AE49" s="20"/>
      <c r="AF49" s="20"/>
      <c r="AG49" s="20">
        <v>1284.2</v>
      </c>
      <c r="AH49" s="20">
        <v>1457.8</v>
      </c>
      <c r="AI49" s="20">
        <v>1163.0999999999999</v>
      </c>
      <c r="AJ49" s="20">
        <v>1296.4000000000001</v>
      </c>
      <c r="AK49" s="20"/>
      <c r="AL49" s="20"/>
      <c r="AM49" s="7">
        <f t="shared" si="11"/>
        <v>1227</v>
      </c>
      <c r="AN49" s="7">
        <f t="shared" si="11"/>
        <v>1287.2</v>
      </c>
      <c r="AO49" s="7">
        <f t="shared" si="11"/>
        <v>1076.1001199999998</v>
      </c>
      <c r="AP49" s="7">
        <f t="shared" si="11"/>
        <v>1167.1489200000001</v>
      </c>
      <c r="AQ49" s="7"/>
      <c r="AR49" s="7"/>
      <c r="AS49" s="20">
        <v>4.4541348699579544</v>
      </c>
      <c r="AT49" s="20">
        <v>11.702565509672102</v>
      </c>
      <c r="AU49" s="20">
        <v>7.48</v>
      </c>
      <c r="AV49" s="20">
        <v>9.9700000000000006</v>
      </c>
      <c r="AW49" s="20"/>
      <c r="AX49" s="20"/>
      <c r="AY49" s="7">
        <f t="shared" si="31"/>
        <v>2036</v>
      </c>
      <c r="AZ49" s="7">
        <f t="shared" si="31"/>
        <v>2234</v>
      </c>
      <c r="BA49" s="7">
        <f t="shared" si="31"/>
        <v>1845.6999999999998</v>
      </c>
      <c r="BB49" s="7">
        <f t="shared" si="31"/>
        <v>2005.6000000000001</v>
      </c>
      <c r="BC49" s="7"/>
      <c r="BD49" s="7"/>
      <c r="BE49" s="20">
        <v>679.8</v>
      </c>
      <c r="BF49" s="20">
        <v>657.8</v>
      </c>
      <c r="BG49" s="20">
        <v>714</v>
      </c>
      <c r="BH49" s="20">
        <v>616.4</v>
      </c>
      <c r="BI49" s="20"/>
      <c r="BJ49" s="20"/>
      <c r="BK49" s="20">
        <v>0.1681347332816574</v>
      </c>
      <c r="BL49" s="20">
        <v>0.18969769572264111</v>
      </c>
      <c r="BM49" s="20">
        <v>0.16</v>
      </c>
      <c r="BN49" s="20">
        <v>1.81</v>
      </c>
      <c r="BO49" s="20"/>
      <c r="BP49" s="20"/>
      <c r="BQ49" s="20"/>
      <c r="BR49" s="20">
        <v>1090.5</v>
      </c>
      <c r="BS49" s="20">
        <v>1231.5</v>
      </c>
      <c r="BT49" s="20">
        <v>918.8</v>
      </c>
      <c r="BU49" s="20">
        <v>987.8</v>
      </c>
      <c r="BV49" s="20"/>
      <c r="BW49" s="20"/>
      <c r="BX49" s="20">
        <v>802.2</v>
      </c>
      <c r="BY49" s="20">
        <v>915</v>
      </c>
      <c r="BZ49" s="7">
        <f t="shared" ref="BZ49:CC105" si="43">BT49*(1-CF49/100)</f>
        <v>755.80487999999991</v>
      </c>
      <c r="CA49" s="7">
        <f t="shared" si="43"/>
        <v>802.19237999999996</v>
      </c>
      <c r="CB49" s="7"/>
      <c r="CC49" s="7"/>
      <c r="CD49" s="20">
        <v>26.437414030261341</v>
      </c>
      <c r="CE49" s="20">
        <v>25.700365408038977</v>
      </c>
      <c r="CF49" s="20">
        <v>17.739999999999998</v>
      </c>
      <c r="CG49" s="20">
        <v>18.79</v>
      </c>
      <c r="CH49" s="20"/>
      <c r="CI49" s="20"/>
      <c r="CJ49" s="20">
        <v>1091.8</v>
      </c>
      <c r="CK49" s="20">
        <v>1060.2</v>
      </c>
      <c r="CL49" s="20">
        <v>1031.2</v>
      </c>
      <c r="CM49" s="20">
        <v>1058</v>
      </c>
      <c r="CN49" s="20"/>
      <c r="CO49" s="20"/>
      <c r="CP49" s="20">
        <v>949.2</v>
      </c>
      <c r="CQ49" s="20">
        <v>912.2</v>
      </c>
      <c r="CR49" s="7">
        <f t="shared" ref="CR49:CU105" si="44">CL49*(1-CX49/100)</f>
        <v>880.85104000000001</v>
      </c>
      <c r="CS49" s="7">
        <f t="shared" si="44"/>
        <v>901.09860000000003</v>
      </c>
      <c r="CT49" s="7"/>
      <c r="CU49" s="7"/>
      <c r="CV49" s="20">
        <v>13.061000183183724</v>
      </c>
      <c r="CW49" s="20">
        <v>13.959630258441802</v>
      </c>
      <c r="CX49" s="20">
        <v>14.58</v>
      </c>
      <c r="CY49" s="20">
        <v>14.83</v>
      </c>
      <c r="CZ49" s="20"/>
      <c r="DA49" s="20"/>
      <c r="DB49" s="7">
        <f t="shared" si="19"/>
        <v>1091.8</v>
      </c>
      <c r="DC49" s="20">
        <v>2302.5</v>
      </c>
      <c r="DD49" s="7">
        <f t="shared" ref="DD49:DG105" si="45">BT49+CL49</f>
        <v>1950</v>
      </c>
      <c r="DE49" s="7">
        <f t="shared" si="45"/>
        <v>2045.8</v>
      </c>
      <c r="DF49" s="7"/>
      <c r="DG49" s="7"/>
      <c r="DH49" s="20">
        <v>877.8</v>
      </c>
      <c r="DI49" s="20">
        <v>808.5</v>
      </c>
      <c r="DJ49" s="20">
        <v>944</v>
      </c>
      <c r="DK49" s="20">
        <v>878.9</v>
      </c>
      <c r="DL49" s="20"/>
      <c r="DM49" s="20"/>
      <c r="DN49" s="20">
        <v>0.15862166161651753</v>
      </c>
      <c r="DO49" s="20">
        <v>0.15340708900007047</v>
      </c>
      <c r="DP49" s="20">
        <v>0.27</v>
      </c>
      <c r="DQ49" s="20">
        <v>1.08</v>
      </c>
      <c r="DR49" s="20"/>
      <c r="DS49" s="20"/>
      <c r="DT49" s="20"/>
      <c r="DU49" s="20">
        <v>1152</v>
      </c>
      <c r="DV49" s="20">
        <v>1028.2</v>
      </c>
      <c r="DW49" s="20">
        <v>1079.2</v>
      </c>
      <c r="DX49" s="20">
        <v>1091.3</v>
      </c>
      <c r="DY49" s="20"/>
      <c r="DZ49" s="20"/>
      <c r="EA49" s="7">
        <f t="shared" si="32"/>
        <v>841.2</v>
      </c>
      <c r="EB49" s="7">
        <f t="shared" si="33"/>
        <v>807.8</v>
      </c>
      <c r="EC49" s="7">
        <f t="shared" si="36"/>
        <v>904.58544000000006</v>
      </c>
      <c r="ED49" s="7">
        <f t="shared" si="37"/>
        <v>869.32957999999996</v>
      </c>
      <c r="EE49" s="7"/>
      <c r="EF49" s="7"/>
      <c r="EG49" s="20">
        <v>26.979166666666664</v>
      </c>
      <c r="EH49" s="20">
        <v>21.435518381637824</v>
      </c>
      <c r="EI49" s="20">
        <v>16.18</v>
      </c>
      <c r="EJ49" s="20">
        <v>20.34</v>
      </c>
      <c r="EK49" s="20"/>
      <c r="EL49" s="20"/>
      <c r="EM49" s="20">
        <v>341.8</v>
      </c>
      <c r="EN49" s="20">
        <v>465</v>
      </c>
      <c r="EO49" s="20">
        <v>717.5</v>
      </c>
      <c r="EP49" s="20">
        <v>1023.1</v>
      </c>
      <c r="EQ49" s="20"/>
      <c r="ER49" s="20"/>
      <c r="ES49" s="7">
        <f t="shared" si="22"/>
        <v>205.99999999999997</v>
      </c>
      <c r="ET49" s="7">
        <f t="shared" si="22"/>
        <v>332.5</v>
      </c>
      <c r="EU49" s="7">
        <f t="shared" si="22"/>
        <v>534.17874999999992</v>
      </c>
      <c r="EV49" s="7">
        <f t="shared" si="22"/>
        <v>821.75391999999999</v>
      </c>
      <c r="EW49" s="7"/>
      <c r="EX49" s="7"/>
      <c r="EY49" s="20">
        <v>39.730836746635461</v>
      </c>
      <c r="EZ49" s="20">
        <v>28.49462365591398</v>
      </c>
      <c r="FA49" s="20">
        <v>25.55</v>
      </c>
      <c r="FB49" s="20">
        <v>19.68</v>
      </c>
      <c r="FC49" s="20"/>
      <c r="FD49" s="20"/>
      <c r="FE49" s="7">
        <f t="shared" si="34"/>
        <v>1493.8</v>
      </c>
      <c r="FF49" s="7">
        <f t="shared" si="35"/>
        <v>1493.2</v>
      </c>
      <c r="FG49" s="7">
        <f t="shared" si="38"/>
        <v>1796.7</v>
      </c>
      <c r="FH49" s="7">
        <f t="shared" si="39"/>
        <v>2114.4</v>
      </c>
      <c r="FI49" s="7"/>
      <c r="FJ49" s="7"/>
      <c r="FK49" s="20">
        <v>660.2</v>
      </c>
      <c r="FL49" s="20">
        <v>657.8</v>
      </c>
      <c r="FM49" s="20">
        <v>1219.0999999999999</v>
      </c>
      <c r="FN49" s="20">
        <v>1008.9</v>
      </c>
      <c r="FO49" s="20"/>
      <c r="FP49" s="20"/>
      <c r="FQ49" s="20">
        <v>0.46522443802409985</v>
      </c>
      <c r="FR49" s="20">
        <v>0.46353322528363045</v>
      </c>
      <c r="FS49" s="20">
        <v>0</v>
      </c>
      <c r="FT49" s="20">
        <v>0.09</v>
      </c>
      <c r="FU49" s="20"/>
      <c r="FV49" s="20"/>
      <c r="FW49" s="16"/>
      <c r="FX49" s="16"/>
      <c r="FY49" s="16"/>
      <c r="FZ49" s="16"/>
      <c r="GA49" s="16"/>
      <c r="GB49" s="16"/>
      <c r="GC49" s="16"/>
      <c r="GD49" s="16"/>
    </row>
    <row r="50" spans="1:186" s="5" customFormat="1" ht="15.5" x14ac:dyDescent="0.35">
      <c r="A50" s="5">
        <f t="shared" si="24"/>
        <v>49</v>
      </c>
      <c r="B50" s="16">
        <v>180</v>
      </c>
      <c r="C50" s="16">
        <v>76</v>
      </c>
      <c r="D50" s="16">
        <v>23.456790123456788</v>
      </c>
      <c r="E50" s="16">
        <v>24</v>
      </c>
      <c r="F50" s="16">
        <v>1</v>
      </c>
      <c r="G50" s="16">
        <v>4</v>
      </c>
      <c r="H50" s="16">
        <v>4</v>
      </c>
      <c r="I50" s="16">
        <v>4</v>
      </c>
      <c r="J50" s="16">
        <v>4</v>
      </c>
      <c r="K50" s="16">
        <v>21</v>
      </c>
      <c r="L50" s="16">
        <v>22</v>
      </c>
      <c r="M50" s="16">
        <v>2</v>
      </c>
      <c r="N50" s="16"/>
      <c r="O50" s="20">
        <v>758.4</v>
      </c>
      <c r="P50" s="20">
        <v>831.8</v>
      </c>
      <c r="Q50" s="20">
        <v>670.9</v>
      </c>
      <c r="R50" s="20">
        <v>597.5</v>
      </c>
      <c r="S50" s="20">
        <v>859.4</v>
      </c>
      <c r="T50" s="20">
        <v>826.2</v>
      </c>
      <c r="U50" s="7">
        <f t="shared" si="30"/>
        <v>684.4</v>
      </c>
      <c r="V50" s="7">
        <f t="shared" si="30"/>
        <v>787.8</v>
      </c>
      <c r="W50" s="7">
        <f t="shared" si="29"/>
        <v>605.21888999999999</v>
      </c>
      <c r="X50" s="7">
        <f t="shared" si="29"/>
        <v>556.39200000000005</v>
      </c>
      <c r="Y50" s="7">
        <f>S50*(1-AE50/100)</f>
        <v>812.82051999999999</v>
      </c>
      <c r="Z50" s="7">
        <f>T50*(1-AF50/100)</f>
        <v>796.78728000000012</v>
      </c>
      <c r="AA50" s="20">
        <v>9.7573839662447259</v>
      </c>
      <c r="AB50" s="20">
        <v>5.289733108920414</v>
      </c>
      <c r="AC50" s="20">
        <v>9.7899999999999991</v>
      </c>
      <c r="AD50" s="20">
        <v>6.88</v>
      </c>
      <c r="AE50" s="20">
        <v>5.42</v>
      </c>
      <c r="AF50" s="20">
        <v>3.56</v>
      </c>
      <c r="AG50" s="20">
        <v>1706.7</v>
      </c>
      <c r="AH50" s="20">
        <v>2113.1999999999998</v>
      </c>
      <c r="AI50" s="20">
        <v>1275.7</v>
      </c>
      <c r="AJ50" s="20">
        <v>1675.5</v>
      </c>
      <c r="AK50" s="20">
        <v>1435.9</v>
      </c>
      <c r="AL50" s="20">
        <v>1653.4</v>
      </c>
      <c r="AM50" s="7">
        <f t="shared" si="11"/>
        <v>1603.5</v>
      </c>
      <c r="AN50" s="7">
        <f t="shared" si="11"/>
        <v>2058.4</v>
      </c>
      <c r="AO50" s="7">
        <f t="shared" si="11"/>
        <v>1207.9603299999999</v>
      </c>
      <c r="AP50" s="7">
        <f t="shared" si="11"/>
        <v>1617.8628000000001</v>
      </c>
      <c r="AQ50" s="7">
        <f t="shared" si="12"/>
        <v>1383.77683</v>
      </c>
      <c r="AR50" s="7">
        <f t="shared" si="12"/>
        <v>1603.96334</v>
      </c>
      <c r="AS50" s="20">
        <v>6.0467568992793135</v>
      </c>
      <c r="AT50" s="20">
        <v>2.5932235472269416</v>
      </c>
      <c r="AU50" s="20">
        <v>5.31</v>
      </c>
      <c r="AV50" s="20">
        <v>3.44</v>
      </c>
      <c r="AW50" s="20">
        <v>3.63</v>
      </c>
      <c r="AX50" s="20">
        <v>2.99</v>
      </c>
      <c r="AY50" s="7">
        <f t="shared" si="31"/>
        <v>2465.1</v>
      </c>
      <c r="AZ50" s="7">
        <f t="shared" si="31"/>
        <v>2945</v>
      </c>
      <c r="BA50" s="7">
        <f t="shared" si="31"/>
        <v>1946.6</v>
      </c>
      <c r="BB50" s="7">
        <f t="shared" si="31"/>
        <v>2273</v>
      </c>
      <c r="BC50" s="7">
        <f>S50+AK50</f>
        <v>2295.3000000000002</v>
      </c>
      <c r="BD50" s="7">
        <f t="shared" si="13"/>
        <v>2450.1872800000001</v>
      </c>
      <c r="BE50" s="20">
        <v>1525.1</v>
      </c>
      <c r="BF50" s="20">
        <v>1469</v>
      </c>
      <c r="BG50" s="20">
        <v>1385.8</v>
      </c>
      <c r="BH50" s="20">
        <v>1495.4</v>
      </c>
      <c r="BI50" s="20">
        <v>1295.5999999999999</v>
      </c>
      <c r="BJ50" s="20">
        <v>1437.6</v>
      </c>
      <c r="BK50" s="20">
        <v>0.14557202584568601</v>
      </c>
      <c r="BL50" s="20">
        <v>0.18044469783352338</v>
      </c>
      <c r="BM50" s="20">
        <v>0</v>
      </c>
      <c r="BN50" s="20">
        <v>0.03</v>
      </c>
      <c r="BO50" s="20">
        <v>0.24</v>
      </c>
      <c r="BP50" s="20">
        <v>0.12</v>
      </c>
      <c r="BQ50" s="20"/>
      <c r="BR50" s="20">
        <v>1053.3</v>
      </c>
      <c r="BS50" s="20">
        <v>1077.7</v>
      </c>
      <c r="BT50" s="20">
        <v>887.9</v>
      </c>
      <c r="BU50" s="20">
        <v>919.7</v>
      </c>
      <c r="BV50" s="20">
        <v>1048.0999999999999</v>
      </c>
      <c r="BW50" s="20">
        <v>963.2</v>
      </c>
      <c r="BX50" s="20">
        <v>899.2</v>
      </c>
      <c r="BY50" s="20">
        <v>937.2</v>
      </c>
      <c r="BZ50" s="7">
        <f t="shared" si="43"/>
        <v>723.46091999999999</v>
      </c>
      <c r="CA50" s="7">
        <f t="shared" si="43"/>
        <v>756.45325000000003</v>
      </c>
      <c r="CB50" s="7">
        <f t="shared" si="15"/>
        <v>909.85560999999996</v>
      </c>
      <c r="CC50" s="7">
        <f t="shared" si="15"/>
        <v>842.22208000000001</v>
      </c>
      <c r="CD50" s="20">
        <v>14.630209816766346</v>
      </c>
      <c r="CE50" s="20">
        <v>13.037023290340541</v>
      </c>
      <c r="CF50" s="20">
        <v>18.52</v>
      </c>
      <c r="CG50" s="20">
        <v>17.75</v>
      </c>
      <c r="CH50" s="20">
        <v>13.19</v>
      </c>
      <c r="CI50" s="20">
        <v>12.56</v>
      </c>
      <c r="CJ50" s="20">
        <v>1399.4</v>
      </c>
      <c r="CK50" s="20">
        <v>1794.9</v>
      </c>
      <c r="CL50" s="20">
        <v>1370.1</v>
      </c>
      <c r="CM50" s="20">
        <v>1595.8</v>
      </c>
      <c r="CN50" s="20">
        <v>1408.6</v>
      </c>
      <c r="CO50" s="20">
        <v>1461</v>
      </c>
      <c r="CP50" s="20">
        <v>1225.3</v>
      </c>
      <c r="CQ50" s="20">
        <v>1573.2</v>
      </c>
      <c r="CR50" s="7">
        <f t="shared" si="44"/>
        <v>1160.8857299999997</v>
      </c>
      <c r="CS50" s="7">
        <f t="shared" si="44"/>
        <v>1362.65362</v>
      </c>
      <c r="CT50" s="7">
        <f t="shared" si="18"/>
        <v>1128.0068799999999</v>
      </c>
      <c r="CU50" s="7">
        <f t="shared" si="18"/>
        <v>1260.1125</v>
      </c>
      <c r="CV50" s="20">
        <v>12.441046162641141</v>
      </c>
      <c r="CW50" s="20">
        <v>12.351663045295004</v>
      </c>
      <c r="CX50" s="20">
        <v>15.27</v>
      </c>
      <c r="CY50" s="20">
        <v>14.61</v>
      </c>
      <c r="CZ50" s="20">
        <v>19.920000000000002</v>
      </c>
      <c r="DA50" s="20">
        <v>13.75</v>
      </c>
      <c r="DB50" s="20">
        <v>2487.3000000000002</v>
      </c>
      <c r="DC50" s="20">
        <v>2881</v>
      </c>
      <c r="DD50" s="7">
        <f t="shared" si="45"/>
        <v>2258</v>
      </c>
      <c r="DE50" s="7">
        <f t="shared" si="45"/>
        <v>2515.5</v>
      </c>
      <c r="DF50" s="7">
        <f t="shared" si="21"/>
        <v>2456.6999999999998</v>
      </c>
      <c r="DG50" s="7">
        <f t="shared" si="21"/>
        <v>2424.1999999999998</v>
      </c>
      <c r="DH50" s="20">
        <v>2088.9</v>
      </c>
      <c r="DI50" s="20">
        <v>2220.5</v>
      </c>
      <c r="DJ50" s="20">
        <v>2053.9</v>
      </c>
      <c r="DK50" s="20">
        <v>2303.8000000000002</v>
      </c>
      <c r="DL50" s="20">
        <v>1758.6</v>
      </c>
      <c r="DM50" s="20">
        <v>1941.1</v>
      </c>
      <c r="DN50" s="20">
        <v>0.16153553781832003</v>
      </c>
      <c r="DO50" s="20">
        <v>0.17911440516913721</v>
      </c>
      <c r="DP50" s="20">
        <v>0.01</v>
      </c>
      <c r="DQ50" s="20">
        <v>0</v>
      </c>
      <c r="DR50" s="20">
        <v>0.25</v>
      </c>
      <c r="DS50" s="20">
        <v>0.5</v>
      </c>
      <c r="DT50" s="20"/>
      <c r="DU50" s="20">
        <v>1230.3</v>
      </c>
      <c r="DV50" s="20">
        <v>1343.4</v>
      </c>
      <c r="DW50" s="20">
        <v>948.5</v>
      </c>
      <c r="DX50" s="20">
        <v>1100.5999999999999</v>
      </c>
      <c r="DY50" s="20">
        <v>1175.4000000000001</v>
      </c>
      <c r="DZ50" s="20">
        <v>1277.5</v>
      </c>
      <c r="EA50" s="7">
        <f t="shared" si="32"/>
        <v>864.39999999999986</v>
      </c>
      <c r="EB50" s="7">
        <f t="shared" si="33"/>
        <v>940.9</v>
      </c>
      <c r="EC50" s="7">
        <f t="shared" si="36"/>
        <v>715.83294999999998</v>
      </c>
      <c r="ED50" s="7">
        <f t="shared" si="37"/>
        <v>873.21603999999991</v>
      </c>
      <c r="EE50" s="7">
        <f>DY50*(1-EK50/100)</f>
        <v>864.85932000000003</v>
      </c>
      <c r="EF50" s="7">
        <f>DZ50*(1-EL50/100)</f>
        <v>1022.7665</v>
      </c>
      <c r="EG50" s="20">
        <v>29.74071364707795</v>
      </c>
      <c r="EH50" s="20">
        <v>29.961292243561122</v>
      </c>
      <c r="EI50" s="20">
        <v>24.53</v>
      </c>
      <c r="EJ50" s="20">
        <v>20.66</v>
      </c>
      <c r="EK50" s="20">
        <v>26.42</v>
      </c>
      <c r="EL50" s="20">
        <v>19.940000000000001</v>
      </c>
      <c r="EM50" s="20">
        <v>805.8</v>
      </c>
      <c r="EN50" s="20">
        <v>1121.5</v>
      </c>
      <c r="EO50" s="20">
        <v>916.7</v>
      </c>
      <c r="EP50" s="20">
        <v>1019.1</v>
      </c>
      <c r="EQ50" s="20">
        <v>940.9</v>
      </c>
      <c r="ER50" s="20">
        <v>979.1</v>
      </c>
      <c r="ES50" s="7">
        <f t="shared" si="22"/>
        <v>421.79999999999995</v>
      </c>
      <c r="ET50" s="7">
        <f t="shared" si="22"/>
        <v>667.4</v>
      </c>
      <c r="EU50" s="7">
        <f t="shared" si="22"/>
        <v>589.16309000000012</v>
      </c>
      <c r="EV50" s="7">
        <f t="shared" si="22"/>
        <v>694.41474000000005</v>
      </c>
      <c r="EW50" s="7">
        <f t="shared" si="23"/>
        <v>546.38063</v>
      </c>
      <c r="EX50" s="7">
        <f t="shared" si="23"/>
        <v>668.23575000000005</v>
      </c>
      <c r="EY50" s="20">
        <v>47.654504839910643</v>
      </c>
      <c r="EZ50" s="20">
        <v>40.4904146232724</v>
      </c>
      <c r="FA50" s="20">
        <v>35.729999999999997</v>
      </c>
      <c r="FB50" s="20">
        <v>31.86</v>
      </c>
      <c r="FC50" s="20">
        <v>41.93</v>
      </c>
      <c r="FD50" s="20">
        <v>31.75</v>
      </c>
      <c r="FE50" s="7">
        <f t="shared" si="34"/>
        <v>2036.1</v>
      </c>
      <c r="FF50" s="7">
        <f t="shared" si="35"/>
        <v>2464.9</v>
      </c>
      <c r="FG50" s="7">
        <f t="shared" si="38"/>
        <v>1865.2</v>
      </c>
      <c r="FH50" s="7">
        <f t="shared" si="39"/>
        <v>2119.6999999999998</v>
      </c>
      <c r="FI50" s="7">
        <f>DY50+EQ50</f>
        <v>2116.3000000000002</v>
      </c>
      <c r="FJ50" s="7">
        <f>DZ50+ER50</f>
        <v>2256.6</v>
      </c>
      <c r="FK50" s="20">
        <v>1490.2</v>
      </c>
      <c r="FL50" s="20">
        <v>1672.8</v>
      </c>
      <c r="FM50" s="20">
        <v>2264.6</v>
      </c>
      <c r="FN50" s="20">
        <v>2223.1</v>
      </c>
      <c r="FO50" s="20">
        <v>1997</v>
      </c>
      <c r="FP50" s="20">
        <v>1978.5</v>
      </c>
      <c r="FQ50" s="20">
        <v>1.4160015203344736</v>
      </c>
      <c r="FR50" s="20">
        <v>1.5895096921322689</v>
      </c>
      <c r="FS50" s="20">
        <v>0</v>
      </c>
      <c r="FT50" s="20">
        <v>0</v>
      </c>
      <c r="FU50" s="20">
        <v>0.37</v>
      </c>
      <c r="FV50" s="20">
        <v>0.27</v>
      </c>
      <c r="FW50" s="16"/>
      <c r="FX50" s="16"/>
      <c r="FY50" s="16"/>
      <c r="FZ50" s="16"/>
      <c r="GA50" s="16"/>
      <c r="GB50" s="16"/>
      <c r="GC50" s="16"/>
      <c r="GD50" s="16"/>
    </row>
    <row r="51" spans="1:186" s="5" customFormat="1" ht="15.5" x14ac:dyDescent="0.35">
      <c r="A51" s="5">
        <f t="shared" si="24"/>
        <v>50</v>
      </c>
      <c r="B51" s="16">
        <v>175</v>
      </c>
      <c r="C51" s="16">
        <v>75</v>
      </c>
      <c r="D51" s="16">
        <v>24.489795918367346</v>
      </c>
      <c r="E51" s="16">
        <v>24</v>
      </c>
      <c r="F51" s="16">
        <v>2</v>
      </c>
      <c r="G51" s="16">
        <v>6</v>
      </c>
      <c r="H51" s="16">
        <v>6</v>
      </c>
      <c r="I51" s="16">
        <v>6</v>
      </c>
      <c r="J51" s="16">
        <v>6</v>
      </c>
      <c r="K51" s="16">
        <v>7</v>
      </c>
      <c r="L51" s="16">
        <v>25</v>
      </c>
      <c r="M51" s="16">
        <v>1</v>
      </c>
      <c r="N51" s="16"/>
      <c r="O51" s="20">
        <v>739</v>
      </c>
      <c r="P51" s="20">
        <v>784.8</v>
      </c>
      <c r="Q51" s="20">
        <v>677.1</v>
      </c>
      <c r="R51" s="20">
        <v>714.9</v>
      </c>
      <c r="S51" s="20">
        <v>680.5</v>
      </c>
      <c r="T51" s="20">
        <v>704.3</v>
      </c>
      <c r="U51" s="7">
        <f t="shared" si="30"/>
        <v>660.8</v>
      </c>
      <c r="V51" s="7">
        <f t="shared" si="30"/>
        <v>700.6</v>
      </c>
      <c r="W51" s="7">
        <f t="shared" si="29"/>
        <v>622.45803000000001</v>
      </c>
      <c r="X51" s="7">
        <f t="shared" si="29"/>
        <v>638.83463999999992</v>
      </c>
      <c r="Y51" s="7">
        <f>S51*(1-AE51/100)</f>
        <v>592.37525000000005</v>
      </c>
      <c r="Z51" s="7">
        <f>T51*(1-AF51/100)</f>
        <v>624.43237999999997</v>
      </c>
      <c r="AA51" s="20">
        <v>10.581867388362658</v>
      </c>
      <c r="AB51" s="20">
        <v>10.728848114169207</v>
      </c>
      <c r="AC51" s="20">
        <v>8.07</v>
      </c>
      <c r="AD51" s="20">
        <v>10.64</v>
      </c>
      <c r="AE51" s="20">
        <v>12.95</v>
      </c>
      <c r="AF51" s="20">
        <v>11.34</v>
      </c>
      <c r="AG51" s="20">
        <v>1572.1</v>
      </c>
      <c r="AH51" s="20">
        <v>1533.5</v>
      </c>
      <c r="AI51" s="20">
        <v>1467.4</v>
      </c>
      <c r="AJ51" s="20">
        <v>1309.5</v>
      </c>
      <c r="AK51" s="20">
        <v>1503.9</v>
      </c>
      <c r="AL51" s="20">
        <v>1342.4</v>
      </c>
      <c r="AM51" s="7">
        <f t="shared" si="11"/>
        <v>1543.8</v>
      </c>
      <c r="AN51" s="7">
        <f t="shared" si="11"/>
        <v>1486.2</v>
      </c>
      <c r="AO51" s="7">
        <f t="shared" si="11"/>
        <v>1414.86708</v>
      </c>
      <c r="AP51" s="7">
        <f t="shared" si="11"/>
        <v>1258.8223500000001</v>
      </c>
      <c r="AQ51" s="7">
        <f t="shared" si="12"/>
        <v>1452.3162300000001</v>
      </c>
      <c r="AR51" s="7">
        <f t="shared" si="12"/>
        <v>1269.5076800000002</v>
      </c>
      <c r="AS51" s="20">
        <v>1.8001399402073632</v>
      </c>
      <c r="AT51" s="20">
        <v>3.0844473426801402</v>
      </c>
      <c r="AU51" s="20">
        <v>3.58</v>
      </c>
      <c r="AV51" s="20">
        <v>3.87</v>
      </c>
      <c r="AW51" s="20">
        <v>3.43</v>
      </c>
      <c r="AX51" s="20">
        <v>5.43</v>
      </c>
      <c r="AY51" s="7">
        <f t="shared" si="31"/>
        <v>2311.1</v>
      </c>
      <c r="AZ51" s="7">
        <f t="shared" si="31"/>
        <v>2318.3000000000002</v>
      </c>
      <c r="BA51" s="7">
        <f t="shared" si="31"/>
        <v>2144.5</v>
      </c>
      <c r="BB51" s="7">
        <f t="shared" si="31"/>
        <v>2024.4</v>
      </c>
      <c r="BC51" s="7">
        <f>S51+AK51</f>
        <v>2184.4</v>
      </c>
      <c r="BD51" s="7">
        <f t="shared" si="13"/>
        <v>1966.8323800000001</v>
      </c>
      <c r="BE51" s="20">
        <v>1441.2</v>
      </c>
      <c r="BF51" s="20">
        <v>1469.2</v>
      </c>
      <c r="BG51" s="20">
        <v>1529.1</v>
      </c>
      <c r="BH51" s="20">
        <v>1517</v>
      </c>
      <c r="BI51" s="20">
        <v>1446.9</v>
      </c>
      <c r="BJ51" s="20">
        <v>1434.8</v>
      </c>
      <c r="BK51" s="20">
        <v>0.16254501800720286</v>
      </c>
      <c r="BL51" s="20">
        <v>0.14589835934373752</v>
      </c>
      <c r="BM51" s="20">
        <v>0.57999999999999996</v>
      </c>
      <c r="BN51" s="20">
        <v>0.4</v>
      </c>
      <c r="BO51" s="20">
        <v>1.45</v>
      </c>
      <c r="BP51" s="20">
        <v>1.02</v>
      </c>
      <c r="BQ51" s="20"/>
      <c r="BR51" s="20">
        <v>962.4</v>
      </c>
      <c r="BS51" s="20">
        <v>976</v>
      </c>
      <c r="BT51" s="20">
        <v>817.5</v>
      </c>
      <c r="BU51" s="20">
        <v>837.4</v>
      </c>
      <c r="BV51" s="20">
        <v>870.4</v>
      </c>
      <c r="BW51" s="20">
        <v>903.1</v>
      </c>
      <c r="BX51" s="20">
        <v>827.8</v>
      </c>
      <c r="BY51" s="20">
        <v>851.6</v>
      </c>
      <c r="BZ51" s="7">
        <f t="shared" si="43"/>
        <v>705.01200000000006</v>
      </c>
      <c r="CA51" s="7">
        <f t="shared" si="43"/>
        <v>748.80308000000002</v>
      </c>
      <c r="CB51" s="7">
        <f t="shared" si="15"/>
        <v>746.97727999999995</v>
      </c>
      <c r="CC51" s="7">
        <f t="shared" si="15"/>
        <v>805.65551000000005</v>
      </c>
      <c r="CD51" s="20">
        <v>13.985868661679138</v>
      </c>
      <c r="CE51" s="20">
        <v>12.745901639344259</v>
      </c>
      <c r="CF51" s="20">
        <v>13.76</v>
      </c>
      <c r="CG51" s="20">
        <v>10.58</v>
      </c>
      <c r="CH51" s="20">
        <v>14.18</v>
      </c>
      <c r="CI51" s="20">
        <v>10.79</v>
      </c>
      <c r="CJ51" s="20">
        <v>1001.2</v>
      </c>
      <c r="CK51" s="20">
        <v>1136.3</v>
      </c>
      <c r="CL51" s="20">
        <v>965.1</v>
      </c>
      <c r="CM51" s="20">
        <v>992.8</v>
      </c>
      <c r="CN51" s="20">
        <v>997.6</v>
      </c>
      <c r="CO51" s="20">
        <v>1048.0999999999999</v>
      </c>
      <c r="CP51" s="20">
        <v>961</v>
      </c>
      <c r="CQ51" s="20">
        <v>939.5</v>
      </c>
      <c r="CR51" s="7">
        <f t="shared" si="44"/>
        <v>899.5697100000001</v>
      </c>
      <c r="CS51" s="7">
        <f t="shared" si="44"/>
        <v>890.14448000000004</v>
      </c>
      <c r="CT51" s="7">
        <f t="shared" si="18"/>
        <v>915.99632000000008</v>
      </c>
      <c r="CU51" s="7">
        <f t="shared" si="18"/>
        <v>917.50673999999992</v>
      </c>
      <c r="CV51" s="20">
        <v>4.0151817818617701</v>
      </c>
      <c r="CW51" s="20">
        <v>17.319369884713538</v>
      </c>
      <c r="CX51" s="20">
        <v>6.79</v>
      </c>
      <c r="CY51" s="20">
        <v>10.34</v>
      </c>
      <c r="CZ51" s="20">
        <v>8.18</v>
      </c>
      <c r="DA51" s="20">
        <v>12.46</v>
      </c>
      <c r="DB51" s="20">
        <v>1971.5</v>
      </c>
      <c r="DC51" s="20">
        <v>2138.1</v>
      </c>
      <c r="DD51" s="7">
        <f t="shared" si="45"/>
        <v>1782.6</v>
      </c>
      <c r="DE51" s="7">
        <f t="shared" si="45"/>
        <v>1830.1999999999998</v>
      </c>
      <c r="DF51" s="7">
        <f t="shared" si="21"/>
        <v>1868</v>
      </c>
      <c r="DG51" s="7">
        <f t="shared" si="21"/>
        <v>1951.1999999999998</v>
      </c>
      <c r="DH51" s="20">
        <v>1715.3</v>
      </c>
      <c r="DI51" s="20">
        <v>1704.3</v>
      </c>
      <c r="DJ51" s="20">
        <v>1778.7</v>
      </c>
      <c r="DK51" s="20">
        <v>1848.7</v>
      </c>
      <c r="DL51" s="20">
        <v>1800.8</v>
      </c>
      <c r="DM51" s="20">
        <v>1711.2</v>
      </c>
      <c r="DN51" s="20">
        <v>0.15214085634253702</v>
      </c>
      <c r="DO51" s="20">
        <v>0.15510204081632653</v>
      </c>
      <c r="DP51" s="20">
        <v>1.1200000000000001</v>
      </c>
      <c r="DQ51" s="20">
        <v>1.08</v>
      </c>
      <c r="DR51" s="20">
        <v>1.69</v>
      </c>
      <c r="DS51" s="20">
        <v>0.79</v>
      </c>
      <c r="DT51" s="20"/>
      <c r="DU51" s="20">
        <v>933.4</v>
      </c>
      <c r="DV51" s="20">
        <v>863.4</v>
      </c>
      <c r="DW51" s="20">
        <v>718.4</v>
      </c>
      <c r="DX51" s="20">
        <v>723.6</v>
      </c>
      <c r="DY51" s="20">
        <v>842</v>
      </c>
      <c r="DZ51" s="20">
        <v>791.8</v>
      </c>
      <c r="EA51" s="7">
        <f t="shared" si="32"/>
        <v>688.7</v>
      </c>
      <c r="EB51" s="7">
        <f t="shared" si="33"/>
        <v>731.4</v>
      </c>
      <c r="EC51" s="7">
        <f t="shared" si="36"/>
        <v>554.67664000000002</v>
      </c>
      <c r="ED51" s="7">
        <f t="shared" si="37"/>
        <v>659.12724000000003</v>
      </c>
      <c r="EE51" s="7">
        <f>DY51*(1-EK51/100)</f>
        <v>696.58659999999998</v>
      </c>
      <c r="EF51" s="7">
        <f>DZ51*(1-EL51/100)</f>
        <v>748.64689999999996</v>
      </c>
      <c r="EG51" s="20">
        <v>26.215984572530527</v>
      </c>
      <c r="EH51" s="20">
        <v>15.288394718554551</v>
      </c>
      <c r="EI51" s="20">
        <v>22.79</v>
      </c>
      <c r="EJ51" s="20">
        <v>8.91</v>
      </c>
      <c r="EK51" s="20">
        <v>17.27</v>
      </c>
      <c r="EL51" s="20">
        <v>5.45</v>
      </c>
      <c r="EM51" s="20">
        <v>392.9</v>
      </c>
      <c r="EN51" s="20">
        <v>405.1</v>
      </c>
      <c r="EO51" s="20">
        <v>253.7</v>
      </c>
      <c r="EP51" s="20">
        <v>241.4</v>
      </c>
      <c r="EQ51" s="20">
        <v>333.7</v>
      </c>
      <c r="ER51" s="20">
        <v>293.60000000000002</v>
      </c>
      <c r="ES51" s="7">
        <f t="shared" si="22"/>
        <v>264.89999999999998</v>
      </c>
      <c r="ET51" s="7">
        <f t="shared" si="22"/>
        <v>363.9</v>
      </c>
      <c r="EU51" s="7">
        <f t="shared" si="22"/>
        <v>210.82469999999998</v>
      </c>
      <c r="EV51" s="7">
        <f t="shared" si="22"/>
        <v>188.26786000000001</v>
      </c>
      <c r="EW51" s="7">
        <f t="shared" si="23"/>
        <v>282.87748999999997</v>
      </c>
      <c r="EX51" s="7">
        <f t="shared" si="23"/>
        <v>249.73616000000001</v>
      </c>
      <c r="EY51" s="20">
        <v>32.578264189361164</v>
      </c>
      <c r="EZ51" s="20">
        <v>10.170328313996555</v>
      </c>
      <c r="FA51" s="20">
        <v>16.899999999999999</v>
      </c>
      <c r="FB51" s="20">
        <v>22.01</v>
      </c>
      <c r="FC51" s="20">
        <v>15.23</v>
      </c>
      <c r="FD51" s="20">
        <v>14.94</v>
      </c>
      <c r="FE51" s="7">
        <f t="shared" si="34"/>
        <v>1326.3</v>
      </c>
      <c r="FF51" s="7">
        <f t="shared" si="35"/>
        <v>1268.5</v>
      </c>
      <c r="FG51" s="7">
        <f t="shared" si="38"/>
        <v>972.09999999999991</v>
      </c>
      <c r="FH51" s="7">
        <f t="shared" si="39"/>
        <v>965</v>
      </c>
      <c r="FI51" s="7">
        <f>DY51+EQ51</f>
        <v>1175.7</v>
      </c>
      <c r="FJ51" s="7">
        <f>DZ51+ER51</f>
        <v>1085.4000000000001</v>
      </c>
      <c r="FK51" s="20">
        <v>1372.8</v>
      </c>
      <c r="FL51" s="20">
        <v>1325.2</v>
      </c>
      <c r="FM51" s="20">
        <v>1360.3</v>
      </c>
      <c r="FN51" s="20">
        <v>1241.9000000000001</v>
      </c>
      <c r="FO51" s="20">
        <v>1453</v>
      </c>
      <c r="FP51" s="20">
        <v>1335.4</v>
      </c>
      <c r="FQ51" s="20">
        <v>1.0986794717887154</v>
      </c>
      <c r="FR51" s="20">
        <v>1.0605842336934774</v>
      </c>
      <c r="FS51" s="20">
        <v>0.06</v>
      </c>
      <c r="FT51" s="20">
        <v>0.25</v>
      </c>
      <c r="FU51" s="20">
        <v>0</v>
      </c>
      <c r="FV51" s="20">
        <v>0.11</v>
      </c>
      <c r="FW51" s="16"/>
      <c r="FX51" s="16"/>
      <c r="FY51" s="16"/>
      <c r="FZ51" s="16"/>
      <c r="GA51" s="16"/>
      <c r="GB51" s="16"/>
      <c r="GC51" s="16"/>
      <c r="GD51" s="16"/>
    </row>
    <row r="52" spans="1:186" s="5" customFormat="1" ht="15.5" x14ac:dyDescent="0.35">
      <c r="A52" s="5">
        <f t="shared" si="24"/>
        <v>51</v>
      </c>
      <c r="B52" s="17">
        <v>164</v>
      </c>
      <c r="C52" s="17">
        <v>64.5</v>
      </c>
      <c r="D52" s="17">
        <v>23.981261154074961</v>
      </c>
      <c r="E52" s="17">
        <v>0</v>
      </c>
      <c r="F52" s="17">
        <v>2</v>
      </c>
      <c r="G52" s="17">
        <v>8</v>
      </c>
      <c r="H52" s="17">
        <v>8</v>
      </c>
      <c r="I52" s="17">
        <v>6</v>
      </c>
      <c r="J52" s="17">
        <v>6</v>
      </c>
      <c r="K52" s="17">
        <v>37</v>
      </c>
      <c r="L52" s="17">
        <v>2</v>
      </c>
      <c r="M52" s="17">
        <v>2</v>
      </c>
      <c r="N52" s="17"/>
      <c r="O52" s="21">
        <v>594.70000000000005</v>
      </c>
      <c r="P52" s="21">
        <v>616.70000000000005</v>
      </c>
      <c r="Q52" s="21">
        <v>671.3</v>
      </c>
      <c r="R52" s="21">
        <v>618.20000000000005</v>
      </c>
      <c r="S52" s="21"/>
      <c r="T52" s="21"/>
      <c r="U52" s="7">
        <f t="shared" si="30"/>
        <v>536.20000000000005</v>
      </c>
      <c r="V52" s="7">
        <f t="shared" si="30"/>
        <v>511.3</v>
      </c>
      <c r="W52" s="7">
        <f t="shared" si="29"/>
        <v>586.31341999999995</v>
      </c>
      <c r="X52" s="7">
        <f t="shared" si="29"/>
        <v>532.08474000000001</v>
      </c>
      <c r="Y52" s="7"/>
      <c r="Z52" s="7"/>
      <c r="AA52" s="21">
        <v>9.836892550865981</v>
      </c>
      <c r="AB52" s="21">
        <v>17.090968055780774</v>
      </c>
      <c r="AC52" s="21">
        <v>12.66</v>
      </c>
      <c r="AD52" s="21">
        <v>13.93</v>
      </c>
      <c r="AE52" s="21"/>
      <c r="AF52" s="21"/>
      <c r="AG52" s="21">
        <v>1167.5</v>
      </c>
      <c r="AH52" s="21">
        <v>997.4</v>
      </c>
      <c r="AI52" s="21">
        <v>1130.0999999999999</v>
      </c>
      <c r="AJ52" s="21">
        <v>875.3</v>
      </c>
      <c r="AK52" s="21"/>
      <c r="AL52" s="21"/>
      <c r="AM52" s="7">
        <f t="shared" si="11"/>
        <v>1144.2</v>
      </c>
      <c r="AN52" s="7">
        <f t="shared" si="11"/>
        <v>961.2</v>
      </c>
      <c r="AO52" s="7">
        <f t="shared" si="11"/>
        <v>1041.3871499999998</v>
      </c>
      <c r="AP52" s="7">
        <f t="shared" si="11"/>
        <v>797.39829999999995</v>
      </c>
      <c r="AQ52" s="7"/>
      <c r="AR52" s="7"/>
      <c r="AS52" s="21">
        <v>1.9957173447537435</v>
      </c>
      <c r="AT52" s="21">
        <v>3.6294365349909699</v>
      </c>
      <c r="AU52" s="21">
        <v>7.85</v>
      </c>
      <c r="AV52" s="21">
        <v>8.9</v>
      </c>
      <c r="AW52" s="21"/>
      <c r="AX52" s="21"/>
      <c r="AY52" s="7">
        <f t="shared" si="31"/>
        <v>1762.2</v>
      </c>
      <c r="AZ52" s="7">
        <f t="shared" si="31"/>
        <v>1614.1</v>
      </c>
      <c r="BA52" s="7">
        <f t="shared" si="31"/>
        <v>1801.3999999999999</v>
      </c>
      <c r="BB52" s="7">
        <f t="shared" si="31"/>
        <v>1493.5</v>
      </c>
      <c r="BC52" s="7"/>
      <c r="BD52" s="7"/>
      <c r="BE52" s="21">
        <v>861</v>
      </c>
      <c r="BF52" s="21">
        <v>1039.9000000000001</v>
      </c>
      <c r="BG52" s="21">
        <v>947.5</v>
      </c>
      <c r="BH52" s="21">
        <v>1054</v>
      </c>
      <c r="BI52" s="21"/>
      <c r="BJ52" s="21"/>
      <c r="BK52" s="21">
        <v>0.10239469209110424</v>
      </c>
      <c r="BL52" s="21">
        <v>9.840818488472583E-2</v>
      </c>
      <c r="BM52" s="21">
        <v>0.43</v>
      </c>
      <c r="BN52" s="21">
        <v>0.8</v>
      </c>
      <c r="BO52" s="21"/>
      <c r="BP52" s="21"/>
      <c r="BQ52" s="21"/>
      <c r="BR52" s="21">
        <v>840.9</v>
      </c>
      <c r="BS52" s="21">
        <v>889.6</v>
      </c>
      <c r="BT52" s="21">
        <v>711.5</v>
      </c>
      <c r="BU52" s="21">
        <v>754.7</v>
      </c>
      <c r="BV52" s="21"/>
      <c r="BW52" s="21"/>
      <c r="BX52" s="21">
        <v>680.4</v>
      </c>
      <c r="BY52" s="21">
        <v>770.1</v>
      </c>
      <c r="BZ52" s="7">
        <f t="shared" si="43"/>
        <v>511.99540000000002</v>
      </c>
      <c r="CA52" s="7">
        <f t="shared" si="43"/>
        <v>610.25042000000008</v>
      </c>
      <c r="CB52" s="7"/>
      <c r="CC52" s="7"/>
      <c r="CD52" s="21">
        <v>19.086692829111669</v>
      </c>
      <c r="CE52" s="21">
        <v>13.433003597122301</v>
      </c>
      <c r="CF52" s="21">
        <v>28.04</v>
      </c>
      <c r="CG52" s="21">
        <v>19.14</v>
      </c>
      <c r="CH52" s="21"/>
      <c r="CI52" s="21"/>
      <c r="CJ52" s="21">
        <v>923.8</v>
      </c>
      <c r="CK52" s="21">
        <v>974.2</v>
      </c>
      <c r="CL52" s="21">
        <v>1061</v>
      </c>
      <c r="CM52" s="21">
        <v>867.4</v>
      </c>
      <c r="CN52" s="21"/>
      <c r="CO52" s="21"/>
      <c r="CP52" s="21">
        <v>712.2</v>
      </c>
      <c r="CQ52" s="21">
        <v>729</v>
      </c>
      <c r="CR52" s="7">
        <f t="shared" si="44"/>
        <v>918.71990000000005</v>
      </c>
      <c r="CS52" s="7">
        <f t="shared" si="44"/>
        <v>706.4973</v>
      </c>
      <c r="CT52" s="7"/>
      <c r="CU52" s="7"/>
      <c r="CV52" s="21">
        <v>22.9053907772245</v>
      </c>
      <c r="CW52" s="21">
        <v>25.16936973927325</v>
      </c>
      <c r="CX52" s="21">
        <v>13.41</v>
      </c>
      <c r="CY52" s="21">
        <v>18.55</v>
      </c>
      <c r="CZ52" s="21"/>
      <c r="DA52" s="21"/>
      <c r="DB52" s="21">
        <v>1783.5</v>
      </c>
      <c r="DC52" s="21">
        <v>1830.7</v>
      </c>
      <c r="DD52" s="7">
        <f t="shared" si="45"/>
        <v>1772.5</v>
      </c>
      <c r="DE52" s="7">
        <f t="shared" si="45"/>
        <v>1622.1</v>
      </c>
      <c r="DF52" s="7"/>
      <c r="DG52" s="7"/>
      <c r="DH52" s="21">
        <v>1026.5999999999999</v>
      </c>
      <c r="DI52" s="21">
        <v>1315.9</v>
      </c>
      <c r="DJ52" s="21">
        <v>1128.5</v>
      </c>
      <c r="DK52" s="21">
        <v>1311.2</v>
      </c>
      <c r="DL52" s="21"/>
      <c r="DM52" s="21"/>
      <c r="DN52" s="21">
        <v>8.7731036213096927E-2</v>
      </c>
      <c r="DO52" s="21">
        <v>7.9646511109252596E-2</v>
      </c>
      <c r="DP52" s="21">
        <v>0.1</v>
      </c>
      <c r="DQ52" s="21">
        <v>0.81</v>
      </c>
      <c r="DR52" s="21"/>
      <c r="DS52" s="21"/>
      <c r="DT52" s="21"/>
      <c r="DU52" s="21">
        <v>1005.7</v>
      </c>
      <c r="DV52" s="21">
        <v>991.5</v>
      </c>
      <c r="DW52" s="21">
        <v>1003.5</v>
      </c>
      <c r="DX52" s="21">
        <v>954.3</v>
      </c>
      <c r="DY52" s="21"/>
      <c r="DZ52" s="21"/>
      <c r="EA52" s="7">
        <f t="shared" si="32"/>
        <v>695.5</v>
      </c>
      <c r="EB52" s="7">
        <f t="shared" si="33"/>
        <v>712.3</v>
      </c>
      <c r="EC52" s="7">
        <f t="shared" si="36"/>
        <v>733.05674999999997</v>
      </c>
      <c r="ED52" s="7">
        <f t="shared" si="37"/>
        <v>696.25728000000004</v>
      </c>
      <c r="EE52" s="7"/>
      <c r="EF52" s="7"/>
      <c r="EG52" s="21">
        <v>30.844188127672272</v>
      </c>
      <c r="EH52" s="21">
        <v>28.159354513363592</v>
      </c>
      <c r="EI52" s="21">
        <v>26.95</v>
      </c>
      <c r="EJ52" s="21">
        <v>27.04</v>
      </c>
      <c r="EK52" s="21"/>
      <c r="EL52" s="21"/>
      <c r="EM52" s="21">
        <v>601.6</v>
      </c>
      <c r="EN52" s="21">
        <v>591.20000000000005</v>
      </c>
      <c r="EO52" s="21">
        <v>719.9</v>
      </c>
      <c r="EP52" s="21">
        <v>645.5</v>
      </c>
      <c r="EQ52" s="21"/>
      <c r="ER52" s="21"/>
      <c r="ES52" s="7">
        <f t="shared" si="22"/>
        <v>303.89999999999992</v>
      </c>
      <c r="ET52" s="7">
        <f t="shared" si="22"/>
        <v>280.7</v>
      </c>
      <c r="EU52" s="7">
        <f t="shared" si="22"/>
        <v>444.89819999999997</v>
      </c>
      <c r="EV52" s="7">
        <f t="shared" si="22"/>
        <v>407.82689999999997</v>
      </c>
      <c r="EW52" s="7"/>
      <c r="EX52" s="7"/>
      <c r="EY52" s="21">
        <v>49.484707446808521</v>
      </c>
      <c r="EZ52" s="21">
        <v>52.520297699594053</v>
      </c>
      <c r="FA52" s="21">
        <v>38.200000000000003</v>
      </c>
      <c r="FB52" s="21">
        <v>36.82</v>
      </c>
      <c r="FC52" s="21"/>
      <c r="FD52" s="21"/>
      <c r="FE52" s="7">
        <f t="shared" si="34"/>
        <v>1607.3000000000002</v>
      </c>
      <c r="FF52" s="7">
        <f t="shared" si="35"/>
        <v>1582.7</v>
      </c>
      <c r="FG52" s="7">
        <f t="shared" si="38"/>
        <v>1723.4</v>
      </c>
      <c r="FH52" s="7">
        <f t="shared" si="39"/>
        <v>1599.8</v>
      </c>
      <c r="FI52" s="7"/>
      <c r="FJ52" s="7"/>
      <c r="FK52" s="21">
        <v>915.6</v>
      </c>
      <c r="FL52" s="21">
        <v>1116.5</v>
      </c>
      <c r="FM52" s="21">
        <v>1053.9000000000001</v>
      </c>
      <c r="FN52" s="21">
        <v>1171</v>
      </c>
      <c r="FO52" s="21"/>
      <c r="FP52" s="21"/>
      <c r="FQ52" s="21">
        <v>0.25524797189930587</v>
      </c>
      <c r="FR52" s="21">
        <v>0.31125421649800677</v>
      </c>
      <c r="FS52" s="21">
        <v>0.35</v>
      </c>
      <c r="FT52" s="21">
        <v>0.01</v>
      </c>
      <c r="FU52" s="21"/>
      <c r="FV52" s="21"/>
      <c r="FW52" s="17"/>
      <c r="FX52" s="17"/>
      <c r="FY52" s="17"/>
      <c r="FZ52" s="17"/>
      <c r="GA52" s="17"/>
      <c r="GB52" s="17"/>
      <c r="GC52" s="17"/>
      <c r="GD52" s="17"/>
    </row>
    <row r="53" spans="1:186" s="5" customFormat="1" ht="15.5" x14ac:dyDescent="0.35">
      <c r="A53" s="5">
        <f t="shared" si="24"/>
        <v>52</v>
      </c>
      <c r="B53" s="16">
        <v>162</v>
      </c>
      <c r="C53" s="16">
        <v>70</v>
      </c>
      <c r="D53" s="16">
        <v>26.672763298277697</v>
      </c>
      <c r="E53" s="16">
        <v>26</v>
      </c>
      <c r="F53" s="16">
        <v>1</v>
      </c>
      <c r="G53" s="16">
        <v>4</v>
      </c>
      <c r="H53" s="16">
        <v>4</v>
      </c>
      <c r="I53" s="16">
        <v>5</v>
      </c>
      <c r="J53" s="16">
        <v>5</v>
      </c>
      <c r="K53" s="16">
        <v>33</v>
      </c>
      <c r="L53" s="16">
        <v>10</v>
      </c>
      <c r="M53" s="16">
        <v>2</v>
      </c>
      <c r="N53" s="16"/>
      <c r="O53" s="20">
        <v>558.4</v>
      </c>
      <c r="P53" s="20">
        <v>664.1</v>
      </c>
      <c r="Q53" s="20">
        <v>619.70000000000005</v>
      </c>
      <c r="R53" s="20">
        <v>587.20000000000005</v>
      </c>
      <c r="S53" s="20">
        <v>512.4</v>
      </c>
      <c r="T53" s="20">
        <v>597.1</v>
      </c>
      <c r="U53" s="7">
        <f t="shared" si="30"/>
        <v>498.1</v>
      </c>
      <c r="V53" s="7">
        <f t="shared" si="30"/>
        <v>618.1</v>
      </c>
      <c r="W53" s="7">
        <f t="shared" si="29"/>
        <v>585.74044000000004</v>
      </c>
      <c r="X53" s="7">
        <f t="shared" si="29"/>
        <v>567.23520000000008</v>
      </c>
      <c r="Y53" s="7">
        <f>S53*(1-AE53/100)</f>
        <v>450.09215999999998</v>
      </c>
      <c r="Z53" s="7">
        <f>T53*(1-AF53/100)</f>
        <v>528.85147000000006</v>
      </c>
      <c r="AA53" s="20">
        <v>10.79871060171919</v>
      </c>
      <c r="AB53" s="20">
        <v>6.926667670531546</v>
      </c>
      <c r="AC53" s="20">
        <v>5.48</v>
      </c>
      <c r="AD53" s="20">
        <v>3.4</v>
      </c>
      <c r="AE53" s="20">
        <v>12.16</v>
      </c>
      <c r="AF53" s="20">
        <v>11.43</v>
      </c>
      <c r="AG53" s="20">
        <v>1009.2</v>
      </c>
      <c r="AH53" s="20">
        <v>1171.5999999999999</v>
      </c>
      <c r="AI53" s="20">
        <v>1017.3</v>
      </c>
      <c r="AJ53" s="20">
        <v>1040</v>
      </c>
      <c r="AK53" s="20">
        <v>1016.4</v>
      </c>
      <c r="AL53" s="20">
        <v>1058.0999999999999</v>
      </c>
      <c r="AM53" s="7">
        <f t="shared" si="11"/>
        <v>967.7</v>
      </c>
      <c r="AN53" s="7">
        <f t="shared" si="11"/>
        <v>1138.5999999999999</v>
      </c>
      <c r="AO53" s="7">
        <f t="shared" si="11"/>
        <v>964.50212999999985</v>
      </c>
      <c r="AP53" s="7">
        <f t="shared" si="11"/>
        <v>1022.9440000000001</v>
      </c>
      <c r="AQ53" s="7">
        <f t="shared" si="12"/>
        <v>983.16372000000001</v>
      </c>
      <c r="AR53" s="7">
        <f t="shared" si="12"/>
        <v>1004.4543299999999</v>
      </c>
      <c r="AS53" s="20">
        <v>4.1121680539040817</v>
      </c>
      <c r="AT53" s="20">
        <v>2.8166609764424719</v>
      </c>
      <c r="AU53" s="20">
        <v>5.19</v>
      </c>
      <c r="AV53" s="20">
        <v>1.64</v>
      </c>
      <c r="AW53" s="20">
        <v>3.27</v>
      </c>
      <c r="AX53" s="20">
        <v>5.07</v>
      </c>
      <c r="AY53" s="7">
        <f t="shared" si="31"/>
        <v>1567.6</v>
      </c>
      <c r="AZ53" s="7">
        <f t="shared" si="31"/>
        <v>1835.6999999999998</v>
      </c>
      <c r="BA53" s="7">
        <f t="shared" si="31"/>
        <v>1637</v>
      </c>
      <c r="BB53" s="7">
        <f t="shared" si="31"/>
        <v>1627.2</v>
      </c>
      <c r="BC53" s="7">
        <f>S53+AK53</f>
        <v>1528.8</v>
      </c>
      <c r="BD53" s="7">
        <f t="shared" si="13"/>
        <v>1586.95147</v>
      </c>
      <c r="BE53" s="20">
        <v>830</v>
      </c>
      <c r="BF53" s="20">
        <v>790.9</v>
      </c>
      <c r="BG53" s="20">
        <v>927</v>
      </c>
      <c r="BH53" s="20">
        <v>933.2</v>
      </c>
      <c r="BI53" s="20">
        <v>654.29999999999995</v>
      </c>
      <c r="BJ53" s="20">
        <v>730.8</v>
      </c>
      <c r="BK53" s="20">
        <v>0.19153748718258037</v>
      </c>
      <c r="BL53" s="20">
        <v>0.21108028228481812</v>
      </c>
      <c r="BM53" s="20">
        <v>0.52</v>
      </c>
      <c r="BN53" s="20">
        <v>0.92</v>
      </c>
      <c r="BO53" s="20">
        <v>0.17</v>
      </c>
      <c r="BP53" s="20">
        <v>3.26</v>
      </c>
      <c r="BQ53" s="20"/>
      <c r="BR53" s="20">
        <v>839</v>
      </c>
      <c r="BS53" s="20">
        <v>841.1</v>
      </c>
      <c r="BT53" s="20">
        <v>852.5</v>
      </c>
      <c r="BU53" s="20">
        <v>1042.7</v>
      </c>
      <c r="BV53" s="20">
        <v>874.9</v>
      </c>
      <c r="BW53" s="20">
        <v>818</v>
      </c>
      <c r="BX53" s="20">
        <v>738.4</v>
      </c>
      <c r="BY53" s="20">
        <v>680.6</v>
      </c>
      <c r="BZ53" s="7">
        <f t="shared" si="43"/>
        <v>733.15</v>
      </c>
      <c r="CA53" s="7">
        <f t="shared" si="43"/>
        <v>901.72696000000008</v>
      </c>
      <c r="CB53" s="7">
        <f t="shared" si="15"/>
        <v>709.98135000000002</v>
      </c>
      <c r="CC53" s="7">
        <f t="shared" si="15"/>
        <v>656.93579999999997</v>
      </c>
      <c r="CD53" s="20">
        <v>11.990464839094162</v>
      </c>
      <c r="CE53" s="20">
        <v>19.082154321721553</v>
      </c>
      <c r="CF53" s="20">
        <v>14</v>
      </c>
      <c r="CG53" s="20">
        <v>13.52</v>
      </c>
      <c r="CH53" s="20">
        <v>18.850000000000001</v>
      </c>
      <c r="CI53" s="20">
        <v>19.690000000000001</v>
      </c>
      <c r="CJ53" s="20">
        <v>971.1</v>
      </c>
      <c r="CK53" s="20">
        <v>1091.5999999999999</v>
      </c>
      <c r="CL53" s="20">
        <v>1036.2</v>
      </c>
      <c r="CM53" s="20">
        <v>1140.5999999999999</v>
      </c>
      <c r="CN53" s="20">
        <v>902</v>
      </c>
      <c r="CO53" s="20">
        <v>867.9</v>
      </c>
      <c r="CP53" s="20">
        <v>844.9</v>
      </c>
      <c r="CQ53" s="20">
        <v>965.8</v>
      </c>
      <c r="CR53" s="7">
        <f t="shared" si="44"/>
        <v>897.76368000000014</v>
      </c>
      <c r="CS53" s="7">
        <f t="shared" si="44"/>
        <v>993.69071999999994</v>
      </c>
      <c r="CT53" s="7">
        <f t="shared" si="18"/>
        <v>820.45920000000001</v>
      </c>
      <c r="CU53" s="7">
        <f t="shared" si="18"/>
        <v>773.2989</v>
      </c>
      <c r="CV53" s="20">
        <v>12.995572031716614</v>
      </c>
      <c r="CW53" s="20">
        <v>11.524367900329787</v>
      </c>
      <c r="CX53" s="20">
        <v>13.36</v>
      </c>
      <c r="CY53" s="20">
        <v>12.88</v>
      </c>
      <c r="CZ53" s="20">
        <v>9.0399999999999991</v>
      </c>
      <c r="DA53" s="20">
        <v>10.9</v>
      </c>
      <c r="DB53" s="20">
        <v>1786</v>
      </c>
      <c r="DC53" s="20">
        <v>1912.1</v>
      </c>
      <c r="DD53" s="7">
        <f t="shared" si="45"/>
        <v>1888.7</v>
      </c>
      <c r="DE53" s="7">
        <f t="shared" si="45"/>
        <v>2183.3000000000002</v>
      </c>
      <c r="DF53" s="7">
        <f t="shared" si="21"/>
        <v>1776.9</v>
      </c>
      <c r="DG53" s="7">
        <f t="shared" si="21"/>
        <v>1685.9</v>
      </c>
      <c r="DH53" s="20">
        <v>1051</v>
      </c>
      <c r="DI53" s="20">
        <v>1014.6</v>
      </c>
      <c r="DJ53" s="20">
        <v>1122</v>
      </c>
      <c r="DK53" s="20">
        <v>1182.5999999999999</v>
      </c>
      <c r="DL53" s="20">
        <v>1015.7</v>
      </c>
      <c r="DM53" s="20">
        <v>888.6</v>
      </c>
      <c r="DN53" s="20">
        <v>0.18517401532058628</v>
      </c>
      <c r="DO53" s="20">
        <v>0.19603112371071837</v>
      </c>
      <c r="DP53" s="20">
        <v>2.0499999999999998</v>
      </c>
      <c r="DQ53" s="20">
        <v>1.08</v>
      </c>
      <c r="DR53" s="20">
        <v>0.89</v>
      </c>
      <c r="DS53" s="20">
        <v>0.98</v>
      </c>
      <c r="DT53" s="20"/>
      <c r="DU53" s="20">
        <v>1000.4</v>
      </c>
      <c r="DV53" s="20">
        <v>1071.5999999999999</v>
      </c>
      <c r="DW53" s="20">
        <v>1126.2</v>
      </c>
      <c r="DX53" s="20">
        <v>1185.5999999999999</v>
      </c>
      <c r="DY53" s="20">
        <v>952</v>
      </c>
      <c r="DZ53" s="20">
        <v>866.4</v>
      </c>
      <c r="EA53" s="7">
        <f t="shared" si="32"/>
        <v>643.80000000000007</v>
      </c>
      <c r="EB53" s="7">
        <f t="shared" si="33"/>
        <v>796.6</v>
      </c>
      <c r="EC53" s="7">
        <f t="shared" si="36"/>
        <v>902.19882000000007</v>
      </c>
      <c r="ED53" s="7">
        <f t="shared" si="37"/>
        <v>1002.0691199999999</v>
      </c>
      <c r="EE53" s="7">
        <f>DY53*(1-EK53/100)</f>
        <v>687.53440000000001</v>
      </c>
      <c r="EF53" s="7">
        <f>DZ53*(1-EL53/100)</f>
        <v>654.13199999999995</v>
      </c>
      <c r="EG53" s="20">
        <v>35.64574170331867</v>
      </c>
      <c r="EH53" s="20">
        <v>25.662560656961542</v>
      </c>
      <c r="EI53" s="20">
        <v>19.89</v>
      </c>
      <c r="EJ53" s="20">
        <v>15.48</v>
      </c>
      <c r="EK53" s="20">
        <v>27.78</v>
      </c>
      <c r="EL53" s="20">
        <v>24.5</v>
      </c>
      <c r="EM53" s="20">
        <v>574.9</v>
      </c>
      <c r="EN53" s="20">
        <v>666.4</v>
      </c>
      <c r="EO53" s="20">
        <v>948.6</v>
      </c>
      <c r="EP53" s="20">
        <v>1164.4000000000001</v>
      </c>
      <c r="EQ53" s="20">
        <v>627.29999999999995</v>
      </c>
      <c r="ER53" s="20">
        <v>777.6</v>
      </c>
      <c r="ES53" s="7">
        <f t="shared" si="22"/>
        <v>289.39999999999992</v>
      </c>
      <c r="ET53" s="7">
        <f t="shared" si="22"/>
        <v>332.00000000000006</v>
      </c>
      <c r="EU53" s="7">
        <f t="shared" si="22"/>
        <v>744.93558000000007</v>
      </c>
      <c r="EV53" s="7">
        <f t="shared" si="22"/>
        <v>968.66435999999999</v>
      </c>
      <c r="EW53" s="7">
        <f t="shared" si="23"/>
        <v>433.84067999999996</v>
      </c>
      <c r="EX53" s="7">
        <f t="shared" si="23"/>
        <v>615.39264000000003</v>
      </c>
      <c r="EY53" s="20">
        <v>49.660810575752308</v>
      </c>
      <c r="EZ53" s="20">
        <v>50.180072028811516</v>
      </c>
      <c r="FA53" s="20">
        <v>21.47</v>
      </c>
      <c r="FB53" s="20">
        <v>16.809999999999999</v>
      </c>
      <c r="FC53" s="20">
        <v>30.84</v>
      </c>
      <c r="FD53" s="20">
        <v>20.86</v>
      </c>
      <c r="FE53" s="7">
        <f t="shared" si="34"/>
        <v>1575.3</v>
      </c>
      <c r="FF53" s="7">
        <f t="shared" si="35"/>
        <v>1738</v>
      </c>
      <c r="FG53" s="7">
        <f t="shared" si="38"/>
        <v>2074.8000000000002</v>
      </c>
      <c r="FH53" s="7">
        <f t="shared" si="39"/>
        <v>2350</v>
      </c>
      <c r="FI53" s="7">
        <f>DY53+EQ53</f>
        <v>1579.3</v>
      </c>
      <c r="FJ53" s="7">
        <f>DZ53+ER53</f>
        <v>1644</v>
      </c>
      <c r="FK53" s="20">
        <v>976.7</v>
      </c>
      <c r="FL53" s="20">
        <v>966.5</v>
      </c>
      <c r="FM53" s="20">
        <v>1129.7</v>
      </c>
      <c r="FN53" s="20">
        <v>1048.2</v>
      </c>
      <c r="FO53" s="20">
        <v>937.6</v>
      </c>
      <c r="FP53" s="20">
        <v>961.2</v>
      </c>
      <c r="FQ53" s="20">
        <v>0.29455938235116713</v>
      </c>
      <c r="FR53" s="20">
        <v>0.29148320164062969</v>
      </c>
      <c r="FS53" s="20">
        <v>1.1200000000000001</v>
      </c>
      <c r="FT53" s="20">
        <v>0</v>
      </c>
      <c r="FU53" s="20">
        <v>0.03</v>
      </c>
      <c r="FV53" s="20">
        <v>0</v>
      </c>
      <c r="FW53" s="16"/>
      <c r="FX53" s="16"/>
      <c r="FY53" s="16"/>
      <c r="FZ53" s="16"/>
      <c r="GA53" s="16"/>
      <c r="GB53" s="16"/>
      <c r="GC53" s="16"/>
      <c r="GD53" s="16"/>
    </row>
    <row r="54" spans="1:186" s="5" customFormat="1" ht="15.5" x14ac:dyDescent="0.35">
      <c r="A54" s="5">
        <f t="shared" si="24"/>
        <v>53</v>
      </c>
      <c r="B54" s="16">
        <v>172</v>
      </c>
      <c r="C54" s="16">
        <v>79</v>
      </c>
      <c r="D54" s="16">
        <v>26.703623580313685</v>
      </c>
      <c r="E54" s="16">
        <v>0</v>
      </c>
      <c r="F54" s="16">
        <v>2</v>
      </c>
      <c r="G54" s="16">
        <v>0</v>
      </c>
      <c r="H54" s="16">
        <v>6</v>
      </c>
      <c r="I54" s="16">
        <v>0</v>
      </c>
      <c r="J54" s="16">
        <v>7</v>
      </c>
      <c r="K54" s="16">
        <v>24</v>
      </c>
      <c r="L54" s="16">
        <v>12</v>
      </c>
      <c r="M54" s="16">
        <v>2</v>
      </c>
      <c r="N54" s="16"/>
      <c r="O54" s="20">
        <v>578</v>
      </c>
      <c r="P54" s="20">
        <v>605.6</v>
      </c>
      <c r="Q54" s="20">
        <v>569.20000000000005</v>
      </c>
      <c r="R54" s="20">
        <v>589</v>
      </c>
      <c r="S54" s="20"/>
      <c r="T54" s="20"/>
      <c r="U54" s="7">
        <f t="shared" si="30"/>
        <v>423.8</v>
      </c>
      <c r="V54" s="7">
        <f t="shared" si="30"/>
        <v>396</v>
      </c>
      <c r="W54" s="7">
        <f t="shared" si="29"/>
        <v>446.65124000000003</v>
      </c>
      <c r="X54" s="7">
        <f t="shared" si="29"/>
        <v>425.78809999999999</v>
      </c>
      <c r="Y54" s="7"/>
      <c r="Z54" s="7"/>
      <c r="AA54" s="20">
        <v>26.678200692041521</v>
      </c>
      <c r="AB54" s="20">
        <v>34.610303830911491</v>
      </c>
      <c r="AC54" s="20">
        <v>21.53</v>
      </c>
      <c r="AD54" s="20">
        <v>27.71</v>
      </c>
      <c r="AE54" s="20"/>
      <c r="AF54" s="20"/>
      <c r="AG54" s="20">
        <v>1186.5</v>
      </c>
      <c r="AH54" s="20">
        <v>1180.2</v>
      </c>
      <c r="AI54" s="20">
        <v>1267.7</v>
      </c>
      <c r="AJ54" s="20">
        <v>1347</v>
      </c>
      <c r="AK54" s="20"/>
      <c r="AL54" s="20"/>
      <c r="AM54" s="7">
        <f t="shared" si="11"/>
        <v>1073.8</v>
      </c>
      <c r="AN54" s="7">
        <f t="shared" si="11"/>
        <v>1180.2</v>
      </c>
      <c r="AO54" s="7">
        <f t="shared" si="11"/>
        <v>1156.3959400000001</v>
      </c>
      <c r="AP54" s="7">
        <f t="shared" si="11"/>
        <v>1226.4434999999999</v>
      </c>
      <c r="AQ54" s="7"/>
      <c r="AR54" s="7"/>
      <c r="AS54" s="20">
        <v>9.4985250737463165</v>
      </c>
      <c r="AT54" s="20">
        <v>0</v>
      </c>
      <c r="AU54" s="20">
        <v>8.7799999999999994</v>
      </c>
      <c r="AV54" s="20">
        <v>8.9499999999999993</v>
      </c>
      <c r="AW54" s="20"/>
      <c r="AX54" s="20"/>
      <c r="AY54" s="7">
        <f t="shared" si="31"/>
        <v>1764.5</v>
      </c>
      <c r="AZ54" s="7">
        <f t="shared" si="31"/>
        <v>1785.8000000000002</v>
      </c>
      <c r="BA54" s="7">
        <f t="shared" si="31"/>
        <v>1836.9</v>
      </c>
      <c r="BB54" s="7">
        <f t="shared" si="31"/>
        <v>1936</v>
      </c>
      <c r="BC54" s="7"/>
      <c r="BD54" s="7"/>
      <c r="BE54" s="20">
        <v>1050.5</v>
      </c>
      <c r="BF54" s="20">
        <v>1008.2</v>
      </c>
      <c r="BG54" s="20">
        <v>857.3</v>
      </c>
      <c r="BH54" s="20">
        <v>908.5</v>
      </c>
      <c r="BI54" s="20"/>
      <c r="BJ54" s="20"/>
      <c r="BK54" s="20">
        <v>0.16457935328663412</v>
      </c>
      <c r="BL54" s="20">
        <v>0.15743295832448878</v>
      </c>
      <c r="BM54" s="20">
        <v>0.51</v>
      </c>
      <c r="BN54" s="20">
        <v>0.37</v>
      </c>
      <c r="BO54" s="20"/>
      <c r="BP54" s="20"/>
      <c r="BQ54" s="20"/>
      <c r="BR54" s="20">
        <v>964.2</v>
      </c>
      <c r="BS54" s="20">
        <v>1043.2</v>
      </c>
      <c r="BT54" s="20">
        <v>919.1</v>
      </c>
      <c r="BU54" s="20">
        <v>1057.9000000000001</v>
      </c>
      <c r="BV54" s="20"/>
      <c r="BW54" s="20"/>
      <c r="BX54" s="20">
        <v>644.5</v>
      </c>
      <c r="BY54" s="20">
        <v>802.5</v>
      </c>
      <c r="BZ54" s="7">
        <f t="shared" si="43"/>
        <v>722.32069000000001</v>
      </c>
      <c r="CA54" s="7">
        <f t="shared" si="43"/>
        <v>883.87545000000011</v>
      </c>
      <c r="CB54" s="7"/>
      <c r="CC54" s="7"/>
      <c r="CD54" s="20">
        <v>33.157021364862068</v>
      </c>
      <c r="CE54" s="20">
        <v>23.073236196319023</v>
      </c>
      <c r="CF54" s="20">
        <v>21.41</v>
      </c>
      <c r="CG54" s="20">
        <v>16.45</v>
      </c>
      <c r="CH54" s="20"/>
      <c r="CI54" s="20"/>
      <c r="CJ54" s="20">
        <v>971.8</v>
      </c>
      <c r="CK54" s="20">
        <v>892.2</v>
      </c>
      <c r="CL54" s="20">
        <v>842.1</v>
      </c>
      <c r="CM54" s="20">
        <v>804</v>
      </c>
      <c r="CN54" s="20"/>
      <c r="CO54" s="20"/>
      <c r="CP54" s="20">
        <v>938</v>
      </c>
      <c r="CQ54" s="20">
        <v>733.5</v>
      </c>
      <c r="CR54" s="7">
        <f t="shared" si="44"/>
        <v>775.32146999999998</v>
      </c>
      <c r="CS54" s="7">
        <f t="shared" si="44"/>
        <v>731.47919999999999</v>
      </c>
      <c r="CT54" s="7"/>
      <c r="CU54" s="7"/>
      <c r="CV54" s="20">
        <v>3.4780819098579911</v>
      </c>
      <c r="CW54" s="20">
        <v>17.787491593813051</v>
      </c>
      <c r="CX54" s="20">
        <v>7.93</v>
      </c>
      <c r="CY54" s="20">
        <v>9.02</v>
      </c>
      <c r="CZ54" s="20"/>
      <c r="DA54" s="20"/>
      <c r="DB54" s="20">
        <v>1966</v>
      </c>
      <c r="DC54" s="20">
        <v>1886</v>
      </c>
      <c r="DD54" s="7">
        <f t="shared" si="45"/>
        <v>1761.2</v>
      </c>
      <c r="DE54" s="7">
        <f t="shared" si="45"/>
        <v>1861.9</v>
      </c>
      <c r="DF54" s="7"/>
      <c r="DG54" s="7"/>
      <c r="DH54" s="20">
        <v>1277.8</v>
      </c>
      <c r="DI54" s="20">
        <v>1232.2</v>
      </c>
      <c r="DJ54" s="20">
        <v>1175.9000000000001</v>
      </c>
      <c r="DK54" s="20">
        <v>1186.7</v>
      </c>
      <c r="DL54" s="20"/>
      <c r="DM54" s="20"/>
      <c r="DN54" s="20">
        <v>0.19769334182409962</v>
      </c>
      <c r="DO54" s="20">
        <v>0.16939078751857356</v>
      </c>
      <c r="DP54" s="20">
        <v>1.37</v>
      </c>
      <c r="DQ54" s="20">
        <v>0.1</v>
      </c>
      <c r="DR54" s="20"/>
      <c r="DS54" s="20"/>
      <c r="DT54" s="20"/>
      <c r="DU54" s="20">
        <v>1242.5</v>
      </c>
      <c r="DV54" s="20">
        <v>1332.8</v>
      </c>
      <c r="DW54" s="20">
        <v>1082.7</v>
      </c>
      <c r="DX54" s="20">
        <v>1114.5999999999999</v>
      </c>
      <c r="DY54" s="20"/>
      <c r="DZ54" s="20"/>
      <c r="EA54" s="7">
        <f t="shared" si="32"/>
        <v>767.2</v>
      </c>
      <c r="EB54" s="7">
        <f t="shared" si="33"/>
        <v>894.8</v>
      </c>
      <c r="EC54" s="7">
        <f t="shared" si="36"/>
        <v>852.9510600000001</v>
      </c>
      <c r="ED54" s="7">
        <f t="shared" si="37"/>
        <v>932.25144</v>
      </c>
      <c r="EE54" s="7"/>
      <c r="EF54" s="7"/>
      <c r="EG54" s="20">
        <v>38.25352112676056</v>
      </c>
      <c r="EH54" s="20">
        <v>32.863145258103245</v>
      </c>
      <c r="EI54" s="20">
        <v>21.22</v>
      </c>
      <c r="EJ54" s="20">
        <v>16.36</v>
      </c>
      <c r="EK54" s="20"/>
      <c r="EL54" s="20"/>
      <c r="EM54" s="20">
        <v>1063</v>
      </c>
      <c r="EN54" s="20">
        <v>898.8</v>
      </c>
      <c r="EO54" s="20">
        <v>690.5</v>
      </c>
      <c r="EP54" s="20">
        <v>610</v>
      </c>
      <c r="EQ54" s="20"/>
      <c r="ER54" s="20"/>
      <c r="ES54" s="7">
        <f t="shared" si="22"/>
        <v>813.8</v>
      </c>
      <c r="ET54" s="7">
        <f t="shared" si="22"/>
        <v>657.2</v>
      </c>
      <c r="EU54" s="7">
        <f t="shared" si="22"/>
        <v>605.49945000000002</v>
      </c>
      <c r="EV54" s="7">
        <f t="shared" si="22"/>
        <v>570.47199999999998</v>
      </c>
      <c r="EW54" s="7"/>
      <c r="EX54" s="7"/>
      <c r="EY54" s="20">
        <v>23.443085606773288</v>
      </c>
      <c r="EZ54" s="20">
        <v>26.880284824210047</v>
      </c>
      <c r="FA54" s="20">
        <v>12.31</v>
      </c>
      <c r="FB54" s="20">
        <v>6.48</v>
      </c>
      <c r="FC54" s="20"/>
      <c r="FD54" s="20"/>
      <c r="FE54" s="7">
        <f t="shared" si="34"/>
        <v>2305.5</v>
      </c>
      <c r="FF54" s="7">
        <f t="shared" si="35"/>
        <v>2231.6</v>
      </c>
      <c r="FG54" s="7">
        <f t="shared" si="38"/>
        <v>1773.2</v>
      </c>
      <c r="FH54" s="7">
        <f t="shared" si="39"/>
        <v>1724.6</v>
      </c>
      <c r="FI54" s="7"/>
      <c r="FJ54" s="7"/>
      <c r="FK54" s="20">
        <v>1234.8</v>
      </c>
      <c r="FL54" s="20">
        <v>1189.8</v>
      </c>
      <c r="FM54" s="20">
        <v>987.3</v>
      </c>
      <c r="FN54" s="20">
        <v>965.7</v>
      </c>
      <c r="FO54" s="20"/>
      <c r="FP54" s="20"/>
      <c r="FQ54" s="20">
        <v>0.8736998514115899</v>
      </c>
      <c r="FR54" s="20">
        <v>0.84185947781787307</v>
      </c>
      <c r="FS54" s="20">
        <v>0.02</v>
      </c>
      <c r="FT54" s="20">
        <v>0</v>
      </c>
      <c r="FU54" s="20"/>
      <c r="FV54" s="20"/>
      <c r="FW54" s="16"/>
      <c r="FX54" s="16"/>
      <c r="FY54" s="16"/>
      <c r="FZ54" s="16"/>
      <c r="GA54" s="16"/>
      <c r="GB54" s="16"/>
      <c r="GC54" s="16"/>
      <c r="GD54" s="16"/>
    </row>
    <row r="55" spans="1:186" s="5" customFormat="1" ht="15.5" x14ac:dyDescent="0.35">
      <c r="A55" s="5">
        <f t="shared" si="24"/>
        <v>54</v>
      </c>
      <c r="B55" s="16">
        <v>186</v>
      </c>
      <c r="C55" s="16">
        <v>85</v>
      </c>
      <c r="D55" s="16">
        <v>24.56931437160365</v>
      </c>
      <c r="E55" s="16">
        <v>0</v>
      </c>
      <c r="F55" s="16">
        <v>2</v>
      </c>
      <c r="G55" s="16">
        <v>12</v>
      </c>
      <c r="H55" s="16">
        <v>12</v>
      </c>
      <c r="I55" s="16">
        <v>2</v>
      </c>
      <c r="J55" s="16">
        <v>7</v>
      </c>
      <c r="K55" s="16">
        <v>20</v>
      </c>
      <c r="L55" s="16">
        <v>16</v>
      </c>
      <c r="M55" s="16">
        <v>2</v>
      </c>
      <c r="N55" s="16"/>
      <c r="O55" s="20">
        <v>802.8</v>
      </c>
      <c r="P55" s="20">
        <v>1005.3</v>
      </c>
      <c r="Q55" s="20">
        <v>761</v>
      </c>
      <c r="R55" s="20">
        <v>874.6</v>
      </c>
      <c r="S55" s="20"/>
      <c r="T55" s="20"/>
      <c r="U55" s="7">
        <f t="shared" si="30"/>
        <v>693.6</v>
      </c>
      <c r="V55" s="7">
        <f t="shared" si="30"/>
        <v>861.20000000000016</v>
      </c>
      <c r="W55" s="7">
        <f t="shared" si="29"/>
        <v>663.43979999999999</v>
      </c>
      <c r="X55" s="7">
        <f t="shared" si="29"/>
        <v>810.75420000000008</v>
      </c>
      <c r="Y55" s="7"/>
      <c r="Z55" s="7"/>
      <c r="AA55" s="20">
        <v>13.60239162929745</v>
      </c>
      <c r="AB55" s="20">
        <v>14.334029642892659</v>
      </c>
      <c r="AC55" s="20">
        <v>12.82</v>
      </c>
      <c r="AD55" s="20">
        <v>7.3</v>
      </c>
      <c r="AE55" s="20"/>
      <c r="AF55" s="20"/>
      <c r="AG55" s="20">
        <v>2288.6999999999998</v>
      </c>
      <c r="AH55" s="20">
        <v>2210.1</v>
      </c>
      <c r="AI55" s="20">
        <v>1994.4</v>
      </c>
      <c r="AJ55" s="20">
        <v>1821.5</v>
      </c>
      <c r="AK55" s="20"/>
      <c r="AL55" s="20"/>
      <c r="AM55" s="7">
        <f t="shared" si="11"/>
        <v>2184.6</v>
      </c>
      <c r="AN55" s="7">
        <f t="shared" si="11"/>
        <v>2095.4</v>
      </c>
      <c r="AO55" s="7">
        <f t="shared" si="11"/>
        <v>1889.6940000000002</v>
      </c>
      <c r="AP55" s="7">
        <f t="shared" si="11"/>
        <v>1775.0517500000001</v>
      </c>
      <c r="AQ55" s="7"/>
      <c r="AR55" s="7"/>
      <c r="AS55" s="20">
        <v>4.5484336085987644</v>
      </c>
      <c r="AT55" s="20">
        <v>5.1898104158182807</v>
      </c>
      <c r="AU55" s="20">
        <v>5.25</v>
      </c>
      <c r="AV55" s="20">
        <v>2.5499999999999998</v>
      </c>
      <c r="AW55" s="20"/>
      <c r="AX55" s="20"/>
      <c r="AY55" s="7">
        <f t="shared" si="31"/>
        <v>3091.5</v>
      </c>
      <c r="AZ55" s="7">
        <f t="shared" si="31"/>
        <v>3215.3999999999996</v>
      </c>
      <c r="BA55" s="7">
        <f t="shared" si="31"/>
        <v>2755.4</v>
      </c>
      <c r="BB55" s="7">
        <f t="shared" si="31"/>
        <v>2696.1</v>
      </c>
      <c r="BC55" s="7"/>
      <c r="BD55" s="7"/>
      <c r="BE55" s="20">
        <v>1466.9</v>
      </c>
      <c r="BF55" s="20">
        <v>1865.5</v>
      </c>
      <c r="BG55" s="20">
        <v>2001.2</v>
      </c>
      <c r="BH55" s="20">
        <v>1990.6</v>
      </c>
      <c r="BI55" s="20"/>
      <c r="BJ55" s="20"/>
      <c r="BK55" s="20">
        <v>0.14287874968490041</v>
      </c>
      <c r="BL55" s="20">
        <v>0.13458532896395262</v>
      </c>
      <c r="BM55" s="20">
        <v>0.08</v>
      </c>
      <c r="BN55" s="20">
        <v>0</v>
      </c>
      <c r="BO55" s="20"/>
      <c r="BP55" s="20"/>
      <c r="BQ55" s="20"/>
      <c r="BR55" s="20">
        <v>1118.8</v>
      </c>
      <c r="BS55" s="20">
        <v>1195.2</v>
      </c>
      <c r="BT55" s="20">
        <v>1115.9000000000001</v>
      </c>
      <c r="BU55" s="20">
        <v>1127.8</v>
      </c>
      <c r="BV55" s="20"/>
      <c r="BW55" s="20"/>
      <c r="BX55" s="20">
        <v>825.9</v>
      </c>
      <c r="BY55" s="20">
        <v>1000.2</v>
      </c>
      <c r="BZ55" s="7">
        <f t="shared" si="43"/>
        <v>959.11604999999997</v>
      </c>
      <c r="CA55" s="7">
        <f t="shared" si="43"/>
        <v>1017.8394999999999</v>
      </c>
      <c r="CB55" s="7"/>
      <c r="CC55" s="7"/>
      <c r="CD55" s="20">
        <v>26.179835538076507</v>
      </c>
      <c r="CE55" s="20">
        <v>16.315261044176708</v>
      </c>
      <c r="CF55" s="20">
        <v>14.05</v>
      </c>
      <c r="CG55" s="20">
        <v>9.75</v>
      </c>
      <c r="CH55" s="20"/>
      <c r="CI55" s="20"/>
      <c r="CJ55" s="20">
        <v>1498.8</v>
      </c>
      <c r="CK55" s="20">
        <v>1455.3</v>
      </c>
      <c r="CL55" s="20">
        <v>1493.9</v>
      </c>
      <c r="CM55" s="20">
        <v>1486</v>
      </c>
      <c r="CN55" s="20"/>
      <c r="CO55" s="20"/>
      <c r="CP55" s="20">
        <v>1338</v>
      </c>
      <c r="CQ55" s="20">
        <v>1323.1</v>
      </c>
      <c r="CR55" s="7">
        <f t="shared" si="44"/>
        <v>1397.3940600000001</v>
      </c>
      <c r="CS55" s="7">
        <f t="shared" si="44"/>
        <v>1432.8011999999999</v>
      </c>
      <c r="CT55" s="7"/>
      <c r="CU55" s="7"/>
      <c r="CV55" s="20">
        <v>10.728582866293031</v>
      </c>
      <c r="CW55" s="20">
        <v>9.084037655466231</v>
      </c>
      <c r="CX55" s="20">
        <v>6.46</v>
      </c>
      <c r="CY55" s="20">
        <v>3.58</v>
      </c>
      <c r="CZ55" s="20"/>
      <c r="DA55" s="20"/>
      <c r="DB55" s="20">
        <v>2615.8000000000002</v>
      </c>
      <c r="DC55" s="20">
        <v>2667</v>
      </c>
      <c r="DD55" s="7">
        <f t="shared" si="45"/>
        <v>2609.8000000000002</v>
      </c>
      <c r="DE55" s="7">
        <f t="shared" si="45"/>
        <v>2613.8000000000002</v>
      </c>
      <c r="DF55" s="7"/>
      <c r="DG55" s="7"/>
      <c r="DH55" s="20">
        <v>1892.3</v>
      </c>
      <c r="DI55" s="20">
        <v>2496.1999999999998</v>
      </c>
      <c r="DJ55" s="20">
        <v>2087.6999999999998</v>
      </c>
      <c r="DK55" s="20">
        <v>2407.5</v>
      </c>
      <c r="DL55" s="20"/>
      <c r="DM55" s="20"/>
      <c r="DN55" s="20">
        <v>0.11164608016133097</v>
      </c>
      <c r="DO55" s="20">
        <v>0.11772119989916814</v>
      </c>
      <c r="DP55" s="20">
        <v>0</v>
      </c>
      <c r="DQ55" s="20">
        <v>0</v>
      </c>
      <c r="DR55" s="20"/>
      <c r="DS55" s="20"/>
      <c r="DT55" s="20"/>
      <c r="DU55" s="20">
        <v>1118.8</v>
      </c>
      <c r="DV55" s="20">
        <v>1347.2</v>
      </c>
      <c r="DW55" s="20">
        <v>1157</v>
      </c>
      <c r="DX55" s="20">
        <v>1105.9000000000001</v>
      </c>
      <c r="DY55" s="20"/>
      <c r="DZ55" s="20"/>
      <c r="EA55" s="7">
        <f t="shared" si="32"/>
        <v>818.5</v>
      </c>
      <c r="EB55" s="7">
        <f t="shared" si="33"/>
        <v>1087.8</v>
      </c>
      <c r="EC55" s="7">
        <f t="shared" si="36"/>
        <v>1016.0774</v>
      </c>
      <c r="ED55" s="7">
        <f t="shared" si="37"/>
        <v>969.54253000000017</v>
      </c>
      <c r="EE55" s="7"/>
      <c r="EF55" s="7"/>
      <c r="EG55" s="20">
        <v>26.841258491240609</v>
      </c>
      <c r="EH55" s="20">
        <v>19.254750593824234</v>
      </c>
      <c r="EI55" s="20">
        <v>12.18</v>
      </c>
      <c r="EJ55" s="20">
        <v>12.33</v>
      </c>
      <c r="EK55" s="20"/>
      <c r="EL55" s="20"/>
      <c r="EM55" s="20">
        <v>1354.8</v>
      </c>
      <c r="EN55" s="20">
        <v>893.1</v>
      </c>
      <c r="EO55" s="20">
        <v>756.1</v>
      </c>
      <c r="EP55" s="20">
        <v>617.1</v>
      </c>
      <c r="EQ55" s="20"/>
      <c r="ER55" s="20"/>
      <c r="ES55" s="7">
        <f t="shared" si="22"/>
        <v>1074.2</v>
      </c>
      <c r="ET55" s="7">
        <f t="shared" si="22"/>
        <v>706.7</v>
      </c>
      <c r="EU55" s="7">
        <f t="shared" si="22"/>
        <v>589.60678000000007</v>
      </c>
      <c r="EV55" s="7">
        <f t="shared" si="22"/>
        <v>555.08145000000002</v>
      </c>
      <c r="EW55" s="7"/>
      <c r="EX55" s="7"/>
      <c r="EY55" s="20">
        <v>20.711544139356356</v>
      </c>
      <c r="EZ55" s="20">
        <v>20.871123054529164</v>
      </c>
      <c r="FA55" s="20">
        <v>22.02</v>
      </c>
      <c r="FB55" s="20">
        <v>10.050000000000001</v>
      </c>
      <c r="FC55" s="20"/>
      <c r="FD55" s="20"/>
      <c r="FE55" s="7">
        <f t="shared" si="34"/>
        <v>2473.6</v>
      </c>
      <c r="FF55" s="7">
        <f t="shared" si="35"/>
        <v>2240.3000000000002</v>
      </c>
      <c r="FG55" s="7">
        <f t="shared" si="38"/>
        <v>1913.1</v>
      </c>
      <c r="FH55" s="7">
        <f t="shared" si="39"/>
        <v>1723</v>
      </c>
      <c r="FI55" s="7"/>
      <c r="FJ55" s="7"/>
      <c r="FK55" s="20">
        <v>1878.4</v>
      </c>
      <c r="FL55" s="20">
        <v>2338.4</v>
      </c>
      <c r="FM55" s="20"/>
      <c r="FN55" s="20"/>
      <c r="FO55" s="20"/>
      <c r="FP55" s="20"/>
      <c r="FQ55" s="20">
        <v>0.47350642803125792</v>
      </c>
      <c r="FR55" s="20">
        <v>0.58946307033022438</v>
      </c>
      <c r="FS55" s="20"/>
      <c r="FT55" s="20"/>
      <c r="FU55" s="20"/>
      <c r="FV55" s="20"/>
      <c r="FW55" s="16"/>
      <c r="FX55" s="16"/>
      <c r="FY55" s="16"/>
      <c r="FZ55" s="16"/>
      <c r="GA55" s="16"/>
      <c r="GB55" s="16"/>
      <c r="GC55" s="16"/>
      <c r="GD55" s="16"/>
    </row>
    <row r="56" spans="1:186" s="5" customFormat="1" ht="15.5" x14ac:dyDescent="0.35">
      <c r="A56" s="5">
        <f t="shared" si="24"/>
        <v>55</v>
      </c>
      <c r="B56" s="16">
        <v>180</v>
      </c>
      <c r="C56" s="16">
        <v>83</v>
      </c>
      <c r="D56" s="16">
        <v>25.617283950617281</v>
      </c>
      <c r="E56" s="16">
        <v>0</v>
      </c>
      <c r="F56" s="16">
        <v>1</v>
      </c>
      <c r="G56" s="16">
        <v>6</v>
      </c>
      <c r="H56" s="16">
        <v>6</v>
      </c>
      <c r="I56" s="16">
        <v>4</v>
      </c>
      <c r="J56" s="16">
        <v>6</v>
      </c>
      <c r="K56" s="16">
        <v>19</v>
      </c>
      <c r="L56" s="16">
        <v>12</v>
      </c>
      <c r="M56" s="16">
        <v>1</v>
      </c>
      <c r="N56" s="16"/>
      <c r="O56" s="20">
        <v>955.8</v>
      </c>
      <c r="P56" s="20">
        <v>1035.5</v>
      </c>
      <c r="Q56" s="20">
        <v>978.7</v>
      </c>
      <c r="R56" s="20">
        <v>959.9</v>
      </c>
      <c r="S56" s="20"/>
      <c r="T56" s="20"/>
      <c r="U56" s="7">
        <f t="shared" si="30"/>
        <v>848.2</v>
      </c>
      <c r="V56" s="7">
        <f t="shared" si="30"/>
        <v>936.2</v>
      </c>
      <c r="W56" s="7">
        <f t="shared" si="29"/>
        <v>954.33037000000002</v>
      </c>
      <c r="X56" s="7">
        <f t="shared" si="29"/>
        <v>942.33383000000003</v>
      </c>
      <c r="Y56" s="7"/>
      <c r="Z56" s="7"/>
      <c r="AA56" s="20">
        <v>11.257585268884696</v>
      </c>
      <c r="AB56" s="20">
        <v>9.589570255915012</v>
      </c>
      <c r="AC56" s="20">
        <v>2.4900000000000002</v>
      </c>
      <c r="AD56" s="20">
        <v>1.83</v>
      </c>
      <c r="AE56" s="20"/>
      <c r="AF56" s="20"/>
      <c r="AG56" s="20">
        <v>1282.2</v>
      </c>
      <c r="AH56" s="20">
        <v>1202</v>
      </c>
      <c r="AI56" s="20">
        <v>1074.2</v>
      </c>
      <c r="AJ56" s="20">
        <v>1038.2</v>
      </c>
      <c r="AK56" s="20"/>
      <c r="AL56" s="20"/>
      <c r="AM56" s="7">
        <f t="shared" si="11"/>
        <v>1178.2</v>
      </c>
      <c r="AN56" s="7">
        <f t="shared" si="11"/>
        <v>1035</v>
      </c>
      <c r="AO56" s="7">
        <f t="shared" si="11"/>
        <v>1055.4015000000002</v>
      </c>
      <c r="AP56" s="7">
        <f t="shared" si="11"/>
        <v>1024.49576</v>
      </c>
      <c r="AQ56" s="7"/>
      <c r="AR56" s="7"/>
      <c r="AS56" s="20">
        <v>8.1110591171424105</v>
      </c>
      <c r="AT56" s="20">
        <v>13.893510815307819</v>
      </c>
      <c r="AU56" s="20">
        <v>1.75</v>
      </c>
      <c r="AV56" s="20">
        <v>1.32</v>
      </c>
      <c r="AW56" s="20"/>
      <c r="AX56" s="20"/>
      <c r="AY56" s="7">
        <f t="shared" si="31"/>
        <v>2238</v>
      </c>
      <c r="AZ56" s="7">
        <f t="shared" si="31"/>
        <v>2237.5</v>
      </c>
      <c r="BA56" s="7">
        <f t="shared" si="31"/>
        <v>2052.9</v>
      </c>
      <c r="BB56" s="7">
        <f t="shared" si="31"/>
        <v>1998.1</v>
      </c>
      <c r="BC56" s="7"/>
      <c r="BD56" s="7"/>
      <c r="BE56" s="20">
        <v>1465.8</v>
      </c>
      <c r="BF56" s="20">
        <v>1692.2</v>
      </c>
      <c r="BG56" s="20">
        <v>1507</v>
      </c>
      <c r="BH56" s="20">
        <v>1607.2</v>
      </c>
      <c r="BI56" s="20"/>
      <c r="BJ56" s="20"/>
      <c r="BK56" s="20">
        <v>0.13114122407038725</v>
      </c>
      <c r="BL56" s="20">
        <v>0.13268255089589623</v>
      </c>
      <c r="BM56" s="20">
        <v>0.12</v>
      </c>
      <c r="BN56" s="20">
        <v>0.03</v>
      </c>
      <c r="BO56" s="20"/>
      <c r="BP56" s="20"/>
      <c r="BQ56" s="20"/>
      <c r="BR56" s="20">
        <v>1198.2</v>
      </c>
      <c r="BS56" s="20">
        <v>1148.8</v>
      </c>
      <c r="BT56" s="20">
        <v>1181.4000000000001</v>
      </c>
      <c r="BU56" s="20">
        <v>1091.9000000000001</v>
      </c>
      <c r="BV56" s="20"/>
      <c r="BW56" s="20"/>
      <c r="BX56" s="20">
        <v>896.8</v>
      </c>
      <c r="BY56" s="20">
        <v>926</v>
      </c>
      <c r="BZ56" s="7">
        <f t="shared" si="43"/>
        <v>1096.4573400000002</v>
      </c>
      <c r="CA56" s="7">
        <f t="shared" si="43"/>
        <v>1026.6043800000002</v>
      </c>
      <c r="CB56" s="7"/>
      <c r="CC56" s="7"/>
      <c r="CD56" s="20">
        <v>25.154398264062767</v>
      </c>
      <c r="CE56" s="20">
        <v>19.394150417827294</v>
      </c>
      <c r="CF56" s="20">
        <v>7.19</v>
      </c>
      <c r="CG56" s="20">
        <v>5.98</v>
      </c>
      <c r="CH56" s="20"/>
      <c r="CI56" s="20"/>
      <c r="CJ56" s="20">
        <v>1250.2</v>
      </c>
      <c r="CK56" s="20">
        <v>1064.5</v>
      </c>
      <c r="CL56" s="20">
        <v>877.8</v>
      </c>
      <c r="CM56" s="20">
        <v>1040.4000000000001</v>
      </c>
      <c r="CN56" s="20"/>
      <c r="CO56" s="20"/>
      <c r="CP56" s="20">
        <v>1007.8</v>
      </c>
      <c r="CQ56" s="20">
        <v>903.3</v>
      </c>
      <c r="CR56" s="7">
        <f t="shared" si="44"/>
        <v>821.88414</v>
      </c>
      <c r="CS56" s="7">
        <f t="shared" si="44"/>
        <v>953.0064000000001</v>
      </c>
      <c r="CT56" s="7"/>
      <c r="CU56" s="7"/>
      <c r="CV56" s="20">
        <v>19.38889777635579</v>
      </c>
      <c r="CW56" s="20">
        <v>15.143259746359798</v>
      </c>
      <c r="CX56" s="20">
        <v>6.37</v>
      </c>
      <c r="CY56" s="20">
        <v>8.4</v>
      </c>
      <c r="CZ56" s="20"/>
      <c r="DA56" s="20"/>
      <c r="DB56" s="20">
        <v>2410</v>
      </c>
      <c r="DC56" s="20">
        <v>2187.8000000000002</v>
      </c>
      <c r="DD56" s="7">
        <f t="shared" si="45"/>
        <v>2059.1999999999998</v>
      </c>
      <c r="DE56" s="7">
        <f t="shared" si="45"/>
        <v>2132.3000000000002</v>
      </c>
      <c r="DF56" s="7"/>
      <c r="DG56" s="7"/>
      <c r="DH56" s="20">
        <v>1453.5</v>
      </c>
      <c r="DI56" s="20">
        <v>1481.8</v>
      </c>
      <c r="DJ56" s="20">
        <v>1418.1</v>
      </c>
      <c r="DK56" s="20">
        <v>1477.1</v>
      </c>
      <c r="DL56" s="20"/>
      <c r="DM56" s="20"/>
      <c r="DN56" s="20">
        <v>0.13826986063836622</v>
      </c>
      <c r="DO56" s="20">
        <v>0.14032496307237816</v>
      </c>
      <c r="DP56" s="20">
        <v>0.05</v>
      </c>
      <c r="DQ56" s="20">
        <v>0.09</v>
      </c>
      <c r="DR56" s="20"/>
      <c r="DS56" s="20"/>
      <c r="DT56" s="20"/>
      <c r="DU56" s="20">
        <v>1116.5</v>
      </c>
      <c r="DV56" s="20">
        <v>1127</v>
      </c>
      <c r="DW56" s="20">
        <v>1093.7</v>
      </c>
      <c r="DX56" s="20">
        <v>1051.2</v>
      </c>
      <c r="DY56" s="20"/>
      <c r="DZ56" s="20"/>
      <c r="EA56" s="7">
        <f t="shared" si="32"/>
        <v>894.5</v>
      </c>
      <c r="EB56" s="7">
        <f t="shared" si="33"/>
        <v>923.5</v>
      </c>
      <c r="EC56" s="7">
        <f t="shared" si="36"/>
        <v>1027.2030400000001</v>
      </c>
      <c r="ED56" s="7">
        <f t="shared" si="37"/>
        <v>987.81263999999999</v>
      </c>
      <c r="EE56" s="7"/>
      <c r="EF56" s="7"/>
      <c r="EG56" s="20">
        <v>19.883564711150918</v>
      </c>
      <c r="EH56" s="20">
        <v>18.05678793256433</v>
      </c>
      <c r="EI56" s="20">
        <v>6.08</v>
      </c>
      <c r="EJ56" s="20">
        <v>6.03</v>
      </c>
      <c r="EK56" s="20"/>
      <c r="EL56" s="20"/>
      <c r="EM56" s="20">
        <v>379.2</v>
      </c>
      <c r="EN56" s="20">
        <v>268.2</v>
      </c>
      <c r="EO56" s="20">
        <v>351.4</v>
      </c>
      <c r="EP56" s="20">
        <v>263.2</v>
      </c>
      <c r="EQ56" s="20"/>
      <c r="ER56" s="20"/>
      <c r="ES56" s="7">
        <f t="shared" si="22"/>
        <v>294</v>
      </c>
      <c r="ET56" s="7">
        <f t="shared" si="22"/>
        <v>205.2</v>
      </c>
      <c r="EU56" s="7">
        <f t="shared" si="22"/>
        <v>276.48151999999999</v>
      </c>
      <c r="EV56" s="7">
        <f t="shared" si="22"/>
        <v>243.06519999999998</v>
      </c>
      <c r="EW56" s="7"/>
      <c r="EX56" s="7"/>
      <c r="EY56" s="20">
        <v>22.468354430379744</v>
      </c>
      <c r="EZ56" s="20">
        <v>23.489932885906043</v>
      </c>
      <c r="FA56" s="20">
        <v>21.32</v>
      </c>
      <c r="FB56" s="20">
        <v>7.65</v>
      </c>
      <c r="FC56" s="20"/>
      <c r="FD56" s="20"/>
      <c r="FE56" s="7">
        <f t="shared" si="34"/>
        <v>1495.7</v>
      </c>
      <c r="FF56" s="7">
        <f t="shared" si="35"/>
        <v>1395.2</v>
      </c>
      <c r="FG56" s="7">
        <f t="shared" si="38"/>
        <v>1445.1</v>
      </c>
      <c r="FH56" s="7">
        <f t="shared" si="39"/>
        <v>1314.4</v>
      </c>
      <c r="FI56" s="7"/>
      <c r="FJ56" s="7"/>
      <c r="FK56" s="20">
        <v>2423.8000000000002</v>
      </c>
      <c r="FL56" s="20">
        <v>2603.5</v>
      </c>
      <c r="FM56" s="20"/>
      <c r="FN56" s="20"/>
      <c r="FO56" s="20"/>
      <c r="FP56" s="20"/>
      <c r="FQ56" s="20">
        <v>1.5566116498619229</v>
      </c>
      <c r="FR56" s="20">
        <v>1.6720184959219062</v>
      </c>
      <c r="FS56" s="20"/>
      <c r="FT56" s="20"/>
      <c r="FU56" s="20"/>
      <c r="FV56" s="20"/>
      <c r="FW56" s="16"/>
      <c r="FX56" s="16"/>
      <c r="FY56" s="16"/>
      <c r="FZ56" s="16"/>
      <c r="GA56" s="16"/>
      <c r="GB56" s="16"/>
      <c r="GC56" s="16"/>
      <c r="GD56" s="16"/>
    </row>
    <row r="57" spans="1:186" s="5" customFormat="1" ht="15.5" x14ac:dyDescent="0.35">
      <c r="A57" s="5">
        <f t="shared" si="24"/>
        <v>56</v>
      </c>
      <c r="B57" s="16">
        <v>180</v>
      </c>
      <c r="C57" s="16">
        <v>79</v>
      </c>
      <c r="D57" s="16">
        <v>24.382716049382715</v>
      </c>
      <c r="E57" s="16">
        <v>12</v>
      </c>
      <c r="F57" s="16">
        <v>2</v>
      </c>
      <c r="G57" s="16">
        <v>12</v>
      </c>
      <c r="H57" s="16">
        <v>12</v>
      </c>
      <c r="I57" s="16">
        <v>5</v>
      </c>
      <c r="J57" s="16">
        <v>6</v>
      </c>
      <c r="K57" s="16">
        <v>21</v>
      </c>
      <c r="L57" s="16">
        <v>17</v>
      </c>
      <c r="M57" s="16">
        <v>2</v>
      </c>
      <c r="N57" s="16"/>
      <c r="O57" s="20">
        <v>646</v>
      </c>
      <c r="P57" s="20">
        <v>731</v>
      </c>
      <c r="Q57" s="20">
        <v>618.79999999999995</v>
      </c>
      <c r="R57" s="20">
        <v>688.2</v>
      </c>
      <c r="S57" s="20">
        <v>750.4</v>
      </c>
      <c r="T57" s="20">
        <v>772.6</v>
      </c>
      <c r="U57" s="7">
        <f t="shared" si="30"/>
        <v>566.5</v>
      </c>
      <c r="V57" s="7">
        <f t="shared" si="30"/>
        <v>629</v>
      </c>
      <c r="W57" s="7">
        <f t="shared" si="29"/>
        <v>577.77355999999997</v>
      </c>
      <c r="X57" s="7">
        <f t="shared" si="29"/>
        <v>660.67200000000003</v>
      </c>
      <c r="Y57" s="7">
        <f>S57*(1-AE57/100)</f>
        <v>670.63247999999999</v>
      </c>
      <c r="Z57" s="7">
        <f>T57*(1-AF57/100)</f>
        <v>728.25275999999997</v>
      </c>
      <c r="AA57" s="20">
        <v>12.306501547987617</v>
      </c>
      <c r="AB57" s="20">
        <v>13.953488372093023</v>
      </c>
      <c r="AC57" s="20">
        <v>6.63</v>
      </c>
      <c r="AD57" s="20">
        <v>4</v>
      </c>
      <c r="AE57" s="20">
        <v>10.63</v>
      </c>
      <c r="AF57" s="20">
        <v>5.74</v>
      </c>
      <c r="AG57" s="20">
        <v>1914</v>
      </c>
      <c r="AH57" s="20">
        <v>2052.8000000000002</v>
      </c>
      <c r="AI57" s="20">
        <v>1747.4</v>
      </c>
      <c r="AJ57" s="20">
        <v>1871.7</v>
      </c>
      <c r="AK57" s="20">
        <v>2106.8000000000002</v>
      </c>
      <c r="AL57" s="20">
        <v>2052.5</v>
      </c>
      <c r="AM57" s="7">
        <f t="shared" si="11"/>
        <v>1796.5</v>
      </c>
      <c r="AN57" s="7">
        <f t="shared" si="11"/>
        <v>1889.8000000000002</v>
      </c>
      <c r="AO57" s="7">
        <f t="shared" si="11"/>
        <v>1707.0350600000002</v>
      </c>
      <c r="AP57" s="7">
        <f t="shared" si="11"/>
        <v>1810.6825800000001</v>
      </c>
      <c r="AQ57" s="7">
        <f t="shared" si="12"/>
        <v>2061.2931200000003</v>
      </c>
      <c r="AR57" s="7">
        <f t="shared" si="12"/>
        <v>2032.1802499999999</v>
      </c>
      <c r="AS57" s="20">
        <v>6.1389759665621737</v>
      </c>
      <c r="AT57" s="20">
        <v>7.9403741231488798</v>
      </c>
      <c r="AU57" s="20">
        <v>2.31</v>
      </c>
      <c r="AV57" s="20">
        <v>3.26</v>
      </c>
      <c r="AW57" s="20">
        <v>2.16</v>
      </c>
      <c r="AX57" s="20">
        <v>0.99</v>
      </c>
      <c r="AY57" s="7">
        <f t="shared" si="31"/>
        <v>2560</v>
      </c>
      <c r="AZ57" s="7">
        <f t="shared" si="31"/>
        <v>2783.8</v>
      </c>
      <c r="BA57" s="7">
        <f t="shared" si="31"/>
        <v>2366.1999999999998</v>
      </c>
      <c r="BB57" s="7">
        <f t="shared" si="31"/>
        <v>2559.9</v>
      </c>
      <c r="BC57" s="7">
        <f>S57+AK57</f>
        <v>2857.2000000000003</v>
      </c>
      <c r="BD57" s="7">
        <f t="shared" si="13"/>
        <v>2780.7527599999999</v>
      </c>
      <c r="BE57" s="20">
        <v>1031</v>
      </c>
      <c r="BF57" s="20">
        <v>1240</v>
      </c>
      <c r="BG57" s="20">
        <v>1078.5</v>
      </c>
      <c r="BH57" s="20">
        <v>1309.7</v>
      </c>
      <c r="BI57" s="20">
        <v>1154.4000000000001</v>
      </c>
      <c r="BJ57" s="20">
        <v>1367.4</v>
      </c>
      <c r="BK57" s="20">
        <v>0.17572991264657276</v>
      </c>
      <c r="BL57" s="20">
        <v>0.16384669867002438</v>
      </c>
      <c r="BM57" s="20">
        <v>0.38</v>
      </c>
      <c r="BN57" s="20">
        <v>0</v>
      </c>
      <c r="BO57" s="20">
        <v>0.12</v>
      </c>
      <c r="BP57" s="20">
        <v>0</v>
      </c>
      <c r="BQ57" s="20"/>
      <c r="BR57" s="20">
        <v>1006</v>
      </c>
      <c r="BS57" s="20">
        <v>1003.5</v>
      </c>
      <c r="BT57" s="20">
        <v>1084</v>
      </c>
      <c r="BU57" s="20">
        <v>986.4</v>
      </c>
      <c r="BV57" s="20">
        <v>1070</v>
      </c>
      <c r="BW57" s="20">
        <v>1065.3</v>
      </c>
      <c r="BX57" s="20">
        <v>832.8</v>
      </c>
      <c r="BY57" s="20">
        <v>857</v>
      </c>
      <c r="BZ57" s="7">
        <f t="shared" si="43"/>
        <v>1001.8328</v>
      </c>
      <c r="CA57" s="7">
        <f t="shared" si="43"/>
        <v>937.27728000000002</v>
      </c>
      <c r="CB57" s="7">
        <f t="shared" si="15"/>
        <v>950.90900000000011</v>
      </c>
      <c r="CC57" s="7">
        <f t="shared" si="15"/>
        <v>974.74950000000001</v>
      </c>
      <c r="CD57" s="20">
        <v>17.216699801192846</v>
      </c>
      <c r="CE57" s="20">
        <v>14.598903836571997</v>
      </c>
      <c r="CF57" s="20">
        <v>7.58</v>
      </c>
      <c r="CG57" s="20">
        <v>4.9800000000000004</v>
      </c>
      <c r="CH57" s="20">
        <v>11.13</v>
      </c>
      <c r="CI57" s="20">
        <v>8.5</v>
      </c>
      <c r="CJ57" s="20">
        <v>1428</v>
      </c>
      <c r="CK57" s="20">
        <v>1373.8</v>
      </c>
      <c r="CL57" s="20">
        <v>1288.5999999999999</v>
      </c>
      <c r="CM57" s="20">
        <v>1304.0999999999999</v>
      </c>
      <c r="CN57" s="20">
        <v>1280.8</v>
      </c>
      <c r="CO57" s="20">
        <v>1379.9</v>
      </c>
      <c r="CP57" s="20">
        <v>1180.5</v>
      </c>
      <c r="CQ57" s="20">
        <v>1248.8</v>
      </c>
      <c r="CR57" s="7">
        <f t="shared" si="44"/>
        <v>1240.2774999999999</v>
      </c>
      <c r="CS57" s="7">
        <f t="shared" si="44"/>
        <v>1255.19625</v>
      </c>
      <c r="CT57" s="7">
        <f t="shared" si="18"/>
        <v>1222.2674400000001</v>
      </c>
      <c r="CU57" s="7">
        <f t="shared" si="18"/>
        <v>1329.67164</v>
      </c>
      <c r="CV57" s="20">
        <v>17.331932773109244</v>
      </c>
      <c r="CW57" s="20">
        <v>9.0988499053719618</v>
      </c>
      <c r="CX57" s="20">
        <v>3.75</v>
      </c>
      <c r="CY57" s="20">
        <v>3.75</v>
      </c>
      <c r="CZ57" s="20">
        <v>4.57</v>
      </c>
      <c r="DA57" s="20">
        <v>3.64</v>
      </c>
      <c r="DB57" s="20">
        <v>2413.1999999999998</v>
      </c>
      <c r="DC57" s="20">
        <v>2345.8000000000002</v>
      </c>
      <c r="DD57" s="7">
        <f t="shared" si="45"/>
        <v>2372.6</v>
      </c>
      <c r="DE57" s="7">
        <f t="shared" si="45"/>
        <v>2290.5</v>
      </c>
      <c r="DF57" s="7">
        <f t="shared" si="21"/>
        <v>2350.8000000000002</v>
      </c>
      <c r="DG57" s="7">
        <f t="shared" si="21"/>
        <v>2445.1999999999998</v>
      </c>
      <c r="DH57" s="20">
        <v>1596.8</v>
      </c>
      <c r="DI57" s="20">
        <v>1614</v>
      </c>
      <c r="DJ57" s="20">
        <v>1884.3</v>
      </c>
      <c r="DK57" s="20">
        <v>1812</v>
      </c>
      <c r="DL57" s="20">
        <v>1977.1</v>
      </c>
      <c r="DM57" s="20">
        <v>1811.6</v>
      </c>
      <c r="DN57" s="20">
        <v>0.16896198945463101</v>
      </c>
      <c r="DO57" s="20">
        <v>0.15345872353820728</v>
      </c>
      <c r="DP57" s="20">
        <v>0.03</v>
      </c>
      <c r="DQ57" s="20">
        <v>0</v>
      </c>
      <c r="DR57" s="20">
        <v>0.05</v>
      </c>
      <c r="DS57" s="20">
        <v>0</v>
      </c>
      <c r="DT57" s="20"/>
      <c r="DU57" s="20">
        <v>1155</v>
      </c>
      <c r="DV57" s="20">
        <v>1243</v>
      </c>
      <c r="DW57" s="20">
        <v>1346.6</v>
      </c>
      <c r="DX57" s="20">
        <v>1455.1</v>
      </c>
      <c r="DY57" s="20">
        <v>1189</v>
      </c>
      <c r="DZ57" s="20">
        <v>1145.2</v>
      </c>
      <c r="EA57" s="7">
        <f t="shared" si="32"/>
        <v>759.99999999999989</v>
      </c>
      <c r="EB57" s="7">
        <f t="shared" si="33"/>
        <v>948.79999999999984</v>
      </c>
      <c r="EC57" s="7">
        <f t="shared" si="36"/>
        <v>1137.74234</v>
      </c>
      <c r="ED57" s="7">
        <f t="shared" si="37"/>
        <v>1248.62131</v>
      </c>
      <c r="EE57" s="7">
        <f>DY57*(1-EK57/100)</f>
        <v>1002.5648</v>
      </c>
      <c r="EF57" s="7">
        <f>DZ57*(1-EL57/100)</f>
        <v>969.52632000000006</v>
      </c>
      <c r="EG57" s="20">
        <v>34.1991341991342</v>
      </c>
      <c r="EH57" s="20">
        <v>23.668543845535002</v>
      </c>
      <c r="EI57" s="20">
        <v>15.51</v>
      </c>
      <c r="EJ57" s="20">
        <v>14.19</v>
      </c>
      <c r="EK57" s="20">
        <v>15.68</v>
      </c>
      <c r="EL57" s="20">
        <v>15.34</v>
      </c>
      <c r="EM57" s="20">
        <v>955</v>
      </c>
      <c r="EN57" s="20">
        <v>794.5</v>
      </c>
      <c r="EO57" s="20">
        <v>1100.4000000000001</v>
      </c>
      <c r="EP57" s="20">
        <v>1152.5</v>
      </c>
      <c r="EQ57" s="20">
        <v>631.20000000000005</v>
      </c>
      <c r="ER57" s="20">
        <v>617.29999999999995</v>
      </c>
      <c r="ES57" s="7">
        <f t="shared" si="22"/>
        <v>729.2</v>
      </c>
      <c r="ET57" s="7">
        <f t="shared" si="22"/>
        <v>615.20000000000005</v>
      </c>
      <c r="EU57" s="7">
        <f t="shared" si="22"/>
        <v>941.61228000000006</v>
      </c>
      <c r="EV57" s="7">
        <f t="shared" si="22"/>
        <v>1110.088</v>
      </c>
      <c r="EW57" s="7">
        <f t="shared" si="23"/>
        <v>497.95368000000008</v>
      </c>
      <c r="EX57" s="7">
        <f t="shared" si="23"/>
        <v>537.48311000000001</v>
      </c>
      <c r="EY57" s="20">
        <v>23.643979057591618</v>
      </c>
      <c r="EZ57" s="20">
        <v>22.567652611705469</v>
      </c>
      <c r="FA57" s="20">
        <v>14.43</v>
      </c>
      <c r="FB57" s="20">
        <v>3.68</v>
      </c>
      <c r="FC57" s="20">
        <v>21.11</v>
      </c>
      <c r="FD57" s="20">
        <v>12.93</v>
      </c>
      <c r="FE57" s="7">
        <f t="shared" si="34"/>
        <v>2110</v>
      </c>
      <c r="FF57" s="7">
        <f t="shared" si="35"/>
        <v>2037.5</v>
      </c>
      <c r="FG57" s="7">
        <f t="shared" si="38"/>
        <v>2447</v>
      </c>
      <c r="FH57" s="7">
        <f t="shared" si="39"/>
        <v>2607.6</v>
      </c>
      <c r="FI57" s="7">
        <f>DY57+EQ57</f>
        <v>1820.2</v>
      </c>
      <c r="FJ57" s="7">
        <f>DZ57+ER57</f>
        <v>1762.5</v>
      </c>
      <c r="FK57" s="20">
        <v>1889.8</v>
      </c>
      <c r="FL57" s="20">
        <v>1708.5</v>
      </c>
      <c r="FM57" s="20">
        <v>2176.1999999999998</v>
      </c>
      <c r="FN57" s="20">
        <v>2112.5</v>
      </c>
      <c r="FO57" s="20">
        <v>1948</v>
      </c>
      <c r="FP57" s="20">
        <v>1983.4</v>
      </c>
      <c r="FQ57" s="20">
        <v>1.4872117730384826</v>
      </c>
      <c r="FR57" s="20">
        <v>1.3445345085386007</v>
      </c>
      <c r="FS57" s="20">
        <v>0.14000000000000001</v>
      </c>
      <c r="FT57" s="20">
        <v>0</v>
      </c>
      <c r="FU57" s="20">
        <v>0.16</v>
      </c>
      <c r="FV57" s="20">
        <v>0</v>
      </c>
      <c r="FW57" s="16"/>
      <c r="FX57" s="16"/>
      <c r="FY57" s="16"/>
      <c r="FZ57" s="16"/>
      <c r="GA57" s="16"/>
      <c r="GB57" s="16"/>
      <c r="GC57" s="16"/>
      <c r="GD57" s="16"/>
    </row>
    <row r="58" spans="1:186" s="5" customFormat="1" ht="15.5" x14ac:dyDescent="0.35">
      <c r="A58" s="5">
        <f t="shared" si="24"/>
        <v>57</v>
      </c>
      <c r="B58" s="16">
        <v>185</v>
      </c>
      <c r="C58" s="16">
        <v>100</v>
      </c>
      <c r="D58" s="16">
        <v>29.218407596785973</v>
      </c>
      <c r="E58" s="16">
        <v>5</v>
      </c>
      <c r="F58" s="16">
        <v>1</v>
      </c>
      <c r="G58" s="16">
        <v>24</v>
      </c>
      <c r="H58" s="16">
        <v>22</v>
      </c>
      <c r="I58" s="16">
        <v>7</v>
      </c>
      <c r="J58" s="16">
        <v>7</v>
      </c>
      <c r="K58" s="16">
        <v>21</v>
      </c>
      <c r="L58" s="16">
        <v>18</v>
      </c>
      <c r="M58" s="16">
        <v>1</v>
      </c>
      <c r="N58" s="16"/>
      <c r="O58" s="20">
        <v>889.5</v>
      </c>
      <c r="P58" s="20">
        <v>793</v>
      </c>
      <c r="Q58" s="20">
        <v>933</v>
      </c>
      <c r="R58" s="20">
        <v>747.4</v>
      </c>
      <c r="S58" s="20"/>
      <c r="T58" s="20"/>
      <c r="U58" s="7">
        <f t="shared" si="30"/>
        <v>767.2</v>
      </c>
      <c r="V58" s="7">
        <f t="shared" si="30"/>
        <v>698.5</v>
      </c>
      <c r="W58" s="7">
        <f t="shared" si="29"/>
        <v>880.00560000000007</v>
      </c>
      <c r="X58" s="7">
        <f t="shared" si="29"/>
        <v>716.98081999999999</v>
      </c>
      <c r="Y58" s="7"/>
      <c r="Z58" s="7"/>
      <c r="AA58" s="20">
        <v>13.749297358066324</v>
      </c>
      <c r="AB58" s="20">
        <v>11.916771752837327</v>
      </c>
      <c r="AC58" s="20">
        <v>5.68</v>
      </c>
      <c r="AD58" s="20">
        <v>4.07</v>
      </c>
      <c r="AE58" s="20"/>
      <c r="AF58" s="20"/>
      <c r="AG58" s="20">
        <v>2708.2</v>
      </c>
      <c r="AH58" s="20">
        <v>2394.8000000000002</v>
      </c>
      <c r="AI58" s="20">
        <v>2466.1999999999998</v>
      </c>
      <c r="AJ58" s="20">
        <v>2154.5</v>
      </c>
      <c r="AK58" s="20"/>
      <c r="AL58" s="20"/>
      <c r="AM58" s="7">
        <f t="shared" si="11"/>
        <v>2521.1999999999998</v>
      </c>
      <c r="AN58" s="7">
        <f t="shared" si="11"/>
        <v>2309.8000000000002</v>
      </c>
      <c r="AO58" s="7">
        <f t="shared" si="11"/>
        <v>2423.5347400000001</v>
      </c>
      <c r="AP58" s="7">
        <f t="shared" si="11"/>
        <v>2124.7678999999998</v>
      </c>
      <c r="AQ58" s="7"/>
      <c r="AR58" s="7"/>
      <c r="AS58" s="20">
        <v>6.9049553208773355</v>
      </c>
      <c r="AT58" s="20">
        <v>3.5493569400367457</v>
      </c>
      <c r="AU58" s="20">
        <v>1.73</v>
      </c>
      <c r="AV58" s="20">
        <v>1.38</v>
      </c>
      <c r="AW58" s="20"/>
      <c r="AX58" s="20"/>
      <c r="AY58" s="7">
        <f t="shared" si="31"/>
        <v>3597.7</v>
      </c>
      <c r="AZ58" s="7">
        <f t="shared" si="31"/>
        <v>3187.8</v>
      </c>
      <c r="BA58" s="7">
        <f t="shared" si="31"/>
        <v>3399.2</v>
      </c>
      <c r="BB58" s="7">
        <f t="shared" si="31"/>
        <v>2901.9</v>
      </c>
      <c r="BC58" s="7"/>
      <c r="BD58" s="7"/>
      <c r="BE58" s="20">
        <v>1619.2</v>
      </c>
      <c r="BF58" s="20">
        <v>1863.8</v>
      </c>
      <c r="BG58" s="20">
        <v>1717.3</v>
      </c>
      <c r="BH58" s="20">
        <v>1795.8</v>
      </c>
      <c r="BI58" s="20"/>
      <c r="BJ58" s="20"/>
      <c r="BK58" s="20">
        <v>0.14856000499781347</v>
      </c>
      <c r="BL58" s="20">
        <v>0.15137127506715811</v>
      </c>
      <c r="BM58" s="20">
        <v>0.02</v>
      </c>
      <c r="BN58" s="20">
        <v>0.1</v>
      </c>
      <c r="BO58" s="20"/>
      <c r="BP58" s="20"/>
      <c r="BQ58" s="20"/>
      <c r="BR58" s="20">
        <v>1334.5</v>
      </c>
      <c r="BS58" s="20">
        <v>1248.5</v>
      </c>
      <c r="BT58" s="20">
        <v>1259.4000000000001</v>
      </c>
      <c r="BU58" s="20">
        <v>1120.0999999999999</v>
      </c>
      <c r="BV58" s="20"/>
      <c r="BW58" s="20"/>
      <c r="BX58" s="20">
        <v>1135.2</v>
      </c>
      <c r="BY58" s="20">
        <v>994.8</v>
      </c>
      <c r="BZ58" s="7">
        <f t="shared" si="43"/>
        <v>1190.2589400000002</v>
      </c>
      <c r="CA58" s="7">
        <f t="shared" si="43"/>
        <v>1016.1547199999999</v>
      </c>
      <c r="CB58" s="7"/>
      <c r="CC58" s="7"/>
      <c r="CD58" s="20">
        <v>14.934432371674781</v>
      </c>
      <c r="CE58" s="20">
        <v>20.320384461353626</v>
      </c>
      <c r="CF58" s="20">
        <v>5.49</v>
      </c>
      <c r="CG58" s="20">
        <v>9.2799999999999994</v>
      </c>
      <c r="CH58" s="20"/>
      <c r="CI58" s="20"/>
      <c r="CJ58" s="20">
        <v>1749.5</v>
      </c>
      <c r="CK58" s="20">
        <v>1438</v>
      </c>
      <c r="CL58" s="20">
        <v>2007.9</v>
      </c>
      <c r="CM58" s="20">
        <v>1814.6</v>
      </c>
      <c r="CN58" s="20"/>
      <c r="CO58" s="20"/>
      <c r="CP58" s="20">
        <v>1561.2</v>
      </c>
      <c r="CQ58" s="20">
        <v>1316.8</v>
      </c>
      <c r="CR58" s="7">
        <f t="shared" si="44"/>
        <v>1943.44641</v>
      </c>
      <c r="CS58" s="7">
        <f t="shared" si="44"/>
        <v>1709.53466</v>
      </c>
      <c r="CT58" s="7"/>
      <c r="CU58" s="7"/>
      <c r="CV58" s="20">
        <v>10.763075164332664</v>
      </c>
      <c r="CW58" s="20">
        <v>8.4283727399165542</v>
      </c>
      <c r="CX58" s="20">
        <v>3.21</v>
      </c>
      <c r="CY58" s="20">
        <v>5.79</v>
      </c>
      <c r="CZ58" s="20"/>
      <c r="DA58" s="20"/>
      <c r="DB58" s="20">
        <v>3083.8</v>
      </c>
      <c r="DC58" s="20">
        <v>2693.8</v>
      </c>
      <c r="DD58" s="7">
        <f t="shared" si="45"/>
        <v>3267.3</v>
      </c>
      <c r="DE58" s="7">
        <f t="shared" si="45"/>
        <v>2934.7</v>
      </c>
      <c r="DF58" s="7"/>
      <c r="DG58" s="7"/>
      <c r="DH58" s="20">
        <v>2352.1999999999998</v>
      </c>
      <c r="DI58" s="20">
        <v>2299.5</v>
      </c>
      <c r="DJ58" s="20">
        <v>2529.6</v>
      </c>
      <c r="DK58" s="20">
        <v>2327.1999999999998</v>
      </c>
      <c r="DL58" s="20"/>
      <c r="DM58" s="20"/>
      <c r="DN58" s="20">
        <v>0.15280814643593427</v>
      </c>
      <c r="DO58" s="20">
        <v>0.14181295683138626</v>
      </c>
      <c r="DP58" s="20">
        <v>0</v>
      </c>
      <c r="DQ58" s="20">
        <v>0.02</v>
      </c>
      <c r="DR58" s="20"/>
      <c r="DS58" s="20"/>
      <c r="DT58" s="20"/>
      <c r="DU58" s="20">
        <v>1549</v>
      </c>
      <c r="DV58" s="20">
        <v>1426</v>
      </c>
      <c r="DW58" s="20">
        <v>1489.8</v>
      </c>
      <c r="DX58" s="20">
        <v>1445</v>
      </c>
      <c r="DY58" s="20"/>
      <c r="DZ58" s="20"/>
      <c r="EA58" s="7">
        <f t="shared" si="32"/>
        <v>1168.5</v>
      </c>
      <c r="EB58" s="7">
        <f t="shared" si="33"/>
        <v>1119</v>
      </c>
      <c r="EC58" s="7">
        <f t="shared" si="36"/>
        <v>1245.4728</v>
      </c>
      <c r="ED58" s="7">
        <f t="shared" si="37"/>
        <v>1205.1299999999999</v>
      </c>
      <c r="EE58" s="7"/>
      <c r="EF58" s="7"/>
      <c r="EG58" s="20">
        <v>24.564234990316333</v>
      </c>
      <c r="EH58" s="20">
        <v>21.528751753155682</v>
      </c>
      <c r="EI58" s="20">
        <v>16.399999999999999</v>
      </c>
      <c r="EJ58" s="20">
        <v>16.600000000000001</v>
      </c>
      <c r="EK58" s="20"/>
      <c r="EL58" s="20"/>
      <c r="EM58" s="20">
        <v>877.5</v>
      </c>
      <c r="EN58" s="20">
        <v>735</v>
      </c>
      <c r="EO58" s="20">
        <v>830.4</v>
      </c>
      <c r="EP58" s="20">
        <v>972.9</v>
      </c>
      <c r="EQ58" s="20"/>
      <c r="ER58" s="20"/>
      <c r="ES58" s="7">
        <f t="shared" si="22"/>
        <v>607</v>
      </c>
      <c r="ET58" s="7">
        <f t="shared" si="22"/>
        <v>507.5</v>
      </c>
      <c r="EU58" s="7">
        <f t="shared" si="22"/>
        <v>731.91455999999994</v>
      </c>
      <c r="EV58" s="7">
        <f t="shared" si="22"/>
        <v>886.70105999999998</v>
      </c>
      <c r="EW58" s="7"/>
      <c r="EX58" s="7"/>
      <c r="EY58" s="20">
        <v>30.826210826210826</v>
      </c>
      <c r="EZ58" s="20">
        <v>30.952380952380953</v>
      </c>
      <c r="FA58" s="20">
        <v>11.86</v>
      </c>
      <c r="FB58" s="20">
        <v>8.86</v>
      </c>
      <c r="FC58" s="20"/>
      <c r="FD58" s="20"/>
      <c r="FE58" s="7">
        <f t="shared" si="34"/>
        <v>2426.5</v>
      </c>
      <c r="FF58" s="7">
        <f t="shared" si="35"/>
        <v>2161</v>
      </c>
      <c r="FG58" s="7">
        <f t="shared" si="38"/>
        <v>2320.1999999999998</v>
      </c>
      <c r="FH58" s="7">
        <f t="shared" si="39"/>
        <v>2417.9</v>
      </c>
      <c r="FI58" s="7"/>
      <c r="FJ58" s="7"/>
      <c r="FK58" s="20">
        <v>1871</v>
      </c>
      <c r="FL58" s="20">
        <v>2132.8000000000002</v>
      </c>
      <c r="FM58" s="20"/>
      <c r="FN58" s="20"/>
      <c r="FO58" s="20"/>
      <c r="FP58" s="20"/>
      <c r="FQ58" s="20">
        <v>1.1688636221653026</v>
      </c>
      <c r="FR58" s="20">
        <v>1.3324170675329543</v>
      </c>
      <c r="FS58" s="20"/>
      <c r="FT58" s="20"/>
      <c r="FU58" s="20"/>
      <c r="FV58" s="20"/>
      <c r="FW58" s="16"/>
      <c r="FX58" s="16"/>
      <c r="FY58" s="16"/>
      <c r="FZ58" s="16"/>
      <c r="GA58" s="16"/>
      <c r="GB58" s="16"/>
      <c r="GC58" s="16"/>
      <c r="GD58" s="16"/>
    </row>
    <row r="59" spans="1:186" s="5" customFormat="1" ht="15.5" x14ac:dyDescent="0.35">
      <c r="A59" s="5">
        <f t="shared" si="24"/>
        <v>58</v>
      </c>
      <c r="B59" s="16">
        <v>170</v>
      </c>
      <c r="C59" s="16">
        <v>63</v>
      </c>
      <c r="D59" s="16">
        <v>21.79930795847751</v>
      </c>
      <c r="E59" s="16">
        <v>13</v>
      </c>
      <c r="F59" s="16">
        <v>3</v>
      </c>
      <c r="G59" s="16">
        <v>0</v>
      </c>
      <c r="H59" s="16">
        <v>10</v>
      </c>
      <c r="I59" s="16">
        <v>1</v>
      </c>
      <c r="J59" s="16">
        <v>8</v>
      </c>
      <c r="K59" s="16">
        <v>28</v>
      </c>
      <c r="L59" s="16">
        <v>14</v>
      </c>
      <c r="M59" s="16">
        <v>1</v>
      </c>
      <c r="N59" s="16"/>
      <c r="O59" s="20">
        <v>549.79999999999995</v>
      </c>
      <c r="P59" s="20">
        <v>589.5</v>
      </c>
      <c r="Q59" s="20">
        <v>705.1</v>
      </c>
      <c r="R59" s="20">
        <v>616.9</v>
      </c>
      <c r="S59" s="20">
        <v>744.6</v>
      </c>
      <c r="T59" s="20">
        <v>714.4</v>
      </c>
      <c r="U59" s="7">
        <f t="shared" si="30"/>
        <v>471</v>
      </c>
      <c r="V59" s="7">
        <f t="shared" si="30"/>
        <v>427.5</v>
      </c>
      <c r="W59" s="7">
        <f t="shared" si="29"/>
        <v>646.78823</v>
      </c>
      <c r="X59" s="7">
        <f t="shared" si="29"/>
        <v>536.64130999999998</v>
      </c>
      <c r="Y59" s="7">
        <f>S59*(1-AE59/100)</f>
        <v>695.15855999999997</v>
      </c>
      <c r="Z59" s="7">
        <f>T59*(1-AF59/100)</f>
        <v>634.24432000000002</v>
      </c>
      <c r="AA59" s="20">
        <v>14.332484539832659</v>
      </c>
      <c r="AB59" s="20">
        <v>27.480916030534353</v>
      </c>
      <c r="AC59" s="20">
        <v>8.27</v>
      </c>
      <c r="AD59" s="20">
        <v>13.01</v>
      </c>
      <c r="AE59" s="20">
        <v>6.64</v>
      </c>
      <c r="AF59" s="20">
        <v>11.22</v>
      </c>
      <c r="AG59" s="20">
        <v>1138.8</v>
      </c>
      <c r="AH59" s="20">
        <v>1036</v>
      </c>
      <c r="AI59" s="20">
        <v>1081</v>
      </c>
      <c r="AJ59" s="20">
        <v>1025.2</v>
      </c>
      <c r="AK59" s="20">
        <v>1042.4000000000001</v>
      </c>
      <c r="AL59" s="20">
        <v>1026</v>
      </c>
      <c r="AM59" s="7">
        <f t="shared" si="11"/>
        <v>1050.2</v>
      </c>
      <c r="AN59" s="7">
        <f t="shared" si="11"/>
        <v>856.8</v>
      </c>
      <c r="AO59" s="7">
        <f t="shared" si="11"/>
        <v>973.65670000000011</v>
      </c>
      <c r="AP59" s="7">
        <f t="shared" si="11"/>
        <v>868.13936000000001</v>
      </c>
      <c r="AQ59" s="7">
        <f t="shared" si="12"/>
        <v>988.92488000000003</v>
      </c>
      <c r="AR59" s="7">
        <f t="shared" si="12"/>
        <v>913.24260000000004</v>
      </c>
      <c r="AS59" s="20">
        <v>7.7801194239550329</v>
      </c>
      <c r="AT59" s="20">
        <v>17.297297297297302</v>
      </c>
      <c r="AU59" s="20">
        <v>9.93</v>
      </c>
      <c r="AV59" s="20">
        <v>15.32</v>
      </c>
      <c r="AW59" s="20">
        <v>5.13</v>
      </c>
      <c r="AX59" s="20">
        <v>10.99</v>
      </c>
      <c r="AY59" s="7">
        <f t="shared" si="31"/>
        <v>1688.6</v>
      </c>
      <c r="AZ59" s="7">
        <f t="shared" si="31"/>
        <v>1625.5</v>
      </c>
      <c r="BA59" s="7">
        <f t="shared" si="31"/>
        <v>1786.1</v>
      </c>
      <c r="BB59" s="7">
        <f t="shared" si="31"/>
        <v>1642.1</v>
      </c>
      <c r="BC59" s="7">
        <f>S59+AK59</f>
        <v>1787</v>
      </c>
      <c r="BD59" s="7">
        <f t="shared" si="13"/>
        <v>1660.24432</v>
      </c>
      <c r="BE59" s="20">
        <v>945.5</v>
      </c>
      <c r="BF59" s="20">
        <v>822</v>
      </c>
      <c r="BG59" s="20">
        <v>848.5</v>
      </c>
      <c r="BH59" s="20">
        <v>1004.5</v>
      </c>
      <c r="BI59" s="20">
        <v>1053.5</v>
      </c>
      <c r="BJ59" s="20">
        <v>910.1</v>
      </c>
      <c r="BK59" s="20">
        <v>0.14941527743219707</v>
      </c>
      <c r="BL59" s="20">
        <v>0.17174670315999008</v>
      </c>
      <c r="BM59" s="20">
        <v>1.05</v>
      </c>
      <c r="BN59" s="20">
        <v>0.3</v>
      </c>
      <c r="BO59" s="20">
        <v>0.55000000000000004</v>
      </c>
      <c r="BP59" s="20">
        <v>1.1000000000000001</v>
      </c>
      <c r="BQ59" s="20"/>
      <c r="BR59" s="20">
        <v>884</v>
      </c>
      <c r="BS59" s="20">
        <v>702.2</v>
      </c>
      <c r="BT59" s="20">
        <v>1034.2</v>
      </c>
      <c r="BU59" s="20">
        <v>906.6</v>
      </c>
      <c r="BV59" s="20">
        <v>1063.9000000000001</v>
      </c>
      <c r="BW59" s="20">
        <v>929.6</v>
      </c>
      <c r="BX59" s="20">
        <v>605</v>
      </c>
      <c r="BY59" s="20">
        <v>461.2</v>
      </c>
      <c r="BZ59" s="7">
        <f t="shared" si="43"/>
        <v>996.03801999999996</v>
      </c>
      <c r="CA59" s="7">
        <f t="shared" si="43"/>
        <v>676.32360000000006</v>
      </c>
      <c r="CB59" s="7">
        <f t="shared" si="15"/>
        <v>888.46289000000002</v>
      </c>
      <c r="CC59" s="7">
        <f t="shared" si="15"/>
        <v>662.43295999999998</v>
      </c>
      <c r="CD59" s="20">
        <v>31.561085972850677</v>
      </c>
      <c r="CE59" s="20">
        <v>34.320706351466825</v>
      </c>
      <c r="CF59" s="20">
        <v>3.69</v>
      </c>
      <c r="CG59" s="20">
        <v>25.4</v>
      </c>
      <c r="CH59" s="20">
        <v>16.489999999999998</v>
      </c>
      <c r="CI59" s="20">
        <v>28.74</v>
      </c>
      <c r="CJ59" s="20">
        <v>1394.8</v>
      </c>
      <c r="CK59" s="20">
        <v>1466.2</v>
      </c>
      <c r="CL59" s="20">
        <v>1487.8</v>
      </c>
      <c r="CM59" s="20">
        <v>1368.9</v>
      </c>
      <c r="CN59" s="20">
        <v>1433.3</v>
      </c>
      <c r="CO59" s="20">
        <v>1544.6</v>
      </c>
      <c r="CP59" s="20">
        <v>788</v>
      </c>
      <c r="CQ59" s="20">
        <v>579.79999999999995</v>
      </c>
      <c r="CR59" s="7">
        <f t="shared" si="44"/>
        <v>987.1552999999999</v>
      </c>
      <c r="CS59" s="7">
        <f t="shared" si="44"/>
        <v>743.03891999999996</v>
      </c>
      <c r="CT59" s="7">
        <f t="shared" si="18"/>
        <v>754.48911999999996</v>
      </c>
      <c r="CU59" s="7">
        <f t="shared" si="18"/>
        <v>596.21559999999999</v>
      </c>
      <c r="CV59" s="20">
        <v>43.504445081732143</v>
      </c>
      <c r="CW59" s="20">
        <v>60.455599508934668</v>
      </c>
      <c r="CX59" s="20">
        <v>33.65</v>
      </c>
      <c r="CY59" s="20">
        <v>45.72</v>
      </c>
      <c r="CZ59" s="20">
        <v>47.36</v>
      </c>
      <c r="DA59" s="20">
        <v>61.4</v>
      </c>
      <c r="DB59" s="20">
        <v>2271.5</v>
      </c>
      <c r="DC59" s="20">
        <v>2178.1999999999998</v>
      </c>
      <c r="DD59" s="7">
        <f t="shared" si="45"/>
        <v>2522</v>
      </c>
      <c r="DE59" s="7">
        <f t="shared" si="45"/>
        <v>2275.5</v>
      </c>
      <c r="DF59" s="7">
        <f t="shared" si="21"/>
        <v>2497.1999999999998</v>
      </c>
      <c r="DG59" s="7">
        <f t="shared" si="21"/>
        <v>2474.1999999999998</v>
      </c>
      <c r="DH59" s="20">
        <v>1093.5</v>
      </c>
      <c r="DI59" s="20">
        <v>1027.8</v>
      </c>
      <c r="DJ59" s="20">
        <v>1231.5</v>
      </c>
      <c r="DK59" s="20">
        <v>1087.8</v>
      </c>
      <c r="DL59" s="20">
        <v>1214.7</v>
      </c>
      <c r="DM59" s="20">
        <v>1023.1</v>
      </c>
      <c r="DN59" s="20">
        <v>0.15943020651903461</v>
      </c>
      <c r="DO59" s="20">
        <v>0.21087335157999504</v>
      </c>
      <c r="DP59" s="20">
        <v>1.17</v>
      </c>
      <c r="DQ59" s="20">
        <v>1.69</v>
      </c>
      <c r="DR59" s="20">
        <v>3.63</v>
      </c>
      <c r="DS59" s="20">
        <v>5.0199999999999996</v>
      </c>
      <c r="DT59" s="20"/>
      <c r="DU59" s="20">
        <v>1123</v>
      </c>
      <c r="DV59" s="20">
        <v>1114</v>
      </c>
      <c r="DW59" s="20">
        <v>1204.8</v>
      </c>
      <c r="DX59" s="20">
        <v>1121.9000000000001</v>
      </c>
      <c r="DY59" s="20">
        <v>1374.9</v>
      </c>
      <c r="DZ59" s="20">
        <v>1314.4</v>
      </c>
      <c r="EA59" s="7">
        <f t="shared" si="32"/>
        <v>492.79999999999995</v>
      </c>
      <c r="EB59" s="7">
        <f t="shared" si="33"/>
        <v>417.20000000000005</v>
      </c>
      <c r="EC59" s="7">
        <f t="shared" si="36"/>
        <v>869.9860799999999</v>
      </c>
      <c r="ED59" s="7">
        <f t="shared" si="37"/>
        <v>659.11625000000004</v>
      </c>
      <c r="EE59" s="7">
        <f>DY59*(1-EK59/100)</f>
        <v>1027.0503000000001</v>
      </c>
      <c r="EF59" s="7">
        <f>DZ59*(1-EL59/100)</f>
        <v>852.38840000000016</v>
      </c>
      <c r="EG59" s="20">
        <v>56.117542297417636</v>
      </c>
      <c r="EH59" s="20">
        <v>62.549371633752237</v>
      </c>
      <c r="EI59" s="20">
        <v>27.79</v>
      </c>
      <c r="EJ59" s="20">
        <v>41.25</v>
      </c>
      <c r="EK59" s="20">
        <v>25.3</v>
      </c>
      <c r="EL59" s="20">
        <v>35.15</v>
      </c>
      <c r="EM59" s="20">
        <v>1060</v>
      </c>
      <c r="EN59" s="20">
        <v>1235.5</v>
      </c>
      <c r="EO59" s="20">
        <v>865.7</v>
      </c>
      <c r="EP59" s="20">
        <v>970.6</v>
      </c>
      <c r="EQ59" s="20">
        <v>1050.5</v>
      </c>
      <c r="ER59" s="20">
        <v>1121</v>
      </c>
      <c r="ES59" s="7">
        <f t="shared" si="22"/>
        <v>610.80000000000007</v>
      </c>
      <c r="ET59" s="7">
        <f t="shared" si="22"/>
        <v>388.5</v>
      </c>
      <c r="EU59" s="7">
        <f t="shared" si="22"/>
        <v>544.78501000000006</v>
      </c>
      <c r="EV59" s="7">
        <f t="shared" si="22"/>
        <v>388.24</v>
      </c>
      <c r="EW59" s="7">
        <f t="shared" si="23"/>
        <v>630.08989999999983</v>
      </c>
      <c r="EX59" s="7">
        <f t="shared" si="23"/>
        <v>468.57799999999992</v>
      </c>
      <c r="EY59" s="20">
        <v>42.377358490566039</v>
      </c>
      <c r="EZ59" s="20">
        <v>68.555240793201136</v>
      </c>
      <c r="FA59" s="20">
        <v>37.07</v>
      </c>
      <c r="FB59" s="20">
        <v>60</v>
      </c>
      <c r="FC59" s="20">
        <v>40.020000000000003</v>
      </c>
      <c r="FD59" s="20">
        <v>58.2</v>
      </c>
      <c r="FE59" s="7">
        <f t="shared" si="34"/>
        <v>2183</v>
      </c>
      <c r="FF59" s="7">
        <f t="shared" si="35"/>
        <v>2349.5</v>
      </c>
      <c r="FG59" s="7">
        <f t="shared" si="38"/>
        <v>2070.5</v>
      </c>
      <c r="FH59" s="7">
        <f t="shared" si="39"/>
        <v>2092.5</v>
      </c>
      <c r="FI59" s="7">
        <f>DY59+EQ59</f>
        <v>2425.4</v>
      </c>
      <c r="FJ59" s="7">
        <f>DZ59+ER59</f>
        <v>2435.4</v>
      </c>
      <c r="FK59" s="20">
        <v>1119.8</v>
      </c>
      <c r="FL59" s="20">
        <v>1074.8</v>
      </c>
      <c r="FM59" s="20">
        <v>1066.0999999999999</v>
      </c>
      <c r="FN59" s="20">
        <v>1046.7</v>
      </c>
      <c r="FO59" s="20">
        <v>1256.2</v>
      </c>
      <c r="FP59" s="20">
        <v>1079.8</v>
      </c>
      <c r="FQ59" s="20">
        <v>0.69656631002737002</v>
      </c>
      <c r="FR59" s="20">
        <v>0.66857427220701671</v>
      </c>
      <c r="FS59" s="20">
        <v>0.14000000000000001</v>
      </c>
      <c r="FT59" s="20">
        <v>0.04</v>
      </c>
      <c r="FU59" s="20">
        <v>0.84</v>
      </c>
      <c r="FV59" s="20">
        <v>0.39</v>
      </c>
      <c r="FW59" s="16"/>
      <c r="FX59" s="16"/>
      <c r="FY59" s="16"/>
      <c r="FZ59" s="16"/>
      <c r="GA59" s="16"/>
      <c r="GB59" s="16"/>
      <c r="GC59" s="16"/>
      <c r="GD59" s="16"/>
    </row>
    <row r="60" spans="1:186" s="5" customFormat="1" ht="15.5" x14ac:dyDescent="0.35">
      <c r="A60" s="5">
        <f t="shared" si="24"/>
        <v>59</v>
      </c>
      <c r="B60" s="16">
        <v>170</v>
      </c>
      <c r="C60" s="16">
        <v>60</v>
      </c>
      <c r="D60" s="16">
        <v>20.761245674740486</v>
      </c>
      <c r="E60" s="16">
        <v>0</v>
      </c>
      <c r="F60" s="16">
        <v>3</v>
      </c>
      <c r="G60" s="16">
        <v>60</v>
      </c>
      <c r="H60" s="16">
        <v>40</v>
      </c>
      <c r="I60" s="16">
        <v>3</v>
      </c>
      <c r="J60" s="16">
        <v>4</v>
      </c>
      <c r="K60" s="16">
        <v>13</v>
      </c>
      <c r="L60" s="16">
        <v>20</v>
      </c>
      <c r="M60" s="16">
        <v>1</v>
      </c>
      <c r="N60" s="16"/>
      <c r="O60" s="20">
        <v>631.20000000000005</v>
      </c>
      <c r="P60" s="20">
        <v>645.9</v>
      </c>
      <c r="Q60" s="20">
        <v>683</v>
      </c>
      <c r="R60" s="20">
        <v>688</v>
      </c>
      <c r="S60" s="20"/>
      <c r="T60" s="20"/>
      <c r="U60" s="7">
        <f t="shared" si="30"/>
        <v>566.24952000000008</v>
      </c>
      <c r="V60" s="7">
        <f t="shared" si="30"/>
        <v>601.97879999999998</v>
      </c>
      <c r="W60" s="7">
        <f t="shared" si="29"/>
        <v>655.61169999999993</v>
      </c>
      <c r="X60" s="7">
        <f t="shared" si="29"/>
        <v>668.32320000000004</v>
      </c>
      <c r="Y60" s="7"/>
      <c r="Z60" s="7"/>
      <c r="AA60" s="20">
        <v>10.29</v>
      </c>
      <c r="AB60" s="20">
        <v>6.8</v>
      </c>
      <c r="AC60" s="20">
        <v>4.01</v>
      </c>
      <c r="AD60" s="20">
        <v>2.86</v>
      </c>
      <c r="AE60" s="20"/>
      <c r="AF60" s="20"/>
      <c r="AG60" s="20">
        <v>1474.6</v>
      </c>
      <c r="AH60" s="20">
        <v>1432</v>
      </c>
      <c r="AI60" s="20">
        <v>1620.2</v>
      </c>
      <c r="AJ60" s="20">
        <v>1472.6</v>
      </c>
      <c r="AK60" s="20"/>
      <c r="AL60" s="20"/>
      <c r="AM60" s="7">
        <f t="shared" si="11"/>
        <v>1377.2763999999997</v>
      </c>
      <c r="AN60" s="7">
        <f t="shared" si="11"/>
        <v>1365.2688000000001</v>
      </c>
      <c r="AO60" s="7">
        <f t="shared" si="11"/>
        <v>1565.5992600000002</v>
      </c>
      <c r="AP60" s="7">
        <f t="shared" si="11"/>
        <v>1396.61384</v>
      </c>
      <c r="AQ60" s="7"/>
      <c r="AR60" s="7"/>
      <c r="AS60" s="20">
        <v>6.6</v>
      </c>
      <c r="AT60" s="20">
        <v>4.66</v>
      </c>
      <c r="AU60" s="20">
        <v>3.37</v>
      </c>
      <c r="AV60" s="20">
        <v>5.16</v>
      </c>
      <c r="AW60" s="20"/>
      <c r="AX60" s="20"/>
      <c r="AY60" s="7">
        <f t="shared" si="31"/>
        <v>2105.8000000000002</v>
      </c>
      <c r="AZ60" s="7">
        <f t="shared" si="31"/>
        <v>2077.9</v>
      </c>
      <c r="BA60" s="7">
        <f t="shared" si="31"/>
        <v>2303.1999999999998</v>
      </c>
      <c r="BB60" s="7">
        <f t="shared" si="31"/>
        <v>2160.6</v>
      </c>
      <c r="BC60" s="7"/>
      <c r="BD60" s="7"/>
      <c r="BE60" s="20">
        <v>796.5</v>
      </c>
      <c r="BF60" s="20">
        <v>1079.5999999999999</v>
      </c>
      <c r="BG60" s="20">
        <v>1056.3</v>
      </c>
      <c r="BH60" s="20">
        <v>1159.5</v>
      </c>
      <c r="BI60" s="20"/>
      <c r="BJ60" s="20"/>
      <c r="BK60" s="20">
        <v>0.66</v>
      </c>
      <c r="BL60" s="20">
        <v>0.76</v>
      </c>
      <c r="BM60" s="20">
        <v>0.27</v>
      </c>
      <c r="BN60" s="20">
        <v>0.05</v>
      </c>
      <c r="BO60" s="20"/>
      <c r="BP60" s="20"/>
      <c r="BQ60" s="20"/>
      <c r="BR60" s="20">
        <v>1007</v>
      </c>
      <c r="BS60" s="20">
        <v>1018.2</v>
      </c>
      <c r="BT60" s="20">
        <v>1105.2</v>
      </c>
      <c r="BU60" s="20">
        <v>1124.5999999999999</v>
      </c>
      <c r="BV60" s="20"/>
      <c r="BW60" s="20"/>
      <c r="BX60" s="20">
        <v>836.21280000000002</v>
      </c>
      <c r="BY60" s="20">
        <v>865.47</v>
      </c>
      <c r="BZ60" s="7">
        <f t="shared" si="43"/>
        <v>971.02872000000013</v>
      </c>
      <c r="CA60" s="7">
        <f t="shared" si="43"/>
        <v>990.5476799999999</v>
      </c>
      <c r="CB60" s="7"/>
      <c r="CC60" s="7"/>
      <c r="CD60" s="20">
        <v>16.96</v>
      </c>
      <c r="CE60" s="20">
        <v>15</v>
      </c>
      <c r="CF60" s="20">
        <v>12.14</v>
      </c>
      <c r="CG60" s="20">
        <v>11.92</v>
      </c>
      <c r="CH60" s="20"/>
      <c r="CI60" s="20"/>
      <c r="CJ60" s="20">
        <v>1443.1</v>
      </c>
      <c r="CK60" s="20">
        <v>1617.3</v>
      </c>
      <c r="CL60" s="20">
        <v>1592.2</v>
      </c>
      <c r="CM60" s="20">
        <v>1661.4</v>
      </c>
      <c r="CN60" s="20"/>
      <c r="CO60" s="20"/>
      <c r="CP60" s="20">
        <v>1322.60115</v>
      </c>
      <c r="CQ60" s="20">
        <v>1439.72046</v>
      </c>
      <c r="CR60" s="7">
        <f t="shared" si="44"/>
        <v>1556.3755000000001</v>
      </c>
      <c r="CS60" s="7">
        <f t="shared" si="44"/>
        <v>1447.4116799999999</v>
      </c>
      <c r="CT60" s="7"/>
      <c r="CU60" s="7"/>
      <c r="CV60" s="20">
        <v>8.35</v>
      </c>
      <c r="CW60" s="20">
        <v>10.98</v>
      </c>
      <c r="CX60" s="20">
        <v>2.25</v>
      </c>
      <c r="CY60" s="20">
        <v>12.88</v>
      </c>
      <c r="CZ60" s="20"/>
      <c r="DA60" s="20"/>
      <c r="DB60" s="20">
        <v>2450.1</v>
      </c>
      <c r="DC60" s="20">
        <v>2635.5</v>
      </c>
      <c r="DD60" s="7">
        <f t="shared" si="45"/>
        <v>2697.4</v>
      </c>
      <c r="DE60" s="7">
        <f t="shared" si="45"/>
        <v>2786</v>
      </c>
      <c r="DF60" s="7"/>
      <c r="DG60" s="7"/>
      <c r="DH60" s="20">
        <v>1242.2</v>
      </c>
      <c r="DI60" s="20">
        <v>1497</v>
      </c>
      <c r="DJ60" s="20">
        <v>1375.6</v>
      </c>
      <c r="DK60" s="20">
        <v>1519.2</v>
      </c>
      <c r="DL60" s="20"/>
      <c r="DM60" s="20"/>
      <c r="DN60" s="20">
        <v>0.67</v>
      </c>
      <c r="DO60" s="20">
        <v>0.93</v>
      </c>
      <c r="DP60" s="20">
        <v>0.13</v>
      </c>
      <c r="DQ60" s="20">
        <v>0.13</v>
      </c>
      <c r="DR60" s="20"/>
      <c r="DS60" s="20"/>
      <c r="DT60" s="20"/>
      <c r="DU60" s="20">
        <v>1244.8</v>
      </c>
      <c r="DV60" s="20">
        <v>1305.9000000000001</v>
      </c>
      <c r="DW60" s="20">
        <v>1284.7</v>
      </c>
      <c r="DX60" s="20">
        <v>1299.3</v>
      </c>
      <c r="DY60" s="20"/>
      <c r="DZ60" s="20"/>
      <c r="EA60" s="7">
        <f t="shared" si="32"/>
        <v>775.26143999999999</v>
      </c>
      <c r="EB60" s="7">
        <f t="shared" si="33"/>
        <v>869.20704000000001</v>
      </c>
      <c r="EC60" s="7">
        <f t="shared" si="36"/>
        <v>1021.8503800000001</v>
      </c>
      <c r="ED60" s="7">
        <f t="shared" si="37"/>
        <v>1026.9667199999999</v>
      </c>
      <c r="EE60" s="7"/>
      <c r="EF60" s="7"/>
      <c r="EG60" s="20">
        <v>37.72</v>
      </c>
      <c r="EH60" s="20">
        <v>33.44</v>
      </c>
      <c r="EI60" s="20">
        <v>20.46</v>
      </c>
      <c r="EJ60" s="20">
        <v>20.96</v>
      </c>
      <c r="EK60" s="20"/>
      <c r="EL60" s="20"/>
      <c r="EM60" s="20">
        <v>1001.1</v>
      </c>
      <c r="EN60" s="20">
        <v>887.3</v>
      </c>
      <c r="EO60" s="20">
        <v>967.4</v>
      </c>
      <c r="EP60" s="20">
        <v>813.8</v>
      </c>
      <c r="EQ60" s="20"/>
      <c r="ER60" s="20"/>
      <c r="ES60" s="7">
        <f t="shared" si="22"/>
        <v>426.56871000000007</v>
      </c>
      <c r="ET60" s="7">
        <f t="shared" si="22"/>
        <v>372.48853999999994</v>
      </c>
      <c r="EU60" s="7">
        <f t="shared" si="22"/>
        <v>748.09041999999999</v>
      </c>
      <c r="EV60" s="7">
        <f t="shared" si="22"/>
        <v>644.20407999999998</v>
      </c>
      <c r="EW60" s="7"/>
      <c r="EX60" s="7"/>
      <c r="EY60" s="20">
        <v>57.39</v>
      </c>
      <c r="EZ60" s="20">
        <v>58.02</v>
      </c>
      <c r="FA60" s="20">
        <v>22.67</v>
      </c>
      <c r="FB60" s="20">
        <v>20.84</v>
      </c>
      <c r="FC60" s="20"/>
      <c r="FD60" s="20"/>
      <c r="FE60" s="7">
        <f t="shared" si="34"/>
        <v>2245.9</v>
      </c>
      <c r="FF60" s="7">
        <f t="shared" si="35"/>
        <v>2193.1999999999998</v>
      </c>
      <c r="FG60" s="7">
        <f t="shared" si="38"/>
        <v>2252.1</v>
      </c>
      <c r="FH60" s="7">
        <f t="shared" si="39"/>
        <v>2113.1</v>
      </c>
      <c r="FI60" s="7"/>
      <c r="FJ60" s="7"/>
      <c r="FK60" s="20">
        <v>1250.5</v>
      </c>
      <c r="FL60" s="20">
        <v>1401.8</v>
      </c>
      <c r="FM60" s="20">
        <v>1203.8</v>
      </c>
      <c r="FN60" s="20">
        <v>1321.9</v>
      </c>
      <c r="FO60" s="20"/>
      <c r="FP60" s="20"/>
      <c r="FQ60" s="20">
        <v>2.02</v>
      </c>
      <c r="FR60" s="20">
        <v>2.61</v>
      </c>
      <c r="FS60" s="20">
        <v>0.09</v>
      </c>
      <c r="FT60" s="20">
        <v>0.32</v>
      </c>
      <c r="FU60" s="20"/>
      <c r="FV60" s="20"/>
      <c r="FW60" s="16"/>
      <c r="FX60" s="16"/>
      <c r="FY60" s="16"/>
      <c r="FZ60" s="16"/>
      <c r="GA60" s="16"/>
      <c r="GB60" s="16"/>
      <c r="GC60" s="16"/>
      <c r="GD60" s="16"/>
    </row>
    <row r="61" spans="1:186" s="5" customFormat="1" ht="15.5" x14ac:dyDescent="0.35">
      <c r="A61" s="5">
        <f t="shared" si="24"/>
        <v>60</v>
      </c>
      <c r="B61" s="16">
        <v>172</v>
      </c>
      <c r="C61" s="16">
        <v>70</v>
      </c>
      <c r="D61" s="16">
        <v>23.661438615467823</v>
      </c>
      <c r="E61" s="16">
        <v>0</v>
      </c>
      <c r="F61" s="16">
        <v>1</v>
      </c>
      <c r="G61" s="16">
        <v>48</v>
      </c>
      <c r="H61" s="16">
        <v>12</v>
      </c>
      <c r="I61" s="16">
        <v>7</v>
      </c>
      <c r="J61" s="16">
        <v>7</v>
      </c>
      <c r="K61" s="16">
        <v>33</v>
      </c>
      <c r="L61" s="16">
        <v>11</v>
      </c>
      <c r="M61" s="16">
        <v>2</v>
      </c>
      <c r="N61" s="16"/>
      <c r="O61" s="20">
        <v>605.6</v>
      </c>
      <c r="P61" s="20">
        <v>595.1</v>
      </c>
      <c r="Q61" s="20">
        <v>549.79999999999995</v>
      </c>
      <c r="R61" s="20">
        <v>485.6</v>
      </c>
      <c r="S61" s="20"/>
      <c r="T61" s="20"/>
      <c r="U61" s="7">
        <f t="shared" si="30"/>
        <v>541.34584000000007</v>
      </c>
      <c r="V61" s="7">
        <f t="shared" si="30"/>
        <v>524.58064999999999</v>
      </c>
      <c r="W61" s="7">
        <f t="shared" si="30"/>
        <v>463.04156</v>
      </c>
      <c r="X61" s="7">
        <f t="shared" si="30"/>
        <v>418.39296000000002</v>
      </c>
      <c r="Y61" s="7"/>
      <c r="Z61" s="7"/>
      <c r="AA61" s="20">
        <v>10.61</v>
      </c>
      <c r="AB61" s="20">
        <v>11.85</v>
      </c>
      <c r="AC61" s="20">
        <v>15.78</v>
      </c>
      <c r="AD61" s="20">
        <v>13.84</v>
      </c>
      <c r="AE61" s="20"/>
      <c r="AF61" s="20"/>
      <c r="AG61" s="20">
        <v>1606.6</v>
      </c>
      <c r="AH61" s="20">
        <v>1644.4</v>
      </c>
      <c r="AI61" s="20">
        <v>1503.3</v>
      </c>
      <c r="AJ61" s="20">
        <v>1577.3</v>
      </c>
      <c r="AK61" s="20"/>
      <c r="AL61" s="20"/>
      <c r="AM61" s="7">
        <f t="shared" si="11"/>
        <v>1478.3933199999999</v>
      </c>
      <c r="AN61" s="7">
        <f t="shared" si="11"/>
        <v>1574.8418800000002</v>
      </c>
      <c r="AO61" s="7">
        <f t="shared" si="11"/>
        <v>1416.86025</v>
      </c>
      <c r="AP61" s="7">
        <f t="shared" si="11"/>
        <v>1516.57395</v>
      </c>
      <c r="AQ61" s="7"/>
      <c r="AR61" s="7"/>
      <c r="AS61" s="20">
        <v>7.98</v>
      </c>
      <c r="AT61" s="20">
        <v>4.2300000000000004</v>
      </c>
      <c r="AU61" s="20">
        <v>5.75</v>
      </c>
      <c r="AV61" s="20">
        <v>3.85</v>
      </c>
      <c r="AW61" s="20"/>
      <c r="AX61" s="20"/>
      <c r="AY61" s="7">
        <f t="shared" si="31"/>
        <v>2212.1999999999998</v>
      </c>
      <c r="AZ61" s="7">
        <f t="shared" si="31"/>
        <v>2239.5</v>
      </c>
      <c r="BA61" s="7">
        <f t="shared" si="31"/>
        <v>2053.1</v>
      </c>
      <c r="BB61" s="7">
        <f t="shared" si="31"/>
        <v>2062.9</v>
      </c>
      <c r="BC61" s="7"/>
      <c r="BD61" s="7"/>
      <c r="BE61" s="20">
        <v>839.8</v>
      </c>
      <c r="BF61" s="20">
        <v>883.5</v>
      </c>
      <c r="BG61" s="20">
        <v>780</v>
      </c>
      <c r="BH61" s="20">
        <v>877.4</v>
      </c>
      <c r="BI61" s="20"/>
      <c r="BJ61" s="20"/>
      <c r="BK61" s="20">
        <v>0.67</v>
      </c>
      <c r="BL61" s="20">
        <v>0.13</v>
      </c>
      <c r="BM61" s="20">
        <v>0.13</v>
      </c>
      <c r="BN61" s="20">
        <v>0.18</v>
      </c>
      <c r="BO61" s="20"/>
      <c r="BP61" s="20"/>
      <c r="BQ61" s="20"/>
      <c r="BR61" s="20">
        <v>1115.7</v>
      </c>
      <c r="BS61" s="20">
        <v>1017.3</v>
      </c>
      <c r="BT61" s="20">
        <v>1053.8</v>
      </c>
      <c r="BU61" s="20">
        <v>939.9</v>
      </c>
      <c r="BV61" s="20"/>
      <c r="BW61" s="20"/>
      <c r="BX61" s="20">
        <v>806.76266999999996</v>
      </c>
      <c r="BY61" s="20">
        <v>776.40335999999991</v>
      </c>
      <c r="BZ61" s="7">
        <f t="shared" si="43"/>
        <v>829.34059999999999</v>
      </c>
      <c r="CA61" s="7">
        <f t="shared" si="43"/>
        <v>800.23086000000001</v>
      </c>
      <c r="CB61" s="7"/>
      <c r="CC61" s="7"/>
      <c r="CD61" s="20">
        <v>27.69</v>
      </c>
      <c r="CE61" s="20">
        <v>23.68</v>
      </c>
      <c r="CF61" s="20">
        <v>21.3</v>
      </c>
      <c r="CG61" s="20">
        <v>14.86</v>
      </c>
      <c r="CH61" s="20"/>
      <c r="CI61" s="20"/>
      <c r="CJ61" s="20">
        <v>1204.2</v>
      </c>
      <c r="CK61" s="20">
        <v>1344.4</v>
      </c>
      <c r="CL61" s="20">
        <v>1060.3</v>
      </c>
      <c r="CM61" s="20">
        <v>1260.5999999999999</v>
      </c>
      <c r="CN61" s="20"/>
      <c r="CO61" s="20"/>
      <c r="CP61" s="20">
        <v>876.05550000000005</v>
      </c>
      <c r="CQ61" s="20">
        <v>1151.88192</v>
      </c>
      <c r="CR61" s="7">
        <f t="shared" si="44"/>
        <v>946.52981</v>
      </c>
      <c r="CS61" s="7">
        <f t="shared" si="44"/>
        <v>1130.25396</v>
      </c>
      <c r="CT61" s="7"/>
      <c r="CU61" s="7"/>
      <c r="CV61" s="20">
        <v>27.25</v>
      </c>
      <c r="CW61" s="20">
        <v>14.32</v>
      </c>
      <c r="CX61" s="20">
        <v>10.73</v>
      </c>
      <c r="CY61" s="20">
        <v>10.34</v>
      </c>
      <c r="CZ61" s="20"/>
      <c r="DA61" s="20"/>
      <c r="DB61" s="20">
        <v>2319.9</v>
      </c>
      <c r="DC61" s="20">
        <v>2361.6999999999998</v>
      </c>
      <c r="DD61" s="7">
        <f t="shared" si="45"/>
        <v>2114.1</v>
      </c>
      <c r="DE61" s="7">
        <f t="shared" si="45"/>
        <v>2200.5</v>
      </c>
      <c r="DF61" s="7"/>
      <c r="DG61" s="7"/>
      <c r="DH61" s="20">
        <v>916.7</v>
      </c>
      <c r="DI61" s="20">
        <v>977</v>
      </c>
      <c r="DJ61" s="20">
        <v>923.2</v>
      </c>
      <c r="DK61" s="20">
        <v>918.5</v>
      </c>
      <c r="DL61" s="20"/>
      <c r="DM61" s="20"/>
      <c r="DN61" s="20">
        <v>1.77</v>
      </c>
      <c r="DO61" s="20">
        <v>1.48</v>
      </c>
      <c r="DP61" s="20">
        <v>0.42</v>
      </c>
      <c r="DQ61" s="20">
        <v>0.02</v>
      </c>
      <c r="DR61" s="20"/>
      <c r="DS61" s="20"/>
      <c r="DT61" s="20"/>
      <c r="DU61" s="20">
        <v>1390.3</v>
      </c>
      <c r="DV61" s="20">
        <v>1301.3</v>
      </c>
      <c r="DW61" s="20">
        <v>1306.9000000000001</v>
      </c>
      <c r="DX61" s="20">
        <v>1264</v>
      </c>
      <c r="DY61" s="20"/>
      <c r="DZ61" s="20"/>
      <c r="EA61" s="7">
        <f t="shared" si="32"/>
        <v>1064.9698000000001</v>
      </c>
      <c r="EB61" s="7">
        <f t="shared" si="33"/>
        <v>1023.47245</v>
      </c>
      <c r="EC61" s="7">
        <f t="shared" si="36"/>
        <v>1036.89446</v>
      </c>
      <c r="ED61" s="7">
        <f t="shared" si="37"/>
        <v>1052.4064000000001</v>
      </c>
      <c r="EE61" s="7"/>
      <c r="EF61" s="7"/>
      <c r="EG61" s="20">
        <v>23.4</v>
      </c>
      <c r="EH61" s="20">
        <v>21.35</v>
      </c>
      <c r="EI61" s="20">
        <v>20.66</v>
      </c>
      <c r="EJ61" s="20">
        <v>16.739999999999998</v>
      </c>
      <c r="EK61" s="20"/>
      <c r="EL61" s="20"/>
      <c r="EM61" s="20">
        <v>969.3</v>
      </c>
      <c r="EN61" s="20">
        <v>1076.5999999999999</v>
      </c>
      <c r="EO61" s="20">
        <v>916.6</v>
      </c>
      <c r="EP61" s="20">
        <v>825</v>
      </c>
      <c r="EQ61" s="20"/>
      <c r="ER61" s="20"/>
      <c r="ES61" s="7">
        <f t="shared" si="22"/>
        <v>610.75592999999992</v>
      </c>
      <c r="ET61" s="7">
        <f t="shared" si="22"/>
        <v>758.46469999999999</v>
      </c>
      <c r="EU61" s="7">
        <f t="shared" si="22"/>
        <v>720.53926000000001</v>
      </c>
      <c r="EV61" s="7">
        <f t="shared" si="22"/>
        <v>717.83249999999998</v>
      </c>
      <c r="EW61" s="7"/>
      <c r="EX61" s="7"/>
      <c r="EY61" s="20">
        <v>36.99</v>
      </c>
      <c r="EZ61" s="20">
        <v>29.55</v>
      </c>
      <c r="FA61" s="20">
        <v>21.39</v>
      </c>
      <c r="FB61" s="20">
        <v>12.99</v>
      </c>
      <c r="FC61" s="20"/>
      <c r="FD61" s="20"/>
      <c r="FE61" s="7">
        <f t="shared" si="34"/>
        <v>2359.6</v>
      </c>
      <c r="FF61" s="7">
        <f t="shared" si="35"/>
        <v>2377.8999999999996</v>
      </c>
      <c r="FG61" s="7">
        <f t="shared" si="38"/>
        <v>2223.5</v>
      </c>
      <c r="FH61" s="7">
        <f t="shared" si="39"/>
        <v>2089</v>
      </c>
      <c r="FI61" s="7"/>
      <c r="FJ61" s="7"/>
      <c r="FK61" s="20">
        <v>728.8</v>
      </c>
      <c r="FL61" s="20">
        <v>709.5</v>
      </c>
      <c r="FM61" s="20">
        <v>658</v>
      </c>
      <c r="FN61" s="20">
        <v>566.70000000000005</v>
      </c>
      <c r="FO61" s="20"/>
      <c r="FP61" s="20"/>
      <c r="FQ61" s="20">
        <v>2.02</v>
      </c>
      <c r="FR61" s="20">
        <v>0.11</v>
      </c>
      <c r="FS61" s="20">
        <v>0</v>
      </c>
      <c r="FT61" s="20">
        <v>0</v>
      </c>
      <c r="FU61" s="20"/>
      <c r="FV61" s="20"/>
      <c r="FW61" s="16"/>
      <c r="FX61" s="16"/>
      <c r="FY61" s="16"/>
      <c r="FZ61" s="16"/>
      <c r="GA61" s="16"/>
      <c r="GB61" s="16"/>
      <c r="GC61" s="16"/>
      <c r="GD61" s="16"/>
    </row>
    <row r="62" spans="1:186" s="5" customFormat="1" ht="15.5" x14ac:dyDescent="0.35">
      <c r="A62" s="5">
        <f t="shared" si="24"/>
        <v>61</v>
      </c>
      <c r="B62" s="16">
        <v>162</v>
      </c>
      <c r="C62" s="16">
        <v>52.5</v>
      </c>
      <c r="D62" s="16">
        <v>20.004572473708272</v>
      </c>
      <c r="E62" s="16">
        <v>0</v>
      </c>
      <c r="F62" s="16">
        <v>3</v>
      </c>
      <c r="G62" s="16">
        <v>24</v>
      </c>
      <c r="H62" s="16">
        <v>9</v>
      </c>
      <c r="I62" s="16">
        <v>4</v>
      </c>
      <c r="J62" s="16">
        <v>6</v>
      </c>
      <c r="K62" s="16">
        <v>12</v>
      </c>
      <c r="L62" s="16">
        <v>19</v>
      </c>
      <c r="M62" s="16">
        <v>2</v>
      </c>
      <c r="N62" s="16"/>
      <c r="O62" s="20">
        <v>625.29999999999995</v>
      </c>
      <c r="P62" s="20">
        <v>561.79999999999995</v>
      </c>
      <c r="Q62" s="20">
        <v>577.5</v>
      </c>
      <c r="R62" s="20">
        <v>476.9</v>
      </c>
      <c r="S62" s="20"/>
      <c r="T62" s="20"/>
      <c r="U62" s="7">
        <f t="shared" ref="U62:X93" si="46">O62*(1-AA62/100)</f>
        <v>543.63581999999997</v>
      </c>
      <c r="V62" s="7">
        <f t="shared" si="46"/>
        <v>477.1929199999999</v>
      </c>
      <c r="W62" s="7">
        <f t="shared" si="46"/>
        <v>561.90750000000003</v>
      </c>
      <c r="X62" s="7">
        <f t="shared" si="46"/>
        <v>469.55574000000001</v>
      </c>
      <c r="Y62" s="7"/>
      <c r="Z62" s="7"/>
      <c r="AA62" s="20">
        <v>13.06</v>
      </c>
      <c r="AB62" s="20">
        <v>15.06</v>
      </c>
      <c r="AC62" s="20">
        <v>2.7</v>
      </c>
      <c r="AD62" s="20">
        <v>1.54</v>
      </c>
      <c r="AE62" s="20"/>
      <c r="AF62" s="20"/>
      <c r="AG62" s="20">
        <v>1575.3</v>
      </c>
      <c r="AH62" s="20">
        <v>1621.1</v>
      </c>
      <c r="AI62" s="20">
        <v>1076.7</v>
      </c>
      <c r="AJ62" s="20">
        <v>1225.2</v>
      </c>
      <c r="AK62" s="20"/>
      <c r="AL62" s="20"/>
      <c r="AM62" s="7">
        <f t="shared" si="11"/>
        <v>1408.4757299999999</v>
      </c>
      <c r="AN62" s="7">
        <f t="shared" si="11"/>
        <v>1515.08006</v>
      </c>
      <c r="AO62" s="7">
        <f t="shared" si="11"/>
        <v>1067.3327099999999</v>
      </c>
      <c r="AP62" s="7">
        <f t="shared" si="11"/>
        <v>1216.50108</v>
      </c>
      <c r="AQ62" s="7"/>
      <c r="AR62" s="7"/>
      <c r="AS62" s="20">
        <v>10.59</v>
      </c>
      <c r="AT62" s="20">
        <v>6.54</v>
      </c>
      <c r="AU62" s="20">
        <v>0.87</v>
      </c>
      <c r="AV62" s="20">
        <v>0.71</v>
      </c>
      <c r="AW62" s="20"/>
      <c r="AX62" s="20"/>
      <c r="AY62" s="7">
        <f t="shared" si="31"/>
        <v>2200.6</v>
      </c>
      <c r="AZ62" s="7">
        <f t="shared" si="31"/>
        <v>2182.8999999999996</v>
      </c>
      <c r="BA62" s="7">
        <f t="shared" si="31"/>
        <v>1654.2</v>
      </c>
      <c r="BB62" s="7">
        <f t="shared" si="31"/>
        <v>1702.1</v>
      </c>
      <c r="BC62" s="7"/>
      <c r="BD62" s="7"/>
      <c r="BE62" s="20">
        <v>880.9</v>
      </c>
      <c r="BF62" s="20">
        <v>838</v>
      </c>
      <c r="BG62" s="20">
        <v>738.6</v>
      </c>
      <c r="BH62" s="20">
        <v>730.9</v>
      </c>
      <c r="BI62" s="20"/>
      <c r="BJ62" s="20"/>
      <c r="BK62" s="20">
        <v>1.94</v>
      </c>
      <c r="BL62" s="20">
        <v>0.61</v>
      </c>
      <c r="BM62" s="20">
        <v>1.25</v>
      </c>
      <c r="BN62" s="20">
        <v>0.76</v>
      </c>
      <c r="BO62" s="20"/>
      <c r="BP62" s="20"/>
      <c r="BQ62" s="20"/>
      <c r="BR62" s="20">
        <v>1125.5</v>
      </c>
      <c r="BS62" s="20">
        <v>1008.1</v>
      </c>
      <c r="BT62" s="20">
        <v>815.1</v>
      </c>
      <c r="BU62" s="20">
        <v>812</v>
      </c>
      <c r="BV62" s="20"/>
      <c r="BW62" s="20"/>
      <c r="BX62" s="20">
        <v>868.54835000000003</v>
      </c>
      <c r="BY62" s="20">
        <v>803.45569999999998</v>
      </c>
      <c r="BZ62" s="7">
        <f t="shared" si="43"/>
        <v>722.01558</v>
      </c>
      <c r="CA62" s="7">
        <f t="shared" si="43"/>
        <v>747.04000000000008</v>
      </c>
      <c r="CB62" s="7"/>
      <c r="CC62" s="7"/>
      <c r="CD62" s="20">
        <v>22.83</v>
      </c>
      <c r="CE62" s="20">
        <v>20.3</v>
      </c>
      <c r="CF62" s="20">
        <v>11.42</v>
      </c>
      <c r="CG62" s="20">
        <v>8</v>
      </c>
      <c r="CH62" s="20"/>
      <c r="CI62" s="20"/>
      <c r="CJ62" s="20">
        <v>1291.4000000000001</v>
      </c>
      <c r="CK62" s="20">
        <v>1280.5999999999999</v>
      </c>
      <c r="CL62" s="20">
        <v>913.7</v>
      </c>
      <c r="CM62" s="20">
        <v>1043.0999999999999</v>
      </c>
      <c r="CN62" s="20"/>
      <c r="CO62" s="20"/>
      <c r="CP62" s="20">
        <v>945.82136000000003</v>
      </c>
      <c r="CQ62" s="20">
        <v>1129.36114</v>
      </c>
      <c r="CR62" s="7">
        <f t="shared" si="44"/>
        <v>830.37056000000007</v>
      </c>
      <c r="CS62" s="7">
        <f t="shared" si="44"/>
        <v>973.94246999999984</v>
      </c>
      <c r="CT62" s="7"/>
      <c r="CU62" s="7"/>
      <c r="CV62" s="20">
        <v>26.76</v>
      </c>
      <c r="CW62" s="20">
        <v>11.81</v>
      </c>
      <c r="CX62" s="20">
        <v>9.1199999999999992</v>
      </c>
      <c r="CY62" s="20">
        <v>6.63</v>
      </c>
      <c r="CZ62" s="20"/>
      <c r="DA62" s="20"/>
      <c r="DB62" s="20">
        <v>2416.9</v>
      </c>
      <c r="DC62" s="20">
        <v>2288.6999999999998</v>
      </c>
      <c r="DD62" s="7">
        <f t="shared" si="45"/>
        <v>1728.8000000000002</v>
      </c>
      <c r="DE62" s="7">
        <f t="shared" si="45"/>
        <v>1855.1</v>
      </c>
      <c r="DF62" s="7"/>
      <c r="DG62" s="7"/>
      <c r="DH62" s="20">
        <v>937.9</v>
      </c>
      <c r="DI62" s="20">
        <v>911.9</v>
      </c>
      <c r="DJ62" s="20">
        <v>1004.4</v>
      </c>
      <c r="DK62" s="20">
        <v>897.7</v>
      </c>
      <c r="DL62" s="20"/>
      <c r="DM62" s="20"/>
      <c r="DN62" s="20">
        <v>1.92</v>
      </c>
      <c r="DO62" s="20">
        <v>0.36</v>
      </c>
      <c r="DP62" s="20">
        <v>1.58</v>
      </c>
      <c r="DQ62" s="20">
        <v>1.29</v>
      </c>
      <c r="DR62" s="20"/>
      <c r="DS62" s="20"/>
      <c r="DT62" s="20"/>
      <c r="DU62" s="20">
        <v>1392</v>
      </c>
      <c r="DV62" s="20">
        <v>1336.2</v>
      </c>
      <c r="DW62" s="20">
        <v>987.6</v>
      </c>
      <c r="DX62" s="20">
        <v>1012.3</v>
      </c>
      <c r="DY62" s="20"/>
      <c r="DZ62" s="20"/>
      <c r="EA62" s="7">
        <f t="shared" si="32"/>
        <v>1108.3104000000001</v>
      </c>
      <c r="EB62" s="7">
        <f t="shared" si="33"/>
        <v>1059.47298</v>
      </c>
      <c r="EC62" s="7">
        <f t="shared" si="36"/>
        <v>888.64248000000009</v>
      </c>
      <c r="ED62" s="7">
        <f t="shared" si="37"/>
        <v>878.77762999999993</v>
      </c>
      <c r="EE62" s="7"/>
      <c r="EF62" s="7"/>
      <c r="EG62" s="20">
        <v>20.38</v>
      </c>
      <c r="EH62" s="20">
        <v>20.71</v>
      </c>
      <c r="EI62" s="20">
        <v>10.02</v>
      </c>
      <c r="EJ62" s="20">
        <v>13.19</v>
      </c>
      <c r="EK62" s="20"/>
      <c r="EL62" s="20"/>
      <c r="EM62" s="20">
        <v>1103.5</v>
      </c>
      <c r="EN62" s="20">
        <v>1132.5</v>
      </c>
      <c r="EO62" s="20">
        <v>582.20000000000005</v>
      </c>
      <c r="EP62" s="20">
        <v>787.9</v>
      </c>
      <c r="EQ62" s="20"/>
      <c r="ER62" s="20"/>
      <c r="ES62" s="7">
        <f t="shared" si="22"/>
        <v>719.81304999999998</v>
      </c>
      <c r="ET62" s="7">
        <f t="shared" si="22"/>
        <v>861.37949999999989</v>
      </c>
      <c r="EU62" s="7">
        <f t="shared" si="22"/>
        <v>463.02366000000006</v>
      </c>
      <c r="EV62" s="7">
        <f t="shared" si="22"/>
        <v>664.35727999999995</v>
      </c>
      <c r="EW62" s="7"/>
      <c r="EX62" s="7"/>
      <c r="EY62" s="20">
        <v>34.770000000000003</v>
      </c>
      <c r="EZ62" s="20">
        <v>23.94</v>
      </c>
      <c r="FA62" s="20">
        <v>20.47</v>
      </c>
      <c r="FB62" s="20">
        <v>15.68</v>
      </c>
      <c r="FC62" s="20"/>
      <c r="FD62" s="20"/>
      <c r="FE62" s="7">
        <f t="shared" si="34"/>
        <v>2495.5</v>
      </c>
      <c r="FF62" s="7">
        <f t="shared" si="35"/>
        <v>2468.6999999999998</v>
      </c>
      <c r="FG62" s="7">
        <f t="shared" si="38"/>
        <v>1569.8000000000002</v>
      </c>
      <c r="FH62" s="7">
        <f t="shared" si="39"/>
        <v>1800.1999999999998</v>
      </c>
      <c r="FI62" s="7"/>
      <c r="FJ62" s="7"/>
      <c r="FK62" s="20">
        <v>738.4</v>
      </c>
      <c r="FL62" s="20">
        <v>632.1</v>
      </c>
      <c r="FM62" s="20">
        <v>996</v>
      </c>
      <c r="FN62" s="20">
        <v>1015.6</v>
      </c>
      <c r="FO62" s="20"/>
      <c r="FP62" s="20"/>
      <c r="FQ62" s="20">
        <v>0.32</v>
      </c>
      <c r="FR62" s="20">
        <v>0</v>
      </c>
      <c r="FS62" s="20">
        <v>0.02</v>
      </c>
      <c r="FT62" s="20">
        <v>0.1</v>
      </c>
      <c r="FU62" s="20"/>
      <c r="FV62" s="20"/>
      <c r="FW62" s="16"/>
      <c r="FX62" s="16"/>
      <c r="FY62" s="16"/>
      <c r="FZ62" s="16"/>
      <c r="GA62" s="16"/>
      <c r="GB62" s="16"/>
      <c r="GC62" s="16"/>
      <c r="GD62" s="16"/>
    </row>
    <row r="63" spans="1:186" s="5" customFormat="1" ht="15.5" x14ac:dyDescent="0.35">
      <c r="A63" s="5">
        <f t="shared" si="24"/>
        <v>62</v>
      </c>
      <c r="B63" s="18">
        <v>182</v>
      </c>
      <c r="C63" s="18">
        <v>90</v>
      </c>
      <c r="D63" s="18">
        <v>27.170631566235961</v>
      </c>
      <c r="E63" s="18">
        <v>6</v>
      </c>
      <c r="F63" s="18">
        <v>3</v>
      </c>
      <c r="G63" s="18">
        <v>36</v>
      </c>
      <c r="H63" s="18">
        <v>3</v>
      </c>
      <c r="I63" s="18">
        <v>4</v>
      </c>
      <c r="J63" s="18">
        <v>5</v>
      </c>
      <c r="K63" s="18">
        <v>28</v>
      </c>
      <c r="L63" s="18">
        <v>10</v>
      </c>
      <c r="M63" s="18">
        <v>1</v>
      </c>
      <c r="N63" s="18"/>
      <c r="O63" s="22">
        <v>816</v>
      </c>
      <c r="P63" s="22">
        <v>866</v>
      </c>
      <c r="Q63" s="22">
        <v>892.8</v>
      </c>
      <c r="R63" s="22">
        <v>1044.7</v>
      </c>
      <c r="S63" s="22"/>
      <c r="T63" s="22"/>
      <c r="U63" s="7">
        <f t="shared" si="46"/>
        <v>741.49919999999997</v>
      </c>
      <c r="V63" s="7">
        <f t="shared" si="46"/>
        <v>785.54859999999996</v>
      </c>
      <c r="W63" s="7">
        <f t="shared" si="46"/>
        <v>824.05439999999999</v>
      </c>
      <c r="X63" s="7">
        <f t="shared" si="46"/>
        <v>983.48058000000003</v>
      </c>
      <c r="Y63" s="7"/>
      <c r="Z63" s="7"/>
      <c r="AA63" s="22">
        <v>9.1300000000000008</v>
      </c>
      <c r="AB63" s="22">
        <v>9.2899999999999991</v>
      </c>
      <c r="AC63" s="22">
        <v>7.7</v>
      </c>
      <c r="AD63" s="22">
        <v>5.86</v>
      </c>
      <c r="AE63" s="22"/>
      <c r="AF63" s="22"/>
      <c r="AG63" s="22">
        <v>2348.8000000000002</v>
      </c>
      <c r="AH63" s="22">
        <v>2459.3000000000002</v>
      </c>
      <c r="AI63" s="22">
        <v>2203.5</v>
      </c>
      <c r="AJ63" s="22">
        <v>2182.6999999999998</v>
      </c>
      <c r="AK63" s="22"/>
      <c r="AL63" s="22"/>
      <c r="AM63" s="7">
        <f t="shared" si="11"/>
        <v>2265.8873600000002</v>
      </c>
      <c r="AN63" s="7">
        <f t="shared" si="11"/>
        <v>2300.9210800000001</v>
      </c>
      <c r="AO63" s="7">
        <f t="shared" si="11"/>
        <v>2174.8544999999999</v>
      </c>
      <c r="AP63" s="7">
        <f t="shared" si="11"/>
        <v>2101.9400999999998</v>
      </c>
      <c r="AQ63" s="7"/>
      <c r="AR63" s="7"/>
      <c r="AS63" s="22">
        <v>3.53</v>
      </c>
      <c r="AT63" s="22">
        <v>6.44</v>
      </c>
      <c r="AU63" s="22">
        <v>1.3</v>
      </c>
      <c r="AV63" s="22">
        <v>3.7</v>
      </c>
      <c r="AW63" s="22"/>
      <c r="AX63" s="22"/>
      <c r="AY63" s="7">
        <f t="shared" si="31"/>
        <v>3164.8</v>
      </c>
      <c r="AZ63" s="7">
        <f t="shared" si="31"/>
        <v>3325.3</v>
      </c>
      <c r="BA63" s="7">
        <f t="shared" si="31"/>
        <v>3096.3</v>
      </c>
      <c r="BB63" s="7">
        <f t="shared" si="31"/>
        <v>3227.3999999999996</v>
      </c>
      <c r="BC63" s="7"/>
      <c r="BD63" s="7"/>
      <c r="BE63" s="22">
        <v>1541.2</v>
      </c>
      <c r="BF63" s="22">
        <v>1759</v>
      </c>
      <c r="BG63" s="22">
        <v>1736.1</v>
      </c>
      <c r="BH63" s="22">
        <v>1722.9</v>
      </c>
      <c r="BI63" s="22"/>
      <c r="BJ63" s="22"/>
      <c r="BK63" s="22">
        <v>0</v>
      </c>
      <c r="BL63" s="22">
        <v>0.17</v>
      </c>
      <c r="BM63" s="22">
        <v>0</v>
      </c>
      <c r="BN63" s="22">
        <v>0.06</v>
      </c>
      <c r="BO63" s="22"/>
      <c r="BP63" s="22"/>
      <c r="BQ63" s="22"/>
      <c r="BR63" s="22">
        <v>1274.0999999999999</v>
      </c>
      <c r="BS63" s="22">
        <v>1449.3</v>
      </c>
      <c r="BT63" s="22">
        <v>1271</v>
      </c>
      <c r="BU63" s="22">
        <v>1343.8</v>
      </c>
      <c r="BV63" s="22"/>
      <c r="BW63" s="22"/>
      <c r="BX63" s="22">
        <v>1068.84249</v>
      </c>
      <c r="BY63" s="22">
        <v>1199.29575</v>
      </c>
      <c r="BZ63" s="7">
        <f t="shared" si="43"/>
        <v>1132.8423</v>
      </c>
      <c r="CA63" s="7">
        <f t="shared" si="43"/>
        <v>1158.75874</v>
      </c>
      <c r="CB63" s="7"/>
      <c r="CC63" s="7"/>
      <c r="CD63" s="22">
        <v>16.11</v>
      </c>
      <c r="CE63" s="22">
        <v>17.25</v>
      </c>
      <c r="CF63" s="22">
        <v>10.87</v>
      </c>
      <c r="CG63" s="22">
        <v>13.77</v>
      </c>
      <c r="CH63" s="22"/>
      <c r="CI63" s="22"/>
      <c r="CJ63" s="22">
        <v>1687.9</v>
      </c>
      <c r="CK63" s="22">
        <v>1765.4</v>
      </c>
      <c r="CL63" s="22">
        <v>1641.6</v>
      </c>
      <c r="CM63" s="22">
        <v>1739.4</v>
      </c>
      <c r="CN63" s="22"/>
      <c r="CO63" s="22"/>
      <c r="CP63" s="22">
        <v>1544.4285000000002</v>
      </c>
      <c r="CQ63" s="22">
        <v>1581.9749400000001</v>
      </c>
      <c r="CR63" s="7">
        <f t="shared" si="44"/>
        <v>1564.4447999999998</v>
      </c>
      <c r="CS63" s="7">
        <f t="shared" si="44"/>
        <v>1624.0777800000001</v>
      </c>
      <c r="CT63" s="7"/>
      <c r="CU63" s="7"/>
      <c r="CV63" s="22">
        <v>8.5</v>
      </c>
      <c r="CW63" s="22">
        <v>10.39</v>
      </c>
      <c r="CX63" s="22">
        <v>4.7</v>
      </c>
      <c r="CY63" s="22">
        <v>6.63</v>
      </c>
      <c r="CZ63" s="22"/>
      <c r="DA63" s="22"/>
      <c r="DB63" s="22">
        <v>2962</v>
      </c>
      <c r="DC63" s="22">
        <v>3214.7</v>
      </c>
      <c r="DD63" s="7">
        <f t="shared" si="45"/>
        <v>2912.6</v>
      </c>
      <c r="DE63" s="7">
        <f t="shared" si="45"/>
        <v>3083.2</v>
      </c>
      <c r="DF63" s="7"/>
      <c r="DG63" s="7"/>
      <c r="DH63" s="22">
        <v>2225.5</v>
      </c>
      <c r="DI63" s="22">
        <v>2185.6</v>
      </c>
      <c r="DJ63" s="22">
        <v>2122.9</v>
      </c>
      <c r="DK63" s="22">
        <v>2131.9</v>
      </c>
      <c r="DL63" s="22"/>
      <c r="DM63" s="22"/>
      <c r="DN63" s="22">
        <v>0.01</v>
      </c>
      <c r="DO63" s="22">
        <v>0.81</v>
      </c>
      <c r="DP63" s="22">
        <v>0.08</v>
      </c>
      <c r="DQ63" s="22">
        <v>0.13</v>
      </c>
      <c r="DR63" s="22"/>
      <c r="DS63" s="22"/>
      <c r="DT63" s="22"/>
      <c r="DU63" s="22">
        <v>1441.8</v>
      </c>
      <c r="DV63" s="22">
        <v>1482</v>
      </c>
      <c r="DW63" s="22">
        <v>1585.2</v>
      </c>
      <c r="DX63" s="22">
        <v>1494</v>
      </c>
      <c r="DY63" s="22"/>
      <c r="DZ63" s="22"/>
      <c r="EA63" s="7">
        <f t="shared" si="32"/>
        <v>1164.2535</v>
      </c>
      <c r="EB63" s="7">
        <f t="shared" si="33"/>
        <v>1231.6902</v>
      </c>
      <c r="EC63" s="7">
        <f t="shared" si="36"/>
        <v>1279.5734400000001</v>
      </c>
      <c r="ED63" s="7">
        <f t="shared" si="37"/>
        <v>1199.682</v>
      </c>
      <c r="EE63" s="7"/>
      <c r="EF63" s="7"/>
      <c r="EG63" s="22">
        <v>19.25</v>
      </c>
      <c r="EH63" s="22">
        <v>16.89</v>
      </c>
      <c r="EI63" s="22">
        <v>19.28</v>
      </c>
      <c r="EJ63" s="22">
        <v>19.7</v>
      </c>
      <c r="EK63" s="22"/>
      <c r="EL63" s="22"/>
      <c r="EM63" s="22">
        <v>844.3</v>
      </c>
      <c r="EN63" s="22">
        <v>675.3</v>
      </c>
      <c r="EO63" s="22">
        <v>928.9</v>
      </c>
      <c r="EP63" s="22">
        <v>972.2</v>
      </c>
      <c r="EQ63" s="22"/>
      <c r="ER63" s="22"/>
      <c r="ES63" s="7">
        <f t="shared" si="22"/>
        <v>717.23284999999998</v>
      </c>
      <c r="ET63" s="7">
        <f t="shared" si="22"/>
        <v>481.55643000000003</v>
      </c>
      <c r="EU63" s="7">
        <f t="shared" si="22"/>
        <v>830.80815999999993</v>
      </c>
      <c r="EV63" s="7">
        <f t="shared" si="22"/>
        <v>857.48040000000003</v>
      </c>
      <c r="EW63" s="7"/>
      <c r="EX63" s="7"/>
      <c r="EY63" s="22">
        <v>15.05</v>
      </c>
      <c r="EZ63" s="22">
        <v>28.69</v>
      </c>
      <c r="FA63" s="22">
        <v>10.56</v>
      </c>
      <c r="FB63" s="22">
        <v>11.8</v>
      </c>
      <c r="FC63" s="22"/>
      <c r="FD63" s="22"/>
      <c r="FE63" s="7">
        <f t="shared" si="34"/>
        <v>2286.1</v>
      </c>
      <c r="FF63" s="7">
        <f t="shared" si="35"/>
        <v>2157.3000000000002</v>
      </c>
      <c r="FG63" s="7">
        <f t="shared" si="38"/>
        <v>2514.1</v>
      </c>
      <c r="FH63" s="7">
        <f t="shared" si="39"/>
        <v>2466.1999999999998</v>
      </c>
      <c r="FI63" s="7"/>
      <c r="FJ63" s="7"/>
      <c r="FK63" s="22">
        <v>1537.4</v>
      </c>
      <c r="FL63" s="22">
        <v>1471.5</v>
      </c>
      <c r="FM63" s="22">
        <v>1527.1</v>
      </c>
      <c r="FN63" s="22">
        <v>1638.4</v>
      </c>
      <c r="FO63" s="22"/>
      <c r="FP63" s="22"/>
      <c r="FQ63" s="22">
        <v>0.01</v>
      </c>
      <c r="FR63" s="22">
        <v>0.25</v>
      </c>
      <c r="FS63" s="22">
        <v>0</v>
      </c>
      <c r="FT63" s="22">
        <v>0.31</v>
      </c>
      <c r="FU63" s="22"/>
      <c r="FV63" s="22"/>
      <c r="FW63" s="18"/>
      <c r="FX63" s="18"/>
      <c r="FY63" s="18"/>
      <c r="FZ63" s="18"/>
      <c r="GA63" s="18"/>
      <c r="GB63" s="18"/>
      <c r="GC63" s="18"/>
      <c r="GD63" s="18"/>
    </row>
    <row r="64" spans="1:186" s="5" customFormat="1" ht="15.5" x14ac:dyDescent="0.35">
      <c r="A64" s="5">
        <f t="shared" si="24"/>
        <v>63</v>
      </c>
      <c r="B64" s="17">
        <v>160</v>
      </c>
      <c r="C64" s="17">
        <v>49</v>
      </c>
      <c r="D64" s="17">
        <v>19.140624999999996</v>
      </c>
      <c r="E64" s="17">
        <v>0</v>
      </c>
      <c r="F64" s="17">
        <v>2</v>
      </c>
      <c r="G64" s="17">
        <v>6</v>
      </c>
      <c r="H64" s="17">
        <v>6</v>
      </c>
      <c r="I64" s="17">
        <v>7</v>
      </c>
      <c r="J64" s="17">
        <v>7</v>
      </c>
      <c r="K64" s="17">
        <v>35</v>
      </c>
      <c r="L64" s="17">
        <v>12</v>
      </c>
      <c r="M64" s="17">
        <v>2</v>
      </c>
      <c r="N64" s="17"/>
      <c r="O64" s="21">
        <v>531</v>
      </c>
      <c r="P64" s="21">
        <v>579</v>
      </c>
      <c r="Q64" s="21">
        <v>516.20000000000005</v>
      </c>
      <c r="R64" s="21">
        <v>534.5</v>
      </c>
      <c r="S64" s="21"/>
      <c r="T64" s="21"/>
      <c r="U64" s="7">
        <f t="shared" si="46"/>
        <v>479.49299999999999</v>
      </c>
      <c r="V64" s="7">
        <f t="shared" si="46"/>
        <v>520.17359999999996</v>
      </c>
      <c r="W64" s="7">
        <f t="shared" si="46"/>
        <v>508.61186000000004</v>
      </c>
      <c r="X64" s="7">
        <f t="shared" si="46"/>
        <v>516.05975000000001</v>
      </c>
      <c r="Y64" s="7"/>
      <c r="Z64" s="7"/>
      <c r="AA64" s="21">
        <v>9.6999999999999993</v>
      </c>
      <c r="AB64" s="21">
        <v>10.16</v>
      </c>
      <c r="AC64" s="21">
        <v>1.47</v>
      </c>
      <c r="AD64" s="21">
        <v>3.45</v>
      </c>
      <c r="AE64" s="21"/>
      <c r="AF64" s="21"/>
      <c r="AG64" s="21">
        <v>1248</v>
      </c>
      <c r="AH64" s="21">
        <v>1255.3</v>
      </c>
      <c r="AI64" s="21">
        <v>1261.4000000000001</v>
      </c>
      <c r="AJ64" s="21">
        <v>1062</v>
      </c>
      <c r="AK64" s="21"/>
      <c r="AL64" s="21"/>
      <c r="AM64" s="7">
        <f t="shared" si="11"/>
        <v>1178.3616</v>
      </c>
      <c r="AN64" s="7">
        <f t="shared" si="11"/>
        <v>1127.51046</v>
      </c>
      <c r="AO64" s="7">
        <f t="shared" si="11"/>
        <v>1207.9166400000001</v>
      </c>
      <c r="AP64" s="7">
        <f t="shared" si="11"/>
        <v>1002.7404</v>
      </c>
      <c r="AQ64" s="7"/>
      <c r="AR64" s="7"/>
      <c r="AS64" s="21">
        <v>5.58</v>
      </c>
      <c r="AT64" s="21">
        <v>10.18</v>
      </c>
      <c r="AU64" s="21">
        <v>4.24</v>
      </c>
      <c r="AV64" s="21">
        <v>5.58</v>
      </c>
      <c r="AW64" s="21"/>
      <c r="AX64" s="21"/>
      <c r="AY64" s="7">
        <f t="shared" si="31"/>
        <v>1779</v>
      </c>
      <c r="AZ64" s="7">
        <f t="shared" si="31"/>
        <v>1834.3</v>
      </c>
      <c r="BA64" s="7">
        <f t="shared" si="31"/>
        <v>1777.6000000000001</v>
      </c>
      <c r="BB64" s="7">
        <f t="shared" si="31"/>
        <v>1596.5</v>
      </c>
      <c r="BC64" s="7"/>
      <c r="BD64" s="7"/>
      <c r="BE64" s="21">
        <v>820.5</v>
      </c>
      <c r="BF64" s="21">
        <v>645</v>
      </c>
      <c r="BG64" s="21">
        <v>859.6</v>
      </c>
      <c r="BH64" s="21">
        <v>698.4</v>
      </c>
      <c r="BI64" s="21"/>
      <c r="BJ64" s="21"/>
      <c r="BK64" s="21">
        <v>1.06</v>
      </c>
      <c r="BL64" s="21">
        <v>2.83</v>
      </c>
      <c r="BM64" s="21">
        <v>0.54</v>
      </c>
      <c r="BN64" s="21">
        <v>0.82</v>
      </c>
      <c r="BO64" s="21"/>
      <c r="BP64" s="21"/>
      <c r="BQ64" s="21"/>
      <c r="BR64" s="21">
        <v>838.1</v>
      </c>
      <c r="BS64" s="21">
        <v>933</v>
      </c>
      <c r="BT64" s="21">
        <v>924</v>
      </c>
      <c r="BU64" s="21">
        <v>910.7</v>
      </c>
      <c r="BV64" s="21"/>
      <c r="BW64" s="21"/>
      <c r="BX64" s="21">
        <v>771.13580999999999</v>
      </c>
      <c r="BY64" s="21">
        <v>831.67619999999999</v>
      </c>
      <c r="BZ64" s="7">
        <f t="shared" si="43"/>
        <v>878.63159999999993</v>
      </c>
      <c r="CA64" s="7">
        <f t="shared" si="43"/>
        <v>870.08278000000007</v>
      </c>
      <c r="CB64" s="7"/>
      <c r="CC64" s="7"/>
      <c r="CD64" s="21">
        <v>7.99</v>
      </c>
      <c r="CE64" s="21">
        <v>10.86</v>
      </c>
      <c r="CF64" s="21">
        <v>4.91</v>
      </c>
      <c r="CG64" s="21">
        <v>4.46</v>
      </c>
      <c r="CH64" s="21"/>
      <c r="CI64" s="21"/>
      <c r="CJ64" s="21">
        <v>955.4</v>
      </c>
      <c r="CK64" s="21">
        <v>970.1</v>
      </c>
      <c r="CL64" s="21">
        <v>1022.1</v>
      </c>
      <c r="CM64" s="21">
        <v>934.8</v>
      </c>
      <c r="CN64" s="21"/>
      <c r="CO64" s="21"/>
      <c r="CP64" s="21">
        <v>891.48374000000001</v>
      </c>
      <c r="CQ64" s="21">
        <v>906.46144000000004</v>
      </c>
      <c r="CR64" s="7">
        <f t="shared" si="44"/>
        <v>1000.73811</v>
      </c>
      <c r="CS64" s="7">
        <f t="shared" si="44"/>
        <v>885.34907999999996</v>
      </c>
      <c r="CT64" s="7"/>
      <c r="CU64" s="7"/>
      <c r="CV64" s="21">
        <v>6.69</v>
      </c>
      <c r="CW64" s="21">
        <v>6.56</v>
      </c>
      <c r="CX64" s="21">
        <v>2.09</v>
      </c>
      <c r="CY64" s="21">
        <v>5.29</v>
      </c>
      <c r="CZ64" s="21"/>
      <c r="DA64" s="21"/>
      <c r="DB64" s="21">
        <v>1793.5</v>
      </c>
      <c r="DC64" s="21">
        <v>1903.1</v>
      </c>
      <c r="DD64" s="7">
        <f t="shared" si="45"/>
        <v>1946.1</v>
      </c>
      <c r="DE64" s="7">
        <f t="shared" si="45"/>
        <v>1845.5</v>
      </c>
      <c r="DF64" s="7"/>
      <c r="DG64" s="7"/>
      <c r="DH64" s="21">
        <v>1072.5999999999999</v>
      </c>
      <c r="DI64" s="21">
        <v>795.7</v>
      </c>
      <c r="DJ64" s="21">
        <v>1082.2</v>
      </c>
      <c r="DK64" s="21">
        <v>858.9</v>
      </c>
      <c r="DL64" s="21"/>
      <c r="DM64" s="21"/>
      <c r="DN64" s="21">
        <v>2.25</v>
      </c>
      <c r="DO64" s="21">
        <v>0.93</v>
      </c>
      <c r="DP64" s="21">
        <v>0.52</v>
      </c>
      <c r="DQ64" s="21">
        <v>1.1100000000000001</v>
      </c>
      <c r="DR64" s="21"/>
      <c r="DS64" s="21"/>
      <c r="DT64" s="21"/>
      <c r="DU64" s="21">
        <v>1090.5</v>
      </c>
      <c r="DV64" s="21">
        <v>941</v>
      </c>
      <c r="DW64" s="21">
        <v>1200.5</v>
      </c>
      <c r="DX64" s="21">
        <v>995.4</v>
      </c>
      <c r="DY64" s="21"/>
      <c r="DZ64" s="21"/>
      <c r="EA64" s="7">
        <f t="shared" si="32"/>
        <v>881.99639999999999</v>
      </c>
      <c r="EB64" s="7">
        <f t="shared" si="33"/>
        <v>823.56319999999994</v>
      </c>
      <c r="EC64" s="7">
        <f t="shared" si="36"/>
        <v>1017.90395</v>
      </c>
      <c r="ED64" s="7">
        <f t="shared" si="37"/>
        <v>919.94867999999997</v>
      </c>
      <c r="EE64" s="7"/>
      <c r="EF64" s="7"/>
      <c r="EG64" s="21">
        <v>19.12</v>
      </c>
      <c r="EH64" s="21">
        <v>12.48</v>
      </c>
      <c r="EI64" s="21">
        <v>15.21</v>
      </c>
      <c r="EJ64" s="21">
        <v>7.58</v>
      </c>
      <c r="EK64" s="21"/>
      <c r="EL64" s="21"/>
      <c r="EM64" s="21">
        <v>780.4</v>
      </c>
      <c r="EN64" s="21">
        <v>640.4</v>
      </c>
      <c r="EO64" s="21">
        <v>649</v>
      </c>
      <c r="EP64" s="21">
        <v>674.5</v>
      </c>
      <c r="EQ64" s="21"/>
      <c r="ER64" s="21"/>
      <c r="ES64" s="7">
        <f t="shared" si="22"/>
        <v>605.2002</v>
      </c>
      <c r="ET64" s="7">
        <f t="shared" si="22"/>
        <v>516.67471999999998</v>
      </c>
      <c r="EU64" s="7">
        <f t="shared" si="22"/>
        <v>582.80200000000002</v>
      </c>
      <c r="EV64" s="7">
        <f t="shared" si="22"/>
        <v>545.73795000000007</v>
      </c>
      <c r="EW64" s="7"/>
      <c r="EX64" s="7"/>
      <c r="EY64" s="21">
        <v>22.45</v>
      </c>
      <c r="EZ64" s="21">
        <v>19.32</v>
      </c>
      <c r="FA64" s="21">
        <v>10.199999999999999</v>
      </c>
      <c r="FB64" s="21">
        <v>19.09</v>
      </c>
      <c r="FC64" s="21"/>
      <c r="FD64" s="21"/>
      <c r="FE64" s="7">
        <f t="shared" si="34"/>
        <v>1870.9</v>
      </c>
      <c r="FF64" s="7">
        <f t="shared" si="35"/>
        <v>1581.4</v>
      </c>
      <c r="FG64" s="7">
        <f t="shared" si="38"/>
        <v>1849.5</v>
      </c>
      <c r="FH64" s="7">
        <f t="shared" si="39"/>
        <v>1669.9</v>
      </c>
      <c r="FI64" s="7"/>
      <c r="FJ64" s="7"/>
      <c r="FK64" s="21">
        <v>984.6</v>
      </c>
      <c r="FL64" s="21">
        <v>648.29999999999995</v>
      </c>
      <c r="FM64" s="21">
        <v>1006.5</v>
      </c>
      <c r="FN64" s="21">
        <v>663.3</v>
      </c>
      <c r="FO64" s="21"/>
      <c r="FP64" s="21"/>
      <c r="FQ64" s="21">
        <v>3.11</v>
      </c>
      <c r="FR64" s="21">
        <v>0.24</v>
      </c>
      <c r="FS64" s="21">
        <v>0.84</v>
      </c>
      <c r="FT64" s="21">
        <v>0.31</v>
      </c>
      <c r="FU64" s="21"/>
      <c r="FV64" s="21"/>
      <c r="FW64" s="17"/>
      <c r="FX64" s="17"/>
      <c r="FY64" s="17"/>
      <c r="FZ64" s="17"/>
      <c r="GA64" s="17"/>
      <c r="GB64" s="17"/>
      <c r="GC64" s="17"/>
      <c r="GD64" s="17"/>
    </row>
    <row r="65" spans="1:186" s="5" customFormat="1" ht="15.5" x14ac:dyDescent="0.35">
      <c r="A65" s="5">
        <f t="shared" si="24"/>
        <v>64</v>
      </c>
      <c r="B65" s="18">
        <v>173</v>
      </c>
      <c r="C65" s="18">
        <v>80</v>
      </c>
      <c r="D65" s="18">
        <v>26.729927495071667</v>
      </c>
      <c r="E65" s="18">
        <v>15</v>
      </c>
      <c r="F65" s="18">
        <v>2</v>
      </c>
      <c r="G65" s="18">
        <v>6</v>
      </c>
      <c r="H65" s="18">
        <v>6</v>
      </c>
      <c r="I65" s="18">
        <v>8</v>
      </c>
      <c r="J65" s="18">
        <v>8</v>
      </c>
      <c r="K65" s="18">
        <v>50</v>
      </c>
      <c r="L65" s="18">
        <v>4</v>
      </c>
      <c r="M65" s="18">
        <v>1</v>
      </c>
      <c r="N65" s="18"/>
      <c r="O65" s="22">
        <v>523.1</v>
      </c>
      <c r="P65" s="22">
        <v>578.1</v>
      </c>
      <c r="Q65" s="22">
        <v>561.29999999999995</v>
      </c>
      <c r="R65" s="22">
        <v>528.9</v>
      </c>
      <c r="S65" s="22">
        <v>605.20000000000005</v>
      </c>
      <c r="T65" s="22">
        <v>593.70000000000005</v>
      </c>
      <c r="U65" s="7">
        <f t="shared" si="46"/>
        <v>483.44902000000002</v>
      </c>
      <c r="V65" s="7">
        <f t="shared" si="46"/>
        <v>517.45731000000001</v>
      </c>
      <c r="W65" s="7">
        <f t="shared" si="46"/>
        <v>557.42702999999995</v>
      </c>
      <c r="X65" s="7">
        <f t="shared" si="46"/>
        <v>526.04394000000002</v>
      </c>
      <c r="Y65" s="7">
        <f>S65*(1-AE65/100)</f>
        <v>605.20000000000005</v>
      </c>
      <c r="Z65" s="7">
        <f>T65*(1-AF65/100)</f>
        <v>582.47906999999998</v>
      </c>
      <c r="AA65" s="22">
        <v>7.58</v>
      </c>
      <c r="AB65" s="22">
        <v>10.49</v>
      </c>
      <c r="AC65" s="22">
        <v>0.69</v>
      </c>
      <c r="AD65" s="22">
        <v>0.54</v>
      </c>
      <c r="AE65" s="22">
        <v>0</v>
      </c>
      <c r="AF65" s="22">
        <v>1.89</v>
      </c>
      <c r="AG65" s="22">
        <v>1519.6</v>
      </c>
      <c r="AH65" s="22">
        <v>1372.1</v>
      </c>
      <c r="AI65" s="22">
        <v>1512.2</v>
      </c>
      <c r="AJ65" s="22">
        <v>1526.3</v>
      </c>
      <c r="AK65" s="22">
        <v>1545.2</v>
      </c>
      <c r="AL65" s="22">
        <v>1421</v>
      </c>
      <c r="AM65" s="7">
        <f t="shared" si="11"/>
        <v>1434.65436</v>
      </c>
      <c r="AN65" s="7">
        <f t="shared" si="11"/>
        <v>1272.89717</v>
      </c>
      <c r="AO65" s="7">
        <f t="shared" si="11"/>
        <v>1502.8243600000001</v>
      </c>
      <c r="AP65" s="7">
        <f t="shared" si="11"/>
        <v>1491.8056200000001</v>
      </c>
      <c r="AQ65" s="7">
        <f t="shared" si="12"/>
        <v>1533.9200400000002</v>
      </c>
      <c r="AR65" s="7">
        <f t="shared" si="12"/>
        <v>1398.2639999999999</v>
      </c>
      <c r="AS65" s="22">
        <v>5.59</v>
      </c>
      <c r="AT65" s="22">
        <v>7.23</v>
      </c>
      <c r="AU65" s="22">
        <v>0.62</v>
      </c>
      <c r="AV65" s="22">
        <v>2.2599999999999998</v>
      </c>
      <c r="AW65" s="22">
        <v>0.73</v>
      </c>
      <c r="AX65" s="22">
        <v>1.6</v>
      </c>
      <c r="AY65" s="7">
        <f t="shared" si="31"/>
        <v>2042.6999999999998</v>
      </c>
      <c r="AZ65" s="7">
        <f t="shared" si="31"/>
        <v>1950.1999999999998</v>
      </c>
      <c r="BA65" s="7">
        <f t="shared" si="31"/>
        <v>2073.5</v>
      </c>
      <c r="BB65" s="7">
        <f t="shared" si="31"/>
        <v>2055.1999999999998</v>
      </c>
      <c r="BC65" s="7">
        <f>S65+AK65</f>
        <v>2150.4</v>
      </c>
      <c r="BD65" s="7">
        <f t="shared" si="13"/>
        <v>2003.4790699999999</v>
      </c>
      <c r="BE65" s="22">
        <v>1129.0999999999999</v>
      </c>
      <c r="BF65" s="22">
        <v>1274.8</v>
      </c>
      <c r="BG65" s="22">
        <v>1366.3</v>
      </c>
      <c r="BH65" s="22">
        <v>1318.2</v>
      </c>
      <c r="BI65" s="22">
        <v>1340.9</v>
      </c>
      <c r="BJ65" s="22">
        <v>1354</v>
      </c>
      <c r="BK65" s="22">
        <v>0</v>
      </c>
      <c r="BL65" s="22">
        <v>0.37</v>
      </c>
      <c r="BM65" s="22">
        <v>0</v>
      </c>
      <c r="BN65" s="22">
        <v>0.42</v>
      </c>
      <c r="BO65" s="22">
        <v>0.11</v>
      </c>
      <c r="BP65" s="22">
        <v>7.0000000000000007E-2</v>
      </c>
      <c r="BQ65" s="22"/>
      <c r="BR65" s="22">
        <v>830.6</v>
      </c>
      <c r="BS65" s="22">
        <v>805.8</v>
      </c>
      <c r="BT65" s="22">
        <v>881.7</v>
      </c>
      <c r="BU65" s="22">
        <v>840.7</v>
      </c>
      <c r="BV65" s="22">
        <v>955.8</v>
      </c>
      <c r="BW65" s="22">
        <v>873.1</v>
      </c>
      <c r="BX65" s="22">
        <v>742.55640000000005</v>
      </c>
      <c r="BY65" s="22">
        <v>726.67043999999987</v>
      </c>
      <c r="BZ65" s="7">
        <f t="shared" si="43"/>
        <v>874.64640000000009</v>
      </c>
      <c r="CA65" s="7">
        <f t="shared" si="43"/>
        <v>814.04981000000009</v>
      </c>
      <c r="CB65" s="7">
        <f t="shared" si="15"/>
        <v>944.99946</v>
      </c>
      <c r="CC65" s="7">
        <f t="shared" si="15"/>
        <v>844.28769999999997</v>
      </c>
      <c r="CD65" s="22">
        <v>10.6</v>
      </c>
      <c r="CE65" s="22">
        <v>9.82</v>
      </c>
      <c r="CF65" s="22">
        <v>0.8</v>
      </c>
      <c r="CG65" s="22">
        <v>3.17</v>
      </c>
      <c r="CH65" s="22">
        <v>1.1299999999999999</v>
      </c>
      <c r="CI65" s="22">
        <v>3.3</v>
      </c>
      <c r="CJ65" s="22">
        <v>936.5</v>
      </c>
      <c r="CK65" s="22">
        <v>1121.5999999999999</v>
      </c>
      <c r="CL65" s="22">
        <v>1220.3</v>
      </c>
      <c r="CM65" s="22">
        <v>1081.5999999999999</v>
      </c>
      <c r="CN65" s="22">
        <v>1176.3</v>
      </c>
      <c r="CO65" s="22">
        <v>990.3</v>
      </c>
      <c r="CP65" s="22">
        <v>884.33695</v>
      </c>
      <c r="CQ65" s="22">
        <v>1047.3500799999999</v>
      </c>
      <c r="CR65" s="7">
        <f t="shared" si="44"/>
        <v>1217.8594000000001</v>
      </c>
      <c r="CS65" s="7">
        <f t="shared" si="44"/>
        <v>1058.8863999999999</v>
      </c>
      <c r="CT65" s="7">
        <f t="shared" si="18"/>
        <v>1155.7147500000001</v>
      </c>
      <c r="CU65" s="7">
        <f t="shared" si="18"/>
        <v>972.67265999999995</v>
      </c>
      <c r="CV65" s="22">
        <v>5.57</v>
      </c>
      <c r="CW65" s="22">
        <v>6.62</v>
      </c>
      <c r="CX65" s="22">
        <v>0.2</v>
      </c>
      <c r="CY65" s="22">
        <v>2.1</v>
      </c>
      <c r="CZ65" s="22">
        <v>1.75</v>
      </c>
      <c r="DA65" s="22">
        <v>1.78</v>
      </c>
      <c r="DB65" s="22">
        <v>1767.1</v>
      </c>
      <c r="DC65" s="22">
        <v>1927.3999999999999</v>
      </c>
      <c r="DD65" s="7">
        <f t="shared" si="45"/>
        <v>2102</v>
      </c>
      <c r="DE65" s="7">
        <f t="shared" si="45"/>
        <v>1922.3</v>
      </c>
      <c r="DF65" s="7">
        <f t="shared" si="21"/>
        <v>2132.1</v>
      </c>
      <c r="DG65" s="7">
        <f t="shared" si="21"/>
        <v>1863.4</v>
      </c>
      <c r="DH65" s="22">
        <v>1091.7</v>
      </c>
      <c r="DI65" s="22">
        <v>1401.9</v>
      </c>
      <c r="DJ65" s="22">
        <v>1311.5</v>
      </c>
      <c r="DK65" s="22">
        <v>1416.6</v>
      </c>
      <c r="DL65" s="22">
        <v>1237.7</v>
      </c>
      <c r="DM65" s="22">
        <v>1300.5</v>
      </c>
      <c r="DN65" s="22">
        <v>0.1</v>
      </c>
      <c r="DO65" s="22">
        <v>0.44</v>
      </c>
      <c r="DP65" s="22">
        <v>0</v>
      </c>
      <c r="DQ65" s="22">
        <v>0.04</v>
      </c>
      <c r="DR65" s="22">
        <v>0.22</v>
      </c>
      <c r="DS65" s="22">
        <v>0.06</v>
      </c>
      <c r="DT65" s="22"/>
      <c r="DU65" s="22">
        <v>839.1</v>
      </c>
      <c r="DV65" s="22">
        <v>864.1</v>
      </c>
      <c r="DW65" s="22">
        <v>937.3</v>
      </c>
      <c r="DX65" s="22">
        <v>969.3</v>
      </c>
      <c r="DY65" s="22">
        <v>973</v>
      </c>
      <c r="DZ65" s="22">
        <v>923.1</v>
      </c>
      <c r="EA65" s="7">
        <f t="shared" si="32"/>
        <v>702.15887999999995</v>
      </c>
      <c r="EB65" s="7">
        <f t="shared" si="33"/>
        <v>786.15818000000002</v>
      </c>
      <c r="EC65" s="7">
        <f t="shared" si="36"/>
        <v>853.97402999999997</v>
      </c>
      <c r="ED65" s="7">
        <f t="shared" si="37"/>
        <v>889.42967999999996</v>
      </c>
      <c r="EE65" s="7">
        <f>DY65*(1-EK65/100)</f>
        <v>890.68420000000003</v>
      </c>
      <c r="EF65" s="7">
        <f>DZ65*(1-EL65/100)</f>
        <v>847.31349</v>
      </c>
      <c r="EG65" s="22">
        <v>16.32</v>
      </c>
      <c r="EH65" s="22">
        <v>9.02</v>
      </c>
      <c r="EI65" s="22">
        <v>8.89</v>
      </c>
      <c r="EJ65" s="22">
        <v>8.24</v>
      </c>
      <c r="EK65" s="22">
        <v>8.4600000000000009</v>
      </c>
      <c r="EL65" s="22">
        <v>8.2100000000000009</v>
      </c>
      <c r="EM65" s="22">
        <v>638.1</v>
      </c>
      <c r="EN65" s="22">
        <v>449.3</v>
      </c>
      <c r="EO65" s="22">
        <v>756.7</v>
      </c>
      <c r="EP65" s="22">
        <v>659.5</v>
      </c>
      <c r="EQ65" s="22">
        <v>629.4</v>
      </c>
      <c r="ER65" s="22">
        <v>446</v>
      </c>
      <c r="ES65" s="7">
        <f t="shared" si="22"/>
        <v>511.56477000000007</v>
      </c>
      <c r="ET65" s="7">
        <f t="shared" si="22"/>
        <v>335.85175000000004</v>
      </c>
      <c r="EU65" s="7">
        <f t="shared" si="22"/>
        <v>671.49558000000002</v>
      </c>
      <c r="EV65" s="7">
        <f t="shared" si="22"/>
        <v>575.28184999999996</v>
      </c>
      <c r="EW65" s="7">
        <f t="shared" si="23"/>
        <v>509.49930000000001</v>
      </c>
      <c r="EX65" s="7">
        <f t="shared" si="23"/>
        <v>375.8442</v>
      </c>
      <c r="EY65" s="22">
        <v>19.829999999999998</v>
      </c>
      <c r="EZ65" s="22">
        <v>25.25</v>
      </c>
      <c r="FA65" s="22">
        <v>11.26</v>
      </c>
      <c r="FB65" s="22">
        <v>12.77</v>
      </c>
      <c r="FC65" s="22">
        <v>19.05</v>
      </c>
      <c r="FD65" s="22">
        <v>15.73</v>
      </c>
      <c r="FE65" s="7">
        <f t="shared" si="34"/>
        <v>1477.2</v>
      </c>
      <c r="FF65" s="7">
        <f t="shared" si="35"/>
        <v>1313.4</v>
      </c>
      <c r="FG65" s="7">
        <f t="shared" si="38"/>
        <v>1694</v>
      </c>
      <c r="FH65" s="7">
        <f t="shared" si="39"/>
        <v>1628.8</v>
      </c>
      <c r="FI65" s="7">
        <f>DY65+EQ65</f>
        <v>1602.4</v>
      </c>
      <c r="FJ65" s="7">
        <f>DZ65+ER65</f>
        <v>1369.1</v>
      </c>
      <c r="FK65" s="22">
        <v>751.1</v>
      </c>
      <c r="FL65" s="22">
        <v>907.9</v>
      </c>
      <c r="FM65" s="22">
        <v>896.8</v>
      </c>
      <c r="FN65" s="22">
        <v>1105.0999999999999</v>
      </c>
      <c r="FO65" s="22">
        <v>768.2</v>
      </c>
      <c r="FP65" s="22">
        <v>890.8</v>
      </c>
      <c r="FQ65" s="22">
        <v>0</v>
      </c>
      <c r="FR65" s="22">
        <v>2.61</v>
      </c>
      <c r="FS65" s="22">
        <v>0</v>
      </c>
      <c r="FT65" s="22">
        <v>0.13</v>
      </c>
      <c r="FU65" s="22">
        <v>0.57999999999999996</v>
      </c>
      <c r="FV65" s="22">
        <v>1.21</v>
      </c>
      <c r="FW65" s="18"/>
      <c r="FX65" s="18"/>
      <c r="FY65" s="18"/>
      <c r="FZ65" s="18"/>
      <c r="GA65" s="18"/>
      <c r="GB65" s="18"/>
      <c r="GC65" s="18"/>
      <c r="GD65" s="18"/>
    </row>
    <row r="66" spans="1:186" s="5" customFormat="1" ht="15.5" x14ac:dyDescent="0.35">
      <c r="A66" s="5">
        <f t="shared" si="24"/>
        <v>65</v>
      </c>
      <c r="B66" s="16">
        <v>180</v>
      </c>
      <c r="C66" s="16">
        <v>76</v>
      </c>
      <c r="D66" s="16">
        <v>23.456790123456788</v>
      </c>
      <c r="E66" s="16">
        <v>12</v>
      </c>
      <c r="F66" s="16">
        <v>1</v>
      </c>
      <c r="G66" s="16">
        <v>0</v>
      </c>
      <c r="H66" s="16">
        <v>9</v>
      </c>
      <c r="I66" s="16">
        <v>0</v>
      </c>
      <c r="J66" s="16">
        <v>5</v>
      </c>
      <c r="K66" s="16">
        <v>15</v>
      </c>
      <c r="L66" s="16">
        <v>21</v>
      </c>
      <c r="M66" s="16">
        <v>1</v>
      </c>
      <c r="N66" s="16"/>
      <c r="O66" s="20">
        <v>460</v>
      </c>
      <c r="P66" s="20">
        <v>499.6</v>
      </c>
      <c r="Q66" s="20">
        <v>446.8</v>
      </c>
      <c r="R66" s="20">
        <v>430.1</v>
      </c>
      <c r="S66" s="20">
        <v>451.5</v>
      </c>
      <c r="T66" s="20">
        <v>498.1</v>
      </c>
      <c r="U66" s="7">
        <f t="shared" si="46"/>
        <v>425.40800000000002</v>
      </c>
      <c r="V66" s="7">
        <f t="shared" si="46"/>
        <v>478.21712000000002</v>
      </c>
      <c r="W66" s="7">
        <f t="shared" si="46"/>
        <v>433.70876000000004</v>
      </c>
      <c r="X66" s="7">
        <f t="shared" si="46"/>
        <v>426.22910000000002</v>
      </c>
      <c r="Y66" s="7">
        <f>S66*(1-AE66/100)</f>
        <v>433.44</v>
      </c>
      <c r="Z66" s="7">
        <f>T66*(1-AF66/100)</f>
        <v>485.34864000000005</v>
      </c>
      <c r="AA66" s="20">
        <v>7.52</v>
      </c>
      <c r="AB66" s="20">
        <v>4.28</v>
      </c>
      <c r="AC66" s="20">
        <v>2.93</v>
      </c>
      <c r="AD66" s="20">
        <v>0.9</v>
      </c>
      <c r="AE66" s="20">
        <v>4</v>
      </c>
      <c r="AF66" s="20">
        <v>2.56</v>
      </c>
      <c r="AG66" s="20">
        <v>1947.5</v>
      </c>
      <c r="AH66" s="20">
        <v>2073.9</v>
      </c>
      <c r="AI66" s="20">
        <v>1834.6</v>
      </c>
      <c r="AJ66" s="20">
        <v>2068.1</v>
      </c>
      <c r="AK66" s="20">
        <v>2076.4</v>
      </c>
      <c r="AL66" s="20">
        <v>2074.1</v>
      </c>
      <c r="AM66" s="7">
        <f t="shared" si="11"/>
        <v>1875.63725</v>
      </c>
      <c r="AN66" s="7">
        <f t="shared" si="11"/>
        <v>2013.5495100000001</v>
      </c>
      <c r="AO66" s="7">
        <f t="shared" si="11"/>
        <v>1823.9593199999999</v>
      </c>
      <c r="AP66" s="7">
        <f t="shared" si="11"/>
        <v>2047.21219</v>
      </c>
      <c r="AQ66" s="7">
        <f t="shared" si="12"/>
        <v>2051.06792</v>
      </c>
      <c r="AR66" s="7">
        <f t="shared" si="12"/>
        <v>2050.0404399999998</v>
      </c>
      <c r="AS66" s="20">
        <v>3.69</v>
      </c>
      <c r="AT66" s="20">
        <v>2.91</v>
      </c>
      <c r="AU66" s="20">
        <v>0.57999999999999996</v>
      </c>
      <c r="AV66" s="20">
        <v>1.01</v>
      </c>
      <c r="AW66" s="20">
        <v>1.22</v>
      </c>
      <c r="AX66" s="20">
        <v>1.1599999999999999</v>
      </c>
      <c r="AY66" s="7">
        <f t="shared" ref="AY66:BB97" si="47">O66+AG66</f>
        <v>2407.5</v>
      </c>
      <c r="AZ66" s="7">
        <f t="shared" si="47"/>
        <v>2573.5</v>
      </c>
      <c r="BA66" s="7">
        <f t="shared" si="47"/>
        <v>2281.4</v>
      </c>
      <c r="BB66" s="7">
        <f t="shared" si="47"/>
        <v>2498.1999999999998</v>
      </c>
      <c r="BC66" s="7">
        <f>S66+AK66</f>
        <v>2527.9</v>
      </c>
      <c r="BD66" s="7">
        <f t="shared" si="13"/>
        <v>2559.4486400000001</v>
      </c>
      <c r="BE66" s="20">
        <v>1130.3</v>
      </c>
      <c r="BF66" s="20">
        <v>1054.0999999999999</v>
      </c>
      <c r="BG66" s="20">
        <v>1111.5</v>
      </c>
      <c r="BH66" s="20">
        <v>1054.8</v>
      </c>
      <c r="BI66" s="20">
        <v>1113.5</v>
      </c>
      <c r="BJ66" s="20">
        <v>1013.9</v>
      </c>
      <c r="BK66" s="20">
        <v>1.17</v>
      </c>
      <c r="BL66" s="20">
        <v>1.74</v>
      </c>
      <c r="BM66" s="20">
        <v>0</v>
      </c>
      <c r="BN66" s="20">
        <v>0</v>
      </c>
      <c r="BO66" s="20">
        <v>0.13</v>
      </c>
      <c r="BP66" s="20">
        <v>0</v>
      </c>
      <c r="BQ66" s="20"/>
      <c r="BR66" s="20">
        <v>726.5</v>
      </c>
      <c r="BS66" s="20">
        <v>697.1</v>
      </c>
      <c r="BT66" s="20">
        <v>667.5</v>
      </c>
      <c r="BU66" s="20">
        <v>682.7</v>
      </c>
      <c r="BV66" s="20">
        <v>705.4</v>
      </c>
      <c r="BW66" s="20">
        <v>752.3</v>
      </c>
      <c r="BX66" s="20">
        <v>646.51234999999997</v>
      </c>
      <c r="BY66" s="20">
        <v>656.45907</v>
      </c>
      <c r="BZ66" s="7">
        <f t="shared" si="43"/>
        <v>624.37950000000001</v>
      </c>
      <c r="CA66" s="7">
        <f t="shared" si="43"/>
        <v>665.22288000000003</v>
      </c>
      <c r="CB66" s="7">
        <f t="shared" si="15"/>
        <v>632.74379999999996</v>
      </c>
      <c r="CC66" s="7">
        <f t="shared" si="15"/>
        <v>669.17084999999997</v>
      </c>
      <c r="CD66" s="20">
        <v>11.01</v>
      </c>
      <c r="CE66" s="20">
        <v>5.83</v>
      </c>
      <c r="CF66" s="20">
        <v>6.46</v>
      </c>
      <c r="CG66" s="20">
        <v>2.56</v>
      </c>
      <c r="CH66" s="20">
        <v>10.3</v>
      </c>
      <c r="CI66" s="20">
        <v>11.05</v>
      </c>
      <c r="CJ66" s="20">
        <v>1441.4</v>
      </c>
      <c r="CK66" s="20">
        <v>1524.5</v>
      </c>
      <c r="CL66" s="20">
        <v>1495.7</v>
      </c>
      <c r="CM66" s="20">
        <v>1532.9</v>
      </c>
      <c r="CN66" s="20">
        <v>1675.4</v>
      </c>
      <c r="CO66" s="20">
        <v>1632.5</v>
      </c>
      <c r="CP66" s="20">
        <v>1406.2298400000002</v>
      </c>
      <c r="CQ66" s="20">
        <v>1449.3421499999999</v>
      </c>
      <c r="CR66" s="7">
        <f t="shared" si="44"/>
        <v>1453.3716899999999</v>
      </c>
      <c r="CS66" s="7">
        <f t="shared" si="44"/>
        <v>1491.0518300000001</v>
      </c>
      <c r="CT66" s="7">
        <f t="shared" si="18"/>
        <v>1614.0803600000002</v>
      </c>
      <c r="CU66" s="7">
        <f t="shared" si="18"/>
        <v>1566.2205000000001</v>
      </c>
      <c r="CV66" s="20">
        <v>2.44</v>
      </c>
      <c r="CW66" s="20">
        <v>4.93</v>
      </c>
      <c r="CX66" s="20">
        <v>2.83</v>
      </c>
      <c r="CY66" s="20">
        <v>2.73</v>
      </c>
      <c r="CZ66" s="20">
        <v>3.66</v>
      </c>
      <c r="DA66" s="20">
        <v>4.0599999999999996</v>
      </c>
      <c r="DB66" s="20">
        <v>2167.9</v>
      </c>
      <c r="DC66" s="20">
        <v>2221.6</v>
      </c>
      <c r="DD66" s="7">
        <f t="shared" si="45"/>
        <v>2163.1999999999998</v>
      </c>
      <c r="DE66" s="7">
        <f t="shared" si="45"/>
        <v>2215.6000000000004</v>
      </c>
      <c r="DF66" s="7">
        <f t="shared" si="21"/>
        <v>2380.8000000000002</v>
      </c>
      <c r="DG66" s="7">
        <f t="shared" si="21"/>
        <v>2384.8000000000002</v>
      </c>
      <c r="DH66" s="20">
        <v>1330.3</v>
      </c>
      <c r="DI66" s="20">
        <v>1459.6</v>
      </c>
      <c r="DJ66" s="20">
        <v>1408.4</v>
      </c>
      <c r="DK66" s="20">
        <v>1402.1</v>
      </c>
      <c r="DL66" s="20">
        <v>1467.3</v>
      </c>
      <c r="DM66" s="20">
        <v>1421.3</v>
      </c>
      <c r="DN66" s="20">
        <v>0.36</v>
      </c>
      <c r="DO66" s="20">
        <v>0.14000000000000001</v>
      </c>
      <c r="DP66" s="20">
        <v>0</v>
      </c>
      <c r="DQ66" s="20">
        <v>0.01</v>
      </c>
      <c r="DR66" s="20">
        <v>0.86</v>
      </c>
      <c r="DS66" s="20">
        <v>0.73</v>
      </c>
      <c r="DT66" s="20"/>
      <c r="DU66" s="20">
        <v>1255.0999999999999</v>
      </c>
      <c r="DV66" s="20">
        <v>1075.8</v>
      </c>
      <c r="DW66" s="20">
        <v>1080.2</v>
      </c>
      <c r="DX66" s="20">
        <v>975.6</v>
      </c>
      <c r="DY66" s="20">
        <v>1218.5999999999999</v>
      </c>
      <c r="DZ66" s="20">
        <v>1092.0999999999999</v>
      </c>
      <c r="EA66" s="7">
        <f t="shared" ref="EA66:EA97" si="48">DU66*(1-EG66/100)</f>
        <v>945.71785</v>
      </c>
      <c r="EB66" s="7">
        <f t="shared" ref="EB66:EB97" si="49">DV66*(1-EH66/100)</f>
        <v>865.91141999999991</v>
      </c>
      <c r="EC66" s="7">
        <f t="shared" si="36"/>
        <v>920.7624800000001</v>
      </c>
      <c r="ED66" s="7">
        <f t="shared" si="37"/>
        <v>868.47911999999997</v>
      </c>
      <c r="EE66" s="7">
        <f>DY66*(1-EK66/100)</f>
        <v>980.48555999999985</v>
      </c>
      <c r="EF66" s="7">
        <f>DZ66*(1-EL66/100)</f>
        <v>958.75458999999989</v>
      </c>
      <c r="EG66" s="20">
        <v>24.65</v>
      </c>
      <c r="EH66" s="20">
        <v>19.510000000000002</v>
      </c>
      <c r="EI66" s="20">
        <v>14.76</v>
      </c>
      <c r="EJ66" s="20">
        <v>10.98</v>
      </c>
      <c r="EK66" s="20">
        <v>19.54</v>
      </c>
      <c r="EL66" s="20">
        <v>12.21</v>
      </c>
      <c r="EM66" s="20">
        <v>1177.7</v>
      </c>
      <c r="EN66" s="20">
        <v>1217.5</v>
      </c>
      <c r="EO66" s="20">
        <v>1102.4000000000001</v>
      </c>
      <c r="EP66" s="20">
        <v>1205</v>
      </c>
      <c r="EQ66" s="20">
        <v>1066.4000000000001</v>
      </c>
      <c r="ER66" s="20">
        <v>1179.2</v>
      </c>
      <c r="ES66" s="7">
        <f t="shared" si="22"/>
        <v>974.90006000000005</v>
      </c>
      <c r="ET66" s="7">
        <f t="shared" si="22"/>
        <v>974.60874999999999</v>
      </c>
      <c r="EU66" s="7">
        <f t="shared" si="22"/>
        <v>1026.6651200000001</v>
      </c>
      <c r="EV66" s="7">
        <f t="shared" si="22"/>
        <v>1104.9850000000001</v>
      </c>
      <c r="EW66" s="7">
        <f t="shared" si="23"/>
        <v>969.35760000000016</v>
      </c>
      <c r="EX66" s="7">
        <f t="shared" si="23"/>
        <v>1014.5836800000001</v>
      </c>
      <c r="EY66" s="20">
        <v>17.22</v>
      </c>
      <c r="EZ66" s="20">
        <v>19.95</v>
      </c>
      <c r="FA66" s="20">
        <v>6.87</v>
      </c>
      <c r="FB66" s="20">
        <v>8.3000000000000007</v>
      </c>
      <c r="FC66" s="20">
        <v>9.1</v>
      </c>
      <c r="FD66" s="20">
        <v>13.96</v>
      </c>
      <c r="FE66" s="7">
        <f t="shared" ref="FE66:FE97" si="50">DU66+EM66</f>
        <v>2432.8000000000002</v>
      </c>
      <c r="FF66" s="7">
        <f t="shared" ref="FF66:FF97" si="51">DV66+EN66</f>
        <v>2293.3000000000002</v>
      </c>
      <c r="FG66" s="7">
        <f t="shared" si="38"/>
        <v>2182.6000000000004</v>
      </c>
      <c r="FH66" s="7">
        <f t="shared" si="39"/>
        <v>2180.6</v>
      </c>
      <c r="FI66" s="7">
        <f>DY66+EQ66</f>
        <v>2285</v>
      </c>
      <c r="FJ66" s="7">
        <f>DZ66+ER66</f>
        <v>2271.3000000000002</v>
      </c>
      <c r="FK66" s="20">
        <v>1463.6</v>
      </c>
      <c r="FL66" s="20">
        <v>1678.2</v>
      </c>
      <c r="FM66" s="20">
        <v>1694.8</v>
      </c>
      <c r="FN66" s="20">
        <v>1784.7</v>
      </c>
      <c r="FO66" s="20">
        <v>1618.4</v>
      </c>
      <c r="FP66" s="20">
        <v>1645.4</v>
      </c>
      <c r="FQ66" s="20">
        <v>0.94</v>
      </c>
      <c r="FR66" s="20">
        <v>1.52</v>
      </c>
      <c r="FS66" s="20">
        <v>0.17</v>
      </c>
      <c r="FT66" s="20">
        <v>0.19</v>
      </c>
      <c r="FU66" s="20">
        <v>0.59</v>
      </c>
      <c r="FV66" s="20">
        <v>0.52</v>
      </c>
      <c r="FW66" s="16"/>
      <c r="FX66" s="16"/>
      <c r="FY66" s="16"/>
      <c r="FZ66" s="16"/>
      <c r="GA66" s="16"/>
      <c r="GB66" s="16"/>
      <c r="GC66" s="16"/>
      <c r="GD66" s="16"/>
    </row>
    <row r="67" spans="1:186" s="5" customFormat="1" ht="15.5" x14ac:dyDescent="0.35">
      <c r="A67" s="5">
        <f t="shared" si="24"/>
        <v>66</v>
      </c>
      <c r="B67" s="16">
        <v>173</v>
      </c>
      <c r="C67" s="16">
        <v>61</v>
      </c>
      <c r="D67" s="16">
        <v>20.381569714992146</v>
      </c>
      <c r="E67" s="16">
        <v>7</v>
      </c>
      <c r="F67" s="16">
        <v>3</v>
      </c>
      <c r="G67" s="16">
        <v>12</v>
      </c>
      <c r="H67" s="16">
        <v>12</v>
      </c>
      <c r="I67" s="16">
        <v>8</v>
      </c>
      <c r="J67" s="16">
        <v>10</v>
      </c>
      <c r="K67" s="16">
        <v>28</v>
      </c>
      <c r="L67" s="16">
        <v>8</v>
      </c>
      <c r="M67" s="16">
        <v>2</v>
      </c>
      <c r="N67" s="16"/>
      <c r="O67" s="20">
        <v>568.29999999999995</v>
      </c>
      <c r="P67" s="20">
        <v>600.4</v>
      </c>
      <c r="Q67" s="20">
        <v>660.9</v>
      </c>
      <c r="R67" s="20">
        <v>621.6</v>
      </c>
      <c r="S67" s="20"/>
      <c r="T67" s="20"/>
      <c r="U67" s="7">
        <f t="shared" si="46"/>
        <v>477.14467999999999</v>
      </c>
      <c r="V67" s="7">
        <f t="shared" si="46"/>
        <v>490.28663999999998</v>
      </c>
      <c r="W67" s="7">
        <f t="shared" si="46"/>
        <v>550.72796999999991</v>
      </c>
      <c r="X67" s="7">
        <f t="shared" si="46"/>
        <v>518.16575999999998</v>
      </c>
      <c r="Y67" s="7"/>
      <c r="Z67" s="7"/>
      <c r="AA67" s="20">
        <v>16.04</v>
      </c>
      <c r="AB67" s="20">
        <v>18.34</v>
      </c>
      <c r="AC67" s="20">
        <v>16.670000000000002</v>
      </c>
      <c r="AD67" s="20">
        <v>16.64</v>
      </c>
      <c r="AE67" s="20"/>
      <c r="AF67" s="20"/>
      <c r="AG67" s="20">
        <v>1413.6</v>
      </c>
      <c r="AH67" s="20">
        <v>1175</v>
      </c>
      <c r="AI67" s="20">
        <v>1241.8</v>
      </c>
      <c r="AJ67" s="20">
        <v>1230.2</v>
      </c>
      <c r="AK67" s="20"/>
      <c r="AL67" s="20"/>
      <c r="AM67" s="7">
        <f t="shared" ref="AM67:AR109" si="52">AG67*(1-AS67/100)</f>
        <v>1317.8992799999999</v>
      </c>
      <c r="AN67" s="7">
        <f t="shared" si="52"/>
        <v>1116.25</v>
      </c>
      <c r="AO67" s="7">
        <f t="shared" si="52"/>
        <v>1141.3383799999999</v>
      </c>
      <c r="AP67" s="7">
        <f t="shared" si="52"/>
        <v>1131.9070200000001</v>
      </c>
      <c r="AQ67" s="7"/>
      <c r="AR67" s="7"/>
      <c r="AS67" s="20">
        <v>6.77</v>
      </c>
      <c r="AT67" s="20">
        <v>5</v>
      </c>
      <c r="AU67" s="20">
        <v>8.09</v>
      </c>
      <c r="AV67" s="20">
        <v>7.99</v>
      </c>
      <c r="AW67" s="20"/>
      <c r="AX67" s="20"/>
      <c r="AY67" s="7">
        <f t="shared" si="47"/>
        <v>1981.8999999999999</v>
      </c>
      <c r="AZ67" s="7">
        <f t="shared" si="47"/>
        <v>1775.4</v>
      </c>
      <c r="BA67" s="7">
        <f t="shared" si="47"/>
        <v>1902.6999999999998</v>
      </c>
      <c r="BB67" s="7">
        <f t="shared" si="47"/>
        <v>1851.8000000000002</v>
      </c>
      <c r="BC67" s="7"/>
      <c r="BD67" s="7"/>
      <c r="BE67" s="20">
        <v>651.5</v>
      </c>
      <c r="BF67" s="20">
        <v>663.7</v>
      </c>
      <c r="BG67" s="20">
        <v>601.20000000000005</v>
      </c>
      <c r="BH67" s="20">
        <v>735.1</v>
      </c>
      <c r="BI67" s="20"/>
      <c r="BJ67" s="20"/>
      <c r="BK67" s="20">
        <v>0.3</v>
      </c>
      <c r="BL67" s="20">
        <v>0</v>
      </c>
      <c r="BM67" s="20">
        <v>0.25</v>
      </c>
      <c r="BN67" s="20">
        <v>0.02</v>
      </c>
      <c r="BO67" s="20"/>
      <c r="BP67" s="20"/>
      <c r="BQ67" s="20"/>
      <c r="BR67" s="20">
        <v>760.6</v>
      </c>
      <c r="BS67" s="20">
        <v>851.8</v>
      </c>
      <c r="BT67" s="20">
        <v>918.3</v>
      </c>
      <c r="BU67" s="20">
        <v>920.5</v>
      </c>
      <c r="BV67" s="20"/>
      <c r="BW67" s="20"/>
      <c r="BX67" s="20">
        <v>591.36649999999997</v>
      </c>
      <c r="BY67" s="20">
        <v>607.41858000000002</v>
      </c>
      <c r="BZ67" s="7">
        <f t="shared" si="43"/>
        <v>757.68933000000004</v>
      </c>
      <c r="CA67" s="7">
        <f t="shared" si="43"/>
        <v>759.41249999999991</v>
      </c>
      <c r="CB67" s="7"/>
      <c r="CC67" s="7"/>
      <c r="CD67" s="20">
        <v>22.25</v>
      </c>
      <c r="CE67" s="20">
        <v>28.69</v>
      </c>
      <c r="CF67" s="20">
        <v>17.489999999999998</v>
      </c>
      <c r="CG67" s="20">
        <v>17.5</v>
      </c>
      <c r="CH67" s="20"/>
      <c r="CI67" s="20"/>
      <c r="CJ67" s="20">
        <v>956.7</v>
      </c>
      <c r="CK67" s="20">
        <v>1182.5999999999999</v>
      </c>
      <c r="CL67" s="20">
        <v>1124.3</v>
      </c>
      <c r="CM67" s="20">
        <v>1153.0999999999999</v>
      </c>
      <c r="CN67" s="20"/>
      <c r="CO67" s="20"/>
      <c r="CP67" s="20">
        <v>817.30881000000011</v>
      </c>
      <c r="CQ67" s="20">
        <v>1015.6168799999999</v>
      </c>
      <c r="CR67" s="7">
        <f t="shared" si="44"/>
        <v>1028.7345</v>
      </c>
      <c r="CS67" s="7">
        <f t="shared" si="44"/>
        <v>1101.0951899999998</v>
      </c>
      <c r="CT67" s="7"/>
      <c r="CU67" s="7"/>
      <c r="CV67" s="20">
        <v>14.57</v>
      </c>
      <c r="CW67" s="20">
        <v>14.12</v>
      </c>
      <c r="CX67" s="20">
        <v>8.5</v>
      </c>
      <c r="CY67" s="20">
        <v>4.51</v>
      </c>
      <c r="CZ67" s="20"/>
      <c r="DA67" s="20"/>
      <c r="DB67" s="20">
        <v>1717.3000000000002</v>
      </c>
      <c r="DC67" s="20">
        <v>2034.3999999999999</v>
      </c>
      <c r="DD67" s="7">
        <f t="shared" si="45"/>
        <v>2042.6</v>
      </c>
      <c r="DE67" s="7">
        <f t="shared" si="45"/>
        <v>2073.6</v>
      </c>
      <c r="DF67" s="7"/>
      <c r="DG67" s="7"/>
      <c r="DH67" s="20">
        <v>952.8</v>
      </c>
      <c r="DI67" s="20">
        <v>1056</v>
      </c>
      <c r="DJ67" s="20">
        <v>940.3</v>
      </c>
      <c r="DK67" s="20">
        <v>1004.4</v>
      </c>
      <c r="DL67" s="20"/>
      <c r="DM67" s="20"/>
      <c r="DN67" s="20">
        <v>1.02</v>
      </c>
      <c r="DO67" s="20">
        <v>1.32</v>
      </c>
      <c r="DP67" s="20">
        <v>0.06</v>
      </c>
      <c r="DQ67" s="20">
        <v>0.03</v>
      </c>
      <c r="DR67" s="20"/>
      <c r="DS67" s="20"/>
      <c r="DT67" s="20"/>
      <c r="DU67" s="20">
        <v>961.3</v>
      </c>
      <c r="DV67" s="20">
        <v>994</v>
      </c>
      <c r="DW67" s="20">
        <v>999.5</v>
      </c>
      <c r="DX67" s="20">
        <v>1044.7</v>
      </c>
      <c r="DY67" s="20"/>
      <c r="DZ67" s="20"/>
      <c r="EA67" s="7">
        <f t="shared" si="48"/>
        <v>686.84884999999986</v>
      </c>
      <c r="EB67" s="7">
        <f t="shared" si="49"/>
        <v>755.34059999999999</v>
      </c>
      <c r="EC67" s="7">
        <f t="shared" si="36"/>
        <v>875.06224999999995</v>
      </c>
      <c r="ED67" s="7">
        <f t="shared" si="37"/>
        <v>873.68261000000007</v>
      </c>
      <c r="EE67" s="7"/>
      <c r="EF67" s="7"/>
      <c r="EG67" s="20">
        <v>28.55</v>
      </c>
      <c r="EH67" s="20">
        <v>24.01</v>
      </c>
      <c r="EI67" s="20">
        <v>12.45</v>
      </c>
      <c r="EJ67" s="20">
        <v>16.37</v>
      </c>
      <c r="EK67" s="20"/>
      <c r="EL67" s="20"/>
      <c r="EM67" s="20">
        <v>547.1</v>
      </c>
      <c r="EN67" s="20">
        <v>610.6</v>
      </c>
      <c r="EO67" s="20">
        <v>579</v>
      </c>
      <c r="EP67" s="20">
        <v>461</v>
      </c>
      <c r="EQ67" s="20"/>
      <c r="ER67" s="20"/>
      <c r="ES67" s="7">
        <f t="shared" ref="ES67:EX109" si="53">EM67*(1-EY67/100)</f>
        <v>337.0136</v>
      </c>
      <c r="ET67" s="7">
        <f t="shared" si="53"/>
        <v>497.33370000000002</v>
      </c>
      <c r="EU67" s="7">
        <f t="shared" si="53"/>
        <v>462.38939999999997</v>
      </c>
      <c r="EV67" s="7">
        <f t="shared" si="53"/>
        <v>386.4563</v>
      </c>
      <c r="EW67" s="7"/>
      <c r="EX67" s="7"/>
      <c r="EY67" s="20">
        <v>38.4</v>
      </c>
      <c r="EZ67" s="20">
        <v>18.55</v>
      </c>
      <c r="FA67" s="20">
        <v>20.14</v>
      </c>
      <c r="FB67" s="20">
        <v>16.170000000000002</v>
      </c>
      <c r="FC67" s="20"/>
      <c r="FD67" s="20"/>
      <c r="FE67" s="7">
        <f t="shared" si="50"/>
        <v>1508.4</v>
      </c>
      <c r="FF67" s="7">
        <f t="shared" si="51"/>
        <v>1604.6</v>
      </c>
      <c r="FG67" s="7">
        <f t="shared" si="38"/>
        <v>1578.5</v>
      </c>
      <c r="FH67" s="7">
        <f t="shared" si="39"/>
        <v>1505.7</v>
      </c>
      <c r="FI67" s="7"/>
      <c r="FJ67" s="7"/>
      <c r="FK67" s="20">
        <v>1333.3</v>
      </c>
      <c r="FL67" s="20">
        <v>1497.5</v>
      </c>
      <c r="FM67" s="20">
        <v>899.5</v>
      </c>
      <c r="FN67" s="20">
        <v>900.7</v>
      </c>
      <c r="FO67" s="20"/>
      <c r="FP67" s="20"/>
      <c r="FQ67" s="20">
        <v>0.02</v>
      </c>
      <c r="FR67" s="20">
        <v>0.08</v>
      </c>
      <c r="FS67" s="20">
        <v>0.67</v>
      </c>
      <c r="FT67" s="20">
        <v>0</v>
      </c>
      <c r="FU67" s="20"/>
      <c r="FV67" s="20"/>
      <c r="FW67" s="16"/>
      <c r="FX67" s="16"/>
      <c r="FY67" s="16"/>
      <c r="FZ67" s="16"/>
      <c r="GA67" s="16"/>
      <c r="GB67" s="16"/>
      <c r="GC67" s="16"/>
      <c r="GD67" s="16"/>
    </row>
    <row r="68" spans="1:186" s="5" customFormat="1" ht="15.5" x14ac:dyDescent="0.35">
      <c r="A68" s="5">
        <f t="shared" ref="A68:A109" si="54">A67+1</f>
        <v>67</v>
      </c>
      <c r="B68" s="16">
        <v>168</v>
      </c>
      <c r="C68" s="16">
        <v>74</v>
      </c>
      <c r="D68" s="16">
        <v>26.218820861678008</v>
      </c>
      <c r="E68" s="16">
        <v>24</v>
      </c>
      <c r="F68" s="16">
        <v>2</v>
      </c>
      <c r="G68" s="16">
        <v>0.33</v>
      </c>
      <c r="H68" s="16">
        <v>0.33</v>
      </c>
      <c r="I68" s="16">
        <v>4</v>
      </c>
      <c r="J68" s="16">
        <v>7</v>
      </c>
      <c r="K68" s="16">
        <v>20</v>
      </c>
      <c r="L68" s="16">
        <v>11</v>
      </c>
      <c r="M68" s="16">
        <v>1</v>
      </c>
      <c r="N68" s="16"/>
      <c r="O68" s="20">
        <v>675.1</v>
      </c>
      <c r="P68" s="20">
        <v>716.9</v>
      </c>
      <c r="Q68" s="20">
        <v>705.6</v>
      </c>
      <c r="R68" s="20">
        <v>762.3</v>
      </c>
      <c r="S68" s="20">
        <v>685.7</v>
      </c>
      <c r="T68" s="20">
        <v>773.7</v>
      </c>
      <c r="U68" s="7">
        <f t="shared" si="46"/>
        <v>594.69559000000004</v>
      </c>
      <c r="V68" s="7">
        <f t="shared" si="46"/>
        <v>632.23410999999999</v>
      </c>
      <c r="W68" s="7">
        <f t="shared" si="46"/>
        <v>655.85519999999997</v>
      </c>
      <c r="X68" s="7">
        <f t="shared" si="46"/>
        <v>721.28826000000004</v>
      </c>
      <c r="Y68" s="7">
        <f>S68*(1-AE68/100)</f>
        <v>643.94087000000002</v>
      </c>
      <c r="Z68" s="7">
        <f>T68*(1-AF68/100)</f>
        <v>729.67647000000011</v>
      </c>
      <c r="AA68" s="20">
        <v>11.91</v>
      </c>
      <c r="AB68" s="20">
        <v>11.81</v>
      </c>
      <c r="AC68" s="20">
        <v>7.05</v>
      </c>
      <c r="AD68" s="20">
        <v>5.38</v>
      </c>
      <c r="AE68" s="20">
        <v>6.09</v>
      </c>
      <c r="AF68" s="20">
        <v>5.69</v>
      </c>
      <c r="AG68" s="20">
        <v>1469.1</v>
      </c>
      <c r="AH68" s="20">
        <v>1523.8</v>
      </c>
      <c r="AI68" s="20">
        <v>1577.9</v>
      </c>
      <c r="AJ68" s="20">
        <v>1546.8</v>
      </c>
      <c r="AK68" s="20">
        <v>1414.3</v>
      </c>
      <c r="AL68" s="20">
        <v>1385.3</v>
      </c>
      <c r="AM68" s="7">
        <f t="shared" si="52"/>
        <v>1399.0239300000001</v>
      </c>
      <c r="AN68" s="7">
        <f t="shared" si="52"/>
        <v>1417.59114</v>
      </c>
      <c r="AO68" s="7">
        <f t="shared" si="52"/>
        <v>1546.0264200000001</v>
      </c>
      <c r="AP68" s="7">
        <f t="shared" si="52"/>
        <v>1504.10832</v>
      </c>
      <c r="AQ68" s="7">
        <f t="shared" si="52"/>
        <v>1390.8226199999999</v>
      </c>
      <c r="AR68" s="7">
        <f t="shared" si="52"/>
        <v>1358.0095899999999</v>
      </c>
      <c r="AS68" s="20">
        <v>4.7699999999999996</v>
      </c>
      <c r="AT68" s="20">
        <v>6.97</v>
      </c>
      <c r="AU68" s="20">
        <v>2.02</v>
      </c>
      <c r="AV68" s="20">
        <v>2.76</v>
      </c>
      <c r="AW68" s="20">
        <v>1.66</v>
      </c>
      <c r="AX68" s="20">
        <v>1.97</v>
      </c>
      <c r="AY68" s="7">
        <f t="shared" si="47"/>
        <v>2144.1999999999998</v>
      </c>
      <c r="AZ68" s="7">
        <f t="shared" si="47"/>
        <v>2240.6999999999998</v>
      </c>
      <c r="BA68" s="7">
        <f t="shared" si="47"/>
        <v>2283.5</v>
      </c>
      <c r="BB68" s="7">
        <f t="shared" si="47"/>
        <v>2309.1</v>
      </c>
      <c r="BC68" s="7">
        <f>S68+AK68</f>
        <v>2100</v>
      </c>
      <c r="BD68" s="7">
        <f t="shared" ref="BD68:BD109" si="55">Z68+AL68</f>
        <v>2114.9764700000001</v>
      </c>
      <c r="BE68" s="20">
        <v>705.7</v>
      </c>
      <c r="BF68" s="20">
        <v>841.3</v>
      </c>
      <c r="BG68" s="20">
        <v>838.1</v>
      </c>
      <c r="BH68" s="20">
        <v>862.8</v>
      </c>
      <c r="BI68" s="20">
        <v>722.9</v>
      </c>
      <c r="BJ68" s="20">
        <v>805.7</v>
      </c>
      <c r="BK68" s="20">
        <v>0.62</v>
      </c>
      <c r="BL68" s="20">
        <v>1.95</v>
      </c>
      <c r="BM68" s="20">
        <v>0.53</v>
      </c>
      <c r="BN68" s="20">
        <v>0.13</v>
      </c>
      <c r="BO68" s="20">
        <v>0.02</v>
      </c>
      <c r="BP68" s="20">
        <v>0.03</v>
      </c>
      <c r="BQ68" s="20"/>
      <c r="BR68" s="20">
        <v>1064.5</v>
      </c>
      <c r="BS68" s="20">
        <v>1211.9000000000001</v>
      </c>
      <c r="BT68" s="20">
        <v>1026.7</v>
      </c>
      <c r="BU68" s="20">
        <v>1124.3</v>
      </c>
      <c r="BV68" s="20">
        <v>1011.1</v>
      </c>
      <c r="BW68" s="20">
        <v>1170.7</v>
      </c>
      <c r="BX68" s="20">
        <v>850.00324999999998</v>
      </c>
      <c r="BY68" s="20">
        <v>981.27543000000003</v>
      </c>
      <c r="BZ68" s="7">
        <f t="shared" si="43"/>
        <v>950.51886000000002</v>
      </c>
      <c r="CA68" s="7">
        <f t="shared" si="43"/>
        <v>988.03484000000003</v>
      </c>
      <c r="CB68" s="7">
        <f t="shared" si="43"/>
        <v>927.58313999999996</v>
      </c>
      <c r="CC68" s="7">
        <f t="shared" si="43"/>
        <v>1017.8065799999999</v>
      </c>
      <c r="CD68" s="20">
        <v>20.149999999999999</v>
      </c>
      <c r="CE68" s="20">
        <v>19.03</v>
      </c>
      <c r="CF68" s="20">
        <v>7.42</v>
      </c>
      <c r="CG68" s="20">
        <v>12.12</v>
      </c>
      <c r="CH68" s="20">
        <v>8.26</v>
      </c>
      <c r="CI68" s="20">
        <v>13.06</v>
      </c>
      <c r="CJ68" s="20">
        <v>1329.7</v>
      </c>
      <c r="CK68" s="20">
        <v>1413.1</v>
      </c>
      <c r="CL68" s="20">
        <v>1377.8</v>
      </c>
      <c r="CM68" s="20">
        <v>1382.4</v>
      </c>
      <c r="CN68" s="20">
        <v>1293.2</v>
      </c>
      <c r="CO68" s="20">
        <v>1239.5999999999999</v>
      </c>
      <c r="CP68" s="20">
        <v>1180.9065700000001</v>
      </c>
      <c r="CQ68" s="20">
        <v>1243.2453800000001</v>
      </c>
      <c r="CR68" s="7">
        <f t="shared" si="44"/>
        <v>1275.9805799999999</v>
      </c>
      <c r="CS68" s="7">
        <f t="shared" si="44"/>
        <v>1135.0886399999999</v>
      </c>
      <c r="CT68" s="7">
        <f t="shared" si="44"/>
        <v>1226.8588400000001</v>
      </c>
      <c r="CU68" s="7">
        <f t="shared" si="44"/>
        <v>1142.5393199999999</v>
      </c>
      <c r="CV68" s="20">
        <v>11.19</v>
      </c>
      <c r="CW68" s="20">
        <v>12.02</v>
      </c>
      <c r="CX68" s="20">
        <v>7.39</v>
      </c>
      <c r="CY68" s="20">
        <v>17.89</v>
      </c>
      <c r="CZ68" s="20">
        <v>5.13</v>
      </c>
      <c r="DA68" s="20">
        <v>7.83</v>
      </c>
      <c r="DB68" s="20">
        <v>2394.1999999999998</v>
      </c>
      <c r="DC68" s="20">
        <v>2625</v>
      </c>
      <c r="DD68" s="7">
        <f t="shared" si="45"/>
        <v>2404.5</v>
      </c>
      <c r="DE68" s="7">
        <f t="shared" si="45"/>
        <v>2506.6999999999998</v>
      </c>
      <c r="DF68" s="7">
        <f t="shared" si="45"/>
        <v>2304.3000000000002</v>
      </c>
      <c r="DG68" s="7">
        <f t="shared" si="45"/>
        <v>2410.3000000000002</v>
      </c>
      <c r="DH68" s="20">
        <v>910.6</v>
      </c>
      <c r="DI68" s="20">
        <v>964.3</v>
      </c>
      <c r="DJ68" s="20">
        <v>900.2</v>
      </c>
      <c r="DK68" s="20">
        <v>1005.6</v>
      </c>
      <c r="DL68" s="20">
        <v>882.5</v>
      </c>
      <c r="DM68" s="20">
        <v>940.5</v>
      </c>
      <c r="DN68" s="20">
        <v>0.82</v>
      </c>
      <c r="DO68" s="20">
        <v>0.3</v>
      </c>
      <c r="DP68" s="20">
        <v>0.5</v>
      </c>
      <c r="DQ68" s="20">
        <v>0.68</v>
      </c>
      <c r="DR68" s="20">
        <v>0.94</v>
      </c>
      <c r="DS68" s="20">
        <v>1.1299999999999999</v>
      </c>
      <c r="DT68" s="20"/>
      <c r="DU68" s="20">
        <v>1152.0999999999999</v>
      </c>
      <c r="DV68" s="20">
        <v>1260.4000000000001</v>
      </c>
      <c r="DW68" s="20">
        <v>1016.2</v>
      </c>
      <c r="DX68" s="20">
        <v>1125.3</v>
      </c>
      <c r="DY68" s="20">
        <v>1144.4000000000001</v>
      </c>
      <c r="DZ68" s="20">
        <v>1250.3</v>
      </c>
      <c r="EA68" s="7">
        <f t="shared" si="48"/>
        <v>824.67317999999989</v>
      </c>
      <c r="EB68" s="7">
        <f t="shared" si="49"/>
        <v>944.9218800000001</v>
      </c>
      <c r="EC68" s="7">
        <f t="shared" si="36"/>
        <v>808.99682000000007</v>
      </c>
      <c r="ED68" s="7">
        <f t="shared" si="37"/>
        <v>922.07082000000003</v>
      </c>
      <c r="EE68" s="7">
        <f>DY68*(1-EK68/100)</f>
        <v>882.33240000000012</v>
      </c>
      <c r="EF68" s="7">
        <f>DZ68*(1-EL68/100)</f>
        <v>991.23783999999989</v>
      </c>
      <c r="EG68" s="20">
        <v>28.42</v>
      </c>
      <c r="EH68" s="20">
        <v>25.03</v>
      </c>
      <c r="EI68" s="20">
        <v>20.39</v>
      </c>
      <c r="EJ68" s="20">
        <v>18.059999999999999</v>
      </c>
      <c r="EK68" s="20">
        <v>22.9</v>
      </c>
      <c r="EL68" s="20">
        <v>20.72</v>
      </c>
      <c r="EM68" s="20">
        <v>955.7</v>
      </c>
      <c r="EN68" s="20">
        <v>851.8</v>
      </c>
      <c r="EO68" s="20">
        <v>763.2</v>
      </c>
      <c r="EP68" s="20">
        <v>484.3</v>
      </c>
      <c r="EQ68" s="20">
        <v>1019</v>
      </c>
      <c r="ER68" s="20">
        <v>846.6</v>
      </c>
      <c r="ES68" s="7">
        <f t="shared" si="53"/>
        <v>642.13482999999997</v>
      </c>
      <c r="ET68" s="7">
        <f t="shared" si="53"/>
        <v>556.31057999999996</v>
      </c>
      <c r="EU68" s="7">
        <f t="shared" si="53"/>
        <v>617.12351999999998</v>
      </c>
      <c r="EV68" s="7">
        <f t="shared" si="53"/>
        <v>417.36974000000004</v>
      </c>
      <c r="EW68" s="7">
        <f t="shared" si="53"/>
        <v>744.99090000000001</v>
      </c>
      <c r="EX68" s="7">
        <f t="shared" si="53"/>
        <v>609.21336000000008</v>
      </c>
      <c r="EY68" s="20">
        <v>32.81</v>
      </c>
      <c r="EZ68" s="20">
        <v>34.69</v>
      </c>
      <c r="FA68" s="20">
        <v>19.14</v>
      </c>
      <c r="FB68" s="20">
        <v>13.82</v>
      </c>
      <c r="FC68" s="20">
        <v>26.89</v>
      </c>
      <c r="FD68" s="20">
        <v>28.04</v>
      </c>
      <c r="FE68" s="7">
        <f t="shared" si="50"/>
        <v>2107.8000000000002</v>
      </c>
      <c r="FF68" s="7">
        <f t="shared" si="51"/>
        <v>2112.1999999999998</v>
      </c>
      <c r="FG68" s="7">
        <f t="shared" si="38"/>
        <v>1779.4</v>
      </c>
      <c r="FH68" s="7">
        <f t="shared" si="39"/>
        <v>1609.6</v>
      </c>
      <c r="FI68" s="7">
        <f>DY68+EQ68</f>
        <v>2163.4</v>
      </c>
      <c r="FJ68" s="7">
        <f>DZ68+ER68</f>
        <v>2096.9</v>
      </c>
      <c r="FK68" s="20">
        <v>794.8</v>
      </c>
      <c r="FL68" s="20">
        <v>796.1</v>
      </c>
      <c r="FM68" s="20">
        <v>784.1</v>
      </c>
      <c r="FN68" s="20">
        <v>878.5</v>
      </c>
      <c r="FO68" s="20">
        <v>847.5</v>
      </c>
      <c r="FP68" s="20">
        <v>836</v>
      </c>
      <c r="FQ68" s="20">
        <v>0.18</v>
      </c>
      <c r="FR68" s="20">
        <v>0.4</v>
      </c>
      <c r="FS68" s="20">
        <v>0.32</v>
      </c>
      <c r="FT68" s="20">
        <v>0.64</v>
      </c>
      <c r="FU68" s="20">
        <v>1.1499999999999999</v>
      </c>
      <c r="FV68" s="20">
        <v>0.1</v>
      </c>
      <c r="FW68" s="16"/>
      <c r="FX68" s="16"/>
      <c r="FY68" s="16"/>
      <c r="FZ68" s="16"/>
      <c r="GA68" s="16"/>
      <c r="GB68" s="16"/>
      <c r="GC68" s="16"/>
      <c r="GD68" s="16"/>
    </row>
    <row r="69" spans="1:186" s="5" customFormat="1" ht="15.5" x14ac:dyDescent="0.35">
      <c r="A69" s="5">
        <f t="shared" si="54"/>
        <v>68</v>
      </c>
      <c r="B69" s="16">
        <v>170</v>
      </c>
      <c r="C69" s="16">
        <v>80</v>
      </c>
      <c r="D69" s="16">
        <v>27.681660899653981</v>
      </c>
      <c r="E69" s="16">
        <v>0</v>
      </c>
      <c r="F69" s="16">
        <v>2</v>
      </c>
      <c r="G69" s="16">
        <v>3</v>
      </c>
      <c r="H69" s="16">
        <v>3</v>
      </c>
      <c r="I69" s="16">
        <v>4</v>
      </c>
      <c r="J69" s="16">
        <v>3</v>
      </c>
      <c r="K69" s="16">
        <v>10</v>
      </c>
      <c r="L69" s="16">
        <v>19</v>
      </c>
      <c r="M69" s="16">
        <v>1</v>
      </c>
      <c r="N69" s="16"/>
      <c r="O69" s="20">
        <v>825.5</v>
      </c>
      <c r="P69" s="20">
        <v>911.8</v>
      </c>
      <c r="Q69" s="20">
        <v>892.4</v>
      </c>
      <c r="R69" s="20">
        <v>925.2</v>
      </c>
      <c r="S69" s="20"/>
      <c r="T69" s="20"/>
      <c r="U69" s="7">
        <f t="shared" si="46"/>
        <v>666.50869999999998</v>
      </c>
      <c r="V69" s="7">
        <f t="shared" si="46"/>
        <v>684.67061999999999</v>
      </c>
      <c r="W69" s="7">
        <f t="shared" si="46"/>
        <v>788.43539999999996</v>
      </c>
      <c r="X69" s="7">
        <f t="shared" si="46"/>
        <v>770.50656000000004</v>
      </c>
      <c r="Y69" s="7"/>
      <c r="Z69" s="7"/>
      <c r="AA69" s="20">
        <v>19.260000000000002</v>
      </c>
      <c r="AB69" s="20">
        <v>24.91</v>
      </c>
      <c r="AC69" s="20">
        <v>11.65</v>
      </c>
      <c r="AD69" s="20">
        <v>16.72</v>
      </c>
      <c r="AE69" s="20"/>
      <c r="AF69" s="20"/>
      <c r="AG69" s="20">
        <v>1633.8</v>
      </c>
      <c r="AH69" s="20">
        <v>1731.4</v>
      </c>
      <c r="AI69" s="20">
        <v>1666.5</v>
      </c>
      <c r="AJ69" s="20">
        <v>1750</v>
      </c>
      <c r="AK69" s="20"/>
      <c r="AL69" s="20"/>
      <c r="AM69" s="7">
        <f t="shared" si="52"/>
        <v>1470.2566200000001</v>
      </c>
      <c r="AN69" s="7">
        <f t="shared" si="52"/>
        <v>1547.0059000000001</v>
      </c>
      <c r="AO69" s="7">
        <f t="shared" si="52"/>
        <v>1595.3404500000001</v>
      </c>
      <c r="AP69" s="7">
        <f t="shared" si="52"/>
        <v>1672.6499999999999</v>
      </c>
      <c r="AQ69" s="7"/>
      <c r="AR69" s="7"/>
      <c r="AS69" s="20">
        <v>10.01</v>
      </c>
      <c r="AT69" s="20">
        <v>10.65</v>
      </c>
      <c r="AU69" s="20">
        <v>4.2699999999999996</v>
      </c>
      <c r="AV69" s="20">
        <v>4.42</v>
      </c>
      <c r="AW69" s="20"/>
      <c r="AX69" s="20"/>
      <c r="AY69" s="7">
        <f t="shared" si="47"/>
        <v>2459.3000000000002</v>
      </c>
      <c r="AZ69" s="7">
        <f t="shared" si="47"/>
        <v>2643.2</v>
      </c>
      <c r="BA69" s="7">
        <f t="shared" si="47"/>
        <v>2558.9</v>
      </c>
      <c r="BB69" s="7">
        <f t="shared" si="47"/>
        <v>2675.2</v>
      </c>
      <c r="BC69" s="7"/>
      <c r="BD69" s="7"/>
      <c r="BE69" s="20">
        <v>1217.4000000000001</v>
      </c>
      <c r="BF69" s="20">
        <v>1257.4000000000001</v>
      </c>
      <c r="BG69" s="20">
        <v>1290.7</v>
      </c>
      <c r="BH69" s="20">
        <v>1295.0999999999999</v>
      </c>
      <c r="BI69" s="20"/>
      <c r="BJ69" s="20"/>
      <c r="BK69" s="20">
        <v>0.46</v>
      </c>
      <c r="BL69" s="20">
        <v>2.91</v>
      </c>
      <c r="BM69" s="20">
        <v>0.02</v>
      </c>
      <c r="BN69" s="20">
        <v>0.56000000000000005</v>
      </c>
      <c r="BO69" s="20"/>
      <c r="BP69" s="20"/>
      <c r="BQ69" s="20"/>
      <c r="BR69" s="20">
        <v>1145.2</v>
      </c>
      <c r="BS69" s="20">
        <v>1184.3</v>
      </c>
      <c r="BT69" s="20">
        <v>1162.5999999999999</v>
      </c>
      <c r="BU69" s="20">
        <v>1129.2</v>
      </c>
      <c r="BV69" s="20"/>
      <c r="BW69" s="20"/>
      <c r="BX69" s="20">
        <v>888.7897200000001</v>
      </c>
      <c r="BY69" s="20">
        <v>890.47516999999993</v>
      </c>
      <c r="BZ69" s="7">
        <f t="shared" si="43"/>
        <v>1013.7871999999999</v>
      </c>
      <c r="CA69" s="7">
        <f t="shared" si="43"/>
        <v>949.31844000000001</v>
      </c>
      <c r="CB69" s="7"/>
      <c r="CC69" s="7"/>
      <c r="CD69" s="20">
        <v>22.39</v>
      </c>
      <c r="CE69" s="20">
        <v>24.81</v>
      </c>
      <c r="CF69" s="20">
        <v>12.8</v>
      </c>
      <c r="CG69" s="20">
        <v>15.93</v>
      </c>
      <c r="CH69" s="20"/>
      <c r="CI69" s="20"/>
      <c r="CJ69" s="20">
        <v>1427.1</v>
      </c>
      <c r="CK69" s="20">
        <v>1406.2</v>
      </c>
      <c r="CL69" s="20">
        <v>1452</v>
      </c>
      <c r="CM69" s="20">
        <v>1559.1</v>
      </c>
      <c r="CN69" s="20"/>
      <c r="CO69" s="20"/>
      <c r="CP69" s="20">
        <v>1164.94173</v>
      </c>
      <c r="CQ69" s="20">
        <v>1209.3320000000001</v>
      </c>
      <c r="CR69" s="7">
        <f t="shared" si="44"/>
        <v>1373.0111999999999</v>
      </c>
      <c r="CS69" s="7">
        <f t="shared" si="44"/>
        <v>1467.26901</v>
      </c>
      <c r="CT69" s="7"/>
      <c r="CU69" s="7"/>
      <c r="CV69" s="20">
        <v>18.37</v>
      </c>
      <c r="CW69" s="20">
        <v>14</v>
      </c>
      <c r="CX69" s="20">
        <v>5.44</v>
      </c>
      <c r="CY69" s="20">
        <v>5.89</v>
      </c>
      <c r="CZ69" s="20"/>
      <c r="DA69" s="20"/>
      <c r="DB69" s="20">
        <v>2572.3000000000002</v>
      </c>
      <c r="DC69" s="20">
        <v>2590.5</v>
      </c>
      <c r="DD69" s="7">
        <f t="shared" si="45"/>
        <v>2614.6</v>
      </c>
      <c r="DE69" s="7">
        <f t="shared" si="45"/>
        <v>2688.3</v>
      </c>
      <c r="DF69" s="7"/>
      <c r="DG69" s="7"/>
      <c r="DH69" s="20">
        <v>1444.1</v>
      </c>
      <c r="DI69" s="20">
        <v>1540</v>
      </c>
      <c r="DJ69" s="20">
        <v>1602.5</v>
      </c>
      <c r="DK69" s="20">
        <v>1607.5</v>
      </c>
      <c r="DL69" s="20"/>
      <c r="DM69" s="20"/>
      <c r="DN69" s="20">
        <v>0.92</v>
      </c>
      <c r="DO69" s="20">
        <v>0.74</v>
      </c>
      <c r="DP69" s="20">
        <v>0.04</v>
      </c>
      <c r="DQ69" s="20">
        <v>0</v>
      </c>
      <c r="DR69" s="20"/>
      <c r="DS69" s="20"/>
      <c r="DT69" s="20"/>
      <c r="DU69" s="20">
        <v>1355.6</v>
      </c>
      <c r="DV69" s="20">
        <v>1236</v>
      </c>
      <c r="DW69" s="20">
        <v>1384.6</v>
      </c>
      <c r="DX69" s="20">
        <v>1266.4000000000001</v>
      </c>
      <c r="DY69" s="20"/>
      <c r="DZ69" s="20"/>
      <c r="EA69" s="7">
        <f t="shared" si="48"/>
        <v>923.29916000000003</v>
      </c>
      <c r="EB69" s="7">
        <f t="shared" si="49"/>
        <v>911.67360000000008</v>
      </c>
      <c r="EC69" s="7">
        <f t="shared" si="36"/>
        <v>1087.04946</v>
      </c>
      <c r="ED69" s="7">
        <f t="shared" si="37"/>
        <v>1041.2340800000002</v>
      </c>
      <c r="EE69" s="7"/>
      <c r="EF69" s="7"/>
      <c r="EG69" s="20">
        <v>31.89</v>
      </c>
      <c r="EH69" s="20">
        <v>26.24</v>
      </c>
      <c r="EI69" s="20">
        <v>21.49</v>
      </c>
      <c r="EJ69" s="20">
        <v>17.78</v>
      </c>
      <c r="EK69" s="20"/>
      <c r="EL69" s="20"/>
      <c r="EM69" s="20">
        <v>1048.0999999999999</v>
      </c>
      <c r="EN69" s="20">
        <v>924.2</v>
      </c>
      <c r="EO69" s="20">
        <v>1046.5999999999999</v>
      </c>
      <c r="EP69" s="20">
        <v>1017.7</v>
      </c>
      <c r="EQ69" s="20"/>
      <c r="ER69" s="20"/>
      <c r="ES69" s="7">
        <f t="shared" si="53"/>
        <v>685.77182999999991</v>
      </c>
      <c r="ET69" s="7">
        <f t="shared" si="53"/>
        <v>549.15964000000008</v>
      </c>
      <c r="EU69" s="7">
        <f t="shared" si="53"/>
        <v>802.42822000000001</v>
      </c>
      <c r="EV69" s="7">
        <f t="shared" si="53"/>
        <v>866.6733200000001</v>
      </c>
      <c r="EW69" s="7"/>
      <c r="EX69" s="7"/>
      <c r="EY69" s="20">
        <v>34.57</v>
      </c>
      <c r="EZ69" s="20">
        <v>40.58</v>
      </c>
      <c r="FA69" s="20">
        <v>23.33</v>
      </c>
      <c r="FB69" s="20">
        <v>14.84</v>
      </c>
      <c r="FC69" s="20"/>
      <c r="FD69" s="20"/>
      <c r="FE69" s="7">
        <f t="shared" si="50"/>
        <v>2403.6999999999998</v>
      </c>
      <c r="FF69" s="7">
        <f t="shared" si="51"/>
        <v>2160.1999999999998</v>
      </c>
      <c r="FG69" s="7">
        <f t="shared" si="38"/>
        <v>2431.1999999999998</v>
      </c>
      <c r="FH69" s="7">
        <f t="shared" si="39"/>
        <v>2284.1000000000004</v>
      </c>
      <c r="FI69" s="7"/>
      <c r="FJ69" s="7"/>
      <c r="FK69" s="20">
        <v>1584.4</v>
      </c>
      <c r="FL69" s="20">
        <v>1539.3</v>
      </c>
      <c r="FM69" s="20">
        <v>1672.2</v>
      </c>
      <c r="FN69" s="20">
        <v>1699.2</v>
      </c>
      <c r="FO69" s="20"/>
      <c r="FP69" s="20"/>
      <c r="FQ69" s="20">
        <v>0.98</v>
      </c>
      <c r="FR69" s="20">
        <v>0.74</v>
      </c>
      <c r="FS69" s="20">
        <v>0</v>
      </c>
      <c r="FT69" s="20">
        <v>0.11</v>
      </c>
      <c r="FU69" s="20"/>
      <c r="FV69" s="20"/>
      <c r="FW69" s="16"/>
      <c r="FX69" s="16"/>
      <c r="FY69" s="16"/>
      <c r="FZ69" s="16"/>
      <c r="GA69" s="16"/>
      <c r="GB69" s="16"/>
      <c r="GC69" s="16"/>
      <c r="GD69" s="16"/>
    </row>
    <row r="70" spans="1:186" s="5" customFormat="1" ht="15.5" x14ac:dyDescent="0.35">
      <c r="A70" s="5">
        <f t="shared" si="54"/>
        <v>69</v>
      </c>
      <c r="B70" s="16">
        <v>180</v>
      </c>
      <c r="C70" s="16">
        <v>58.5</v>
      </c>
      <c r="D70" s="16">
        <v>18.055555555555554</v>
      </c>
      <c r="E70" s="16">
        <v>0</v>
      </c>
      <c r="F70" s="16">
        <v>3</v>
      </c>
      <c r="G70" s="16">
        <v>120</v>
      </c>
      <c r="H70" s="16">
        <v>8</v>
      </c>
      <c r="I70" s="16">
        <v>7</v>
      </c>
      <c r="J70" s="16">
        <v>5</v>
      </c>
      <c r="K70" s="16">
        <v>22</v>
      </c>
      <c r="L70" s="16">
        <v>11</v>
      </c>
      <c r="M70" s="16">
        <v>2</v>
      </c>
      <c r="N70" s="16"/>
      <c r="O70" s="20">
        <v>836</v>
      </c>
      <c r="P70" s="20">
        <v>799.1</v>
      </c>
      <c r="Q70" s="20">
        <v>821</v>
      </c>
      <c r="R70" s="20">
        <v>764.1</v>
      </c>
      <c r="S70" s="20"/>
      <c r="T70" s="20"/>
      <c r="U70" s="7">
        <f t="shared" si="46"/>
        <v>774.13599999999997</v>
      </c>
      <c r="V70" s="7">
        <f t="shared" si="46"/>
        <v>739.24741000000006</v>
      </c>
      <c r="W70" s="7">
        <f t="shared" si="46"/>
        <v>806.79669999999999</v>
      </c>
      <c r="X70" s="7">
        <f t="shared" si="46"/>
        <v>753.09696000000008</v>
      </c>
      <c r="Y70" s="7"/>
      <c r="Z70" s="7"/>
      <c r="AA70" s="20">
        <v>7.4</v>
      </c>
      <c r="AB70" s="20">
        <v>7.49</v>
      </c>
      <c r="AC70" s="20">
        <v>1.73</v>
      </c>
      <c r="AD70" s="20">
        <v>1.44</v>
      </c>
      <c r="AE70" s="20"/>
      <c r="AF70" s="20"/>
      <c r="AG70" s="20">
        <v>2857.9</v>
      </c>
      <c r="AH70" s="20">
        <v>2303</v>
      </c>
      <c r="AI70" s="20">
        <v>2788</v>
      </c>
      <c r="AJ70" s="20">
        <v>2186.4</v>
      </c>
      <c r="AK70" s="20"/>
      <c r="AL70" s="20"/>
      <c r="AM70" s="7">
        <f t="shared" si="52"/>
        <v>2668.9928099999997</v>
      </c>
      <c r="AN70" s="7">
        <f t="shared" si="52"/>
        <v>2167.5835999999999</v>
      </c>
      <c r="AO70" s="7">
        <f t="shared" si="52"/>
        <v>2775.7328000000002</v>
      </c>
      <c r="AP70" s="7">
        <f t="shared" si="52"/>
        <v>2173.7188799999999</v>
      </c>
      <c r="AQ70" s="7"/>
      <c r="AR70" s="7"/>
      <c r="AS70" s="20">
        <v>6.61</v>
      </c>
      <c r="AT70" s="20">
        <v>5.88</v>
      </c>
      <c r="AU70" s="20">
        <v>0.44</v>
      </c>
      <c r="AV70" s="20">
        <v>0.57999999999999996</v>
      </c>
      <c r="AW70" s="20"/>
      <c r="AX70" s="20"/>
      <c r="AY70" s="7">
        <f t="shared" si="47"/>
        <v>3693.9</v>
      </c>
      <c r="AZ70" s="7">
        <f t="shared" si="47"/>
        <v>3102.1</v>
      </c>
      <c r="BA70" s="7">
        <f t="shared" si="47"/>
        <v>3609</v>
      </c>
      <c r="BB70" s="7">
        <f t="shared" si="47"/>
        <v>2950.5</v>
      </c>
      <c r="BC70" s="7"/>
      <c r="BD70" s="7"/>
      <c r="BE70" s="20">
        <v>1180.2</v>
      </c>
      <c r="BF70" s="20">
        <v>1440.6</v>
      </c>
      <c r="BG70" s="20">
        <v>1325.7</v>
      </c>
      <c r="BH70" s="20">
        <v>1374.9</v>
      </c>
      <c r="BI70" s="20"/>
      <c r="BJ70" s="20"/>
      <c r="BK70" s="20">
        <v>0.79</v>
      </c>
      <c r="BL70" s="20">
        <v>0.47</v>
      </c>
      <c r="BM70" s="20">
        <v>0</v>
      </c>
      <c r="BN70" s="20">
        <v>0</v>
      </c>
      <c r="BO70" s="20"/>
      <c r="BP70" s="20"/>
      <c r="BQ70" s="20"/>
      <c r="BR70" s="20">
        <v>1103.7</v>
      </c>
      <c r="BS70" s="20">
        <v>1259.8</v>
      </c>
      <c r="BT70" s="20">
        <v>1236.4000000000001</v>
      </c>
      <c r="BU70" s="20">
        <v>1286.2</v>
      </c>
      <c r="BV70" s="20"/>
      <c r="BW70" s="20"/>
      <c r="BX70" s="20">
        <v>962.42640000000006</v>
      </c>
      <c r="BY70" s="20">
        <v>1065.7908</v>
      </c>
      <c r="BZ70" s="7">
        <f t="shared" si="43"/>
        <v>1205.49</v>
      </c>
      <c r="CA70" s="7">
        <f t="shared" si="43"/>
        <v>1203.2401</v>
      </c>
      <c r="CB70" s="7"/>
      <c r="CC70" s="7"/>
      <c r="CD70" s="20">
        <v>12.8</v>
      </c>
      <c r="CE70" s="20">
        <v>15.4</v>
      </c>
      <c r="CF70" s="20">
        <v>2.5</v>
      </c>
      <c r="CG70" s="20">
        <v>6.45</v>
      </c>
      <c r="CH70" s="20"/>
      <c r="CI70" s="20"/>
      <c r="CJ70" s="20">
        <v>2006.4</v>
      </c>
      <c r="CK70" s="20">
        <v>1701.1</v>
      </c>
      <c r="CL70" s="20">
        <v>1782.8</v>
      </c>
      <c r="CM70" s="20">
        <v>1706.8</v>
      </c>
      <c r="CN70" s="20"/>
      <c r="CO70" s="20"/>
      <c r="CP70" s="20">
        <v>1771.6512</v>
      </c>
      <c r="CQ70" s="20">
        <v>1489.14294</v>
      </c>
      <c r="CR70" s="7">
        <f t="shared" si="44"/>
        <v>1769.0724399999999</v>
      </c>
      <c r="CS70" s="7">
        <f t="shared" si="44"/>
        <v>1670.7865199999999</v>
      </c>
      <c r="CT70" s="7"/>
      <c r="CU70" s="7"/>
      <c r="CV70" s="20">
        <v>11.7</v>
      </c>
      <c r="CW70" s="20">
        <v>12.46</v>
      </c>
      <c r="CX70" s="20">
        <v>0.77</v>
      </c>
      <c r="CY70" s="20">
        <v>2.11</v>
      </c>
      <c r="CZ70" s="20"/>
      <c r="DA70" s="20"/>
      <c r="DB70" s="20">
        <v>3110.1000000000004</v>
      </c>
      <c r="DC70" s="20">
        <v>2960.8999999999996</v>
      </c>
      <c r="DD70" s="7">
        <f t="shared" si="45"/>
        <v>3019.2</v>
      </c>
      <c r="DE70" s="7">
        <f t="shared" si="45"/>
        <v>2993</v>
      </c>
      <c r="DF70" s="7"/>
      <c r="DG70" s="7"/>
      <c r="DH70" s="20">
        <v>1886</v>
      </c>
      <c r="DI70" s="20">
        <v>1988</v>
      </c>
      <c r="DJ70" s="20">
        <v>1913.9</v>
      </c>
      <c r="DK70" s="20">
        <v>2008.8</v>
      </c>
      <c r="DL70" s="20"/>
      <c r="DM70" s="20"/>
      <c r="DN70" s="20">
        <v>0.37</v>
      </c>
      <c r="DO70" s="20">
        <v>0.5</v>
      </c>
      <c r="DP70" s="20">
        <v>0</v>
      </c>
      <c r="DQ70" s="20">
        <v>0</v>
      </c>
      <c r="DR70" s="20"/>
      <c r="DS70" s="20"/>
      <c r="DT70" s="20"/>
      <c r="DU70" s="20">
        <v>1411.4</v>
      </c>
      <c r="DV70" s="20">
        <v>1512.4</v>
      </c>
      <c r="DW70" s="20">
        <v>1348.6</v>
      </c>
      <c r="DX70" s="20">
        <v>1453.6</v>
      </c>
      <c r="DY70" s="20"/>
      <c r="DZ70" s="20"/>
      <c r="EA70" s="7">
        <f t="shared" si="48"/>
        <v>1072.8051400000002</v>
      </c>
      <c r="EB70" s="7">
        <f t="shared" si="49"/>
        <v>1234.57212</v>
      </c>
      <c r="EC70" s="7">
        <f t="shared" si="36"/>
        <v>1184.7451000000001</v>
      </c>
      <c r="ED70" s="7">
        <f t="shared" si="37"/>
        <v>1281.4937599999998</v>
      </c>
      <c r="EE70" s="7"/>
      <c r="EF70" s="7"/>
      <c r="EG70" s="20">
        <v>23.99</v>
      </c>
      <c r="EH70" s="20">
        <v>18.37</v>
      </c>
      <c r="EI70" s="20">
        <v>12.15</v>
      </c>
      <c r="EJ70" s="20">
        <v>11.84</v>
      </c>
      <c r="EK70" s="20"/>
      <c r="EL70" s="20"/>
      <c r="EM70" s="20">
        <v>1352.2</v>
      </c>
      <c r="EN70" s="20">
        <v>904.5</v>
      </c>
      <c r="EO70" s="20">
        <v>852</v>
      </c>
      <c r="EP70" s="20">
        <v>852.5</v>
      </c>
      <c r="EQ70" s="20"/>
      <c r="ER70" s="20"/>
      <c r="ES70" s="7">
        <f t="shared" si="53"/>
        <v>1037.9487200000001</v>
      </c>
      <c r="ET70" s="7">
        <f t="shared" si="53"/>
        <v>695.65094999999997</v>
      </c>
      <c r="EU70" s="7">
        <f t="shared" si="53"/>
        <v>782.81760000000008</v>
      </c>
      <c r="EV70" s="7">
        <f t="shared" si="53"/>
        <v>751.90499999999997</v>
      </c>
      <c r="EW70" s="7"/>
      <c r="EX70" s="7"/>
      <c r="EY70" s="20">
        <v>23.24</v>
      </c>
      <c r="EZ70" s="20">
        <v>23.09</v>
      </c>
      <c r="FA70" s="20">
        <v>8.1199999999999992</v>
      </c>
      <c r="FB70" s="20">
        <v>11.8</v>
      </c>
      <c r="FC70" s="20"/>
      <c r="FD70" s="20"/>
      <c r="FE70" s="7">
        <f t="shared" si="50"/>
        <v>2763.6000000000004</v>
      </c>
      <c r="FF70" s="7">
        <f t="shared" si="51"/>
        <v>2416.9</v>
      </c>
      <c r="FG70" s="7">
        <f t="shared" si="38"/>
        <v>2200.6</v>
      </c>
      <c r="FH70" s="7">
        <f t="shared" si="39"/>
        <v>2306.1</v>
      </c>
      <c r="FI70" s="7"/>
      <c r="FJ70" s="7"/>
      <c r="FK70" s="20">
        <v>2056.1999999999998</v>
      </c>
      <c r="FL70" s="20">
        <v>1918.5</v>
      </c>
      <c r="FM70" s="20">
        <v>1667.2</v>
      </c>
      <c r="FN70" s="20">
        <v>1712.9</v>
      </c>
      <c r="FO70" s="20"/>
      <c r="FP70" s="20"/>
      <c r="FQ70" s="20">
        <v>0.68</v>
      </c>
      <c r="FR70" s="20">
        <v>0</v>
      </c>
      <c r="FS70" s="20">
        <v>0</v>
      </c>
      <c r="FT70" s="20">
        <v>0</v>
      </c>
      <c r="FU70" s="20"/>
      <c r="FV70" s="20"/>
      <c r="FW70" s="16"/>
      <c r="FX70" s="16"/>
      <c r="FY70" s="16"/>
      <c r="FZ70" s="16"/>
      <c r="GA70" s="16"/>
      <c r="GB70" s="16"/>
      <c r="GC70" s="16"/>
      <c r="GD70" s="16"/>
    </row>
    <row r="71" spans="1:186" s="5" customFormat="1" ht="15.5" x14ac:dyDescent="0.35">
      <c r="A71" s="5">
        <f t="shared" si="54"/>
        <v>70</v>
      </c>
      <c r="B71" s="16">
        <v>161</v>
      </c>
      <c r="C71" s="16">
        <v>59</v>
      </c>
      <c r="D71" s="16">
        <v>22.761467535974688</v>
      </c>
      <c r="E71" s="16">
        <v>8</v>
      </c>
      <c r="F71" s="16">
        <v>2</v>
      </c>
      <c r="G71" s="16">
        <v>192</v>
      </c>
      <c r="H71" s="16">
        <v>2</v>
      </c>
      <c r="I71" s="16">
        <v>5</v>
      </c>
      <c r="J71" s="16">
        <v>8</v>
      </c>
      <c r="K71" s="16">
        <v>33</v>
      </c>
      <c r="L71" s="16">
        <v>9</v>
      </c>
      <c r="M71" s="16">
        <v>1</v>
      </c>
      <c r="N71" s="16"/>
      <c r="O71" s="20">
        <v>621.20000000000005</v>
      </c>
      <c r="P71" s="20">
        <v>583.6</v>
      </c>
      <c r="Q71" s="20">
        <v>596.9</v>
      </c>
      <c r="R71" s="20">
        <v>572.6</v>
      </c>
      <c r="S71" s="20"/>
      <c r="T71" s="20"/>
      <c r="U71" s="7">
        <f t="shared" si="46"/>
        <v>506.27800000000002</v>
      </c>
      <c r="V71" s="7">
        <f t="shared" si="46"/>
        <v>465.24592000000001</v>
      </c>
      <c r="W71" s="7">
        <f t="shared" si="46"/>
        <v>566.57748000000004</v>
      </c>
      <c r="X71" s="7">
        <f t="shared" si="46"/>
        <v>535.49552000000006</v>
      </c>
      <c r="Y71" s="7"/>
      <c r="Z71" s="7"/>
      <c r="AA71" s="20">
        <v>18.5</v>
      </c>
      <c r="AB71" s="20">
        <v>20.28</v>
      </c>
      <c r="AC71" s="20">
        <v>5.08</v>
      </c>
      <c r="AD71" s="20">
        <v>6.48</v>
      </c>
      <c r="AE71" s="20"/>
      <c r="AF71" s="20"/>
      <c r="AG71" s="20">
        <v>1200.9000000000001</v>
      </c>
      <c r="AH71" s="20">
        <v>1232.0999999999999</v>
      </c>
      <c r="AI71" s="20">
        <v>1198.5999999999999</v>
      </c>
      <c r="AJ71" s="20">
        <v>1266.9000000000001</v>
      </c>
      <c r="AK71" s="20"/>
      <c r="AL71" s="20"/>
      <c r="AM71" s="7">
        <f t="shared" si="52"/>
        <v>1122.0008700000001</v>
      </c>
      <c r="AN71" s="7">
        <f t="shared" si="52"/>
        <v>1140.06213</v>
      </c>
      <c r="AO71" s="7">
        <f t="shared" si="52"/>
        <v>1181.34016</v>
      </c>
      <c r="AP71" s="7">
        <f t="shared" si="52"/>
        <v>1248.0231900000001</v>
      </c>
      <c r="AQ71" s="7"/>
      <c r="AR71" s="7"/>
      <c r="AS71" s="20">
        <v>6.57</v>
      </c>
      <c r="AT71" s="20">
        <v>7.47</v>
      </c>
      <c r="AU71" s="20">
        <v>1.44</v>
      </c>
      <c r="AV71" s="20">
        <v>1.49</v>
      </c>
      <c r="AW71" s="20"/>
      <c r="AX71" s="20"/>
      <c r="AY71" s="7">
        <f t="shared" si="47"/>
        <v>1822.1000000000001</v>
      </c>
      <c r="AZ71" s="7">
        <f t="shared" si="47"/>
        <v>1815.6999999999998</v>
      </c>
      <c r="BA71" s="7">
        <f t="shared" si="47"/>
        <v>1795.5</v>
      </c>
      <c r="BB71" s="7">
        <f t="shared" si="47"/>
        <v>1839.5</v>
      </c>
      <c r="BC71" s="7"/>
      <c r="BD71" s="7"/>
      <c r="BE71" s="20">
        <v>729.1</v>
      </c>
      <c r="BF71" s="20">
        <v>784.4</v>
      </c>
      <c r="BG71" s="20">
        <v>829.4</v>
      </c>
      <c r="BH71" s="20">
        <v>785.5</v>
      </c>
      <c r="BI71" s="20"/>
      <c r="BJ71" s="20"/>
      <c r="BK71" s="20">
        <v>0.32</v>
      </c>
      <c r="BL71" s="20">
        <v>0.52</v>
      </c>
      <c r="BM71" s="20">
        <v>0.16</v>
      </c>
      <c r="BN71" s="20">
        <v>0</v>
      </c>
      <c r="BO71" s="20"/>
      <c r="BP71" s="20"/>
      <c r="BQ71" s="20"/>
      <c r="BR71" s="20">
        <v>867.8</v>
      </c>
      <c r="BS71" s="20">
        <v>728.9</v>
      </c>
      <c r="BT71" s="20">
        <v>805.1</v>
      </c>
      <c r="BU71" s="20">
        <v>758.1</v>
      </c>
      <c r="BV71" s="20"/>
      <c r="BW71" s="20"/>
      <c r="BX71" s="20">
        <v>672.63177999999994</v>
      </c>
      <c r="BY71" s="20">
        <v>544.05095999999992</v>
      </c>
      <c r="BZ71" s="7">
        <f t="shared" si="43"/>
        <v>726.11969000000011</v>
      </c>
      <c r="CA71" s="7">
        <f t="shared" si="43"/>
        <v>670.16039999999998</v>
      </c>
      <c r="CB71" s="7"/>
      <c r="CC71" s="7"/>
      <c r="CD71" s="20">
        <v>22.49</v>
      </c>
      <c r="CE71" s="20">
        <v>25.36</v>
      </c>
      <c r="CF71" s="20">
        <v>9.81</v>
      </c>
      <c r="CG71" s="20">
        <v>11.6</v>
      </c>
      <c r="CH71" s="20"/>
      <c r="CI71" s="20"/>
      <c r="CJ71" s="20">
        <v>1175</v>
      </c>
      <c r="CK71" s="20">
        <v>1157.5</v>
      </c>
      <c r="CL71" s="20">
        <v>1153.3</v>
      </c>
      <c r="CM71" s="20">
        <v>1043.4000000000001</v>
      </c>
      <c r="CN71" s="20"/>
      <c r="CO71" s="20"/>
      <c r="CP71" s="20">
        <v>1026.95</v>
      </c>
      <c r="CQ71" s="20">
        <v>1007.951</v>
      </c>
      <c r="CR71" s="7">
        <f t="shared" si="44"/>
        <v>1117.8936900000001</v>
      </c>
      <c r="CS71" s="7">
        <f t="shared" si="44"/>
        <v>1006.1506200000001</v>
      </c>
      <c r="CT71" s="7"/>
      <c r="CU71" s="7"/>
      <c r="CV71" s="20">
        <v>12.6</v>
      </c>
      <c r="CW71" s="20">
        <v>12.92</v>
      </c>
      <c r="CX71" s="20">
        <v>3.07</v>
      </c>
      <c r="CY71" s="20">
        <v>3.57</v>
      </c>
      <c r="CZ71" s="20"/>
      <c r="DA71" s="20"/>
      <c r="DB71" s="20">
        <v>2042.8</v>
      </c>
      <c r="DC71" s="20">
        <v>1886.4</v>
      </c>
      <c r="DD71" s="7">
        <f t="shared" si="45"/>
        <v>1958.4</v>
      </c>
      <c r="DE71" s="7">
        <f t="shared" si="45"/>
        <v>1801.5</v>
      </c>
      <c r="DF71" s="7"/>
      <c r="DG71" s="7"/>
      <c r="DH71" s="20">
        <v>1052.4000000000001</v>
      </c>
      <c r="DI71" s="20">
        <v>1112.4000000000001</v>
      </c>
      <c r="DJ71" s="20">
        <v>1081.4000000000001</v>
      </c>
      <c r="DK71" s="20">
        <v>1086.4000000000001</v>
      </c>
      <c r="DL71" s="20"/>
      <c r="DM71" s="20"/>
      <c r="DN71" s="20">
        <v>3.41</v>
      </c>
      <c r="DO71" s="20">
        <v>2.21</v>
      </c>
      <c r="DP71" s="20">
        <v>0</v>
      </c>
      <c r="DQ71" s="20">
        <v>0.01</v>
      </c>
      <c r="DR71" s="20"/>
      <c r="DS71" s="20"/>
      <c r="DT71" s="20"/>
      <c r="DU71" s="20">
        <v>1065.8</v>
      </c>
      <c r="DV71" s="20">
        <v>1052.7</v>
      </c>
      <c r="DW71" s="20">
        <v>1042.4000000000001</v>
      </c>
      <c r="DX71" s="20">
        <v>1025.9000000000001</v>
      </c>
      <c r="DY71" s="20"/>
      <c r="DZ71" s="20"/>
      <c r="EA71" s="7">
        <f t="shared" si="48"/>
        <v>858.60847999999999</v>
      </c>
      <c r="EB71" s="7">
        <f t="shared" si="49"/>
        <v>819.63221999999996</v>
      </c>
      <c r="EC71" s="7">
        <f t="shared" si="36"/>
        <v>932.11408000000006</v>
      </c>
      <c r="ED71" s="7">
        <f t="shared" si="37"/>
        <v>883.09472000000005</v>
      </c>
      <c r="EE71" s="7"/>
      <c r="EF71" s="7"/>
      <c r="EG71" s="20">
        <v>19.440000000000001</v>
      </c>
      <c r="EH71" s="20">
        <v>22.14</v>
      </c>
      <c r="EI71" s="20">
        <v>10.58</v>
      </c>
      <c r="EJ71" s="20">
        <v>13.92</v>
      </c>
      <c r="EK71" s="20"/>
      <c r="EL71" s="20"/>
      <c r="EM71" s="20">
        <v>878.9</v>
      </c>
      <c r="EN71" s="20">
        <v>1065.2</v>
      </c>
      <c r="EO71" s="20">
        <v>945.1</v>
      </c>
      <c r="EP71" s="20">
        <v>1020.7</v>
      </c>
      <c r="EQ71" s="20"/>
      <c r="ER71" s="20"/>
      <c r="ES71" s="7">
        <f t="shared" si="53"/>
        <v>770.97107999999992</v>
      </c>
      <c r="ET71" s="7">
        <f t="shared" si="53"/>
        <v>943.66068000000007</v>
      </c>
      <c r="EU71" s="7">
        <f t="shared" si="53"/>
        <v>852.00765000000001</v>
      </c>
      <c r="EV71" s="7">
        <f t="shared" si="53"/>
        <v>994.16179999999997</v>
      </c>
      <c r="EW71" s="7"/>
      <c r="EX71" s="7"/>
      <c r="EY71" s="20">
        <v>12.28</v>
      </c>
      <c r="EZ71" s="20">
        <v>11.41</v>
      </c>
      <c r="FA71" s="20">
        <v>9.85</v>
      </c>
      <c r="FB71" s="20">
        <v>2.6</v>
      </c>
      <c r="FC71" s="20"/>
      <c r="FD71" s="20"/>
      <c r="FE71" s="7">
        <f t="shared" si="50"/>
        <v>1944.6999999999998</v>
      </c>
      <c r="FF71" s="7">
        <f t="shared" si="51"/>
        <v>2117.9</v>
      </c>
      <c r="FG71" s="7">
        <f t="shared" si="38"/>
        <v>1987.5</v>
      </c>
      <c r="FH71" s="7">
        <f t="shared" si="39"/>
        <v>2046.6000000000001</v>
      </c>
      <c r="FI71" s="7"/>
      <c r="FJ71" s="7"/>
      <c r="FK71" s="20">
        <v>918.4</v>
      </c>
      <c r="FL71" s="20">
        <v>1023.1</v>
      </c>
      <c r="FM71" s="20">
        <v>970.6</v>
      </c>
      <c r="FN71" s="20">
        <v>1014.3</v>
      </c>
      <c r="FO71" s="20"/>
      <c r="FP71" s="20"/>
      <c r="FQ71" s="20">
        <v>0.1</v>
      </c>
      <c r="FR71" s="20">
        <v>0.86</v>
      </c>
      <c r="FS71" s="20">
        <v>0</v>
      </c>
      <c r="FT71" s="20">
        <v>0.35</v>
      </c>
      <c r="FU71" s="20"/>
      <c r="FV71" s="20"/>
      <c r="FW71" s="16"/>
      <c r="FX71" s="16"/>
      <c r="FY71" s="16"/>
      <c r="FZ71" s="16"/>
      <c r="GA71" s="16"/>
      <c r="GB71" s="16"/>
      <c r="GC71" s="16"/>
      <c r="GD71" s="16"/>
    </row>
    <row r="72" spans="1:186" s="5" customFormat="1" ht="15.5" x14ac:dyDescent="0.35">
      <c r="A72" s="5">
        <f t="shared" si="54"/>
        <v>71</v>
      </c>
      <c r="B72" s="16">
        <v>180</v>
      </c>
      <c r="C72" s="16">
        <v>90</v>
      </c>
      <c r="D72" s="16">
        <v>27.777777777777775</v>
      </c>
      <c r="E72" s="16">
        <v>6</v>
      </c>
      <c r="F72" s="16">
        <v>1</v>
      </c>
      <c r="G72" s="16">
        <v>12</v>
      </c>
      <c r="H72" s="16">
        <v>4</v>
      </c>
      <c r="I72" s="16">
        <v>6</v>
      </c>
      <c r="J72" s="16">
        <v>8</v>
      </c>
      <c r="K72" s="16">
        <v>43</v>
      </c>
      <c r="L72" s="16">
        <v>10</v>
      </c>
      <c r="M72" s="16">
        <v>2</v>
      </c>
      <c r="N72" s="16"/>
      <c r="O72" s="20">
        <v>929.2</v>
      </c>
      <c r="P72" s="20">
        <v>962.2</v>
      </c>
      <c r="Q72" s="20">
        <v>1274.3</v>
      </c>
      <c r="R72" s="20">
        <v>1162.8</v>
      </c>
      <c r="S72" s="20"/>
      <c r="T72" s="20"/>
      <c r="U72" s="7">
        <f t="shared" si="46"/>
        <v>850.40384000000006</v>
      </c>
      <c r="V72" s="7">
        <f t="shared" si="46"/>
        <v>858.47484000000009</v>
      </c>
      <c r="W72" s="7">
        <f t="shared" si="46"/>
        <v>1249.3237200000001</v>
      </c>
      <c r="X72" s="7">
        <f t="shared" si="46"/>
        <v>1124.0787599999999</v>
      </c>
      <c r="Y72" s="7"/>
      <c r="Z72" s="7"/>
      <c r="AA72" s="20">
        <v>8.48</v>
      </c>
      <c r="AB72" s="20">
        <v>10.78</v>
      </c>
      <c r="AC72" s="20">
        <v>1.96</v>
      </c>
      <c r="AD72" s="20">
        <v>3.33</v>
      </c>
      <c r="AE72" s="20"/>
      <c r="AF72" s="20"/>
      <c r="AG72" s="20">
        <v>2110.6</v>
      </c>
      <c r="AH72" s="20">
        <v>2031.8</v>
      </c>
      <c r="AI72" s="20">
        <v>1997.5</v>
      </c>
      <c r="AJ72" s="20">
        <v>2168.6999999999998</v>
      </c>
      <c r="AK72" s="20"/>
      <c r="AL72" s="20"/>
      <c r="AM72" s="7">
        <f t="shared" si="52"/>
        <v>1981.2202199999999</v>
      </c>
      <c r="AN72" s="7">
        <f t="shared" si="52"/>
        <v>1987.70994</v>
      </c>
      <c r="AO72" s="7">
        <f t="shared" si="52"/>
        <v>1962.1442499999998</v>
      </c>
      <c r="AP72" s="7">
        <f t="shared" si="52"/>
        <v>2148.09735</v>
      </c>
      <c r="AQ72" s="7"/>
      <c r="AR72" s="7"/>
      <c r="AS72" s="20">
        <v>6.13</v>
      </c>
      <c r="AT72" s="20">
        <v>2.17</v>
      </c>
      <c r="AU72" s="20">
        <v>1.77</v>
      </c>
      <c r="AV72" s="20">
        <v>0.95</v>
      </c>
      <c r="AW72" s="20"/>
      <c r="AX72" s="20"/>
      <c r="AY72" s="7">
        <f t="shared" si="47"/>
        <v>3039.8</v>
      </c>
      <c r="AZ72" s="7">
        <f t="shared" si="47"/>
        <v>2994</v>
      </c>
      <c r="BA72" s="7">
        <f t="shared" si="47"/>
        <v>3271.8</v>
      </c>
      <c r="BB72" s="7">
        <f t="shared" si="47"/>
        <v>3331.5</v>
      </c>
      <c r="BC72" s="7"/>
      <c r="BD72" s="7"/>
      <c r="BE72" s="20">
        <v>1061.5999999999999</v>
      </c>
      <c r="BF72" s="20">
        <v>1101</v>
      </c>
      <c r="BG72" s="20">
        <v>1084.4000000000001</v>
      </c>
      <c r="BH72" s="20">
        <v>1032.5</v>
      </c>
      <c r="BI72" s="20"/>
      <c r="BJ72" s="20"/>
      <c r="BK72" s="20">
        <v>1.61</v>
      </c>
      <c r="BL72" s="20">
        <v>2.2599999999999998</v>
      </c>
      <c r="BM72" s="20">
        <v>0.12</v>
      </c>
      <c r="BN72" s="20">
        <v>0</v>
      </c>
      <c r="BO72" s="20"/>
      <c r="BP72" s="20"/>
      <c r="BQ72" s="20"/>
      <c r="BR72" s="20">
        <v>1192.9000000000001</v>
      </c>
      <c r="BS72" s="20">
        <v>1464.1</v>
      </c>
      <c r="BT72" s="20">
        <v>1455.9</v>
      </c>
      <c r="BU72" s="20">
        <v>1412.4</v>
      </c>
      <c r="BV72" s="20"/>
      <c r="BW72" s="20"/>
      <c r="BX72" s="20">
        <v>918.17513000000008</v>
      </c>
      <c r="BY72" s="20">
        <v>1212.7140299999999</v>
      </c>
      <c r="BZ72" s="7">
        <f t="shared" si="43"/>
        <v>1357.48116</v>
      </c>
      <c r="CA72" s="7">
        <f t="shared" si="43"/>
        <v>1311.5546400000001</v>
      </c>
      <c r="CB72" s="7"/>
      <c r="CC72" s="7"/>
      <c r="CD72" s="20">
        <v>23.03</v>
      </c>
      <c r="CE72" s="20">
        <v>17.170000000000002</v>
      </c>
      <c r="CF72" s="20">
        <v>6.76</v>
      </c>
      <c r="CG72" s="20">
        <v>7.14</v>
      </c>
      <c r="CH72" s="20"/>
      <c r="CI72" s="20"/>
      <c r="CJ72" s="20">
        <v>1606.7</v>
      </c>
      <c r="CK72" s="20">
        <v>1607.3</v>
      </c>
      <c r="CL72" s="20">
        <v>1352.5</v>
      </c>
      <c r="CM72" s="20">
        <v>1699.9</v>
      </c>
      <c r="CN72" s="20"/>
      <c r="CO72" s="20"/>
      <c r="CP72" s="20">
        <v>1428.3563000000001</v>
      </c>
      <c r="CQ72" s="20">
        <v>1481.44841</v>
      </c>
      <c r="CR72" s="7">
        <f t="shared" si="44"/>
        <v>1313.68325</v>
      </c>
      <c r="CS72" s="7">
        <f t="shared" si="44"/>
        <v>1579.2071000000001</v>
      </c>
      <c r="CT72" s="7"/>
      <c r="CU72" s="7"/>
      <c r="CV72" s="20">
        <v>11.1</v>
      </c>
      <c r="CW72" s="20">
        <v>7.83</v>
      </c>
      <c r="CX72" s="20">
        <v>2.87</v>
      </c>
      <c r="CY72" s="20">
        <v>7.1</v>
      </c>
      <c r="CZ72" s="20"/>
      <c r="DA72" s="20"/>
      <c r="DB72" s="20">
        <v>2799.6000000000004</v>
      </c>
      <c r="DC72" s="20">
        <v>3071.3999999999996</v>
      </c>
      <c r="DD72" s="7">
        <f t="shared" si="45"/>
        <v>2808.4</v>
      </c>
      <c r="DE72" s="7">
        <f t="shared" si="45"/>
        <v>3112.3</v>
      </c>
      <c r="DF72" s="7"/>
      <c r="DG72" s="7"/>
      <c r="DH72" s="20">
        <v>1316.7</v>
      </c>
      <c r="DI72" s="20">
        <v>1338.6</v>
      </c>
      <c r="DJ72" s="20">
        <v>1294.5999999999999</v>
      </c>
      <c r="DK72" s="20">
        <v>1428.6</v>
      </c>
      <c r="DL72" s="20"/>
      <c r="DM72" s="20"/>
      <c r="DN72" s="20">
        <v>2</v>
      </c>
      <c r="DO72" s="20">
        <v>0.56000000000000005</v>
      </c>
      <c r="DP72" s="20">
        <v>1.01</v>
      </c>
      <c r="DQ72" s="20">
        <v>1.27</v>
      </c>
      <c r="DR72" s="20"/>
      <c r="DS72" s="20"/>
      <c r="DT72" s="20"/>
      <c r="DU72" s="20">
        <v>1359.5</v>
      </c>
      <c r="DV72" s="20">
        <v>1448.9</v>
      </c>
      <c r="DW72" s="20">
        <v>1593.3</v>
      </c>
      <c r="DX72" s="20">
        <v>1765.3</v>
      </c>
      <c r="DY72" s="20"/>
      <c r="DZ72" s="20"/>
      <c r="EA72" s="7">
        <f t="shared" si="48"/>
        <v>1119.82015</v>
      </c>
      <c r="EB72" s="7">
        <f t="shared" si="49"/>
        <v>1304.5895600000001</v>
      </c>
      <c r="EC72" s="7">
        <f t="shared" si="36"/>
        <v>1462.3307399999999</v>
      </c>
      <c r="ED72" s="7">
        <f t="shared" si="37"/>
        <v>1712.1644699999999</v>
      </c>
      <c r="EE72" s="7"/>
      <c r="EF72" s="7"/>
      <c r="EG72" s="20">
        <v>17.63</v>
      </c>
      <c r="EH72" s="20">
        <v>9.9600000000000009</v>
      </c>
      <c r="EI72" s="20">
        <v>8.2200000000000006</v>
      </c>
      <c r="EJ72" s="20">
        <v>3.01</v>
      </c>
      <c r="EK72" s="20"/>
      <c r="EL72" s="20"/>
      <c r="EM72" s="20">
        <v>1084.5</v>
      </c>
      <c r="EN72" s="20">
        <v>1131.9000000000001</v>
      </c>
      <c r="EO72" s="20">
        <v>1054.9000000000001</v>
      </c>
      <c r="EP72" s="20">
        <v>1109.3</v>
      </c>
      <c r="EQ72" s="20"/>
      <c r="ER72" s="20"/>
      <c r="ES72" s="7">
        <f t="shared" si="53"/>
        <v>859.57470000000001</v>
      </c>
      <c r="ET72" s="7">
        <f t="shared" si="53"/>
        <v>1021.0869900000001</v>
      </c>
      <c r="EU72" s="7">
        <f t="shared" si="53"/>
        <v>996.24756000000014</v>
      </c>
      <c r="EV72" s="7">
        <f t="shared" si="53"/>
        <v>1056.9410399999999</v>
      </c>
      <c r="EW72" s="7"/>
      <c r="EX72" s="7"/>
      <c r="EY72" s="20">
        <v>20.74</v>
      </c>
      <c r="EZ72" s="20">
        <v>9.7899999999999991</v>
      </c>
      <c r="FA72" s="20">
        <v>5.56</v>
      </c>
      <c r="FB72" s="20">
        <v>4.72</v>
      </c>
      <c r="FC72" s="20"/>
      <c r="FD72" s="20"/>
      <c r="FE72" s="7">
        <f t="shared" si="50"/>
        <v>2444</v>
      </c>
      <c r="FF72" s="7">
        <f t="shared" si="51"/>
        <v>2580.8000000000002</v>
      </c>
      <c r="FG72" s="7">
        <f t="shared" si="38"/>
        <v>2648.2</v>
      </c>
      <c r="FH72" s="7">
        <f t="shared" si="39"/>
        <v>2874.6</v>
      </c>
      <c r="FI72" s="7"/>
      <c r="FJ72" s="7"/>
      <c r="FK72" s="20">
        <v>1467.8</v>
      </c>
      <c r="FL72" s="20">
        <v>1327.7</v>
      </c>
      <c r="FM72" s="20">
        <v>1318.1</v>
      </c>
      <c r="FN72" s="20">
        <v>1478.6</v>
      </c>
      <c r="FO72" s="20"/>
      <c r="FP72" s="20"/>
      <c r="FQ72" s="20">
        <v>0.34</v>
      </c>
      <c r="FR72" s="20">
        <v>0.72</v>
      </c>
      <c r="FS72" s="20">
        <v>0.39</v>
      </c>
      <c r="FT72" s="20">
        <v>0.04</v>
      </c>
      <c r="FU72" s="20"/>
      <c r="FV72" s="20"/>
      <c r="FW72" s="16"/>
      <c r="FX72" s="16"/>
      <c r="FY72" s="16"/>
      <c r="FZ72" s="16"/>
      <c r="GA72" s="16"/>
      <c r="GB72" s="16"/>
      <c r="GC72" s="16"/>
      <c r="GD72" s="16"/>
    </row>
    <row r="73" spans="1:186" s="5" customFormat="1" ht="15.5" x14ac:dyDescent="0.35">
      <c r="A73" s="5">
        <f t="shared" si="54"/>
        <v>72</v>
      </c>
      <c r="B73" s="16">
        <v>168</v>
      </c>
      <c r="C73" s="16">
        <v>68</v>
      </c>
      <c r="D73" s="16">
        <v>24.092970521541954</v>
      </c>
      <c r="E73" s="16">
        <v>0</v>
      </c>
      <c r="F73" s="16">
        <v>1</v>
      </c>
      <c r="G73" s="16">
        <v>60</v>
      </c>
      <c r="H73" s="16">
        <v>0.4</v>
      </c>
      <c r="I73" s="16">
        <v>2</v>
      </c>
      <c r="J73" s="16">
        <v>8</v>
      </c>
      <c r="K73" s="16">
        <v>32</v>
      </c>
      <c r="L73" s="16">
        <v>13</v>
      </c>
      <c r="M73" s="16">
        <v>2</v>
      </c>
      <c r="N73" s="16"/>
      <c r="O73" s="20">
        <v>785</v>
      </c>
      <c r="P73" s="20">
        <v>674.2</v>
      </c>
      <c r="Q73" s="20">
        <v>708</v>
      </c>
      <c r="R73" s="20">
        <v>735.3</v>
      </c>
      <c r="S73" s="20"/>
      <c r="T73" s="20"/>
      <c r="U73" s="7">
        <f t="shared" si="46"/>
        <v>636.79200000000003</v>
      </c>
      <c r="V73" s="7">
        <f t="shared" si="46"/>
        <v>564.70992000000001</v>
      </c>
      <c r="W73" s="7">
        <f t="shared" si="46"/>
        <v>595.07400000000007</v>
      </c>
      <c r="X73" s="7">
        <f t="shared" si="46"/>
        <v>652.35816</v>
      </c>
      <c r="Y73" s="7"/>
      <c r="Z73" s="7"/>
      <c r="AA73" s="20">
        <v>18.88</v>
      </c>
      <c r="AB73" s="20">
        <v>16.239999999999998</v>
      </c>
      <c r="AC73" s="20">
        <v>15.95</v>
      </c>
      <c r="AD73" s="20">
        <v>11.28</v>
      </c>
      <c r="AE73" s="20"/>
      <c r="AF73" s="20"/>
      <c r="AG73" s="20">
        <v>1706.7</v>
      </c>
      <c r="AH73" s="20">
        <v>1701.8</v>
      </c>
      <c r="AI73" s="20">
        <v>1553.3</v>
      </c>
      <c r="AJ73" s="20">
        <v>1478.4</v>
      </c>
      <c r="AK73" s="20"/>
      <c r="AL73" s="20"/>
      <c r="AM73" s="7">
        <f t="shared" si="52"/>
        <v>1498.3119300000001</v>
      </c>
      <c r="AN73" s="7">
        <f t="shared" si="52"/>
        <v>1556.2961</v>
      </c>
      <c r="AO73" s="7">
        <f t="shared" si="52"/>
        <v>1520.21471</v>
      </c>
      <c r="AP73" s="7">
        <f t="shared" si="52"/>
        <v>1453.4150400000001</v>
      </c>
      <c r="AQ73" s="7"/>
      <c r="AR73" s="7"/>
      <c r="AS73" s="20">
        <v>12.21</v>
      </c>
      <c r="AT73" s="20">
        <v>8.5500000000000007</v>
      </c>
      <c r="AU73" s="20">
        <v>2.13</v>
      </c>
      <c r="AV73" s="20">
        <v>1.69</v>
      </c>
      <c r="AW73" s="20"/>
      <c r="AX73" s="20"/>
      <c r="AY73" s="7">
        <f t="shared" si="47"/>
        <v>2491.6999999999998</v>
      </c>
      <c r="AZ73" s="7">
        <f t="shared" si="47"/>
        <v>2376</v>
      </c>
      <c r="BA73" s="7">
        <f t="shared" si="47"/>
        <v>2261.3000000000002</v>
      </c>
      <c r="BB73" s="7">
        <f t="shared" si="47"/>
        <v>2213.6999999999998</v>
      </c>
      <c r="BC73" s="7"/>
      <c r="BD73" s="7"/>
      <c r="BE73" s="20">
        <v>1151</v>
      </c>
      <c r="BF73" s="20">
        <v>1246</v>
      </c>
      <c r="BG73" s="20">
        <v>1429.5</v>
      </c>
      <c r="BH73" s="20">
        <v>1152.8</v>
      </c>
      <c r="BI73" s="20"/>
      <c r="BJ73" s="20"/>
      <c r="BK73" s="20">
        <v>1.91</v>
      </c>
      <c r="BL73" s="20">
        <v>0.13</v>
      </c>
      <c r="BM73" s="20">
        <v>0.35</v>
      </c>
      <c r="BN73" s="20">
        <v>0</v>
      </c>
      <c r="BO73" s="20"/>
      <c r="BP73" s="20"/>
      <c r="BQ73" s="20"/>
      <c r="BR73" s="20">
        <v>1093.3</v>
      </c>
      <c r="BS73" s="20">
        <v>1009.6</v>
      </c>
      <c r="BT73" s="20">
        <v>1116.4000000000001</v>
      </c>
      <c r="BU73" s="20">
        <v>1087.8</v>
      </c>
      <c r="BV73" s="20"/>
      <c r="BW73" s="20"/>
      <c r="BX73" s="20">
        <v>875.40530999999987</v>
      </c>
      <c r="BY73" s="20">
        <v>817.87696000000005</v>
      </c>
      <c r="BZ73" s="7">
        <f t="shared" si="43"/>
        <v>946.70720000000006</v>
      </c>
      <c r="CA73" s="7">
        <f t="shared" si="43"/>
        <v>946.6035599999999</v>
      </c>
      <c r="CB73" s="7"/>
      <c r="CC73" s="7"/>
      <c r="CD73" s="20">
        <v>19.93</v>
      </c>
      <c r="CE73" s="20">
        <v>18.989999999999998</v>
      </c>
      <c r="CF73" s="20">
        <v>15.2</v>
      </c>
      <c r="CG73" s="20">
        <v>12.98</v>
      </c>
      <c r="CH73" s="20"/>
      <c r="CI73" s="20"/>
      <c r="CJ73" s="20">
        <v>1109.0999999999999</v>
      </c>
      <c r="CK73" s="20">
        <v>1128</v>
      </c>
      <c r="CL73" s="20">
        <v>1176</v>
      </c>
      <c r="CM73" s="20">
        <v>1324.6</v>
      </c>
      <c r="CN73" s="20"/>
      <c r="CO73" s="20"/>
      <c r="CP73" s="20">
        <v>1034.4575699999998</v>
      </c>
      <c r="CQ73" s="20">
        <v>1054.116</v>
      </c>
      <c r="CR73" s="7">
        <f t="shared" si="44"/>
        <v>1155.42</v>
      </c>
      <c r="CS73" s="7">
        <f t="shared" si="44"/>
        <v>1209.2273399999999</v>
      </c>
      <c r="CT73" s="7"/>
      <c r="CU73" s="7"/>
      <c r="CV73" s="20">
        <v>6.73</v>
      </c>
      <c r="CW73" s="20">
        <v>6.55</v>
      </c>
      <c r="CX73" s="20">
        <v>1.75</v>
      </c>
      <c r="CY73" s="20">
        <v>8.7100000000000009</v>
      </c>
      <c r="CZ73" s="20"/>
      <c r="DA73" s="20"/>
      <c r="DB73" s="20">
        <v>2202.3999999999996</v>
      </c>
      <c r="DC73" s="20">
        <v>2137.6</v>
      </c>
      <c r="DD73" s="7">
        <f t="shared" si="45"/>
        <v>2292.4</v>
      </c>
      <c r="DE73" s="7">
        <f t="shared" si="45"/>
        <v>2412.3999999999996</v>
      </c>
      <c r="DF73" s="7"/>
      <c r="DG73" s="7"/>
      <c r="DH73" s="20">
        <v>1577.9</v>
      </c>
      <c r="DI73" s="20">
        <v>1509.7</v>
      </c>
      <c r="DJ73" s="20">
        <v>1787.4</v>
      </c>
      <c r="DK73" s="20">
        <v>1734.6</v>
      </c>
      <c r="DL73" s="20"/>
      <c r="DM73" s="20"/>
      <c r="DN73" s="20">
        <v>0.35</v>
      </c>
      <c r="DO73" s="20">
        <v>0.4</v>
      </c>
      <c r="DP73" s="20">
        <v>0.13</v>
      </c>
      <c r="DQ73" s="20">
        <v>0.32</v>
      </c>
      <c r="DR73" s="20"/>
      <c r="DS73" s="20"/>
      <c r="DT73" s="20"/>
      <c r="DU73" s="20">
        <v>1352.2</v>
      </c>
      <c r="DV73" s="20">
        <v>1246.3</v>
      </c>
      <c r="DW73" s="20">
        <v>1289.7</v>
      </c>
      <c r="DX73" s="20">
        <v>1204.3</v>
      </c>
      <c r="DY73" s="20"/>
      <c r="DZ73" s="20"/>
      <c r="EA73" s="7">
        <f t="shared" si="48"/>
        <v>990.35127999999997</v>
      </c>
      <c r="EB73" s="7">
        <f t="shared" si="49"/>
        <v>915.65660999999989</v>
      </c>
      <c r="EC73" s="7">
        <f t="shared" si="36"/>
        <v>1093.6656</v>
      </c>
      <c r="ED73" s="7">
        <f t="shared" si="37"/>
        <v>1012.57544</v>
      </c>
      <c r="EE73" s="7"/>
      <c r="EF73" s="7"/>
      <c r="EG73" s="20">
        <v>26.76</v>
      </c>
      <c r="EH73" s="20">
        <v>26.53</v>
      </c>
      <c r="EI73" s="20">
        <v>15.2</v>
      </c>
      <c r="EJ73" s="20">
        <v>15.92</v>
      </c>
      <c r="EK73" s="20"/>
      <c r="EL73" s="20"/>
      <c r="EM73" s="20">
        <v>643.20000000000005</v>
      </c>
      <c r="EN73" s="20">
        <v>616.79999999999995</v>
      </c>
      <c r="EO73" s="20">
        <v>587.5</v>
      </c>
      <c r="EP73" s="20">
        <v>602.1</v>
      </c>
      <c r="EQ73" s="20"/>
      <c r="ER73" s="20"/>
      <c r="ES73" s="7">
        <f t="shared" si="53"/>
        <v>434.61024000000003</v>
      </c>
      <c r="ET73" s="7">
        <f t="shared" si="53"/>
        <v>476.84807999999998</v>
      </c>
      <c r="EU73" s="7">
        <f t="shared" si="53"/>
        <v>501.66624999999999</v>
      </c>
      <c r="EV73" s="7">
        <f t="shared" si="53"/>
        <v>557.42417999999998</v>
      </c>
      <c r="EW73" s="7"/>
      <c r="EX73" s="7"/>
      <c r="EY73" s="20">
        <v>32.43</v>
      </c>
      <c r="EZ73" s="20">
        <v>22.69</v>
      </c>
      <c r="FA73" s="20">
        <v>14.61</v>
      </c>
      <c r="FB73" s="20">
        <v>7.42</v>
      </c>
      <c r="FC73" s="20"/>
      <c r="FD73" s="20"/>
      <c r="FE73" s="7">
        <f t="shared" si="50"/>
        <v>1995.4</v>
      </c>
      <c r="FF73" s="7">
        <f t="shared" si="51"/>
        <v>1863.1</v>
      </c>
      <c r="FG73" s="7">
        <f t="shared" si="38"/>
        <v>1877.2</v>
      </c>
      <c r="FH73" s="7">
        <f t="shared" si="39"/>
        <v>1806.4</v>
      </c>
      <c r="FI73" s="7"/>
      <c r="FJ73" s="7"/>
      <c r="FK73" s="20">
        <v>1429.8</v>
      </c>
      <c r="FL73" s="20">
        <v>1401.4</v>
      </c>
      <c r="FM73" s="20">
        <v>1198.9000000000001</v>
      </c>
      <c r="FN73" s="20">
        <v>1559.5</v>
      </c>
      <c r="FO73" s="20"/>
      <c r="FP73" s="20"/>
      <c r="FQ73" s="20">
        <v>0.02</v>
      </c>
      <c r="FR73" s="20">
        <v>0.14000000000000001</v>
      </c>
      <c r="FS73" s="20">
        <v>0</v>
      </c>
      <c r="FT73" s="20">
        <v>0</v>
      </c>
      <c r="FU73" s="20"/>
      <c r="FV73" s="20"/>
      <c r="FW73" s="16"/>
      <c r="FX73" s="16"/>
      <c r="FY73" s="16"/>
      <c r="FZ73" s="16"/>
      <c r="GA73" s="16"/>
      <c r="GB73" s="16"/>
      <c r="GC73" s="16"/>
      <c r="GD73" s="16"/>
    </row>
    <row r="74" spans="1:186" s="5" customFormat="1" ht="15.5" x14ac:dyDescent="0.35">
      <c r="A74" s="5">
        <f t="shared" si="54"/>
        <v>73</v>
      </c>
      <c r="B74" s="16">
        <v>173</v>
      </c>
      <c r="C74" s="16">
        <v>65</v>
      </c>
      <c r="D74" s="16">
        <v>21.718066089745729</v>
      </c>
      <c r="E74" s="16">
        <v>23</v>
      </c>
      <c r="F74" s="16">
        <v>2</v>
      </c>
      <c r="G74" s="16">
        <v>3</v>
      </c>
      <c r="H74" s="16">
        <v>3</v>
      </c>
      <c r="I74" s="16">
        <v>4</v>
      </c>
      <c r="J74" s="16">
        <v>0</v>
      </c>
      <c r="K74" s="16">
        <v>13</v>
      </c>
      <c r="L74" s="16">
        <v>21</v>
      </c>
      <c r="M74" s="16">
        <v>1</v>
      </c>
      <c r="N74" s="16"/>
      <c r="O74" s="20">
        <v>708.8</v>
      </c>
      <c r="P74" s="20">
        <v>663.1</v>
      </c>
      <c r="Q74" s="20">
        <v>760.1</v>
      </c>
      <c r="R74" s="20">
        <v>700.4</v>
      </c>
      <c r="S74" s="20">
        <v>887.7</v>
      </c>
      <c r="T74" s="20">
        <v>774.4</v>
      </c>
      <c r="U74" s="7">
        <f t="shared" si="46"/>
        <v>638.06175999999994</v>
      </c>
      <c r="V74" s="7">
        <f t="shared" si="46"/>
        <v>638.76423</v>
      </c>
      <c r="W74" s="7">
        <f t="shared" si="46"/>
        <v>728.78388000000007</v>
      </c>
      <c r="X74" s="7">
        <f t="shared" si="46"/>
        <v>668.88199999999995</v>
      </c>
      <c r="Y74" s="7">
        <f>S74*(1-AE74/100)</f>
        <v>883.61658</v>
      </c>
      <c r="Z74" s="7">
        <f>T74*(1-AF74/100)</f>
        <v>770.37311999999997</v>
      </c>
      <c r="AA74" s="20">
        <v>9.98</v>
      </c>
      <c r="AB74" s="20">
        <v>3.67</v>
      </c>
      <c r="AC74" s="20">
        <v>4.12</v>
      </c>
      <c r="AD74" s="20">
        <v>4.5</v>
      </c>
      <c r="AE74" s="20">
        <v>0.46</v>
      </c>
      <c r="AF74" s="20">
        <v>0.52</v>
      </c>
      <c r="AG74" s="20">
        <v>1399.3</v>
      </c>
      <c r="AH74" s="20">
        <v>1273.5</v>
      </c>
      <c r="AI74" s="20">
        <v>1137.3</v>
      </c>
      <c r="AJ74" s="20">
        <v>1178.5</v>
      </c>
      <c r="AK74" s="20">
        <v>1222.2</v>
      </c>
      <c r="AL74" s="20">
        <v>1268.5999999999999</v>
      </c>
      <c r="AM74" s="7">
        <f t="shared" si="52"/>
        <v>1109.50497</v>
      </c>
      <c r="AN74" s="7">
        <f t="shared" si="52"/>
        <v>1210.20705</v>
      </c>
      <c r="AO74" s="7">
        <f t="shared" si="52"/>
        <v>1116.3736799999999</v>
      </c>
      <c r="AP74" s="7">
        <f t="shared" si="52"/>
        <v>1161.41175</v>
      </c>
      <c r="AQ74" s="7">
        <f t="shared" si="52"/>
        <v>1221.1000200000001</v>
      </c>
      <c r="AR74" s="7">
        <f t="shared" si="52"/>
        <v>1260.9884</v>
      </c>
      <c r="AS74" s="20">
        <v>20.71</v>
      </c>
      <c r="AT74" s="20">
        <v>4.97</v>
      </c>
      <c r="AU74" s="20">
        <v>1.84</v>
      </c>
      <c r="AV74" s="20">
        <v>1.45</v>
      </c>
      <c r="AW74" s="20">
        <v>0.09</v>
      </c>
      <c r="AX74" s="20">
        <v>0.6</v>
      </c>
      <c r="AY74" s="7">
        <f t="shared" si="47"/>
        <v>2108.1</v>
      </c>
      <c r="AZ74" s="7">
        <f t="shared" si="47"/>
        <v>1936.6</v>
      </c>
      <c r="BA74" s="7">
        <f t="shared" si="47"/>
        <v>1897.4</v>
      </c>
      <c r="BB74" s="7">
        <f t="shared" si="47"/>
        <v>1878.9</v>
      </c>
      <c r="BC74" s="7">
        <f>S74+AK74</f>
        <v>2109.9</v>
      </c>
      <c r="BD74" s="7">
        <f t="shared" si="55"/>
        <v>2038.9731199999999</v>
      </c>
      <c r="BE74" s="20">
        <v>1779.9</v>
      </c>
      <c r="BF74" s="20">
        <v>1574.6</v>
      </c>
      <c r="BG74" s="20">
        <v>1705.8</v>
      </c>
      <c r="BH74" s="20">
        <v>1505.5</v>
      </c>
      <c r="BI74" s="20">
        <v>1629.2</v>
      </c>
      <c r="BJ74" s="20">
        <v>1593.5</v>
      </c>
      <c r="BK74" s="20">
        <v>1.65</v>
      </c>
      <c r="BL74" s="20">
        <v>0.89</v>
      </c>
      <c r="BM74" s="20">
        <v>0</v>
      </c>
      <c r="BN74" s="20">
        <v>0</v>
      </c>
      <c r="BO74" s="20">
        <v>0</v>
      </c>
      <c r="BP74" s="20">
        <v>0.56000000000000005</v>
      </c>
      <c r="BQ74" s="20"/>
      <c r="BR74" s="20">
        <v>834</v>
      </c>
      <c r="BS74" s="20">
        <v>901.3</v>
      </c>
      <c r="BT74" s="20">
        <v>1002.1</v>
      </c>
      <c r="BU74" s="20">
        <v>1016.7</v>
      </c>
      <c r="BV74" s="20">
        <v>1007.6</v>
      </c>
      <c r="BW74" s="20">
        <v>1030.3</v>
      </c>
      <c r="BX74" s="20">
        <v>764.11080000000004</v>
      </c>
      <c r="BY74" s="20">
        <v>851.18772000000001</v>
      </c>
      <c r="BZ74" s="7">
        <f t="shared" si="43"/>
        <v>949.28933000000006</v>
      </c>
      <c r="CA74" s="7">
        <f t="shared" si="43"/>
        <v>941.97255000000007</v>
      </c>
      <c r="CB74" s="7">
        <f t="shared" si="43"/>
        <v>999.53920000000005</v>
      </c>
      <c r="CC74" s="7">
        <f t="shared" si="43"/>
        <v>1005.98492</v>
      </c>
      <c r="CD74" s="20">
        <v>8.3800000000000008</v>
      </c>
      <c r="CE74" s="20">
        <v>5.56</v>
      </c>
      <c r="CF74" s="20">
        <v>5.27</v>
      </c>
      <c r="CG74" s="20">
        <v>7.35</v>
      </c>
      <c r="CH74" s="20">
        <v>0.8</v>
      </c>
      <c r="CI74" s="20">
        <v>2.36</v>
      </c>
      <c r="CJ74" s="20">
        <v>903.9</v>
      </c>
      <c r="CK74" s="20">
        <v>869.7</v>
      </c>
      <c r="CL74" s="20">
        <v>1028.5999999999999</v>
      </c>
      <c r="CM74" s="20">
        <v>995</v>
      </c>
      <c r="CN74" s="20">
        <v>958</v>
      </c>
      <c r="CO74" s="20">
        <v>1046.5999999999999</v>
      </c>
      <c r="CP74" s="20">
        <v>747.43490999999995</v>
      </c>
      <c r="CQ74" s="20">
        <v>826.99773000000005</v>
      </c>
      <c r="CR74" s="7">
        <f t="shared" si="44"/>
        <v>1011.3195199999999</v>
      </c>
      <c r="CS74" s="7">
        <f t="shared" si="44"/>
        <v>933.40950000000009</v>
      </c>
      <c r="CT74" s="7">
        <f t="shared" si="44"/>
        <v>946.98300000000006</v>
      </c>
      <c r="CU74" s="7">
        <f t="shared" si="44"/>
        <v>1012.79482</v>
      </c>
      <c r="CV74" s="20">
        <v>17.309999999999999</v>
      </c>
      <c r="CW74" s="20">
        <v>4.91</v>
      </c>
      <c r="CX74" s="20">
        <v>1.68</v>
      </c>
      <c r="CY74" s="20">
        <v>6.19</v>
      </c>
      <c r="CZ74" s="20">
        <v>1.1499999999999999</v>
      </c>
      <c r="DA74" s="20">
        <v>3.23</v>
      </c>
      <c r="DB74" s="20">
        <v>1737.9</v>
      </c>
      <c r="DC74" s="20">
        <v>1771</v>
      </c>
      <c r="DD74" s="7">
        <f t="shared" si="45"/>
        <v>2030.6999999999998</v>
      </c>
      <c r="DE74" s="7">
        <f t="shared" si="45"/>
        <v>2011.7</v>
      </c>
      <c r="DF74" s="7">
        <f t="shared" si="45"/>
        <v>1965.6</v>
      </c>
      <c r="DG74" s="7">
        <f t="shared" si="45"/>
        <v>2076.8999999999996</v>
      </c>
      <c r="DH74" s="20">
        <v>1697.2</v>
      </c>
      <c r="DI74" s="20">
        <v>1562.3</v>
      </c>
      <c r="DJ74" s="20">
        <v>1974.5</v>
      </c>
      <c r="DK74" s="20">
        <v>1775</v>
      </c>
      <c r="DL74" s="20">
        <v>1707.5</v>
      </c>
      <c r="DM74" s="20">
        <v>1578.6</v>
      </c>
      <c r="DN74" s="20">
        <v>0.69</v>
      </c>
      <c r="DO74" s="20">
        <v>0.2</v>
      </c>
      <c r="DP74" s="20">
        <v>0.03</v>
      </c>
      <c r="DQ74" s="20">
        <v>0.1</v>
      </c>
      <c r="DR74" s="20">
        <v>0.24</v>
      </c>
      <c r="DS74" s="20">
        <v>0.32</v>
      </c>
      <c r="DT74" s="20"/>
      <c r="DU74" s="20">
        <v>932.9</v>
      </c>
      <c r="DV74" s="20">
        <v>1004.7</v>
      </c>
      <c r="DW74" s="20">
        <v>972.5</v>
      </c>
      <c r="DX74" s="20">
        <v>1058.2</v>
      </c>
      <c r="DY74" s="20">
        <v>896.7</v>
      </c>
      <c r="DZ74" s="20">
        <v>1106.7</v>
      </c>
      <c r="EA74" s="7">
        <f t="shared" si="48"/>
        <v>797.62950000000001</v>
      </c>
      <c r="EB74" s="7">
        <f t="shared" si="49"/>
        <v>935.77758000000006</v>
      </c>
      <c r="EC74" s="7">
        <f t="shared" ref="EC74:EC86" si="56">DW74*(1-EI74/100)</f>
        <v>917.74824999999998</v>
      </c>
      <c r="ED74" s="7">
        <f t="shared" ref="ED74:ED86" si="57">DX74*(1-EJ74/100)</f>
        <v>950.89851999999996</v>
      </c>
      <c r="EE74" s="7">
        <f>DY74*(1-EK74/100)</f>
        <v>890.42310000000009</v>
      </c>
      <c r="EF74" s="7">
        <f>DZ74*(1-EL74/100)</f>
        <v>1091.75955</v>
      </c>
      <c r="EG74" s="20">
        <v>14.5</v>
      </c>
      <c r="EH74" s="20">
        <v>6.86</v>
      </c>
      <c r="EI74" s="20">
        <v>5.63</v>
      </c>
      <c r="EJ74" s="20">
        <v>10.14</v>
      </c>
      <c r="EK74" s="20">
        <v>0.7</v>
      </c>
      <c r="EL74" s="20">
        <v>1.35</v>
      </c>
      <c r="EM74" s="20">
        <v>540.6</v>
      </c>
      <c r="EN74" s="20">
        <v>440.9</v>
      </c>
      <c r="EO74" s="20">
        <v>582</v>
      </c>
      <c r="EP74" s="20">
        <v>703.9</v>
      </c>
      <c r="EQ74" s="20">
        <v>601.70000000000005</v>
      </c>
      <c r="ER74" s="20">
        <v>640.6</v>
      </c>
      <c r="ES74" s="7">
        <f t="shared" si="53"/>
        <v>296.35692</v>
      </c>
      <c r="ET74" s="7">
        <f t="shared" si="53"/>
        <v>338.96391999999997</v>
      </c>
      <c r="EU74" s="7">
        <f t="shared" si="53"/>
        <v>503.54640000000001</v>
      </c>
      <c r="EV74" s="7">
        <f t="shared" si="53"/>
        <v>613.80079999999998</v>
      </c>
      <c r="EW74" s="7">
        <f t="shared" si="53"/>
        <v>572.15652999999998</v>
      </c>
      <c r="EX74" s="7">
        <f t="shared" si="53"/>
        <v>597.23138000000006</v>
      </c>
      <c r="EY74" s="20">
        <v>45.18</v>
      </c>
      <c r="EZ74" s="20">
        <v>23.12</v>
      </c>
      <c r="FA74" s="20">
        <v>13.48</v>
      </c>
      <c r="FB74" s="20">
        <v>12.8</v>
      </c>
      <c r="FC74" s="20">
        <v>4.91</v>
      </c>
      <c r="FD74" s="20">
        <v>6.77</v>
      </c>
      <c r="FE74" s="7">
        <f t="shared" si="50"/>
        <v>1473.5</v>
      </c>
      <c r="FF74" s="7">
        <f t="shared" si="51"/>
        <v>1445.6</v>
      </c>
      <c r="FG74" s="7">
        <f t="shared" ref="FG74:FG86" si="58">DW74+EO74</f>
        <v>1554.5</v>
      </c>
      <c r="FH74" s="7">
        <f t="shared" ref="FH74:FH86" si="59">DX74+EP74</f>
        <v>1762.1</v>
      </c>
      <c r="FI74" s="7">
        <f>DY74+EQ74</f>
        <v>1498.4</v>
      </c>
      <c r="FJ74" s="7">
        <f>DZ74+ER74</f>
        <v>1747.3000000000002</v>
      </c>
      <c r="FK74" s="20">
        <v>1314.7</v>
      </c>
      <c r="FL74" s="20">
        <v>1333.5</v>
      </c>
      <c r="FM74" s="20">
        <v>1467</v>
      </c>
      <c r="FN74" s="20">
        <v>1564.5</v>
      </c>
      <c r="FO74" s="20">
        <v>1201.4000000000001</v>
      </c>
      <c r="FP74" s="20">
        <v>1473.3</v>
      </c>
      <c r="FQ74" s="20">
        <v>1.46</v>
      </c>
      <c r="FR74" s="20">
        <v>0.72</v>
      </c>
      <c r="FS74" s="20">
        <v>0</v>
      </c>
      <c r="FT74" s="20">
        <v>0.11</v>
      </c>
      <c r="FU74" s="20">
        <v>0.04</v>
      </c>
      <c r="FV74" s="20">
        <v>0.09</v>
      </c>
      <c r="FW74" s="16"/>
      <c r="FX74" s="16"/>
      <c r="FY74" s="16"/>
      <c r="FZ74" s="16"/>
      <c r="GA74" s="16"/>
      <c r="GB74" s="16"/>
      <c r="GC74" s="16"/>
      <c r="GD74" s="16"/>
    </row>
    <row r="75" spans="1:186" s="5" customFormat="1" ht="15.5" x14ac:dyDescent="0.35">
      <c r="A75" s="5">
        <f t="shared" si="54"/>
        <v>74</v>
      </c>
      <c r="B75" s="16">
        <v>166</v>
      </c>
      <c r="C75" s="16">
        <v>65</v>
      </c>
      <c r="D75" s="16">
        <v>23.588329220496444</v>
      </c>
      <c r="E75" s="16">
        <v>0</v>
      </c>
      <c r="F75" s="16">
        <v>1</v>
      </c>
      <c r="G75" s="16">
        <v>0</v>
      </c>
      <c r="H75" s="16">
        <v>3</v>
      </c>
      <c r="I75" s="16">
        <v>2</v>
      </c>
      <c r="J75" s="16">
        <v>9</v>
      </c>
      <c r="K75" s="16">
        <v>16</v>
      </c>
      <c r="L75" s="16">
        <v>14</v>
      </c>
      <c r="M75" s="16">
        <v>1</v>
      </c>
      <c r="N75" s="16"/>
      <c r="O75" s="20">
        <v>750.2</v>
      </c>
      <c r="P75" s="20">
        <v>689.9</v>
      </c>
      <c r="Q75" s="20">
        <v>895.7</v>
      </c>
      <c r="R75" s="20">
        <v>678.4</v>
      </c>
      <c r="S75" s="20"/>
      <c r="T75" s="20"/>
      <c r="U75" s="7">
        <f t="shared" si="46"/>
        <v>671.2039400000001</v>
      </c>
      <c r="V75" s="7">
        <f t="shared" si="46"/>
        <v>631.18951000000004</v>
      </c>
      <c r="W75" s="7">
        <f t="shared" si="46"/>
        <v>830.76175000000001</v>
      </c>
      <c r="X75" s="7">
        <f t="shared" si="46"/>
        <v>649.22879999999998</v>
      </c>
      <c r="Y75" s="7"/>
      <c r="Z75" s="7"/>
      <c r="AA75" s="20">
        <v>10.53</v>
      </c>
      <c r="AB75" s="20">
        <v>8.51</v>
      </c>
      <c r="AC75" s="20">
        <v>7.25</v>
      </c>
      <c r="AD75" s="20">
        <v>4.3</v>
      </c>
      <c r="AE75" s="20"/>
      <c r="AF75" s="20"/>
      <c r="AG75" s="20">
        <v>1779.9</v>
      </c>
      <c r="AH75" s="20">
        <v>1438.7</v>
      </c>
      <c r="AI75" s="20">
        <v>1432.2</v>
      </c>
      <c r="AJ75" s="20">
        <v>1453.5</v>
      </c>
      <c r="AK75" s="20"/>
      <c r="AL75" s="20"/>
      <c r="AM75" s="7">
        <f t="shared" si="52"/>
        <v>1659.4007700000002</v>
      </c>
      <c r="AN75" s="7">
        <f t="shared" si="52"/>
        <v>1324.7549600000002</v>
      </c>
      <c r="AO75" s="7">
        <f t="shared" si="52"/>
        <v>1420.1695200000001</v>
      </c>
      <c r="AP75" s="7">
        <f t="shared" si="52"/>
        <v>1414.69155</v>
      </c>
      <c r="AQ75" s="7"/>
      <c r="AR75" s="7"/>
      <c r="AS75" s="20">
        <v>6.77</v>
      </c>
      <c r="AT75" s="20">
        <v>7.92</v>
      </c>
      <c r="AU75" s="20">
        <v>0.84</v>
      </c>
      <c r="AV75" s="20">
        <v>2.67</v>
      </c>
      <c r="AW75" s="20"/>
      <c r="AX75" s="20"/>
      <c r="AY75" s="7">
        <f t="shared" si="47"/>
        <v>2530.1000000000004</v>
      </c>
      <c r="AZ75" s="7">
        <f t="shared" si="47"/>
        <v>2128.6</v>
      </c>
      <c r="BA75" s="7">
        <f t="shared" si="47"/>
        <v>2327.9</v>
      </c>
      <c r="BB75" s="7">
        <f t="shared" si="47"/>
        <v>2131.9</v>
      </c>
      <c r="BC75" s="7"/>
      <c r="BD75" s="7"/>
      <c r="BE75" s="20">
        <v>851</v>
      </c>
      <c r="BF75" s="20">
        <v>868.3</v>
      </c>
      <c r="BG75" s="20">
        <v>838.9</v>
      </c>
      <c r="BH75" s="20">
        <v>890</v>
      </c>
      <c r="BI75" s="20"/>
      <c r="BJ75" s="20"/>
      <c r="BK75" s="20">
        <v>1.05</v>
      </c>
      <c r="BL75" s="20">
        <v>3.3</v>
      </c>
      <c r="BM75" s="20">
        <v>0.2</v>
      </c>
      <c r="BN75" s="20">
        <v>0.25</v>
      </c>
      <c r="BO75" s="20"/>
      <c r="BP75" s="20"/>
      <c r="BQ75" s="20"/>
      <c r="BR75" s="20">
        <v>1155.2</v>
      </c>
      <c r="BS75" s="20">
        <v>952.2</v>
      </c>
      <c r="BT75" s="20">
        <v>1198.5999999999999</v>
      </c>
      <c r="BU75" s="20">
        <v>1002.3</v>
      </c>
      <c r="BV75" s="20"/>
      <c r="BW75" s="20"/>
      <c r="BX75" s="20">
        <v>1032.63328</v>
      </c>
      <c r="BY75" s="20">
        <v>867.07331999999997</v>
      </c>
      <c r="BZ75" s="7">
        <f t="shared" si="43"/>
        <v>1103.0715799999998</v>
      </c>
      <c r="CA75" s="7">
        <f t="shared" si="43"/>
        <v>931.03647000000001</v>
      </c>
      <c r="CB75" s="7"/>
      <c r="CC75" s="7"/>
      <c r="CD75" s="20">
        <v>10.61</v>
      </c>
      <c r="CE75" s="20">
        <v>8.94</v>
      </c>
      <c r="CF75" s="20">
        <v>7.97</v>
      </c>
      <c r="CG75" s="20">
        <v>7.11</v>
      </c>
      <c r="CH75" s="20"/>
      <c r="CI75" s="20"/>
      <c r="CJ75" s="20">
        <v>1130</v>
      </c>
      <c r="CK75" s="20">
        <v>1332.3</v>
      </c>
      <c r="CL75" s="20">
        <v>1273.2</v>
      </c>
      <c r="CM75" s="20">
        <v>1228.0999999999999</v>
      </c>
      <c r="CN75" s="20"/>
      <c r="CO75" s="20"/>
      <c r="CP75" s="20">
        <v>917.78600000000006</v>
      </c>
      <c r="CQ75" s="20">
        <v>1182.2830199999999</v>
      </c>
      <c r="CR75" s="7">
        <f t="shared" si="44"/>
        <v>1233.3488400000001</v>
      </c>
      <c r="CS75" s="7">
        <f t="shared" si="44"/>
        <v>1159.44921</v>
      </c>
      <c r="CT75" s="7"/>
      <c r="CU75" s="7"/>
      <c r="CV75" s="20">
        <v>18.78</v>
      </c>
      <c r="CW75" s="20">
        <v>11.26</v>
      </c>
      <c r="CX75" s="20">
        <v>3.13</v>
      </c>
      <c r="CY75" s="20">
        <v>5.59</v>
      </c>
      <c r="CZ75" s="20"/>
      <c r="DA75" s="20"/>
      <c r="DB75" s="20">
        <v>2285.1999999999998</v>
      </c>
      <c r="DC75" s="20">
        <v>2284.5</v>
      </c>
      <c r="DD75" s="7">
        <f t="shared" si="45"/>
        <v>2471.8000000000002</v>
      </c>
      <c r="DE75" s="7">
        <f t="shared" si="45"/>
        <v>2230.3999999999996</v>
      </c>
      <c r="DF75" s="7"/>
      <c r="DG75" s="7"/>
      <c r="DH75" s="20">
        <v>1057.5999999999999</v>
      </c>
      <c r="DI75" s="20">
        <v>1080.8</v>
      </c>
      <c r="DJ75" s="20">
        <v>1263.4000000000001</v>
      </c>
      <c r="DK75" s="20">
        <v>1298.9000000000001</v>
      </c>
      <c r="DL75" s="20"/>
      <c r="DM75" s="20"/>
      <c r="DN75" s="20">
        <v>3.38</v>
      </c>
      <c r="DO75" s="20">
        <v>0.85</v>
      </c>
      <c r="DP75" s="20">
        <v>1</v>
      </c>
      <c r="DQ75" s="20">
        <v>0.85</v>
      </c>
      <c r="DR75" s="20"/>
      <c r="DS75" s="20"/>
      <c r="DT75" s="20"/>
      <c r="DU75" s="20">
        <v>955.4</v>
      </c>
      <c r="DV75" s="20">
        <v>829.2</v>
      </c>
      <c r="DW75" s="20">
        <v>1168</v>
      </c>
      <c r="DX75" s="20">
        <v>949.2</v>
      </c>
      <c r="DY75" s="20"/>
      <c r="DZ75" s="20"/>
      <c r="EA75" s="7">
        <f t="shared" si="48"/>
        <v>837.12147999999991</v>
      </c>
      <c r="EB75" s="7">
        <f t="shared" si="49"/>
        <v>768.33672000000001</v>
      </c>
      <c r="EC75" s="7">
        <f t="shared" si="56"/>
        <v>1080.1664000000001</v>
      </c>
      <c r="ED75" s="7">
        <f t="shared" si="57"/>
        <v>905.82156000000009</v>
      </c>
      <c r="EE75" s="7"/>
      <c r="EF75" s="7"/>
      <c r="EG75" s="20">
        <v>12.38</v>
      </c>
      <c r="EH75" s="20">
        <v>7.34</v>
      </c>
      <c r="EI75" s="20">
        <v>7.52</v>
      </c>
      <c r="EJ75" s="20">
        <v>4.57</v>
      </c>
      <c r="EK75" s="20"/>
      <c r="EL75" s="20"/>
      <c r="EM75" s="20">
        <v>286.89999999999998</v>
      </c>
      <c r="EN75" s="20">
        <v>357.7</v>
      </c>
      <c r="EO75" s="20">
        <v>401.4</v>
      </c>
      <c r="EP75" s="20">
        <v>405.2</v>
      </c>
      <c r="EQ75" s="20"/>
      <c r="ER75" s="20"/>
      <c r="ES75" s="7">
        <f t="shared" si="53"/>
        <v>226.53623999999996</v>
      </c>
      <c r="ET75" s="7">
        <f t="shared" si="53"/>
        <v>319.42610000000002</v>
      </c>
      <c r="EU75" s="7">
        <f t="shared" si="53"/>
        <v>350.14121999999998</v>
      </c>
      <c r="EV75" s="7">
        <f t="shared" si="53"/>
        <v>360.22280000000001</v>
      </c>
      <c r="EW75" s="7"/>
      <c r="EX75" s="7"/>
      <c r="EY75" s="20">
        <v>21.04</v>
      </c>
      <c r="EZ75" s="20">
        <v>10.7</v>
      </c>
      <c r="FA75" s="20">
        <v>12.77</v>
      </c>
      <c r="FB75" s="20">
        <v>11.1</v>
      </c>
      <c r="FC75" s="20"/>
      <c r="FD75" s="20"/>
      <c r="FE75" s="7">
        <f t="shared" si="50"/>
        <v>1242.3</v>
      </c>
      <c r="FF75" s="7">
        <f t="shared" si="51"/>
        <v>1186.9000000000001</v>
      </c>
      <c r="FG75" s="7">
        <f t="shared" si="58"/>
        <v>1569.4</v>
      </c>
      <c r="FH75" s="7">
        <f t="shared" si="59"/>
        <v>1354.4</v>
      </c>
      <c r="FI75" s="7"/>
      <c r="FJ75" s="7"/>
      <c r="FK75" s="20">
        <v>847.1</v>
      </c>
      <c r="FL75" s="20">
        <v>1001.5</v>
      </c>
      <c r="FM75" s="20">
        <v>989.4</v>
      </c>
      <c r="FN75" s="20">
        <v>1087.0999999999999</v>
      </c>
      <c r="FO75" s="20"/>
      <c r="FP75" s="20"/>
      <c r="FQ75" s="20">
        <v>0.71</v>
      </c>
      <c r="FR75" s="20">
        <v>0.57999999999999996</v>
      </c>
      <c r="FS75" s="20">
        <v>0.27</v>
      </c>
      <c r="FT75" s="20">
        <v>0.49</v>
      </c>
      <c r="FU75" s="20"/>
      <c r="FV75" s="20"/>
      <c r="FW75" s="16"/>
      <c r="FX75" s="16"/>
      <c r="FY75" s="16"/>
      <c r="FZ75" s="16"/>
      <c r="GA75" s="16"/>
      <c r="GB75" s="16"/>
      <c r="GC75" s="16"/>
      <c r="GD75" s="16"/>
    </row>
    <row r="76" spans="1:186" s="5" customFormat="1" ht="15.5" x14ac:dyDescent="0.35">
      <c r="A76" s="5">
        <f t="shared" si="54"/>
        <v>75</v>
      </c>
      <c r="B76" s="16">
        <v>176</v>
      </c>
      <c r="C76" s="16">
        <v>87</v>
      </c>
      <c r="D76" s="16">
        <v>28.086260330578511</v>
      </c>
      <c r="E76" s="16">
        <v>0</v>
      </c>
      <c r="F76" s="16">
        <v>2</v>
      </c>
      <c r="G76" s="16">
        <v>1</v>
      </c>
      <c r="H76" s="16">
        <v>3</v>
      </c>
      <c r="I76" s="16">
        <v>2</v>
      </c>
      <c r="J76" s="16">
        <v>5</v>
      </c>
      <c r="K76" s="16">
        <v>31</v>
      </c>
      <c r="L76" s="16">
        <v>10</v>
      </c>
      <c r="M76" s="16">
        <v>1</v>
      </c>
      <c r="N76" s="16"/>
      <c r="O76" s="20">
        <v>675.3</v>
      </c>
      <c r="P76" s="20">
        <v>730.7</v>
      </c>
      <c r="Q76" s="20">
        <v>692.6</v>
      </c>
      <c r="R76" s="20">
        <v>664.2</v>
      </c>
      <c r="S76" s="20"/>
      <c r="T76" s="20"/>
      <c r="U76" s="7">
        <f t="shared" si="46"/>
        <v>626.00310000000002</v>
      </c>
      <c r="V76" s="7">
        <f t="shared" si="46"/>
        <v>701.7642800000001</v>
      </c>
      <c r="W76" s="7">
        <f t="shared" si="46"/>
        <v>675.70056</v>
      </c>
      <c r="X76" s="7">
        <f t="shared" si="46"/>
        <v>650.78316000000007</v>
      </c>
      <c r="Y76" s="7"/>
      <c r="Z76" s="7"/>
      <c r="AA76" s="20">
        <v>7.3</v>
      </c>
      <c r="AB76" s="20">
        <v>3.96</v>
      </c>
      <c r="AC76" s="20">
        <v>2.44</v>
      </c>
      <c r="AD76" s="20">
        <v>2.02</v>
      </c>
      <c r="AE76" s="20"/>
      <c r="AF76" s="20"/>
      <c r="AG76" s="20">
        <v>1620.9</v>
      </c>
      <c r="AH76" s="20">
        <v>1638.5</v>
      </c>
      <c r="AI76" s="20">
        <v>1460.2</v>
      </c>
      <c r="AJ76" s="20">
        <v>1601.4</v>
      </c>
      <c r="AK76" s="20"/>
      <c r="AL76" s="20"/>
      <c r="AM76" s="7">
        <f t="shared" si="52"/>
        <v>1558.81953</v>
      </c>
      <c r="AN76" s="7">
        <f t="shared" si="52"/>
        <v>1562.6374499999999</v>
      </c>
      <c r="AO76" s="7">
        <f t="shared" si="52"/>
        <v>1405.58852</v>
      </c>
      <c r="AP76" s="7">
        <f t="shared" si="52"/>
        <v>1567.4503200000001</v>
      </c>
      <c r="AQ76" s="7"/>
      <c r="AR76" s="7"/>
      <c r="AS76" s="20">
        <v>3.83</v>
      </c>
      <c r="AT76" s="20">
        <v>4.63</v>
      </c>
      <c r="AU76" s="20">
        <v>3.74</v>
      </c>
      <c r="AV76" s="20">
        <v>2.12</v>
      </c>
      <c r="AW76" s="20"/>
      <c r="AX76" s="20"/>
      <c r="AY76" s="7">
        <f t="shared" si="47"/>
        <v>2296.1999999999998</v>
      </c>
      <c r="AZ76" s="7">
        <f t="shared" si="47"/>
        <v>2369.1999999999998</v>
      </c>
      <c r="BA76" s="7">
        <f t="shared" si="47"/>
        <v>2152.8000000000002</v>
      </c>
      <c r="BB76" s="7">
        <f t="shared" si="47"/>
        <v>2265.6000000000004</v>
      </c>
      <c r="BC76" s="7"/>
      <c r="BD76" s="7"/>
      <c r="BE76" s="20">
        <v>1188.9000000000001</v>
      </c>
      <c r="BF76" s="20">
        <v>1191.4000000000001</v>
      </c>
      <c r="BG76" s="20">
        <v>1382.6</v>
      </c>
      <c r="BH76" s="20">
        <v>1410.3</v>
      </c>
      <c r="BI76" s="20"/>
      <c r="BJ76" s="20"/>
      <c r="BK76" s="20">
        <v>0.16</v>
      </c>
      <c r="BL76" s="20">
        <v>0.08</v>
      </c>
      <c r="BM76" s="20">
        <v>0.17</v>
      </c>
      <c r="BN76" s="20">
        <v>0.09</v>
      </c>
      <c r="BO76" s="20"/>
      <c r="BP76" s="20"/>
      <c r="BQ76" s="20"/>
      <c r="BR76" s="20">
        <v>993.4</v>
      </c>
      <c r="BS76" s="20">
        <v>873.3</v>
      </c>
      <c r="BT76" s="20">
        <v>1061.5</v>
      </c>
      <c r="BU76" s="20">
        <v>836.7</v>
      </c>
      <c r="BV76" s="20"/>
      <c r="BW76" s="20"/>
      <c r="BX76" s="20">
        <v>873.39727999999991</v>
      </c>
      <c r="BY76" s="20">
        <v>778.02296999999999</v>
      </c>
      <c r="BZ76" s="7">
        <f t="shared" si="43"/>
        <v>984.22280000000001</v>
      </c>
      <c r="CA76" s="7">
        <f t="shared" si="43"/>
        <v>784.07157000000007</v>
      </c>
      <c r="CB76" s="7"/>
      <c r="CC76" s="7"/>
      <c r="CD76" s="20">
        <v>12.08</v>
      </c>
      <c r="CE76" s="20">
        <v>10.91</v>
      </c>
      <c r="CF76" s="20">
        <v>7.28</v>
      </c>
      <c r="CG76" s="20">
        <v>6.29</v>
      </c>
      <c r="CH76" s="20"/>
      <c r="CI76" s="20"/>
      <c r="CJ76" s="20">
        <v>1152.3</v>
      </c>
      <c r="CK76" s="20">
        <v>1204.0999999999999</v>
      </c>
      <c r="CL76" s="20">
        <v>1087.9000000000001</v>
      </c>
      <c r="CM76" s="20">
        <v>1194.0999999999999</v>
      </c>
      <c r="CN76" s="20"/>
      <c r="CO76" s="20"/>
      <c r="CP76" s="20">
        <v>1117.6157699999999</v>
      </c>
      <c r="CQ76" s="20">
        <v>1148.3501699999999</v>
      </c>
      <c r="CR76" s="7">
        <f t="shared" si="44"/>
        <v>1013.0524800000001</v>
      </c>
      <c r="CS76" s="7">
        <f t="shared" si="44"/>
        <v>1148.2465599999998</v>
      </c>
      <c r="CT76" s="7"/>
      <c r="CU76" s="7"/>
      <c r="CV76" s="20">
        <v>3.01</v>
      </c>
      <c r="CW76" s="20">
        <v>4.63</v>
      </c>
      <c r="CX76" s="20">
        <v>6.88</v>
      </c>
      <c r="CY76" s="20">
        <v>3.84</v>
      </c>
      <c r="CZ76" s="20"/>
      <c r="DA76" s="20"/>
      <c r="DB76" s="20">
        <v>2145.6999999999998</v>
      </c>
      <c r="DC76" s="20">
        <v>2077.3999999999996</v>
      </c>
      <c r="DD76" s="7">
        <f t="shared" si="45"/>
        <v>2149.4</v>
      </c>
      <c r="DE76" s="7">
        <f t="shared" si="45"/>
        <v>2030.8</v>
      </c>
      <c r="DF76" s="7"/>
      <c r="DG76" s="7"/>
      <c r="DH76" s="20">
        <v>1571.5</v>
      </c>
      <c r="DI76" s="20">
        <v>1554.5</v>
      </c>
      <c r="DJ76" s="20">
        <v>1798.1</v>
      </c>
      <c r="DK76" s="20">
        <v>1917.8</v>
      </c>
      <c r="DL76" s="20"/>
      <c r="DM76" s="20"/>
      <c r="DN76" s="20">
        <v>1</v>
      </c>
      <c r="DO76" s="20">
        <v>0.36</v>
      </c>
      <c r="DP76" s="20">
        <v>0.17</v>
      </c>
      <c r="DQ76" s="20">
        <v>0.16</v>
      </c>
      <c r="DR76" s="20"/>
      <c r="DS76" s="20"/>
      <c r="DT76" s="20"/>
      <c r="DU76" s="20">
        <v>1172.0999999999999</v>
      </c>
      <c r="DV76" s="20">
        <v>1019.8</v>
      </c>
      <c r="DW76" s="20">
        <v>1109.4000000000001</v>
      </c>
      <c r="DX76" s="20">
        <v>1080.9000000000001</v>
      </c>
      <c r="DY76" s="20"/>
      <c r="DZ76" s="20"/>
      <c r="EA76" s="7">
        <f t="shared" si="48"/>
        <v>1065.32169</v>
      </c>
      <c r="EB76" s="7">
        <f t="shared" si="49"/>
        <v>937.40016000000003</v>
      </c>
      <c r="EC76" s="7">
        <f t="shared" si="56"/>
        <v>1003.34136</v>
      </c>
      <c r="ED76" s="7">
        <f t="shared" si="57"/>
        <v>1021.9909500000001</v>
      </c>
      <c r="EE76" s="7"/>
      <c r="EF76" s="7"/>
      <c r="EG76" s="20">
        <v>9.11</v>
      </c>
      <c r="EH76" s="20">
        <v>8.08</v>
      </c>
      <c r="EI76" s="20">
        <v>9.56</v>
      </c>
      <c r="EJ76" s="20">
        <v>5.45</v>
      </c>
      <c r="EK76" s="20"/>
      <c r="EL76" s="20"/>
      <c r="EM76" s="20">
        <v>293.8</v>
      </c>
      <c r="EN76" s="20">
        <v>353.4</v>
      </c>
      <c r="EO76" s="20">
        <v>498.7</v>
      </c>
      <c r="EP76" s="20">
        <v>491.9</v>
      </c>
      <c r="EQ76" s="20"/>
      <c r="ER76" s="20"/>
      <c r="ES76" s="7">
        <f t="shared" si="53"/>
        <v>257.98578000000003</v>
      </c>
      <c r="ET76" s="7">
        <f t="shared" si="53"/>
        <v>268.44263999999998</v>
      </c>
      <c r="EU76" s="7">
        <f t="shared" si="53"/>
        <v>399.60831000000002</v>
      </c>
      <c r="EV76" s="7">
        <f t="shared" si="53"/>
        <v>436.51205999999996</v>
      </c>
      <c r="EW76" s="7"/>
      <c r="EX76" s="7"/>
      <c r="EY76" s="20">
        <v>12.19</v>
      </c>
      <c r="EZ76" s="20">
        <v>24.04</v>
      </c>
      <c r="FA76" s="20">
        <v>19.87</v>
      </c>
      <c r="FB76" s="20">
        <v>11.26</v>
      </c>
      <c r="FC76" s="20"/>
      <c r="FD76" s="20"/>
      <c r="FE76" s="7">
        <f t="shared" si="50"/>
        <v>1465.8999999999999</v>
      </c>
      <c r="FF76" s="7">
        <f t="shared" si="51"/>
        <v>1373.1999999999998</v>
      </c>
      <c r="FG76" s="7">
        <f t="shared" si="58"/>
        <v>1608.1000000000001</v>
      </c>
      <c r="FH76" s="7">
        <f t="shared" si="59"/>
        <v>1572.8000000000002</v>
      </c>
      <c r="FI76" s="7"/>
      <c r="FJ76" s="7"/>
      <c r="FK76" s="20">
        <v>1452.8</v>
      </c>
      <c r="FL76" s="20">
        <v>1385</v>
      </c>
      <c r="FM76" s="20"/>
      <c r="FN76" s="20"/>
      <c r="FO76" s="20"/>
      <c r="FP76" s="20"/>
      <c r="FQ76" s="20">
        <v>0</v>
      </c>
      <c r="FR76" s="20">
        <v>0</v>
      </c>
      <c r="FS76" s="20"/>
      <c r="FT76" s="20"/>
      <c r="FU76" s="20"/>
      <c r="FV76" s="20"/>
      <c r="FW76" s="16"/>
      <c r="FX76" s="16"/>
      <c r="FY76" s="16"/>
      <c r="FZ76" s="16"/>
      <c r="GA76" s="16"/>
      <c r="GB76" s="16"/>
      <c r="GC76" s="16"/>
      <c r="GD76" s="16"/>
    </row>
    <row r="77" spans="1:186" s="5" customFormat="1" ht="15.5" x14ac:dyDescent="0.35">
      <c r="A77" s="5">
        <f t="shared" si="54"/>
        <v>76</v>
      </c>
      <c r="B77" s="16">
        <v>168</v>
      </c>
      <c r="C77" s="16">
        <v>75</v>
      </c>
      <c r="D77" s="16">
        <v>26.573129251700685</v>
      </c>
      <c r="E77" s="16">
        <v>0</v>
      </c>
      <c r="F77" s="16">
        <v>2</v>
      </c>
      <c r="G77" s="16">
        <v>72</v>
      </c>
      <c r="H77" s="16">
        <v>24</v>
      </c>
      <c r="I77" s="16">
        <v>3</v>
      </c>
      <c r="J77" s="16">
        <v>9</v>
      </c>
      <c r="K77" s="16">
        <v>27</v>
      </c>
      <c r="L77" s="16">
        <v>21</v>
      </c>
      <c r="M77" s="16">
        <v>1</v>
      </c>
      <c r="N77" s="16"/>
      <c r="O77" s="20">
        <v>558.20000000000005</v>
      </c>
      <c r="P77" s="20">
        <v>564</v>
      </c>
      <c r="Q77" s="20">
        <v>819.6</v>
      </c>
      <c r="R77" s="20">
        <v>830.5</v>
      </c>
      <c r="S77" s="20"/>
      <c r="T77" s="20"/>
      <c r="U77" s="7">
        <f t="shared" si="46"/>
        <v>377.56648000000001</v>
      </c>
      <c r="V77" s="7">
        <f t="shared" si="46"/>
        <v>413.46839999999997</v>
      </c>
      <c r="W77" s="7">
        <f t="shared" si="46"/>
        <v>699.20075999999995</v>
      </c>
      <c r="X77" s="7">
        <f t="shared" si="46"/>
        <v>732.0027</v>
      </c>
      <c r="Y77" s="7"/>
      <c r="Z77" s="7"/>
      <c r="AA77" s="20">
        <v>32.36</v>
      </c>
      <c r="AB77" s="20">
        <v>26.69</v>
      </c>
      <c r="AC77" s="20">
        <v>14.69</v>
      </c>
      <c r="AD77" s="20">
        <v>11.86</v>
      </c>
      <c r="AE77" s="20"/>
      <c r="AF77" s="20"/>
      <c r="AG77" s="20">
        <v>1520.2</v>
      </c>
      <c r="AH77" s="20">
        <v>1513.1</v>
      </c>
      <c r="AI77" s="20">
        <v>1177.8</v>
      </c>
      <c r="AJ77" s="20">
        <v>1081.5999999999999</v>
      </c>
      <c r="AK77" s="20"/>
      <c r="AL77" s="20"/>
      <c r="AM77" s="7">
        <f t="shared" si="52"/>
        <v>1421.08296</v>
      </c>
      <c r="AN77" s="7">
        <f t="shared" si="52"/>
        <v>1419.2877999999998</v>
      </c>
      <c r="AO77" s="7">
        <f t="shared" si="52"/>
        <v>1147.7661000000001</v>
      </c>
      <c r="AP77" s="7">
        <f t="shared" si="52"/>
        <v>1045.7990399999999</v>
      </c>
      <c r="AQ77" s="7"/>
      <c r="AR77" s="7"/>
      <c r="AS77" s="20">
        <v>6.52</v>
      </c>
      <c r="AT77" s="20">
        <v>6.2</v>
      </c>
      <c r="AU77" s="20">
        <v>2.5499999999999998</v>
      </c>
      <c r="AV77" s="20">
        <v>3.31</v>
      </c>
      <c r="AW77" s="20"/>
      <c r="AX77" s="20"/>
      <c r="AY77" s="7">
        <f t="shared" si="47"/>
        <v>2078.4</v>
      </c>
      <c r="AZ77" s="7">
        <f t="shared" si="47"/>
        <v>2077.1</v>
      </c>
      <c r="BA77" s="7">
        <f t="shared" si="47"/>
        <v>1997.4</v>
      </c>
      <c r="BB77" s="7">
        <f t="shared" si="47"/>
        <v>1912.1</v>
      </c>
      <c r="BC77" s="7"/>
      <c r="BD77" s="7"/>
      <c r="BE77" s="20">
        <v>938.8</v>
      </c>
      <c r="BF77" s="20">
        <v>946.4</v>
      </c>
      <c r="BG77" s="20">
        <v>789.8</v>
      </c>
      <c r="BH77" s="20">
        <v>921.9</v>
      </c>
      <c r="BI77" s="20"/>
      <c r="BJ77" s="20"/>
      <c r="BK77" s="20">
        <v>1.35</v>
      </c>
      <c r="BL77" s="20">
        <v>0.72</v>
      </c>
      <c r="BM77" s="20">
        <v>0</v>
      </c>
      <c r="BN77" s="20">
        <v>0.18</v>
      </c>
      <c r="BO77" s="20"/>
      <c r="BP77" s="20"/>
      <c r="BQ77" s="20"/>
      <c r="BR77" s="20">
        <v>1034</v>
      </c>
      <c r="BS77" s="20">
        <v>1115</v>
      </c>
      <c r="BT77" s="20">
        <v>966.6</v>
      </c>
      <c r="BU77" s="20">
        <v>1228.9000000000001</v>
      </c>
      <c r="BV77" s="20"/>
      <c r="BW77" s="20"/>
      <c r="BX77" s="20">
        <v>667.24019999999996</v>
      </c>
      <c r="BY77" s="20">
        <v>754.07450000000006</v>
      </c>
      <c r="BZ77" s="7">
        <f t="shared" si="43"/>
        <v>811.07406000000003</v>
      </c>
      <c r="CA77" s="7">
        <f t="shared" si="43"/>
        <v>938.01937000000009</v>
      </c>
      <c r="CB77" s="7"/>
      <c r="CC77" s="7"/>
      <c r="CD77" s="20">
        <v>35.47</v>
      </c>
      <c r="CE77" s="20">
        <v>32.369999999999997</v>
      </c>
      <c r="CF77" s="20">
        <v>16.09</v>
      </c>
      <c r="CG77" s="20">
        <v>23.67</v>
      </c>
      <c r="CH77" s="20"/>
      <c r="CI77" s="20"/>
      <c r="CJ77" s="20">
        <v>1354.6</v>
      </c>
      <c r="CK77" s="20">
        <v>1235.5999999999999</v>
      </c>
      <c r="CL77" s="20">
        <v>1182.8</v>
      </c>
      <c r="CM77" s="20">
        <v>869</v>
      </c>
      <c r="CN77" s="20"/>
      <c r="CO77" s="20"/>
      <c r="CP77" s="20">
        <v>1255.5787399999999</v>
      </c>
      <c r="CQ77" s="20">
        <v>1132.1802799999998</v>
      </c>
      <c r="CR77" s="7">
        <f t="shared" si="44"/>
        <v>1144.59556</v>
      </c>
      <c r="CS77" s="7">
        <f t="shared" si="44"/>
        <v>820.59670000000006</v>
      </c>
      <c r="CT77" s="7"/>
      <c r="CU77" s="7"/>
      <c r="CV77" s="20">
        <v>7.31</v>
      </c>
      <c r="CW77" s="20">
        <v>8.3699999999999992</v>
      </c>
      <c r="CX77" s="20">
        <v>3.23</v>
      </c>
      <c r="CY77" s="20">
        <v>5.57</v>
      </c>
      <c r="CZ77" s="20"/>
      <c r="DA77" s="20"/>
      <c r="DB77" s="20">
        <v>2388.6</v>
      </c>
      <c r="DC77" s="20">
        <v>2350.6</v>
      </c>
      <c r="DD77" s="7">
        <f t="shared" si="45"/>
        <v>2149.4</v>
      </c>
      <c r="DE77" s="7">
        <f t="shared" si="45"/>
        <v>2097.9</v>
      </c>
      <c r="DF77" s="7"/>
      <c r="DG77" s="7"/>
      <c r="DH77" s="20">
        <v>1048.5</v>
      </c>
      <c r="DI77" s="20">
        <v>1125.9000000000001</v>
      </c>
      <c r="DJ77" s="20">
        <v>1069.2</v>
      </c>
      <c r="DK77" s="20">
        <v>1106.7</v>
      </c>
      <c r="DL77" s="20"/>
      <c r="DM77" s="20"/>
      <c r="DN77" s="20">
        <v>0.64</v>
      </c>
      <c r="DO77" s="20">
        <v>0.84</v>
      </c>
      <c r="DP77" s="20">
        <v>0.01</v>
      </c>
      <c r="DQ77" s="20">
        <v>0.31</v>
      </c>
      <c r="DR77" s="20"/>
      <c r="DS77" s="20"/>
      <c r="DT77" s="20"/>
      <c r="DU77" s="20">
        <v>1581.8</v>
      </c>
      <c r="DV77" s="20">
        <v>1327.2</v>
      </c>
      <c r="DW77" s="20">
        <v>1311.3</v>
      </c>
      <c r="DX77" s="20">
        <v>1369.4</v>
      </c>
      <c r="DY77" s="20"/>
      <c r="DZ77" s="20"/>
      <c r="EA77" s="7">
        <f t="shared" si="48"/>
        <v>1085.7475199999999</v>
      </c>
      <c r="EB77" s="7">
        <f t="shared" si="49"/>
        <v>941.64840000000004</v>
      </c>
      <c r="EC77" s="7">
        <f t="shared" si="56"/>
        <v>1024.5186899999999</v>
      </c>
      <c r="ED77" s="7">
        <f t="shared" si="57"/>
        <v>1014.86234</v>
      </c>
      <c r="EE77" s="7"/>
      <c r="EF77" s="7"/>
      <c r="EG77" s="20">
        <v>31.36</v>
      </c>
      <c r="EH77" s="20">
        <v>29.05</v>
      </c>
      <c r="EI77" s="20">
        <v>21.87</v>
      </c>
      <c r="EJ77" s="20">
        <v>25.89</v>
      </c>
      <c r="EK77" s="20"/>
      <c r="EL77" s="20"/>
      <c r="EM77" s="20">
        <v>588.70000000000005</v>
      </c>
      <c r="EN77" s="20">
        <v>793.2</v>
      </c>
      <c r="EO77" s="20">
        <v>421.9</v>
      </c>
      <c r="EP77" s="20">
        <v>521.1</v>
      </c>
      <c r="EQ77" s="20"/>
      <c r="ER77" s="20"/>
      <c r="ES77" s="7">
        <f t="shared" si="53"/>
        <v>474.13898000000006</v>
      </c>
      <c r="ET77" s="7">
        <f t="shared" si="53"/>
        <v>521.05308000000002</v>
      </c>
      <c r="EU77" s="7">
        <f t="shared" si="53"/>
        <v>378.06459000000001</v>
      </c>
      <c r="EV77" s="7">
        <f t="shared" si="53"/>
        <v>453.40911</v>
      </c>
      <c r="EW77" s="7"/>
      <c r="EX77" s="7"/>
      <c r="EY77" s="20">
        <v>19.46</v>
      </c>
      <c r="EZ77" s="20">
        <v>34.31</v>
      </c>
      <c r="FA77" s="20">
        <v>10.39</v>
      </c>
      <c r="FB77" s="20">
        <v>12.99</v>
      </c>
      <c r="FC77" s="20"/>
      <c r="FD77" s="20"/>
      <c r="FE77" s="7">
        <f t="shared" si="50"/>
        <v>2170.5</v>
      </c>
      <c r="FF77" s="7">
        <f t="shared" si="51"/>
        <v>2120.4</v>
      </c>
      <c r="FG77" s="7">
        <f t="shared" si="58"/>
        <v>1733.1999999999998</v>
      </c>
      <c r="FH77" s="7">
        <f t="shared" si="59"/>
        <v>1890.5</v>
      </c>
      <c r="FI77" s="7"/>
      <c r="FJ77" s="7"/>
      <c r="FK77" s="20">
        <v>1017.9</v>
      </c>
      <c r="FL77" s="20">
        <v>1068.5</v>
      </c>
      <c r="FM77" s="20">
        <v>1014.6</v>
      </c>
      <c r="FN77" s="20">
        <v>1023.1</v>
      </c>
      <c r="FO77" s="20"/>
      <c r="FP77" s="20"/>
      <c r="FQ77" s="20">
        <v>0.04</v>
      </c>
      <c r="FR77" s="20">
        <v>0.06</v>
      </c>
      <c r="FS77" s="20">
        <v>0</v>
      </c>
      <c r="FT77" s="20">
        <v>0</v>
      </c>
      <c r="FU77" s="20"/>
      <c r="FV77" s="20"/>
      <c r="FW77" s="16"/>
      <c r="FX77" s="16"/>
      <c r="FY77" s="16"/>
      <c r="FZ77" s="16"/>
      <c r="GA77" s="16"/>
      <c r="GB77" s="16"/>
      <c r="GC77" s="16"/>
      <c r="GD77" s="16"/>
    </row>
    <row r="78" spans="1:186" s="5" customFormat="1" ht="15.5" x14ac:dyDescent="0.35">
      <c r="A78" s="5">
        <f t="shared" si="54"/>
        <v>77</v>
      </c>
      <c r="B78" s="16">
        <v>180</v>
      </c>
      <c r="C78" s="16">
        <v>80</v>
      </c>
      <c r="D78" s="16">
        <v>24.691358024691358</v>
      </c>
      <c r="E78" s="16">
        <v>0</v>
      </c>
      <c r="F78" s="16">
        <v>1</v>
      </c>
      <c r="G78" s="16">
        <v>18</v>
      </c>
      <c r="H78" s="16">
        <v>9</v>
      </c>
      <c r="I78" s="16">
        <v>3</v>
      </c>
      <c r="J78" s="16">
        <v>2</v>
      </c>
      <c r="K78" s="16">
        <v>13</v>
      </c>
      <c r="L78" s="16">
        <v>21</v>
      </c>
      <c r="M78" s="16">
        <v>1</v>
      </c>
      <c r="N78" s="16"/>
      <c r="O78" s="20">
        <v>672.4</v>
      </c>
      <c r="P78" s="20">
        <v>551</v>
      </c>
      <c r="Q78" s="20">
        <v>1124.4000000000001</v>
      </c>
      <c r="R78" s="20">
        <v>1296.2</v>
      </c>
      <c r="S78" s="20"/>
      <c r="T78" s="20"/>
      <c r="U78" s="7">
        <f t="shared" si="46"/>
        <v>614.03567999999996</v>
      </c>
      <c r="V78" s="7">
        <f t="shared" si="46"/>
        <v>496.06529999999998</v>
      </c>
      <c r="W78" s="7">
        <f t="shared" si="46"/>
        <v>1098.8761200000001</v>
      </c>
      <c r="X78" s="7">
        <f t="shared" si="46"/>
        <v>1250.7033799999999</v>
      </c>
      <c r="Y78" s="7"/>
      <c r="Z78" s="7"/>
      <c r="AA78" s="20">
        <v>8.68</v>
      </c>
      <c r="AB78" s="20">
        <v>9.9700000000000006</v>
      </c>
      <c r="AC78" s="20">
        <v>2.27</v>
      </c>
      <c r="AD78" s="20">
        <v>3.51</v>
      </c>
      <c r="AE78" s="20"/>
      <c r="AF78" s="20"/>
      <c r="AG78" s="20">
        <v>1807.5</v>
      </c>
      <c r="AH78" s="20">
        <v>1819.8</v>
      </c>
      <c r="AI78" s="20">
        <v>1372.4</v>
      </c>
      <c r="AJ78" s="20">
        <v>1063.4000000000001</v>
      </c>
      <c r="AK78" s="20"/>
      <c r="AL78" s="20"/>
      <c r="AM78" s="7">
        <f t="shared" si="52"/>
        <v>1748.3947500000002</v>
      </c>
      <c r="AN78" s="7">
        <f t="shared" si="52"/>
        <v>1731.9036599999999</v>
      </c>
      <c r="AO78" s="7">
        <f t="shared" si="52"/>
        <v>1362.6559600000001</v>
      </c>
      <c r="AP78" s="7">
        <f t="shared" si="52"/>
        <v>1056.38156</v>
      </c>
      <c r="AQ78" s="7"/>
      <c r="AR78" s="7"/>
      <c r="AS78" s="20">
        <v>3.27</v>
      </c>
      <c r="AT78" s="20">
        <v>4.83</v>
      </c>
      <c r="AU78" s="20">
        <v>0.71</v>
      </c>
      <c r="AV78" s="20">
        <v>0.66</v>
      </c>
      <c r="AW78" s="20"/>
      <c r="AX78" s="20"/>
      <c r="AY78" s="7">
        <f t="shared" si="47"/>
        <v>2479.9</v>
      </c>
      <c r="AZ78" s="7">
        <f t="shared" si="47"/>
        <v>2370.8000000000002</v>
      </c>
      <c r="BA78" s="7">
        <f t="shared" si="47"/>
        <v>2496.8000000000002</v>
      </c>
      <c r="BB78" s="7">
        <f t="shared" si="47"/>
        <v>2359.6000000000004</v>
      </c>
      <c r="BC78" s="7"/>
      <c r="BD78" s="7"/>
      <c r="BE78" s="20">
        <v>1158.9000000000001</v>
      </c>
      <c r="BF78" s="20">
        <v>987.4</v>
      </c>
      <c r="BG78" s="20">
        <v>1234.0999999999999</v>
      </c>
      <c r="BH78" s="20">
        <v>983.5</v>
      </c>
      <c r="BI78" s="20"/>
      <c r="BJ78" s="20"/>
      <c r="BK78" s="20">
        <v>0.26</v>
      </c>
      <c r="BL78" s="20">
        <v>0.15</v>
      </c>
      <c r="BM78" s="20">
        <v>0.16</v>
      </c>
      <c r="BN78" s="20">
        <v>0</v>
      </c>
      <c r="BO78" s="20"/>
      <c r="BP78" s="20"/>
      <c r="BQ78" s="20"/>
      <c r="BR78" s="20">
        <v>949.4</v>
      </c>
      <c r="BS78" s="20">
        <v>1028.5</v>
      </c>
      <c r="BT78" s="20">
        <v>889.9</v>
      </c>
      <c r="BU78" s="20">
        <v>957.9</v>
      </c>
      <c r="BV78" s="20"/>
      <c r="BW78" s="20"/>
      <c r="BX78" s="20">
        <v>832.81367999999998</v>
      </c>
      <c r="BY78" s="20">
        <v>899.73180000000002</v>
      </c>
      <c r="BZ78" s="7">
        <f t="shared" si="43"/>
        <v>851.90127000000007</v>
      </c>
      <c r="CA78" s="7">
        <f t="shared" si="43"/>
        <v>924.94823999999994</v>
      </c>
      <c r="CB78" s="7"/>
      <c r="CC78" s="7"/>
      <c r="CD78" s="20">
        <v>12.28</v>
      </c>
      <c r="CE78" s="20">
        <v>12.52</v>
      </c>
      <c r="CF78" s="20">
        <v>4.2699999999999996</v>
      </c>
      <c r="CG78" s="20">
        <v>3.44</v>
      </c>
      <c r="CH78" s="20"/>
      <c r="CI78" s="20"/>
      <c r="CJ78" s="20">
        <v>1309.3</v>
      </c>
      <c r="CK78" s="20">
        <v>1298.8</v>
      </c>
      <c r="CL78" s="20">
        <v>1323.9</v>
      </c>
      <c r="CM78" s="20">
        <v>1234</v>
      </c>
      <c r="CN78" s="20"/>
      <c r="CO78" s="20"/>
      <c r="CP78" s="20">
        <v>1165.6697899999999</v>
      </c>
      <c r="CQ78" s="20">
        <v>1079.9521999999999</v>
      </c>
      <c r="CR78" s="7">
        <f t="shared" si="44"/>
        <v>1317.4128900000001</v>
      </c>
      <c r="CS78" s="7">
        <f t="shared" si="44"/>
        <v>1196.8566000000001</v>
      </c>
      <c r="CT78" s="7"/>
      <c r="CU78" s="7"/>
      <c r="CV78" s="20">
        <v>10.97</v>
      </c>
      <c r="CW78" s="20">
        <v>16.850000000000001</v>
      </c>
      <c r="CX78" s="20">
        <v>0.49</v>
      </c>
      <c r="CY78" s="20">
        <v>3.01</v>
      </c>
      <c r="CZ78" s="20"/>
      <c r="DA78" s="20"/>
      <c r="DB78" s="20">
        <v>2258.6999999999998</v>
      </c>
      <c r="DC78" s="20">
        <v>2327.3000000000002</v>
      </c>
      <c r="DD78" s="7">
        <f t="shared" si="45"/>
        <v>2213.8000000000002</v>
      </c>
      <c r="DE78" s="7">
        <f t="shared" si="45"/>
        <v>2191.9</v>
      </c>
      <c r="DF78" s="7"/>
      <c r="DG78" s="7"/>
      <c r="DH78" s="20">
        <v>1176.8</v>
      </c>
      <c r="DI78" s="20">
        <v>907.6</v>
      </c>
      <c r="DJ78" s="20">
        <v>1290.4000000000001</v>
      </c>
      <c r="DK78" s="20">
        <v>989.2</v>
      </c>
      <c r="DL78" s="20"/>
      <c r="DM78" s="20"/>
      <c r="DN78" s="20">
        <v>2.2000000000000002</v>
      </c>
      <c r="DO78" s="20">
        <v>4.25</v>
      </c>
      <c r="DP78" s="20">
        <v>0.14000000000000001</v>
      </c>
      <c r="DQ78" s="20">
        <v>0.12</v>
      </c>
      <c r="DR78" s="20"/>
      <c r="DS78" s="20"/>
      <c r="DT78" s="20"/>
      <c r="DU78" s="20">
        <v>984.2</v>
      </c>
      <c r="DV78" s="20">
        <v>1136</v>
      </c>
      <c r="DW78" s="20">
        <v>1171.7</v>
      </c>
      <c r="DX78" s="20">
        <v>1245.7</v>
      </c>
      <c r="DY78" s="20"/>
      <c r="DZ78" s="20"/>
      <c r="EA78" s="7">
        <f t="shared" si="48"/>
        <v>799.07198000000005</v>
      </c>
      <c r="EB78" s="7">
        <f t="shared" si="49"/>
        <v>922.31840000000011</v>
      </c>
      <c r="EC78" s="7">
        <f t="shared" si="56"/>
        <v>1103.3898899999999</v>
      </c>
      <c r="ED78" s="7">
        <f t="shared" si="57"/>
        <v>1117.64204</v>
      </c>
      <c r="EE78" s="7"/>
      <c r="EF78" s="7"/>
      <c r="EG78" s="20">
        <v>18.809999999999999</v>
      </c>
      <c r="EH78" s="20">
        <v>18.809999999999999</v>
      </c>
      <c r="EI78" s="20">
        <v>5.83</v>
      </c>
      <c r="EJ78" s="20">
        <v>10.28</v>
      </c>
      <c r="EK78" s="20"/>
      <c r="EL78" s="20"/>
      <c r="EM78" s="20">
        <v>1038.2</v>
      </c>
      <c r="EN78" s="20">
        <v>1003.8</v>
      </c>
      <c r="EO78" s="20">
        <v>1223.5</v>
      </c>
      <c r="EP78" s="20">
        <v>1207.5999999999999</v>
      </c>
      <c r="EQ78" s="20"/>
      <c r="ER78" s="20"/>
      <c r="ES78" s="7">
        <f t="shared" si="53"/>
        <v>801.17894000000013</v>
      </c>
      <c r="ET78" s="7">
        <f t="shared" si="53"/>
        <v>611.81610000000001</v>
      </c>
      <c r="EU78" s="7">
        <f t="shared" si="53"/>
        <v>1085.7338999999999</v>
      </c>
      <c r="EV78" s="7">
        <f t="shared" si="53"/>
        <v>1047.9552799999999</v>
      </c>
      <c r="EW78" s="7"/>
      <c r="EX78" s="7"/>
      <c r="EY78" s="20">
        <v>22.83</v>
      </c>
      <c r="EZ78" s="20">
        <v>39.049999999999997</v>
      </c>
      <c r="FA78" s="20">
        <v>11.26</v>
      </c>
      <c r="FB78" s="20">
        <v>13.22</v>
      </c>
      <c r="FC78" s="20"/>
      <c r="FD78" s="20"/>
      <c r="FE78" s="7">
        <f t="shared" si="50"/>
        <v>2022.4</v>
      </c>
      <c r="FF78" s="7">
        <f t="shared" si="51"/>
        <v>2139.8000000000002</v>
      </c>
      <c r="FG78" s="7">
        <f t="shared" si="58"/>
        <v>2395.1999999999998</v>
      </c>
      <c r="FH78" s="7">
        <f t="shared" si="59"/>
        <v>2453.3000000000002</v>
      </c>
      <c r="FI78" s="7"/>
      <c r="FJ78" s="7"/>
      <c r="FK78" s="20">
        <v>667.7</v>
      </c>
      <c r="FL78" s="20">
        <v>544.20000000000005</v>
      </c>
      <c r="FM78" s="20">
        <v>772.3</v>
      </c>
      <c r="FN78" s="20">
        <v>507.2</v>
      </c>
      <c r="FO78" s="20"/>
      <c r="FP78" s="20"/>
      <c r="FQ78" s="20">
        <v>0.81</v>
      </c>
      <c r="FR78" s="20">
        <v>21.44</v>
      </c>
      <c r="FS78" s="20">
        <v>0.13</v>
      </c>
      <c r="FT78" s="20">
        <v>0.1</v>
      </c>
      <c r="FU78" s="20"/>
      <c r="FV78" s="20"/>
      <c r="FW78" s="16"/>
      <c r="FX78" s="16"/>
      <c r="FY78" s="16"/>
      <c r="FZ78" s="16"/>
      <c r="GA78" s="16"/>
      <c r="GB78" s="16"/>
      <c r="GC78" s="16"/>
      <c r="GD78" s="16"/>
    </row>
    <row r="79" spans="1:186" s="5" customFormat="1" ht="15.5" x14ac:dyDescent="0.35">
      <c r="A79" s="5">
        <f t="shared" si="54"/>
        <v>78</v>
      </c>
      <c r="B79" s="16">
        <v>170</v>
      </c>
      <c r="C79" s="16">
        <v>63</v>
      </c>
      <c r="D79" s="16">
        <v>21.79930795847751</v>
      </c>
      <c r="E79" s="16">
        <v>0</v>
      </c>
      <c r="F79" s="16">
        <v>3</v>
      </c>
      <c r="G79" s="16">
        <v>36</v>
      </c>
      <c r="H79" s="16">
        <v>3</v>
      </c>
      <c r="I79" s="16">
        <v>8</v>
      </c>
      <c r="J79" s="16">
        <v>8</v>
      </c>
      <c r="K79" s="16">
        <v>22</v>
      </c>
      <c r="L79" s="16">
        <v>16</v>
      </c>
      <c r="M79" s="16">
        <v>1</v>
      </c>
      <c r="N79" s="16"/>
      <c r="O79" s="20">
        <v>592.4</v>
      </c>
      <c r="P79" s="20">
        <v>611.9</v>
      </c>
      <c r="Q79" s="20">
        <v>643.70000000000005</v>
      </c>
      <c r="R79" s="20">
        <v>635.29999999999995</v>
      </c>
      <c r="S79" s="20"/>
      <c r="T79" s="20"/>
      <c r="U79" s="7">
        <f t="shared" si="46"/>
        <v>515.09179999999992</v>
      </c>
      <c r="V79" s="7">
        <f t="shared" si="46"/>
        <v>556.95137999999997</v>
      </c>
      <c r="W79" s="7">
        <f t="shared" si="46"/>
        <v>556.22117000000003</v>
      </c>
      <c r="X79" s="7">
        <f t="shared" si="46"/>
        <v>566.30641999999989</v>
      </c>
      <c r="Y79" s="7"/>
      <c r="Z79" s="7"/>
      <c r="AA79" s="20">
        <v>13.05</v>
      </c>
      <c r="AB79" s="20">
        <v>8.98</v>
      </c>
      <c r="AC79" s="20">
        <v>13.59</v>
      </c>
      <c r="AD79" s="20">
        <v>10.86</v>
      </c>
      <c r="AE79" s="20"/>
      <c r="AF79" s="20"/>
      <c r="AG79" s="20">
        <v>1474.5</v>
      </c>
      <c r="AH79" s="20">
        <v>1678.1</v>
      </c>
      <c r="AI79" s="20">
        <v>1446</v>
      </c>
      <c r="AJ79" s="20">
        <v>1775.8</v>
      </c>
      <c r="AK79" s="20"/>
      <c r="AL79" s="20"/>
      <c r="AM79" s="7">
        <f t="shared" si="52"/>
        <v>1421.5654499999998</v>
      </c>
      <c r="AN79" s="7">
        <f t="shared" si="52"/>
        <v>1614.3321999999998</v>
      </c>
      <c r="AO79" s="7">
        <f t="shared" si="52"/>
        <v>1398.8604</v>
      </c>
      <c r="AP79" s="7">
        <f t="shared" si="52"/>
        <v>1732.82564</v>
      </c>
      <c r="AQ79" s="7"/>
      <c r="AR79" s="7"/>
      <c r="AS79" s="20">
        <v>3.59</v>
      </c>
      <c r="AT79" s="20">
        <v>3.8</v>
      </c>
      <c r="AU79" s="20">
        <v>3.26</v>
      </c>
      <c r="AV79" s="20">
        <v>2.42</v>
      </c>
      <c r="AW79" s="20"/>
      <c r="AX79" s="20"/>
      <c r="AY79" s="7">
        <f t="shared" si="47"/>
        <v>2066.9</v>
      </c>
      <c r="AZ79" s="7">
        <f t="shared" si="47"/>
        <v>2290</v>
      </c>
      <c r="BA79" s="7">
        <f t="shared" si="47"/>
        <v>2089.6999999999998</v>
      </c>
      <c r="BB79" s="7">
        <f t="shared" si="47"/>
        <v>2411.1</v>
      </c>
      <c r="BC79" s="7"/>
      <c r="BD79" s="7"/>
      <c r="BE79" s="20">
        <v>1004.3</v>
      </c>
      <c r="BF79" s="20">
        <v>1083.5999999999999</v>
      </c>
      <c r="BG79" s="20">
        <v>1220.9000000000001</v>
      </c>
      <c r="BH79" s="20">
        <v>975.4</v>
      </c>
      <c r="BI79" s="20"/>
      <c r="BJ79" s="20"/>
      <c r="BK79" s="20">
        <v>0.08</v>
      </c>
      <c r="BL79" s="20">
        <v>0.54</v>
      </c>
      <c r="BM79" s="20">
        <v>0.01</v>
      </c>
      <c r="BN79" s="20">
        <v>0.08</v>
      </c>
      <c r="BO79" s="20"/>
      <c r="BP79" s="20"/>
      <c r="BQ79" s="20"/>
      <c r="BR79" s="20">
        <v>765.9</v>
      </c>
      <c r="BS79" s="20">
        <v>768.3</v>
      </c>
      <c r="BT79" s="20">
        <v>814.1</v>
      </c>
      <c r="BU79" s="20">
        <v>789.3</v>
      </c>
      <c r="BV79" s="20"/>
      <c r="BW79" s="20"/>
      <c r="BX79" s="20">
        <v>618.61743000000001</v>
      </c>
      <c r="BY79" s="20">
        <v>673.56861000000004</v>
      </c>
      <c r="BZ79" s="7">
        <f t="shared" si="43"/>
        <v>619.12305000000003</v>
      </c>
      <c r="CA79" s="7">
        <f t="shared" si="43"/>
        <v>650.30426999999997</v>
      </c>
      <c r="CB79" s="7"/>
      <c r="CC79" s="7"/>
      <c r="CD79" s="20">
        <v>19.23</v>
      </c>
      <c r="CE79" s="20">
        <v>12.33</v>
      </c>
      <c r="CF79" s="20">
        <v>23.95</v>
      </c>
      <c r="CG79" s="20">
        <v>17.61</v>
      </c>
      <c r="CH79" s="20"/>
      <c r="CI79" s="20"/>
      <c r="CJ79" s="20">
        <v>1267.5</v>
      </c>
      <c r="CK79" s="20">
        <v>1533.9</v>
      </c>
      <c r="CL79" s="20">
        <v>1362.1</v>
      </c>
      <c r="CM79" s="20">
        <v>1658.3</v>
      </c>
      <c r="CN79" s="20"/>
      <c r="CO79" s="20"/>
      <c r="CP79" s="20">
        <v>1153.04475</v>
      </c>
      <c r="CQ79" s="20">
        <v>1381.4303400000001</v>
      </c>
      <c r="CR79" s="7">
        <f t="shared" si="44"/>
        <v>1267.84268</v>
      </c>
      <c r="CS79" s="7">
        <f t="shared" si="44"/>
        <v>1558.8019999999999</v>
      </c>
      <c r="CT79" s="7"/>
      <c r="CU79" s="7"/>
      <c r="CV79" s="20">
        <v>9.0299999999999994</v>
      </c>
      <c r="CW79" s="20">
        <v>9.94</v>
      </c>
      <c r="CX79" s="20">
        <v>6.92</v>
      </c>
      <c r="CY79" s="20">
        <v>6</v>
      </c>
      <c r="CZ79" s="20"/>
      <c r="DA79" s="20"/>
      <c r="DB79" s="20">
        <v>2033.4</v>
      </c>
      <c r="DC79" s="20">
        <v>2302.1999999999998</v>
      </c>
      <c r="DD79" s="7">
        <f t="shared" si="45"/>
        <v>2176.1999999999998</v>
      </c>
      <c r="DE79" s="7">
        <f t="shared" si="45"/>
        <v>2447.6</v>
      </c>
      <c r="DF79" s="7"/>
      <c r="DG79" s="7"/>
      <c r="DH79" s="20">
        <v>1345.6</v>
      </c>
      <c r="DI79" s="20">
        <v>1430.1</v>
      </c>
      <c r="DJ79" s="20">
        <v>1426.9</v>
      </c>
      <c r="DK79" s="20">
        <v>1489.2</v>
      </c>
      <c r="DL79" s="20"/>
      <c r="DM79" s="20"/>
      <c r="DN79" s="20">
        <v>0.52</v>
      </c>
      <c r="DO79" s="20">
        <v>0.52</v>
      </c>
      <c r="DP79" s="20">
        <v>0.2</v>
      </c>
      <c r="DQ79" s="20">
        <v>0.91</v>
      </c>
      <c r="DR79" s="20"/>
      <c r="DS79" s="20"/>
      <c r="DT79" s="20"/>
      <c r="DU79" s="20">
        <v>913.5</v>
      </c>
      <c r="DV79" s="20">
        <v>975.2</v>
      </c>
      <c r="DW79" s="20">
        <v>886.9</v>
      </c>
      <c r="DX79" s="20">
        <v>936.1</v>
      </c>
      <c r="DY79" s="20"/>
      <c r="DZ79" s="20"/>
      <c r="EA79" s="7">
        <f t="shared" si="48"/>
        <v>725.41034999999999</v>
      </c>
      <c r="EB79" s="7">
        <f t="shared" si="49"/>
        <v>812.7316800000001</v>
      </c>
      <c r="EC79" s="7">
        <f t="shared" si="56"/>
        <v>704.8194299999999</v>
      </c>
      <c r="ED79" s="7">
        <f t="shared" si="57"/>
        <v>768.44448999999997</v>
      </c>
      <c r="EE79" s="7"/>
      <c r="EF79" s="7"/>
      <c r="EG79" s="20">
        <v>20.59</v>
      </c>
      <c r="EH79" s="20">
        <v>16.66</v>
      </c>
      <c r="EI79" s="20">
        <v>20.53</v>
      </c>
      <c r="EJ79" s="20">
        <v>17.91</v>
      </c>
      <c r="EK79" s="20"/>
      <c r="EL79" s="20"/>
      <c r="EM79" s="20">
        <v>1124.3</v>
      </c>
      <c r="EN79" s="20">
        <v>960.3</v>
      </c>
      <c r="EO79" s="20">
        <v>1045</v>
      </c>
      <c r="EP79" s="20">
        <v>1012.8</v>
      </c>
      <c r="EQ79" s="20"/>
      <c r="ER79" s="20"/>
      <c r="ES79" s="7">
        <f t="shared" si="53"/>
        <v>921.25141999999994</v>
      </c>
      <c r="ET79" s="7">
        <f t="shared" si="53"/>
        <v>822.68900999999994</v>
      </c>
      <c r="EU79" s="7">
        <f t="shared" si="53"/>
        <v>862.85649999999998</v>
      </c>
      <c r="EV79" s="7">
        <f t="shared" si="53"/>
        <v>896.12544000000003</v>
      </c>
      <c r="EW79" s="7"/>
      <c r="EX79" s="7"/>
      <c r="EY79" s="20">
        <v>18.059999999999999</v>
      </c>
      <c r="EZ79" s="20">
        <v>14.33</v>
      </c>
      <c r="FA79" s="20">
        <v>17.43</v>
      </c>
      <c r="FB79" s="20">
        <v>11.52</v>
      </c>
      <c r="FC79" s="20"/>
      <c r="FD79" s="20"/>
      <c r="FE79" s="7">
        <f t="shared" si="50"/>
        <v>2037.8</v>
      </c>
      <c r="FF79" s="7">
        <f t="shared" si="51"/>
        <v>1935.5</v>
      </c>
      <c r="FG79" s="7">
        <f t="shared" si="58"/>
        <v>1931.9</v>
      </c>
      <c r="FH79" s="7">
        <f t="shared" si="59"/>
        <v>1948.9</v>
      </c>
      <c r="FI79" s="7"/>
      <c r="FJ79" s="7"/>
      <c r="FK79" s="20">
        <v>1494.3</v>
      </c>
      <c r="FL79" s="20">
        <v>1547.2</v>
      </c>
      <c r="FM79" s="20">
        <v>1429.4</v>
      </c>
      <c r="FN79" s="20">
        <v>1531.4</v>
      </c>
      <c r="FO79" s="20"/>
      <c r="FP79" s="20"/>
      <c r="FQ79" s="20">
        <v>0.94</v>
      </c>
      <c r="FR79" s="20">
        <v>1.26</v>
      </c>
      <c r="FS79" s="20">
        <v>0.47</v>
      </c>
      <c r="FT79" s="20">
        <v>1.01</v>
      </c>
      <c r="FU79" s="20"/>
      <c r="FV79" s="20"/>
      <c r="FW79" s="16"/>
      <c r="FX79" s="16"/>
      <c r="FY79" s="16"/>
      <c r="FZ79" s="16"/>
      <c r="GA79" s="16"/>
      <c r="GB79" s="16"/>
      <c r="GC79" s="16"/>
      <c r="GD79" s="16"/>
    </row>
    <row r="80" spans="1:186" s="5" customFormat="1" ht="15.5" x14ac:dyDescent="0.35">
      <c r="A80" s="5">
        <f t="shared" si="54"/>
        <v>79</v>
      </c>
      <c r="B80" s="16">
        <v>179</v>
      </c>
      <c r="C80" s="16">
        <v>68</v>
      </c>
      <c r="D80" s="16">
        <v>21.222808276895229</v>
      </c>
      <c r="E80" s="16">
        <v>0</v>
      </c>
      <c r="F80" s="16">
        <v>3</v>
      </c>
      <c r="G80" s="16">
        <v>5</v>
      </c>
      <c r="H80" s="16">
        <v>5</v>
      </c>
      <c r="I80" s="16">
        <v>3</v>
      </c>
      <c r="J80" s="16">
        <v>7</v>
      </c>
      <c r="K80" s="16">
        <v>17</v>
      </c>
      <c r="L80" s="16">
        <v>20</v>
      </c>
      <c r="M80" s="16">
        <v>2</v>
      </c>
      <c r="N80" s="16"/>
      <c r="O80" s="20">
        <v>404.7</v>
      </c>
      <c r="P80" s="20">
        <v>340</v>
      </c>
      <c r="Q80" s="20">
        <v>611</v>
      </c>
      <c r="R80" s="20">
        <v>730.9</v>
      </c>
      <c r="S80" s="20"/>
      <c r="T80" s="20"/>
      <c r="U80" s="7">
        <f t="shared" si="46"/>
        <v>365.92973999999998</v>
      </c>
      <c r="V80" s="7">
        <f t="shared" si="46"/>
        <v>290.87</v>
      </c>
      <c r="W80" s="7">
        <f t="shared" si="46"/>
        <v>586.62109999999996</v>
      </c>
      <c r="X80" s="7">
        <f t="shared" si="46"/>
        <v>699.39820999999995</v>
      </c>
      <c r="Y80" s="7"/>
      <c r="Z80" s="7"/>
      <c r="AA80" s="20">
        <v>9.58</v>
      </c>
      <c r="AB80" s="20">
        <v>14.45</v>
      </c>
      <c r="AC80" s="20">
        <v>3.99</v>
      </c>
      <c r="AD80" s="20">
        <v>4.3099999999999996</v>
      </c>
      <c r="AE80" s="20"/>
      <c r="AF80" s="20"/>
      <c r="AG80" s="20">
        <v>1664.1</v>
      </c>
      <c r="AH80" s="20">
        <v>1835.7</v>
      </c>
      <c r="AI80" s="20">
        <v>1472.3</v>
      </c>
      <c r="AJ80" s="20">
        <v>1518.6</v>
      </c>
      <c r="AK80" s="20"/>
      <c r="AL80" s="20"/>
      <c r="AM80" s="7">
        <f t="shared" si="52"/>
        <v>1620.3341699999999</v>
      </c>
      <c r="AN80" s="7">
        <f t="shared" si="52"/>
        <v>1786.1360999999999</v>
      </c>
      <c r="AO80" s="7">
        <f t="shared" si="52"/>
        <v>1447.2709</v>
      </c>
      <c r="AP80" s="7">
        <f t="shared" si="52"/>
        <v>1502.0472599999998</v>
      </c>
      <c r="AQ80" s="7"/>
      <c r="AR80" s="7"/>
      <c r="AS80" s="20">
        <v>2.63</v>
      </c>
      <c r="AT80" s="20">
        <v>2.7</v>
      </c>
      <c r="AU80" s="20">
        <v>1.7</v>
      </c>
      <c r="AV80" s="20">
        <v>1.0900000000000001</v>
      </c>
      <c r="AW80" s="20"/>
      <c r="AX80" s="20"/>
      <c r="AY80" s="7">
        <f t="shared" si="47"/>
        <v>2068.7999999999997</v>
      </c>
      <c r="AZ80" s="7">
        <f t="shared" si="47"/>
        <v>2175.6999999999998</v>
      </c>
      <c r="BA80" s="7">
        <f t="shared" si="47"/>
        <v>2083.3000000000002</v>
      </c>
      <c r="BB80" s="7">
        <f t="shared" si="47"/>
        <v>2249.5</v>
      </c>
      <c r="BC80" s="7"/>
      <c r="BD80" s="7"/>
      <c r="BE80" s="20">
        <v>1209.7</v>
      </c>
      <c r="BF80" s="20">
        <v>1302</v>
      </c>
      <c r="BG80" s="20">
        <v>1144.9000000000001</v>
      </c>
      <c r="BH80" s="20">
        <v>1430.8</v>
      </c>
      <c r="BI80" s="20"/>
      <c r="BJ80" s="20"/>
      <c r="BK80" s="20">
        <v>0.19</v>
      </c>
      <c r="BL80" s="20">
        <v>0.11</v>
      </c>
      <c r="BM80" s="20">
        <v>0</v>
      </c>
      <c r="BN80" s="20">
        <v>0.02</v>
      </c>
      <c r="BO80" s="20"/>
      <c r="BP80" s="20"/>
      <c r="BQ80" s="20"/>
      <c r="BR80" s="20">
        <v>934.5</v>
      </c>
      <c r="BS80" s="20">
        <v>932.2</v>
      </c>
      <c r="BT80" s="20">
        <v>829.2</v>
      </c>
      <c r="BU80" s="20">
        <v>953.8</v>
      </c>
      <c r="BV80" s="20"/>
      <c r="BW80" s="20"/>
      <c r="BX80" s="20">
        <v>821.61239999999998</v>
      </c>
      <c r="BY80" s="20">
        <v>820.14956000000006</v>
      </c>
      <c r="BZ80" s="7">
        <f t="shared" si="43"/>
        <v>718.50180000000012</v>
      </c>
      <c r="CA80" s="7">
        <f t="shared" si="43"/>
        <v>868.14875999999992</v>
      </c>
      <c r="CB80" s="7"/>
      <c r="CC80" s="7"/>
      <c r="CD80" s="20">
        <v>12.08</v>
      </c>
      <c r="CE80" s="20">
        <v>12.02</v>
      </c>
      <c r="CF80" s="20">
        <v>13.35</v>
      </c>
      <c r="CG80" s="20">
        <v>8.98</v>
      </c>
      <c r="CH80" s="20"/>
      <c r="CI80" s="20"/>
      <c r="CJ80" s="20">
        <v>1205.2</v>
      </c>
      <c r="CK80" s="20">
        <v>1207.8</v>
      </c>
      <c r="CL80" s="20">
        <v>1203.8</v>
      </c>
      <c r="CM80" s="20">
        <v>1180.8</v>
      </c>
      <c r="CN80" s="20"/>
      <c r="CO80" s="20"/>
      <c r="CP80" s="20">
        <v>1152.1712</v>
      </c>
      <c r="CQ80" s="20">
        <v>1145.5982999999999</v>
      </c>
      <c r="CR80" s="7">
        <f t="shared" si="44"/>
        <v>1159.8613</v>
      </c>
      <c r="CS80" s="7">
        <f t="shared" si="44"/>
        <v>1129.3171199999999</v>
      </c>
      <c r="CT80" s="7"/>
      <c r="CU80" s="7"/>
      <c r="CV80" s="20">
        <v>4.4000000000000004</v>
      </c>
      <c r="CW80" s="20">
        <v>5.15</v>
      </c>
      <c r="CX80" s="20">
        <v>3.65</v>
      </c>
      <c r="CY80" s="20">
        <v>4.3600000000000003</v>
      </c>
      <c r="CZ80" s="20"/>
      <c r="DA80" s="20"/>
      <c r="DB80" s="20">
        <v>2139.6999999999998</v>
      </c>
      <c r="DC80" s="20">
        <v>2140</v>
      </c>
      <c r="DD80" s="7">
        <f t="shared" si="45"/>
        <v>2033</v>
      </c>
      <c r="DE80" s="7">
        <f t="shared" si="45"/>
        <v>2134.6</v>
      </c>
      <c r="DF80" s="7"/>
      <c r="DG80" s="7"/>
      <c r="DH80" s="20">
        <v>1476.6</v>
      </c>
      <c r="DI80" s="20">
        <v>1562.1</v>
      </c>
      <c r="DJ80" s="20">
        <v>1385.4</v>
      </c>
      <c r="DK80" s="20">
        <v>1538.6</v>
      </c>
      <c r="DL80" s="20"/>
      <c r="DM80" s="20"/>
      <c r="DN80" s="20">
        <v>0.03</v>
      </c>
      <c r="DO80" s="20">
        <v>0.3</v>
      </c>
      <c r="DP80" s="20">
        <v>0.34</v>
      </c>
      <c r="DQ80" s="20">
        <v>0.04</v>
      </c>
      <c r="DR80" s="20"/>
      <c r="DS80" s="20"/>
      <c r="DT80" s="20"/>
      <c r="DU80" s="20">
        <v>854.9</v>
      </c>
      <c r="DV80" s="20">
        <v>1021.8</v>
      </c>
      <c r="DW80" s="20">
        <v>972</v>
      </c>
      <c r="DX80" s="20">
        <v>1151.5999999999999</v>
      </c>
      <c r="DY80" s="20"/>
      <c r="DZ80" s="20"/>
      <c r="EA80" s="7">
        <f t="shared" si="48"/>
        <v>819.25067000000001</v>
      </c>
      <c r="EB80" s="7">
        <f t="shared" si="49"/>
        <v>914.81753999999989</v>
      </c>
      <c r="EC80" s="7">
        <f t="shared" si="56"/>
        <v>849.62519999999995</v>
      </c>
      <c r="ED80" s="7">
        <f t="shared" si="57"/>
        <v>1051.0653199999999</v>
      </c>
      <c r="EE80" s="7"/>
      <c r="EF80" s="7"/>
      <c r="EG80" s="20">
        <v>4.17</v>
      </c>
      <c r="EH80" s="20">
        <v>10.47</v>
      </c>
      <c r="EI80" s="20">
        <v>12.59</v>
      </c>
      <c r="EJ80" s="20">
        <v>8.73</v>
      </c>
      <c r="EK80" s="20"/>
      <c r="EL80" s="20"/>
      <c r="EM80" s="20">
        <v>688.8</v>
      </c>
      <c r="EN80" s="20">
        <v>920.3</v>
      </c>
      <c r="EO80" s="20">
        <v>979.9</v>
      </c>
      <c r="EP80" s="20">
        <v>990.5</v>
      </c>
      <c r="EQ80" s="20"/>
      <c r="ER80" s="20"/>
      <c r="ES80" s="7">
        <f t="shared" si="53"/>
        <v>548.35367999999994</v>
      </c>
      <c r="ET80" s="7">
        <f t="shared" si="53"/>
        <v>760.71997999999996</v>
      </c>
      <c r="EU80" s="7">
        <f t="shared" si="53"/>
        <v>822.52805999999998</v>
      </c>
      <c r="EV80" s="7">
        <f t="shared" si="53"/>
        <v>849.55185000000006</v>
      </c>
      <c r="EW80" s="7"/>
      <c r="EX80" s="7"/>
      <c r="EY80" s="20">
        <v>20.39</v>
      </c>
      <c r="EZ80" s="20">
        <v>17.34</v>
      </c>
      <c r="FA80" s="20">
        <v>16.059999999999999</v>
      </c>
      <c r="FB80" s="20">
        <v>14.23</v>
      </c>
      <c r="FC80" s="20"/>
      <c r="FD80" s="20"/>
      <c r="FE80" s="7">
        <f t="shared" si="50"/>
        <v>1543.6999999999998</v>
      </c>
      <c r="FF80" s="7">
        <f t="shared" si="51"/>
        <v>1942.1</v>
      </c>
      <c r="FG80" s="7">
        <f t="shared" si="58"/>
        <v>1951.9</v>
      </c>
      <c r="FH80" s="7">
        <f t="shared" si="59"/>
        <v>2142.1</v>
      </c>
      <c r="FI80" s="7"/>
      <c r="FJ80" s="7"/>
      <c r="FK80" s="20">
        <v>1360.2</v>
      </c>
      <c r="FL80" s="20">
        <v>1486.9</v>
      </c>
      <c r="FM80" s="20">
        <v>1440.6</v>
      </c>
      <c r="FN80" s="20">
        <v>1505</v>
      </c>
      <c r="FO80" s="20"/>
      <c r="FP80" s="20"/>
      <c r="FQ80" s="20">
        <v>0.13</v>
      </c>
      <c r="FR80" s="20">
        <v>0.06</v>
      </c>
      <c r="FS80" s="20">
        <v>0.18</v>
      </c>
      <c r="FT80" s="20">
        <v>0</v>
      </c>
      <c r="FU80" s="20"/>
      <c r="FV80" s="20"/>
      <c r="FW80" s="16"/>
      <c r="FX80" s="16"/>
      <c r="FY80" s="16"/>
      <c r="FZ80" s="16"/>
      <c r="GA80" s="16"/>
      <c r="GB80" s="16"/>
      <c r="GC80" s="16"/>
      <c r="GD80" s="16"/>
    </row>
    <row r="81" spans="1:186" s="5" customFormat="1" ht="15.5" x14ac:dyDescent="0.35">
      <c r="A81" s="5">
        <f t="shared" si="54"/>
        <v>80</v>
      </c>
      <c r="B81" s="16">
        <v>163</v>
      </c>
      <c r="C81" s="16">
        <v>50</v>
      </c>
      <c r="D81" s="16">
        <v>18.818924310286427</v>
      </c>
      <c r="E81" s="16">
        <v>7</v>
      </c>
      <c r="F81" s="16">
        <v>3</v>
      </c>
      <c r="G81" s="16">
        <v>6</v>
      </c>
      <c r="H81" s="16">
        <v>6</v>
      </c>
      <c r="I81" s="16">
        <v>1</v>
      </c>
      <c r="J81" s="16">
        <v>4</v>
      </c>
      <c r="K81" s="16">
        <v>41</v>
      </c>
      <c r="L81" s="16">
        <v>8</v>
      </c>
      <c r="M81" s="16">
        <v>1</v>
      </c>
      <c r="N81" s="16"/>
      <c r="O81" s="20">
        <v>366.4</v>
      </c>
      <c r="P81" s="20">
        <v>478.3</v>
      </c>
      <c r="Q81" s="20">
        <v>417.8</v>
      </c>
      <c r="R81" s="20">
        <v>474.6</v>
      </c>
      <c r="S81" s="20"/>
      <c r="T81" s="20"/>
      <c r="U81" s="7">
        <f t="shared" si="46"/>
        <v>340.71535999999998</v>
      </c>
      <c r="V81" s="7">
        <f t="shared" si="46"/>
        <v>414.01648</v>
      </c>
      <c r="W81" s="7">
        <f t="shared" si="46"/>
        <v>390.30876000000001</v>
      </c>
      <c r="X81" s="7">
        <f t="shared" si="46"/>
        <v>412.56977999999998</v>
      </c>
      <c r="Y81" s="7"/>
      <c r="Z81" s="7"/>
      <c r="AA81" s="20">
        <v>7.01</v>
      </c>
      <c r="AB81" s="20">
        <v>13.44</v>
      </c>
      <c r="AC81" s="20">
        <v>6.58</v>
      </c>
      <c r="AD81" s="20">
        <v>13.07</v>
      </c>
      <c r="AE81" s="20"/>
      <c r="AF81" s="20"/>
      <c r="AG81" s="20">
        <v>669.9</v>
      </c>
      <c r="AH81" s="20">
        <v>851.2</v>
      </c>
      <c r="AI81" s="20">
        <v>977.2</v>
      </c>
      <c r="AJ81" s="20">
        <v>871</v>
      </c>
      <c r="AK81" s="20"/>
      <c r="AL81" s="20"/>
      <c r="AM81" s="7">
        <f t="shared" si="52"/>
        <v>638.34771000000001</v>
      </c>
      <c r="AN81" s="7">
        <f t="shared" si="52"/>
        <v>827.96224000000007</v>
      </c>
      <c r="AO81" s="7">
        <f t="shared" si="52"/>
        <v>966.54852000000005</v>
      </c>
      <c r="AP81" s="7">
        <f t="shared" si="52"/>
        <v>860.72219999999993</v>
      </c>
      <c r="AQ81" s="7"/>
      <c r="AR81" s="7"/>
      <c r="AS81" s="20">
        <v>4.71</v>
      </c>
      <c r="AT81" s="20">
        <v>2.73</v>
      </c>
      <c r="AU81" s="20">
        <v>1.0900000000000001</v>
      </c>
      <c r="AV81" s="20">
        <v>1.18</v>
      </c>
      <c r="AW81" s="20"/>
      <c r="AX81" s="20"/>
      <c r="AY81" s="7">
        <f t="shared" si="47"/>
        <v>1036.3</v>
      </c>
      <c r="AZ81" s="7">
        <f t="shared" si="47"/>
        <v>1329.5</v>
      </c>
      <c r="BA81" s="7">
        <f t="shared" si="47"/>
        <v>1395</v>
      </c>
      <c r="BB81" s="7">
        <f t="shared" si="47"/>
        <v>1345.6</v>
      </c>
      <c r="BC81" s="7"/>
      <c r="BD81" s="7"/>
      <c r="BE81" s="20">
        <v>587.70000000000005</v>
      </c>
      <c r="BF81" s="20">
        <v>756.5</v>
      </c>
      <c r="BG81" s="20">
        <v>730.2</v>
      </c>
      <c r="BH81" s="20">
        <v>763.9</v>
      </c>
      <c r="BI81" s="20"/>
      <c r="BJ81" s="20"/>
      <c r="BK81" s="20">
        <v>0.81</v>
      </c>
      <c r="BL81" s="20">
        <v>2.64</v>
      </c>
      <c r="BM81" s="20">
        <v>0</v>
      </c>
      <c r="BN81" s="20">
        <v>0.22</v>
      </c>
      <c r="BO81" s="20"/>
      <c r="BP81" s="20"/>
      <c r="BQ81" s="20"/>
      <c r="BR81" s="20">
        <v>570.9</v>
      </c>
      <c r="BS81" s="20">
        <v>689.5</v>
      </c>
      <c r="BT81" s="20">
        <v>639.20000000000005</v>
      </c>
      <c r="BU81" s="20">
        <v>713.7</v>
      </c>
      <c r="BV81" s="20"/>
      <c r="BW81" s="20"/>
      <c r="BX81" s="20">
        <v>501.42146999999994</v>
      </c>
      <c r="BY81" s="20">
        <v>566.63109999999995</v>
      </c>
      <c r="BZ81" s="7">
        <f t="shared" si="43"/>
        <v>569.84680000000003</v>
      </c>
      <c r="CA81" s="7">
        <f t="shared" si="43"/>
        <v>596.93868000000009</v>
      </c>
      <c r="CB81" s="7"/>
      <c r="CC81" s="7"/>
      <c r="CD81" s="20">
        <v>12.17</v>
      </c>
      <c r="CE81" s="20">
        <v>17.82</v>
      </c>
      <c r="CF81" s="20">
        <v>10.85</v>
      </c>
      <c r="CG81" s="20">
        <v>16.36</v>
      </c>
      <c r="CH81" s="20"/>
      <c r="CI81" s="20"/>
      <c r="CJ81" s="20">
        <v>637.9</v>
      </c>
      <c r="CK81" s="20">
        <v>791.2</v>
      </c>
      <c r="CL81" s="20">
        <v>820.8</v>
      </c>
      <c r="CM81" s="20">
        <v>806.8</v>
      </c>
      <c r="CN81" s="20"/>
      <c r="CO81" s="20"/>
      <c r="CP81" s="20">
        <v>576.91675999999995</v>
      </c>
      <c r="CQ81" s="20">
        <v>751.00704000000007</v>
      </c>
      <c r="CR81" s="7">
        <f t="shared" si="44"/>
        <v>792.40031999999997</v>
      </c>
      <c r="CS81" s="7">
        <f t="shared" si="44"/>
        <v>772.51099999999997</v>
      </c>
      <c r="CT81" s="7"/>
      <c r="CU81" s="7"/>
      <c r="CV81" s="20">
        <v>9.56</v>
      </c>
      <c r="CW81" s="20">
        <v>5.08</v>
      </c>
      <c r="CX81" s="20">
        <v>3.46</v>
      </c>
      <c r="CY81" s="20">
        <v>4.25</v>
      </c>
      <c r="CZ81" s="20"/>
      <c r="DA81" s="20"/>
      <c r="DB81" s="20">
        <v>1208.8</v>
      </c>
      <c r="DC81" s="20">
        <v>1480.7</v>
      </c>
      <c r="DD81" s="7">
        <f t="shared" si="45"/>
        <v>1460</v>
      </c>
      <c r="DE81" s="7">
        <f t="shared" si="45"/>
        <v>1520.5</v>
      </c>
      <c r="DF81" s="7"/>
      <c r="DG81" s="7"/>
      <c r="DH81" s="20">
        <v>859.4</v>
      </c>
      <c r="DI81" s="20">
        <v>978.1</v>
      </c>
      <c r="DJ81" s="20">
        <v>1021.7</v>
      </c>
      <c r="DK81" s="20">
        <v>1038.0999999999999</v>
      </c>
      <c r="DL81" s="20"/>
      <c r="DM81" s="20"/>
      <c r="DN81" s="20">
        <v>1.34</v>
      </c>
      <c r="DO81" s="20">
        <v>0.83</v>
      </c>
      <c r="DP81" s="20">
        <v>0.01</v>
      </c>
      <c r="DQ81" s="20">
        <v>0.4</v>
      </c>
      <c r="DR81" s="20"/>
      <c r="DS81" s="20"/>
      <c r="DT81" s="20"/>
      <c r="DU81" s="20">
        <v>734.1</v>
      </c>
      <c r="DV81" s="20">
        <v>851</v>
      </c>
      <c r="DW81" s="20">
        <v>807.1</v>
      </c>
      <c r="DX81" s="20">
        <v>854.3</v>
      </c>
      <c r="DY81" s="20"/>
      <c r="DZ81" s="20"/>
      <c r="EA81" s="7">
        <f t="shared" si="48"/>
        <v>548.6663400000001</v>
      </c>
      <c r="EB81" s="7">
        <f t="shared" si="49"/>
        <v>699.52199999999993</v>
      </c>
      <c r="EC81" s="7">
        <f t="shared" si="56"/>
        <v>692.08825000000002</v>
      </c>
      <c r="ED81" s="7">
        <f t="shared" si="57"/>
        <v>706.16437999999994</v>
      </c>
      <c r="EE81" s="7"/>
      <c r="EF81" s="7"/>
      <c r="EG81" s="20">
        <v>25.26</v>
      </c>
      <c r="EH81" s="20">
        <v>17.8</v>
      </c>
      <c r="EI81" s="20">
        <v>14.25</v>
      </c>
      <c r="EJ81" s="20">
        <v>17.34</v>
      </c>
      <c r="EK81" s="20"/>
      <c r="EL81" s="20"/>
      <c r="EM81" s="20">
        <v>627.79999999999995</v>
      </c>
      <c r="EN81" s="20">
        <v>476.3</v>
      </c>
      <c r="EO81" s="20">
        <v>806.9</v>
      </c>
      <c r="EP81" s="20">
        <v>687.8</v>
      </c>
      <c r="EQ81" s="20"/>
      <c r="ER81" s="20"/>
      <c r="ES81" s="7">
        <f t="shared" si="53"/>
        <v>452.45545999999996</v>
      </c>
      <c r="ET81" s="7">
        <f t="shared" si="53"/>
        <v>409.95141000000001</v>
      </c>
      <c r="EU81" s="7">
        <f t="shared" si="53"/>
        <v>706.76370999999995</v>
      </c>
      <c r="EV81" s="7">
        <f t="shared" si="53"/>
        <v>642.13007999999991</v>
      </c>
      <c r="EW81" s="7"/>
      <c r="EX81" s="7"/>
      <c r="EY81" s="20">
        <v>27.93</v>
      </c>
      <c r="EZ81" s="20">
        <v>13.93</v>
      </c>
      <c r="FA81" s="20">
        <v>12.41</v>
      </c>
      <c r="FB81" s="20">
        <v>6.64</v>
      </c>
      <c r="FC81" s="20"/>
      <c r="FD81" s="20"/>
      <c r="FE81" s="7">
        <f t="shared" si="50"/>
        <v>1361.9</v>
      </c>
      <c r="FF81" s="7">
        <f t="shared" si="51"/>
        <v>1327.3</v>
      </c>
      <c r="FG81" s="7">
        <f t="shared" si="58"/>
        <v>1614</v>
      </c>
      <c r="FH81" s="7">
        <f t="shared" si="59"/>
        <v>1542.1</v>
      </c>
      <c r="FI81" s="7"/>
      <c r="FJ81" s="7"/>
      <c r="FK81" s="20">
        <v>827.6</v>
      </c>
      <c r="FL81" s="20">
        <v>890.9</v>
      </c>
      <c r="FM81" s="20">
        <v>1158.2</v>
      </c>
      <c r="FN81" s="20">
        <v>1176.7</v>
      </c>
      <c r="FO81" s="20"/>
      <c r="FP81" s="20"/>
      <c r="FQ81" s="20">
        <v>0.1</v>
      </c>
      <c r="FR81" s="20">
        <v>0.39</v>
      </c>
      <c r="FS81" s="20">
        <v>0</v>
      </c>
      <c r="FT81" s="20">
        <v>0.23</v>
      </c>
      <c r="FU81" s="20"/>
      <c r="FV81" s="20"/>
      <c r="FW81" s="16"/>
      <c r="FX81" s="16"/>
      <c r="FY81" s="16"/>
      <c r="FZ81" s="16"/>
      <c r="GA81" s="16"/>
      <c r="GB81" s="16"/>
      <c r="GC81" s="16"/>
      <c r="GD81" s="16"/>
    </row>
    <row r="82" spans="1:186" s="5" customFormat="1" ht="15.5" x14ac:dyDescent="0.35">
      <c r="A82" s="5">
        <f t="shared" si="54"/>
        <v>81</v>
      </c>
      <c r="B82" s="16">
        <v>170</v>
      </c>
      <c r="C82" s="16">
        <v>57</v>
      </c>
      <c r="D82" s="16">
        <v>19.723183391003463</v>
      </c>
      <c r="E82" s="16">
        <v>0</v>
      </c>
      <c r="F82" s="16">
        <v>2</v>
      </c>
      <c r="G82" s="16">
        <v>4</v>
      </c>
      <c r="H82" s="16">
        <v>4</v>
      </c>
      <c r="I82" s="16">
        <v>5</v>
      </c>
      <c r="J82" s="16">
        <v>6</v>
      </c>
      <c r="K82" s="16">
        <v>18</v>
      </c>
      <c r="L82" s="16">
        <v>17</v>
      </c>
      <c r="M82" s="16">
        <v>1</v>
      </c>
      <c r="N82" s="16"/>
      <c r="O82" s="20">
        <v>684.8</v>
      </c>
      <c r="P82" s="20">
        <v>683.4</v>
      </c>
      <c r="Q82" s="20">
        <v>797.6</v>
      </c>
      <c r="R82" s="20">
        <v>767.2</v>
      </c>
      <c r="S82" s="20"/>
      <c r="T82" s="20"/>
      <c r="U82" s="7">
        <f t="shared" si="46"/>
        <v>498.53439999999995</v>
      </c>
      <c r="V82" s="7">
        <f t="shared" si="46"/>
        <v>518.90562</v>
      </c>
      <c r="W82" s="7">
        <f t="shared" si="46"/>
        <v>571.48039999999992</v>
      </c>
      <c r="X82" s="7">
        <f t="shared" si="46"/>
        <v>554.30200000000002</v>
      </c>
      <c r="Y82" s="7"/>
      <c r="Z82" s="7"/>
      <c r="AA82" s="20">
        <v>27.2</v>
      </c>
      <c r="AB82" s="20">
        <v>24.07</v>
      </c>
      <c r="AC82" s="20">
        <v>28.35</v>
      </c>
      <c r="AD82" s="20">
        <v>27.75</v>
      </c>
      <c r="AE82" s="20"/>
      <c r="AF82" s="20"/>
      <c r="AG82" s="20">
        <v>1270.9000000000001</v>
      </c>
      <c r="AH82" s="20">
        <v>1301.4000000000001</v>
      </c>
      <c r="AI82" s="20">
        <v>1339.4</v>
      </c>
      <c r="AJ82" s="20">
        <v>1346</v>
      </c>
      <c r="AK82" s="20"/>
      <c r="AL82" s="20"/>
      <c r="AM82" s="7">
        <f t="shared" si="52"/>
        <v>1176.9804900000001</v>
      </c>
      <c r="AN82" s="7">
        <f t="shared" si="52"/>
        <v>1175.6847600000001</v>
      </c>
      <c r="AO82" s="7">
        <f t="shared" si="52"/>
        <v>1242.5613800000001</v>
      </c>
      <c r="AP82" s="7">
        <f t="shared" si="52"/>
        <v>1224.5907999999999</v>
      </c>
      <c r="AQ82" s="7"/>
      <c r="AR82" s="7"/>
      <c r="AS82" s="20">
        <v>7.39</v>
      </c>
      <c r="AT82" s="20">
        <v>9.66</v>
      </c>
      <c r="AU82" s="20">
        <v>7.23</v>
      </c>
      <c r="AV82" s="20">
        <v>9.02</v>
      </c>
      <c r="AW82" s="20"/>
      <c r="AX82" s="20"/>
      <c r="AY82" s="7">
        <f t="shared" si="47"/>
        <v>1955.7</v>
      </c>
      <c r="AZ82" s="7">
        <f t="shared" si="47"/>
        <v>1984.8000000000002</v>
      </c>
      <c r="BA82" s="7">
        <f t="shared" si="47"/>
        <v>2137</v>
      </c>
      <c r="BB82" s="7">
        <f t="shared" si="47"/>
        <v>2113.1999999999998</v>
      </c>
      <c r="BC82" s="7"/>
      <c r="BD82" s="7"/>
      <c r="BE82" s="20">
        <v>648.6</v>
      </c>
      <c r="BF82" s="20">
        <v>665.1</v>
      </c>
      <c r="BG82" s="20">
        <v>816.8</v>
      </c>
      <c r="BH82" s="20">
        <v>699.3</v>
      </c>
      <c r="BI82" s="20"/>
      <c r="BJ82" s="20"/>
      <c r="BK82" s="20">
        <v>2</v>
      </c>
      <c r="BL82" s="20">
        <v>2.92</v>
      </c>
      <c r="BM82" s="20">
        <v>1.1399999999999999</v>
      </c>
      <c r="BN82" s="20">
        <v>0.64</v>
      </c>
      <c r="BO82" s="20"/>
      <c r="BP82" s="20"/>
      <c r="BQ82" s="20"/>
      <c r="BR82" s="20">
        <v>947.1</v>
      </c>
      <c r="BS82" s="20">
        <v>964.6</v>
      </c>
      <c r="BT82" s="20">
        <v>1005.6</v>
      </c>
      <c r="BU82" s="20">
        <v>1292.8</v>
      </c>
      <c r="BV82" s="20"/>
      <c r="BW82" s="20"/>
      <c r="BX82" s="20">
        <v>636.07236</v>
      </c>
      <c r="BY82" s="20">
        <v>738.30484000000001</v>
      </c>
      <c r="BZ82" s="7">
        <f t="shared" si="43"/>
        <v>732.98184000000003</v>
      </c>
      <c r="CA82" s="7">
        <f t="shared" si="43"/>
        <v>901.85727999999995</v>
      </c>
      <c r="CB82" s="7"/>
      <c r="CC82" s="7"/>
      <c r="CD82" s="20">
        <v>32.840000000000003</v>
      </c>
      <c r="CE82" s="20">
        <v>23.46</v>
      </c>
      <c r="CF82" s="20">
        <v>27.11</v>
      </c>
      <c r="CG82" s="20">
        <v>30.24</v>
      </c>
      <c r="CH82" s="20"/>
      <c r="CI82" s="20"/>
      <c r="CJ82" s="20">
        <v>889.3</v>
      </c>
      <c r="CK82" s="20">
        <v>967.4</v>
      </c>
      <c r="CL82" s="20">
        <v>1168.5999999999999</v>
      </c>
      <c r="CM82" s="20">
        <v>1058.5</v>
      </c>
      <c r="CN82" s="20"/>
      <c r="CO82" s="20"/>
      <c r="CP82" s="20">
        <v>803.30468999999994</v>
      </c>
      <c r="CQ82" s="20">
        <v>781.36897999999997</v>
      </c>
      <c r="CR82" s="7">
        <f t="shared" si="44"/>
        <v>970.28858000000002</v>
      </c>
      <c r="CS82" s="7">
        <f t="shared" si="44"/>
        <v>887.02299999999991</v>
      </c>
      <c r="CT82" s="7"/>
      <c r="CU82" s="7"/>
      <c r="CV82" s="20">
        <v>9.67</v>
      </c>
      <c r="CW82" s="20">
        <v>19.23</v>
      </c>
      <c r="CX82" s="20">
        <v>16.97</v>
      </c>
      <c r="CY82" s="20">
        <v>16.2</v>
      </c>
      <c r="CZ82" s="20"/>
      <c r="DA82" s="20"/>
      <c r="DB82" s="20">
        <v>1836.4</v>
      </c>
      <c r="DC82" s="20">
        <v>1932</v>
      </c>
      <c r="DD82" s="7">
        <f t="shared" si="45"/>
        <v>2174.1999999999998</v>
      </c>
      <c r="DE82" s="7">
        <f t="shared" si="45"/>
        <v>2351.3000000000002</v>
      </c>
      <c r="DF82" s="7"/>
      <c r="DG82" s="7"/>
      <c r="DH82" s="20">
        <v>681.2</v>
      </c>
      <c r="DI82" s="20">
        <v>635.5</v>
      </c>
      <c r="DJ82" s="20">
        <v>780.6</v>
      </c>
      <c r="DK82" s="20">
        <v>760.4</v>
      </c>
      <c r="DL82" s="20"/>
      <c r="DM82" s="20"/>
      <c r="DN82" s="20">
        <v>1.93</v>
      </c>
      <c r="DO82" s="20">
        <v>0.83</v>
      </c>
      <c r="DP82" s="20">
        <v>0.26</v>
      </c>
      <c r="DQ82" s="20">
        <v>3.17</v>
      </c>
      <c r="DR82" s="20"/>
      <c r="DS82" s="20"/>
      <c r="DT82" s="20"/>
      <c r="DU82" s="20">
        <v>1229.7</v>
      </c>
      <c r="DV82" s="20">
        <v>1265.3</v>
      </c>
      <c r="DW82" s="20">
        <v>1256.9000000000001</v>
      </c>
      <c r="DX82" s="20">
        <v>1337.5</v>
      </c>
      <c r="DY82" s="20"/>
      <c r="DZ82" s="20"/>
      <c r="EA82" s="7">
        <f t="shared" si="48"/>
        <v>846.89439000000016</v>
      </c>
      <c r="EB82" s="7">
        <f t="shared" si="49"/>
        <v>862.55500999999992</v>
      </c>
      <c r="EC82" s="7">
        <f t="shared" si="56"/>
        <v>910.74974000000009</v>
      </c>
      <c r="ED82" s="7">
        <f t="shared" si="57"/>
        <v>899.06749999999988</v>
      </c>
      <c r="EE82" s="7"/>
      <c r="EF82" s="7"/>
      <c r="EG82" s="20">
        <v>31.13</v>
      </c>
      <c r="EH82" s="20">
        <v>31.83</v>
      </c>
      <c r="EI82" s="20">
        <v>27.54</v>
      </c>
      <c r="EJ82" s="20">
        <v>32.78</v>
      </c>
      <c r="EK82" s="20"/>
      <c r="EL82" s="20"/>
      <c r="EM82" s="20">
        <v>705.9</v>
      </c>
      <c r="EN82" s="20">
        <v>585.79999999999995</v>
      </c>
      <c r="EO82" s="20">
        <v>661.8</v>
      </c>
      <c r="EP82" s="20">
        <v>610.79999999999995</v>
      </c>
      <c r="EQ82" s="20"/>
      <c r="ER82" s="20"/>
      <c r="ES82" s="7">
        <f t="shared" si="53"/>
        <v>488.83574999999996</v>
      </c>
      <c r="ET82" s="7">
        <f t="shared" si="53"/>
        <v>324.06455999999997</v>
      </c>
      <c r="EU82" s="7">
        <f t="shared" si="53"/>
        <v>483.51107999999994</v>
      </c>
      <c r="EV82" s="7">
        <f t="shared" si="53"/>
        <v>362.32655999999992</v>
      </c>
      <c r="EW82" s="7"/>
      <c r="EX82" s="7"/>
      <c r="EY82" s="20">
        <v>30.75</v>
      </c>
      <c r="EZ82" s="20">
        <v>44.68</v>
      </c>
      <c r="FA82" s="20">
        <v>26.94</v>
      </c>
      <c r="FB82" s="20">
        <v>40.68</v>
      </c>
      <c r="FC82" s="20"/>
      <c r="FD82" s="20"/>
      <c r="FE82" s="7">
        <f t="shared" si="50"/>
        <v>1935.6</v>
      </c>
      <c r="FF82" s="7">
        <f t="shared" si="51"/>
        <v>1851.1</v>
      </c>
      <c r="FG82" s="7">
        <f t="shared" si="58"/>
        <v>1918.7</v>
      </c>
      <c r="FH82" s="7">
        <f t="shared" si="59"/>
        <v>1948.3</v>
      </c>
      <c r="FI82" s="7"/>
      <c r="FJ82" s="7"/>
      <c r="FK82" s="20">
        <v>685.6</v>
      </c>
      <c r="FL82" s="20">
        <v>576.70000000000005</v>
      </c>
      <c r="FM82" s="20">
        <v>766.5</v>
      </c>
      <c r="FN82" s="20">
        <v>726.2</v>
      </c>
      <c r="FO82" s="20"/>
      <c r="FP82" s="20"/>
      <c r="FQ82" s="20">
        <v>0.43</v>
      </c>
      <c r="FR82" s="20">
        <v>0.08</v>
      </c>
      <c r="FS82" s="20">
        <v>0.22</v>
      </c>
      <c r="FT82" s="20">
        <v>0.14000000000000001</v>
      </c>
      <c r="FU82" s="20"/>
      <c r="FV82" s="20"/>
      <c r="FW82" s="16"/>
      <c r="FX82" s="16"/>
      <c r="FY82" s="16"/>
      <c r="FZ82" s="16"/>
      <c r="GA82" s="16"/>
      <c r="GB82" s="16"/>
      <c r="GC82" s="16"/>
      <c r="GD82" s="16"/>
    </row>
    <row r="83" spans="1:186" s="5" customFormat="1" ht="15.5" x14ac:dyDescent="0.35">
      <c r="A83" s="5">
        <f t="shared" si="54"/>
        <v>82</v>
      </c>
      <c r="B83" s="16">
        <v>152</v>
      </c>
      <c r="C83" s="16">
        <v>50</v>
      </c>
      <c r="D83" s="16">
        <v>21.641274238227147</v>
      </c>
      <c r="E83" s="16">
        <v>0</v>
      </c>
      <c r="F83" s="16">
        <v>3</v>
      </c>
      <c r="G83" s="16">
        <v>10</v>
      </c>
      <c r="H83" s="16">
        <v>2</v>
      </c>
      <c r="I83" s="16">
        <v>2</v>
      </c>
      <c r="J83" s="16">
        <v>5</v>
      </c>
      <c r="K83" s="16">
        <v>15</v>
      </c>
      <c r="L83" s="16">
        <v>16</v>
      </c>
      <c r="M83" s="16">
        <v>2</v>
      </c>
      <c r="N83" s="16"/>
      <c r="O83" s="20">
        <v>471.4</v>
      </c>
      <c r="P83" s="20">
        <v>406.5</v>
      </c>
      <c r="Q83" s="20">
        <v>459.5</v>
      </c>
      <c r="R83" s="20">
        <v>509.1</v>
      </c>
      <c r="S83" s="20"/>
      <c r="T83" s="20"/>
      <c r="U83" s="7">
        <f t="shared" si="46"/>
        <v>409.59945999999997</v>
      </c>
      <c r="V83" s="7">
        <f t="shared" si="46"/>
        <v>359.2647</v>
      </c>
      <c r="W83" s="7">
        <f t="shared" si="46"/>
        <v>388.59915000000001</v>
      </c>
      <c r="X83" s="7">
        <f t="shared" si="46"/>
        <v>451.16442000000001</v>
      </c>
      <c r="Y83" s="7"/>
      <c r="Z83" s="7"/>
      <c r="AA83" s="20">
        <v>13.11</v>
      </c>
      <c r="AB83" s="20">
        <v>11.62</v>
      </c>
      <c r="AC83" s="20">
        <v>15.43</v>
      </c>
      <c r="AD83" s="20">
        <v>11.38</v>
      </c>
      <c r="AE83" s="20"/>
      <c r="AF83" s="20"/>
      <c r="AG83" s="20">
        <v>1022</v>
      </c>
      <c r="AH83" s="20">
        <v>1125.5</v>
      </c>
      <c r="AI83" s="20">
        <v>867.9</v>
      </c>
      <c r="AJ83" s="20">
        <v>835.3</v>
      </c>
      <c r="AK83" s="20"/>
      <c r="AL83" s="20"/>
      <c r="AM83" s="7">
        <f t="shared" si="52"/>
        <v>982.55079999999998</v>
      </c>
      <c r="AN83" s="7">
        <f t="shared" si="52"/>
        <v>1077.5536999999999</v>
      </c>
      <c r="AO83" s="7">
        <f t="shared" si="52"/>
        <v>811.05255</v>
      </c>
      <c r="AP83" s="7">
        <f t="shared" si="52"/>
        <v>781.50667999999996</v>
      </c>
      <c r="AQ83" s="7"/>
      <c r="AR83" s="7"/>
      <c r="AS83" s="20">
        <v>3.86</v>
      </c>
      <c r="AT83" s="20">
        <v>4.26</v>
      </c>
      <c r="AU83" s="20">
        <v>6.55</v>
      </c>
      <c r="AV83" s="20">
        <v>6.44</v>
      </c>
      <c r="AW83" s="20"/>
      <c r="AX83" s="20"/>
      <c r="AY83" s="7">
        <f t="shared" si="47"/>
        <v>1493.4</v>
      </c>
      <c r="AZ83" s="7">
        <f t="shared" si="47"/>
        <v>1532</v>
      </c>
      <c r="BA83" s="7">
        <f t="shared" si="47"/>
        <v>1327.4</v>
      </c>
      <c r="BB83" s="7">
        <f t="shared" si="47"/>
        <v>1344.4</v>
      </c>
      <c r="BC83" s="7"/>
      <c r="BD83" s="7"/>
      <c r="BE83" s="20">
        <v>555.29999999999995</v>
      </c>
      <c r="BF83" s="20">
        <v>592.9</v>
      </c>
      <c r="BG83" s="20">
        <v>668</v>
      </c>
      <c r="BH83" s="20">
        <v>638.9</v>
      </c>
      <c r="BI83" s="20"/>
      <c r="BJ83" s="20"/>
      <c r="BK83" s="20">
        <v>0.27</v>
      </c>
      <c r="BL83" s="20">
        <v>0.78</v>
      </c>
      <c r="BM83" s="20">
        <v>0.21</v>
      </c>
      <c r="BN83" s="20">
        <v>0.03</v>
      </c>
      <c r="BO83" s="20"/>
      <c r="BP83" s="20"/>
      <c r="BQ83" s="20"/>
      <c r="BR83" s="20">
        <v>647.79999999999995</v>
      </c>
      <c r="BS83" s="20">
        <v>652.5</v>
      </c>
      <c r="BT83" s="20">
        <v>718</v>
      </c>
      <c r="BU83" s="20">
        <v>712.5</v>
      </c>
      <c r="BV83" s="20"/>
      <c r="BW83" s="20"/>
      <c r="BX83" s="20">
        <v>577.83759999999995</v>
      </c>
      <c r="BY83" s="20">
        <v>595.27575000000002</v>
      </c>
      <c r="BZ83" s="7">
        <f t="shared" si="43"/>
        <v>650.65160000000003</v>
      </c>
      <c r="CA83" s="7">
        <f t="shared" si="43"/>
        <v>633.55499999999995</v>
      </c>
      <c r="CB83" s="7"/>
      <c r="CC83" s="7"/>
      <c r="CD83" s="20">
        <v>10.8</v>
      </c>
      <c r="CE83" s="20">
        <v>8.77</v>
      </c>
      <c r="CF83" s="20">
        <v>9.3800000000000008</v>
      </c>
      <c r="CG83" s="20">
        <v>11.08</v>
      </c>
      <c r="CH83" s="20"/>
      <c r="CI83" s="20"/>
      <c r="CJ83" s="20">
        <v>939.7</v>
      </c>
      <c r="CK83" s="20">
        <v>870.8</v>
      </c>
      <c r="CL83" s="20">
        <v>867.8</v>
      </c>
      <c r="CM83" s="20">
        <v>850.5</v>
      </c>
      <c r="CN83" s="20"/>
      <c r="CO83" s="20"/>
      <c r="CP83" s="20">
        <v>827.49982000000011</v>
      </c>
      <c r="CQ83" s="20">
        <v>740.09291999999994</v>
      </c>
      <c r="CR83" s="7">
        <f t="shared" si="44"/>
        <v>831.87307999999996</v>
      </c>
      <c r="CS83" s="7">
        <f t="shared" si="44"/>
        <v>824.1345</v>
      </c>
      <c r="CT83" s="7"/>
      <c r="CU83" s="7"/>
      <c r="CV83" s="20">
        <v>11.94</v>
      </c>
      <c r="CW83" s="20">
        <v>15.01</v>
      </c>
      <c r="CX83" s="20">
        <v>4.1399999999999997</v>
      </c>
      <c r="CY83" s="20">
        <v>3.1</v>
      </c>
      <c r="CZ83" s="20"/>
      <c r="DA83" s="20"/>
      <c r="DB83" s="20">
        <v>1587.5</v>
      </c>
      <c r="DC83" s="20">
        <v>1523.3</v>
      </c>
      <c r="DD83" s="7">
        <f t="shared" si="45"/>
        <v>1585.8</v>
      </c>
      <c r="DE83" s="7">
        <f t="shared" si="45"/>
        <v>1563</v>
      </c>
      <c r="DF83" s="7"/>
      <c r="DG83" s="7"/>
      <c r="DH83" s="20">
        <v>822</v>
      </c>
      <c r="DI83" s="20">
        <v>799.1</v>
      </c>
      <c r="DJ83" s="20">
        <v>917.9</v>
      </c>
      <c r="DK83" s="20">
        <v>852.2</v>
      </c>
      <c r="DL83" s="20"/>
      <c r="DM83" s="20"/>
      <c r="DN83" s="20">
        <v>0.23</v>
      </c>
      <c r="DO83" s="20">
        <v>0.38</v>
      </c>
      <c r="DP83" s="20">
        <v>0</v>
      </c>
      <c r="DQ83" s="20">
        <v>0</v>
      </c>
      <c r="DR83" s="20"/>
      <c r="DS83" s="20"/>
      <c r="DT83" s="20"/>
      <c r="DU83" s="20">
        <v>749.7</v>
      </c>
      <c r="DV83" s="20">
        <v>725</v>
      </c>
      <c r="DW83" s="20">
        <v>853.7</v>
      </c>
      <c r="DX83" s="20">
        <v>803.7</v>
      </c>
      <c r="DY83" s="20"/>
      <c r="DZ83" s="20"/>
      <c r="EA83" s="7">
        <f t="shared" si="48"/>
        <v>567.67284000000006</v>
      </c>
      <c r="EB83" s="7">
        <f t="shared" si="49"/>
        <v>553.10249999999996</v>
      </c>
      <c r="EC83" s="7">
        <f t="shared" si="56"/>
        <v>736.65773000000002</v>
      </c>
      <c r="ED83" s="7">
        <f t="shared" si="57"/>
        <v>687.80646000000002</v>
      </c>
      <c r="EE83" s="7"/>
      <c r="EF83" s="7"/>
      <c r="EG83" s="20">
        <v>24.28</v>
      </c>
      <c r="EH83" s="20">
        <v>23.71</v>
      </c>
      <c r="EI83" s="20">
        <v>13.71</v>
      </c>
      <c r="EJ83" s="20">
        <v>14.42</v>
      </c>
      <c r="EK83" s="20"/>
      <c r="EL83" s="20"/>
      <c r="EM83" s="20">
        <v>401.7</v>
      </c>
      <c r="EN83" s="20">
        <v>376.4</v>
      </c>
      <c r="EO83" s="20">
        <v>617.9</v>
      </c>
      <c r="EP83" s="20">
        <v>633.9</v>
      </c>
      <c r="EQ83" s="20"/>
      <c r="ER83" s="20"/>
      <c r="ES83" s="7">
        <f t="shared" si="53"/>
        <v>315.33449999999999</v>
      </c>
      <c r="ET83" s="7">
        <f t="shared" si="53"/>
        <v>308.27159999999998</v>
      </c>
      <c r="EU83" s="7">
        <f t="shared" si="53"/>
        <v>554.75061999999991</v>
      </c>
      <c r="EV83" s="7">
        <f t="shared" si="53"/>
        <v>525.05937000000006</v>
      </c>
      <c r="EW83" s="7"/>
      <c r="EX83" s="7"/>
      <c r="EY83" s="20">
        <v>21.5</v>
      </c>
      <c r="EZ83" s="20">
        <v>18.100000000000001</v>
      </c>
      <c r="FA83" s="20">
        <v>10.220000000000001</v>
      </c>
      <c r="FB83" s="20">
        <v>17.170000000000002</v>
      </c>
      <c r="FC83" s="20"/>
      <c r="FD83" s="20"/>
      <c r="FE83" s="7">
        <f t="shared" si="50"/>
        <v>1151.4000000000001</v>
      </c>
      <c r="FF83" s="7">
        <f t="shared" si="51"/>
        <v>1101.4000000000001</v>
      </c>
      <c r="FG83" s="7">
        <f t="shared" si="58"/>
        <v>1471.6</v>
      </c>
      <c r="FH83" s="7">
        <f t="shared" si="59"/>
        <v>1437.6</v>
      </c>
      <c r="FI83" s="7"/>
      <c r="FJ83" s="7"/>
      <c r="FK83" s="20">
        <v>722.9</v>
      </c>
      <c r="FL83" s="20">
        <v>676.9</v>
      </c>
      <c r="FM83" s="20">
        <v>837.3</v>
      </c>
      <c r="FN83" s="20">
        <v>898.8</v>
      </c>
      <c r="FO83" s="20"/>
      <c r="FP83" s="20"/>
      <c r="FQ83" s="20">
        <v>1.34</v>
      </c>
      <c r="FR83" s="20">
        <v>0.22</v>
      </c>
      <c r="FS83" s="20">
        <v>0.13</v>
      </c>
      <c r="FT83" s="20">
        <v>0</v>
      </c>
      <c r="FU83" s="20"/>
      <c r="FV83" s="20"/>
      <c r="FW83" s="16"/>
      <c r="FX83" s="16"/>
      <c r="FY83" s="16"/>
      <c r="FZ83" s="16"/>
      <c r="GA83" s="16"/>
      <c r="GB83" s="16"/>
      <c r="GC83" s="16"/>
      <c r="GD83" s="16"/>
    </row>
    <row r="84" spans="1:186" s="5" customFormat="1" ht="15.5" x14ac:dyDescent="0.35">
      <c r="A84" s="5">
        <f t="shared" si="54"/>
        <v>83</v>
      </c>
      <c r="B84" s="16">
        <v>175</v>
      </c>
      <c r="C84" s="16">
        <v>90</v>
      </c>
      <c r="D84" s="16">
        <v>29.387755102040817</v>
      </c>
      <c r="E84" s="16">
        <v>0</v>
      </c>
      <c r="F84" s="16">
        <v>3</v>
      </c>
      <c r="G84" s="16">
        <v>12</v>
      </c>
      <c r="H84" s="16">
        <v>2</v>
      </c>
      <c r="I84" s="16">
        <v>5</v>
      </c>
      <c r="J84" s="16">
        <v>5</v>
      </c>
      <c r="K84" s="16">
        <v>18</v>
      </c>
      <c r="L84" s="16">
        <v>15</v>
      </c>
      <c r="M84" s="16">
        <v>1</v>
      </c>
      <c r="N84" s="16"/>
      <c r="O84" s="20">
        <v>750.7</v>
      </c>
      <c r="P84" s="20">
        <v>819.8</v>
      </c>
      <c r="Q84" s="20">
        <v>864.2</v>
      </c>
      <c r="R84" s="20">
        <v>854.3</v>
      </c>
      <c r="S84" s="20"/>
      <c r="T84" s="20"/>
      <c r="U84" s="7">
        <f t="shared" si="46"/>
        <v>704.98237000000006</v>
      </c>
      <c r="V84" s="7">
        <f t="shared" si="46"/>
        <v>790.20521999999994</v>
      </c>
      <c r="W84" s="7">
        <f t="shared" si="46"/>
        <v>795.84178000000009</v>
      </c>
      <c r="X84" s="7">
        <f t="shared" si="46"/>
        <v>794.58443</v>
      </c>
      <c r="Y84" s="7"/>
      <c r="Z84" s="7"/>
      <c r="AA84" s="20">
        <v>6.09</v>
      </c>
      <c r="AB84" s="20">
        <v>3.61</v>
      </c>
      <c r="AC84" s="20">
        <v>7.91</v>
      </c>
      <c r="AD84" s="20">
        <v>6.99</v>
      </c>
      <c r="AE84" s="20"/>
      <c r="AF84" s="20"/>
      <c r="AG84" s="20">
        <v>2132.5</v>
      </c>
      <c r="AH84" s="20">
        <v>1798.3</v>
      </c>
      <c r="AI84" s="20">
        <v>2355.1999999999998</v>
      </c>
      <c r="AJ84" s="20">
        <v>1891.7</v>
      </c>
      <c r="AK84" s="20"/>
      <c r="AL84" s="20"/>
      <c r="AM84" s="7">
        <f t="shared" si="52"/>
        <v>2041.4422500000001</v>
      </c>
      <c r="AN84" s="7">
        <f t="shared" si="52"/>
        <v>1694.35826</v>
      </c>
      <c r="AO84" s="7">
        <f t="shared" si="52"/>
        <v>2288.7833599999999</v>
      </c>
      <c r="AP84" s="7">
        <f t="shared" si="52"/>
        <v>1838.92157</v>
      </c>
      <c r="AQ84" s="7"/>
      <c r="AR84" s="7"/>
      <c r="AS84" s="20">
        <v>4.2699999999999996</v>
      </c>
      <c r="AT84" s="20">
        <v>5.78</v>
      </c>
      <c r="AU84" s="20">
        <v>2.82</v>
      </c>
      <c r="AV84" s="20">
        <v>2.79</v>
      </c>
      <c r="AW84" s="20"/>
      <c r="AX84" s="20"/>
      <c r="AY84" s="7">
        <f t="shared" si="47"/>
        <v>2883.2</v>
      </c>
      <c r="AZ84" s="7">
        <f t="shared" si="47"/>
        <v>2618.1</v>
      </c>
      <c r="BA84" s="7">
        <f t="shared" si="47"/>
        <v>3219.3999999999996</v>
      </c>
      <c r="BB84" s="7">
        <f t="shared" si="47"/>
        <v>2746</v>
      </c>
      <c r="BC84" s="7"/>
      <c r="BD84" s="7"/>
      <c r="BE84" s="20">
        <v>1447.4</v>
      </c>
      <c r="BF84" s="20">
        <v>1360.3</v>
      </c>
      <c r="BG84" s="20">
        <v>1513.8</v>
      </c>
      <c r="BH84" s="20">
        <v>1321.2</v>
      </c>
      <c r="BI84" s="20"/>
      <c r="BJ84" s="20"/>
      <c r="BK84" s="20">
        <v>0.24</v>
      </c>
      <c r="BL84" s="20">
        <v>0.56000000000000005</v>
      </c>
      <c r="BM84" s="20">
        <v>0.02</v>
      </c>
      <c r="BN84" s="20">
        <v>0.1</v>
      </c>
      <c r="BO84" s="20"/>
      <c r="BP84" s="20"/>
      <c r="BQ84" s="20"/>
      <c r="BR84" s="20">
        <v>1103.7</v>
      </c>
      <c r="BS84" s="20">
        <v>1143.2</v>
      </c>
      <c r="BT84" s="20">
        <v>1176.7</v>
      </c>
      <c r="BU84" s="20">
        <v>1267.2</v>
      </c>
      <c r="BV84" s="20"/>
      <c r="BW84" s="20"/>
      <c r="BX84" s="20">
        <v>1041.56169</v>
      </c>
      <c r="BY84" s="20">
        <v>1078.3805600000001</v>
      </c>
      <c r="BZ84" s="7">
        <f t="shared" si="43"/>
        <v>1092.2129400000001</v>
      </c>
      <c r="CA84" s="7">
        <f t="shared" si="43"/>
        <v>1113.9955199999999</v>
      </c>
      <c r="CB84" s="7"/>
      <c r="CC84" s="7"/>
      <c r="CD84" s="20">
        <v>5.63</v>
      </c>
      <c r="CE84" s="20">
        <v>5.67</v>
      </c>
      <c r="CF84" s="20">
        <v>7.18</v>
      </c>
      <c r="CG84" s="20">
        <v>12.09</v>
      </c>
      <c r="CH84" s="20"/>
      <c r="CI84" s="20"/>
      <c r="CJ84" s="20">
        <v>1359.1</v>
      </c>
      <c r="CK84" s="20">
        <v>1201.0999999999999</v>
      </c>
      <c r="CL84" s="20">
        <v>1553.9</v>
      </c>
      <c r="CM84" s="20">
        <v>1308.5999999999999</v>
      </c>
      <c r="CN84" s="20"/>
      <c r="CO84" s="20"/>
      <c r="CP84" s="20">
        <v>1222.64636</v>
      </c>
      <c r="CQ84" s="20">
        <v>1045.1972199999998</v>
      </c>
      <c r="CR84" s="7">
        <f t="shared" si="44"/>
        <v>1499.3581100000001</v>
      </c>
      <c r="CS84" s="7">
        <f t="shared" si="44"/>
        <v>1264.3693199999998</v>
      </c>
      <c r="CT84" s="7"/>
      <c r="CU84" s="7"/>
      <c r="CV84" s="20">
        <v>10.039999999999999</v>
      </c>
      <c r="CW84" s="20">
        <v>12.98</v>
      </c>
      <c r="CX84" s="20">
        <v>3.51</v>
      </c>
      <c r="CY84" s="20">
        <v>3.38</v>
      </c>
      <c r="CZ84" s="20"/>
      <c r="DA84" s="20"/>
      <c r="DB84" s="20">
        <v>2462.8000000000002</v>
      </c>
      <c r="DC84" s="20">
        <v>2344.3000000000002</v>
      </c>
      <c r="DD84" s="7">
        <f t="shared" si="45"/>
        <v>2730.6000000000004</v>
      </c>
      <c r="DE84" s="7">
        <f t="shared" si="45"/>
        <v>2575.8000000000002</v>
      </c>
      <c r="DF84" s="7"/>
      <c r="DG84" s="7"/>
      <c r="DH84" s="20">
        <v>1667</v>
      </c>
      <c r="DI84" s="20">
        <v>1867.9</v>
      </c>
      <c r="DJ84" s="20">
        <v>1765.4</v>
      </c>
      <c r="DK84" s="20">
        <v>1797.8</v>
      </c>
      <c r="DL84" s="20"/>
      <c r="DM84" s="20"/>
      <c r="DN84" s="20">
        <v>0.5</v>
      </c>
      <c r="DO84" s="20">
        <v>0.61</v>
      </c>
      <c r="DP84" s="20">
        <v>0</v>
      </c>
      <c r="DQ84" s="20">
        <v>0.84</v>
      </c>
      <c r="DR84" s="20"/>
      <c r="DS84" s="20"/>
      <c r="DT84" s="20"/>
      <c r="DU84" s="20">
        <v>1116.7</v>
      </c>
      <c r="DV84" s="20">
        <v>970.5</v>
      </c>
      <c r="DW84" s="20">
        <v>1142.7</v>
      </c>
      <c r="DX84" s="20">
        <v>1192.5999999999999</v>
      </c>
      <c r="DY84" s="20"/>
      <c r="DZ84" s="20"/>
      <c r="EA84" s="7">
        <f t="shared" si="48"/>
        <v>1026.91732</v>
      </c>
      <c r="EB84" s="7">
        <f t="shared" si="49"/>
        <v>872.38245000000006</v>
      </c>
      <c r="EC84" s="7">
        <f t="shared" si="56"/>
        <v>1033.0008</v>
      </c>
      <c r="ED84" s="7">
        <f t="shared" si="57"/>
        <v>1038.3968199999999</v>
      </c>
      <c r="EE84" s="7"/>
      <c r="EF84" s="7"/>
      <c r="EG84" s="20">
        <v>8.0399999999999991</v>
      </c>
      <c r="EH84" s="20">
        <v>10.11</v>
      </c>
      <c r="EI84" s="20">
        <v>9.6</v>
      </c>
      <c r="EJ84" s="20">
        <v>12.93</v>
      </c>
      <c r="EK84" s="20"/>
      <c r="EL84" s="20"/>
      <c r="EM84" s="20">
        <v>485.6</v>
      </c>
      <c r="EN84" s="20">
        <v>407.9</v>
      </c>
      <c r="EO84" s="20">
        <v>489.8</v>
      </c>
      <c r="EP84" s="20">
        <v>465.2</v>
      </c>
      <c r="EQ84" s="20"/>
      <c r="ER84" s="20"/>
      <c r="ES84" s="7">
        <f t="shared" si="53"/>
        <v>390.13104000000004</v>
      </c>
      <c r="ET84" s="7">
        <f t="shared" si="53"/>
        <v>330.80689999999998</v>
      </c>
      <c r="EU84" s="7">
        <f t="shared" si="53"/>
        <v>445.32616000000002</v>
      </c>
      <c r="EV84" s="7">
        <f t="shared" si="53"/>
        <v>391.04712000000001</v>
      </c>
      <c r="EW84" s="7"/>
      <c r="EX84" s="7"/>
      <c r="EY84" s="20">
        <v>19.66</v>
      </c>
      <c r="EZ84" s="20">
        <v>18.899999999999999</v>
      </c>
      <c r="FA84" s="20">
        <v>9.08</v>
      </c>
      <c r="FB84" s="20">
        <v>15.94</v>
      </c>
      <c r="FC84" s="20"/>
      <c r="FD84" s="20"/>
      <c r="FE84" s="7">
        <f t="shared" si="50"/>
        <v>1602.3000000000002</v>
      </c>
      <c r="FF84" s="7">
        <f t="shared" si="51"/>
        <v>1378.4</v>
      </c>
      <c r="FG84" s="7">
        <f t="shared" si="58"/>
        <v>1632.5</v>
      </c>
      <c r="FH84" s="7">
        <f t="shared" si="59"/>
        <v>1657.8</v>
      </c>
      <c r="FI84" s="7"/>
      <c r="FJ84" s="7"/>
      <c r="FK84" s="20">
        <v>1158.3</v>
      </c>
      <c r="FL84" s="20">
        <v>1052.5</v>
      </c>
      <c r="FM84" s="20">
        <v>1314.5</v>
      </c>
      <c r="FN84" s="20">
        <v>1577.6</v>
      </c>
      <c r="FO84" s="20"/>
      <c r="FP84" s="20"/>
      <c r="FQ84" s="20">
        <v>0.23</v>
      </c>
      <c r="FR84" s="20">
        <v>0.53</v>
      </c>
      <c r="FS84" s="20">
        <v>0.16</v>
      </c>
      <c r="FT84" s="20">
        <v>0.59</v>
      </c>
      <c r="FU84" s="20"/>
      <c r="FV84" s="20"/>
      <c r="FW84" s="16"/>
      <c r="FX84" s="16"/>
      <c r="FY84" s="16"/>
      <c r="FZ84" s="16"/>
      <c r="GA84" s="16"/>
      <c r="GB84" s="16"/>
      <c r="GC84" s="16"/>
      <c r="GD84" s="16"/>
    </row>
    <row r="85" spans="1:186" s="5" customFormat="1" ht="15.5" x14ac:dyDescent="0.35">
      <c r="A85" s="5">
        <f t="shared" si="54"/>
        <v>84</v>
      </c>
      <c r="B85" s="16">
        <v>185</v>
      </c>
      <c r="C85" s="16">
        <v>95</v>
      </c>
      <c r="D85" s="16">
        <v>27.757487216946675</v>
      </c>
      <c r="E85" s="16">
        <v>0</v>
      </c>
      <c r="F85" s="16">
        <v>2</v>
      </c>
      <c r="G85" s="16">
        <v>2</v>
      </c>
      <c r="H85" s="16">
        <v>2</v>
      </c>
      <c r="I85" s="16">
        <v>5</v>
      </c>
      <c r="J85" s="16">
        <v>5</v>
      </c>
      <c r="K85" s="16">
        <v>24</v>
      </c>
      <c r="L85" s="16">
        <v>15</v>
      </c>
      <c r="M85" s="16">
        <v>1</v>
      </c>
      <c r="N85" s="16"/>
      <c r="O85" s="20">
        <v>699.3</v>
      </c>
      <c r="P85" s="20">
        <v>754.8</v>
      </c>
      <c r="Q85" s="20">
        <v>797.3</v>
      </c>
      <c r="R85" s="20">
        <v>771.5</v>
      </c>
      <c r="S85" s="20"/>
      <c r="T85" s="20"/>
      <c r="U85" s="7">
        <f t="shared" si="46"/>
        <v>660.55877999999996</v>
      </c>
      <c r="V85" s="7">
        <f t="shared" si="46"/>
        <v>711.62543999999991</v>
      </c>
      <c r="W85" s="7">
        <f t="shared" si="46"/>
        <v>758.79040999999995</v>
      </c>
      <c r="X85" s="7">
        <f t="shared" si="46"/>
        <v>734.23654999999997</v>
      </c>
      <c r="Y85" s="7"/>
      <c r="Z85" s="7"/>
      <c r="AA85" s="20">
        <v>5.54</v>
      </c>
      <c r="AB85" s="20">
        <v>5.72</v>
      </c>
      <c r="AC85" s="20">
        <v>4.83</v>
      </c>
      <c r="AD85" s="20">
        <v>4.83</v>
      </c>
      <c r="AE85" s="20"/>
      <c r="AF85" s="20"/>
      <c r="AG85" s="20">
        <v>1849.6</v>
      </c>
      <c r="AH85" s="20">
        <v>1955.2</v>
      </c>
      <c r="AI85" s="20">
        <v>2084.4</v>
      </c>
      <c r="AJ85" s="20">
        <v>1954.2</v>
      </c>
      <c r="AK85" s="20"/>
      <c r="AL85" s="20"/>
      <c r="AM85" s="7">
        <f t="shared" si="52"/>
        <v>1755.2703999999999</v>
      </c>
      <c r="AN85" s="7">
        <f t="shared" si="52"/>
        <v>1886.768</v>
      </c>
      <c r="AO85" s="7">
        <f t="shared" si="52"/>
        <v>2045.6301600000002</v>
      </c>
      <c r="AP85" s="7">
        <f t="shared" si="52"/>
        <v>1898.1144600000002</v>
      </c>
      <c r="AQ85" s="7"/>
      <c r="AR85" s="7"/>
      <c r="AS85" s="20">
        <v>5.0999999999999996</v>
      </c>
      <c r="AT85" s="20">
        <v>3.5</v>
      </c>
      <c r="AU85" s="20">
        <v>1.86</v>
      </c>
      <c r="AV85" s="20">
        <v>2.87</v>
      </c>
      <c r="AW85" s="20"/>
      <c r="AX85" s="20"/>
      <c r="AY85" s="7">
        <f t="shared" si="47"/>
        <v>2548.8999999999996</v>
      </c>
      <c r="AZ85" s="7">
        <f t="shared" si="47"/>
        <v>2710</v>
      </c>
      <c r="BA85" s="7">
        <f t="shared" si="47"/>
        <v>2881.7</v>
      </c>
      <c r="BB85" s="7">
        <f t="shared" si="47"/>
        <v>2725.7</v>
      </c>
      <c r="BC85" s="7"/>
      <c r="BD85" s="7"/>
      <c r="BE85" s="20">
        <v>1238.2</v>
      </c>
      <c r="BF85" s="20">
        <v>1286.9000000000001</v>
      </c>
      <c r="BG85" s="20">
        <v>1100.0999999999999</v>
      </c>
      <c r="BH85" s="20">
        <v>1264.9000000000001</v>
      </c>
      <c r="BI85" s="20"/>
      <c r="BJ85" s="20"/>
      <c r="BK85" s="20">
        <v>2.38</v>
      </c>
      <c r="BL85" s="20">
        <v>1.1499999999999999</v>
      </c>
      <c r="BM85" s="20">
        <v>0.34</v>
      </c>
      <c r="BN85" s="20">
        <v>0.82</v>
      </c>
      <c r="BO85" s="20"/>
      <c r="BP85" s="20"/>
      <c r="BQ85" s="20"/>
      <c r="BR85" s="20">
        <v>1040.8</v>
      </c>
      <c r="BS85" s="20">
        <v>1057.5999999999999</v>
      </c>
      <c r="BT85" s="20">
        <v>1118.3</v>
      </c>
      <c r="BU85" s="20">
        <v>1061.5</v>
      </c>
      <c r="BV85" s="20"/>
      <c r="BW85" s="20"/>
      <c r="BX85" s="20">
        <v>970.54599999999994</v>
      </c>
      <c r="BY85" s="20">
        <v>932.38015999999982</v>
      </c>
      <c r="BZ85" s="7">
        <f t="shared" si="43"/>
        <v>1018.21215</v>
      </c>
      <c r="CA85" s="7">
        <f t="shared" si="43"/>
        <v>1023.3921499999999</v>
      </c>
      <c r="CB85" s="7"/>
      <c r="CC85" s="7"/>
      <c r="CD85" s="20">
        <v>6.75</v>
      </c>
      <c r="CE85" s="20">
        <v>11.84</v>
      </c>
      <c r="CF85" s="20">
        <v>8.9499999999999993</v>
      </c>
      <c r="CG85" s="20">
        <v>3.59</v>
      </c>
      <c r="CH85" s="20"/>
      <c r="CI85" s="20"/>
      <c r="CJ85" s="20">
        <v>1299.3</v>
      </c>
      <c r="CK85" s="20">
        <v>1395.6</v>
      </c>
      <c r="CL85" s="20">
        <v>1328.8</v>
      </c>
      <c r="CM85" s="20">
        <v>1215.4000000000001</v>
      </c>
      <c r="CN85" s="20"/>
      <c r="CO85" s="20"/>
      <c r="CP85" s="20">
        <v>1164.1728000000001</v>
      </c>
      <c r="CQ85" s="20">
        <v>1267.2048</v>
      </c>
      <c r="CR85" s="7">
        <f t="shared" si="44"/>
        <v>1271.3958399999999</v>
      </c>
      <c r="CS85" s="7">
        <f t="shared" si="44"/>
        <v>1168.2424800000001</v>
      </c>
      <c r="CT85" s="7"/>
      <c r="CU85" s="7"/>
      <c r="CV85" s="20">
        <v>10.4</v>
      </c>
      <c r="CW85" s="20">
        <v>9.1999999999999993</v>
      </c>
      <c r="CX85" s="20">
        <v>4.32</v>
      </c>
      <c r="CY85" s="20">
        <v>3.88</v>
      </c>
      <c r="CZ85" s="20"/>
      <c r="DA85" s="20"/>
      <c r="DB85" s="20">
        <v>2340.1</v>
      </c>
      <c r="DC85" s="20">
        <v>2453.1999999999998</v>
      </c>
      <c r="DD85" s="7">
        <f t="shared" si="45"/>
        <v>2447.1</v>
      </c>
      <c r="DE85" s="7">
        <f t="shared" si="45"/>
        <v>2276.9</v>
      </c>
      <c r="DF85" s="7"/>
      <c r="DG85" s="7"/>
      <c r="DH85" s="20">
        <v>1613.8</v>
      </c>
      <c r="DI85" s="20">
        <v>1695.6</v>
      </c>
      <c r="DJ85" s="20">
        <v>1505.6</v>
      </c>
      <c r="DK85" s="20">
        <v>1583</v>
      </c>
      <c r="DL85" s="20"/>
      <c r="DM85" s="20"/>
      <c r="DN85" s="20">
        <v>0.66</v>
      </c>
      <c r="DO85" s="20">
        <v>1.81</v>
      </c>
      <c r="DP85" s="20">
        <v>0.22</v>
      </c>
      <c r="DQ85" s="20">
        <v>0.11</v>
      </c>
      <c r="DR85" s="20"/>
      <c r="DS85" s="20"/>
      <c r="DT85" s="20"/>
      <c r="DU85" s="20">
        <v>1150.4000000000001</v>
      </c>
      <c r="DV85" s="20">
        <v>1083.2</v>
      </c>
      <c r="DW85" s="20">
        <v>1238.5</v>
      </c>
      <c r="DX85" s="20">
        <v>1230.8</v>
      </c>
      <c r="DY85" s="20"/>
      <c r="DZ85" s="20"/>
      <c r="EA85" s="7">
        <f t="shared" si="48"/>
        <v>1060.32368</v>
      </c>
      <c r="EB85" s="7">
        <f t="shared" si="49"/>
        <v>1046.6961600000002</v>
      </c>
      <c r="EC85" s="7">
        <f t="shared" si="56"/>
        <v>1200.8496</v>
      </c>
      <c r="ED85" s="7">
        <f t="shared" si="57"/>
        <v>1156.0904399999999</v>
      </c>
      <c r="EE85" s="7"/>
      <c r="EF85" s="7"/>
      <c r="EG85" s="20">
        <v>7.83</v>
      </c>
      <c r="EH85" s="20">
        <v>3.37</v>
      </c>
      <c r="EI85" s="20">
        <v>3.04</v>
      </c>
      <c r="EJ85" s="20">
        <v>6.07</v>
      </c>
      <c r="EK85" s="20"/>
      <c r="EL85" s="20"/>
      <c r="EM85" s="20">
        <v>613.70000000000005</v>
      </c>
      <c r="EN85" s="20">
        <v>541.5</v>
      </c>
      <c r="EO85" s="20">
        <v>715.1</v>
      </c>
      <c r="EP85" s="20">
        <v>785.9</v>
      </c>
      <c r="EQ85" s="20"/>
      <c r="ER85" s="20"/>
      <c r="ES85" s="7">
        <f t="shared" si="53"/>
        <v>552.39137000000005</v>
      </c>
      <c r="ET85" s="7">
        <f t="shared" si="53"/>
        <v>500.99580000000003</v>
      </c>
      <c r="EU85" s="7">
        <f t="shared" si="53"/>
        <v>670.19172000000003</v>
      </c>
      <c r="EV85" s="7">
        <f t="shared" si="53"/>
        <v>739.29612999999995</v>
      </c>
      <c r="EW85" s="7"/>
      <c r="EX85" s="7"/>
      <c r="EY85" s="20">
        <v>9.99</v>
      </c>
      <c r="EZ85" s="20">
        <v>7.48</v>
      </c>
      <c r="FA85" s="20">
        <v>6.28</v>
      </c>
      <c r="FB85" s="20">
        <v>5.93</v>
      </c>
      <c r="FC85" s="20"/>
      <c r="FD85" s="20"/>
      <c r="FE85" s="7">
        <f t="shared" si="50"/>
        <v>1764.1000000000001</v>
      </c>
      <c r="FF85" s="7">
        <f t="shared" si="51"/>
        <v>1624.7</v>
      </c>
      <c r="FG85" s="7">
        <f t="shared" si="58"/>
        <v>1953.6</v>
      </c>
      <c r="FH85" s="7">
        <f t="shared" si="59"/>
        <v>2016.6999999999998</v>
      </c>
      <c r="FI85" s="7"/>
      <c r="FJ85" s="7"/>
      <c r="FK85" s="20">
        <v>1435.9</v>
      </c>
      <c r="FL85" s="20">
        <v>1259.5999999999999</v>
      </c>
      <c r="FM85" s="20">
        <v>1309.8</v>
      </c>
      <c r="FN85" s="20">
        <v>1579.1</v>
      </c>
      <c r="FO85" s="20"/>
      <c r="FP85" s="20"/>
      <c r="FQ85" s="20">
        <v>0.43</v>
      </c>
      <c r="FR85" s="20">
        <v>0.4</v>
      </c>
      <c r="FS85" s="20">
        <v>0.02</v>
      </c>
      <c r="FT85" s="20">
        <v>0.69</v>
      </c>
      <c r="FU85" s="20"/>
      <c r="FV85" s="20"/>
      <c r="FW85" s="16"/>
      <c r="FX85" s="16"/>
      <c r="FY85" s="16"/>
      <c r="FZ85" s="16"/>
      <c r="GA85" s="16"/>
      <c r="GB85" s="16"/>
      <c r="GC85" s="16"/>
      <c r="GD85" s="16"/>
    </row>
    <row r="86" spans="1:186" s="5" customFormat="1" ht="15.5" x14ac:dyDescent="0.35">
      <c r="A86" s="5">
        <f t="shared" si="54"/>
        <v>85</v>
      </c>
      <c r="B86" s="16">
        <v>175</v>
      </c>
      <c r="C86" s="16">
        <v>85</v>
      </c>
      <c r="D86" s="16">
        <v>27.755102040816325</v>
      </c>
      <c r="E86" s="16">
        <v>7</v>
      </c>
      <c r="F86" s="16">
        <v>3</v>
      </c>
      <c r="G86" s="16">
        <v>24</v>
      </c>
      <c r="H86" s="16">
        <v>1</v>
      </c>
      <c r="I86" s="16">
        <v>5</v>
      </c>
      <c r="J86" s="16">
        <v>0</v>
      </c>
      <c r="K86" s="16">
        <v>16</v>
      </c>
      <c r="L86" s="16">
        <v>18</v>
      </c>
      <c r="M86" s="16">
        <v>2</v>
      </c>
      <c r="N86" s="16"/>
      <c r="O86" s="20">
        <v>523.1</v>
      </c>
      <c r="P86" s="20">
        <v>544.70000000000005</v>
      </c>
      <c r="Q86" s="20">
        <v>1078</v>
      </c>
      <c r="R86" s="20">
        <v>1030.2</v>
      </c>
      <c r="S86" s="20"/>
      <c r="T86" s="20"/>
      <c r="U86" s="7">
        <f t="shared" si="46"/>
        <v>402.73469000000006</v>
      </c>
      <c r="V86" s="7">
        <f t="shared" si="46"/>
        <v>500.57930000000005</v>
      </c>
      <c r="W86" s="7">
        <f t="shared" si="46"/>
        <v>956.72499999999991</v>
      </c>
      <c r="X86" s="7">
        <f t="shared" si="46"/>
        <v>968.07893999999999</v>
      </c>
      <c r="Y86" s="7"/>
      <c r="Z86" s="7"/>
      <c r="AA86" s="20">
        <v>23.01</v>
      </c>
      <c r="AB86" s="20">
        <v>8.1</v>
      </c>
      <c r="AC86" s="20">
        <v>11.25</v>
      </c>
      <c r="AD86" s="20">
        <v>6.03</v>
      </c>
      <c r="AE86" s="20"/>
      <c r="AF86" s="20"/>
      <c r="AG86" s="20">
        <v>1645.2</v>
      </c>
      <c r="AH86" s="20">
        <v>1922.2</v>
      </c>
      <c r="AI86" s="20">
        <v>1363.2</v>
      </c>
      <c r="AJ86" s="20">
        <v>1671.5</v>
      </c>
      <c r="AK86" s="20"/>
      <c r="AL86" s="20"/>
      <c r="AM86" s="7">
        <f t="shared" si="52"/>
        <v>1598.64084</v>
      </c>
      <c r="AN86" s="7">
        <f t="shared" si="52"/>
        <v>1874.9138800000001</v>
      </c>
      <c r="AO86" s="7">
        <f t="shared" si="52"/>
        <v>1336.2086400000001</v>
      </c>
      <c r="AP86" s="7">
        <f t="shared" si="52"/>
        <v>1616.6748</v>
      </c>
      <c r="AQ86" s="7"/>
      <c r="AR86" s="7"/>
      <c r="AS86" s="20">
        <v>2.83</v>
      </c>
      <c r="AT86" s="20">
        <v>2.46</v>
      </c>
      <c r="AU86" s="20">
        <v>1.98</v>
      </c>
      <c r="AV86" s="20">
        <v>3.28</v>
      </c>
      <c r="AW86" s="20"/>
      <c r="AX86" s="20"/>
      <c r="AY86" s="7">
        <f t="shared" si="47"/>
        <v>2168.3000000000002</v>
      </c>
      <c r="AZ86" s="7">
        <f t="shared" si="47"/>
        <v>2466.9</v>
      </c>
      <c r="BA86" s="7">
        <f t="shared" si="47"/>
        <v>2441.1999999999998</v>
      </c>
      <c r="BB86" s="7">
        <f t="shared" si="47"/>
        <v>2701.7</v>
      </c>
      <c r="BC86" s="7"/>
      <c r="BD86" s="7"/>
      <c r="BE86" s="20">
        <v>1559.7</v>
      </c>
      <c r="BF86" s="20">
        <v>1688.7</v>
      </c>
      <c r="BG86" s="20">
        <v>1597.3</v>
      </c>
      <c r="BH86" s="20">
        <v>1635.6</v>
      </c>
      <c r="BI86" s="20"/>
      <c r="BJ86" s="20"/>
      <c r="BK86" s="20">
        <v>0.33</v>
      </c>
      <c r="BL86" s="20">
        <v>0.02</v>
      </c>
      <c r="BM86" s="20">
        <v>0.06</v>
      </c>
      <c r="BN86" s="20">
        <v>0</v>
      </c>
      <c r="BO86" s="20"/>
      <c r="BP86" s="20"/>
      <c r="BQ86" s="20"/>
      <c r="BR86" s="20">
        <v>1253.4000000000001</v>
      </c>
      <c r="BS86" s="20">
        <v>1207.7</v>
      </c>
      <c r="BT86" s="20">
        <v>1253.8</v>
      </c>
      <c r="BU86" s="20">
        <v>1209.8</v>
      </c>
      <c r="BV86" s="20"/>
      <c r="BW86" s="20"/>
      <c r="BX86" s="20">
        <v>1141.09536</v>
      </c>
      <c r="BY86" s="20">
        <v>1119.90021</v>
      </c>
      <c r="BZ86" s="7">
        <f t="shared" si="43"/>
        <v>1062.97164</v>
      </c>
      <c r="CA86" s="7">
        <f t="shared" si="43"/>
        <v>1083.73884</v>
      </c>
      <c r="CB86" s="7"/>
      <c r="CC86" s="7"/>
      <c r="CD86" s="20">
        <v>8.9600000000000009</v>
      </c>
      <c r="CE86" s="20">
        <v>7.27</v>
      </c>
      <c r="CF86" s="20">
        <v>15.22</v>
      </c>
      <c r="CG86" s="20">
        <v>10.42</v>
      </c>
      <c r="CH86" s="20"/>
      <c r="CI86" s="20"/>
      <c r="CJ86" s="20">
        <v>1212.9000000000001</v>
      </c>
      <c r="CK86" s="20">
        <v>1399.9</v>
      </c>
      <c r="CL86" s="20">
        <v>1345</v>
      </c>
      <c r="CM86" s="20">
        <v>1444.3</v>
      </c>
      <c r="CN86" s="20"/>
      <c r="CO86" s="20"/>
      <c r="CP86" s="20">
        <v>1101.79836</v>
      </c>
      <c r="CQ86" s="20">
        <v>1286.9280700000002</v>
      </c>
      <c r="CR86" s="7">
        <f t="shared" si="44"/>
        <v>1296.7145</v>
      </c>
      <c r="CS86" s="7">
        <f t="shared" si="44"/>
        <v>1400.8265699999999</v>
      </c>
      <c r="CT86" s="7"/>
      <c r="CU86" s="7"/>
      <c r="CV86" s="20">
        <v>9.16</v>
      </c>
      <c r="CW86" s="20">
        <v>8.07</v>
      </c>
      <c r="CX86" s="20">
        <v>3.59</v>
      </c>
      <c r="CY86" s="20">
        <v>3.01</v>
      </c>
      <c r="CZ86" s="20"/>
      <c r="DA86" s="20"/>
      <c r="DB86" s="20">
        <v>2466.3000000000002</v>
      </c>
      <c r="DC86" s="20">
        <v>2607.6000000000004</v>
      </c>
      <c r="DD86" s="7">
        <f t="shared" si="45"/>
        <v>2598.8000000000002</v>
      </c>
      <c r="DE86" s="7">
        <f t="shared" si="45"/>
        <v>2654.1</v>
      </c>
      <c r="DF86" s="7"/>
      <c r="DG86" s="7"/>
      <c r="DH86" s="20">
        <v>1944.7</v>
      </c>
      <c r="DI86" s="20">
        <v>1925.1</v>
      </c>
      <c r="DJ86" s="20">
        <v>1940.8</v>
      </c>
      <c r="DK86" s="20">
        <v>1836.8</v>
      </c>
      <c r="DL86" s="20"/>
      <c r="DM86" s="20"/>
      <c r="DN86" s="20">
        <v>0.09</v>
      </c>
      <c r="DO86" s="20">
        <v>0.26</v>
      </c>
      <c r="DP86" s="20">
        <v>0</v>
      </c>
      <c r="DQ86" s="20">
        <v>0.01</v>
      </c>
      <c r="DR86" s="20"/>
      <c r="DS86" s="20"/>
      <c r="DT86" s="20"/>
      <c r="DU86" s="20">
        <v>1139.8</v>
      </c>
      <c r="DV86" s="20">
        <v>1174.8</v>
      </c>
      <c r="DW86" s="20">
        <v>1316.2</v>
      </c>
      <c r="DX86" s="20">
        <v>1391</v>
      </c>
      <c r="DY86" s="20"/>
      <c r="DZ86" s="20"/>
      <c r="EA86" s="7">
        <f t="shared" si="48"/>
        <v>1072.4378199999999</v>
      </c>
      <c r="EB86" s="7">
        <f t="shared" si="49"/>
        <v>1121.46408</v>
      </c>
      <c r="EC86" s="7">
        <f t="shared" si="56"/>
        <v>1182.6057000000001</v>
      </c>
      <c r="ED86" s="7">
        <f t="shared" si="57"/>
        <v>1283.0583999999999</v>
      </c>
      <c r="EE86" s="7"/>
      <c r="EF86" s="7"/>
      <c r="EG86" s="20">
        <v>5.91</v>
      </c>
      <c r="EH86" s="20">
        <v>4.54</v>
      </c>
      <c r="EI86" s="20">
        <v>10.15</v>
      </c>
      <c r="EJ86" s="20">
        <v>7.76</v>
      </c>
      <c r="EK86" s="20"/>
      <c r="EL86" s="20"/>
      <c r="EM86" s="20">
        <v>320.5</v>
      </c>
      <c r="EN86" s="20">
        <v>414.7</v>
      </c>
      <c r="EO86" s="20">
        <v>558</v>
      </c>
      <c r="EP86" s="20">
        <v>639.5</v>
      </c>
      <c r="EQ86" s="20"/>
      <c r="ER86" s="20"/>
      <c r="ES86" s="7">
        <f t="shared" si="53"/>
        <v>251.6566</v>
      </c>
      <c r="ET86" s="7">
        <f t="shared" si="53"/>
        <v>375.05467999999996</v>
      </c>
      <c r="EU86" s="7">
        <f t="shared" si="53"/>
        <v>521.84159999999997</v>
      </c>
      <c r="EV86" s="7">
        <f t="shared" si="53"/>
        <v>595.95004999999992</v>
      </c>
      <c r="EW86" s="7"/>
      <c r="EX86" s="7"/>
      <c r="EY86" s="20">
        <v>21.48</v>
      </c>
      <c r="EZ86" s="20">
        <v>9.56</v>
      </c>
      <c r="FA86" s="20">
        <v>6.48</v>
      </c>
      <c r="FB86" s="20">
        <v>6.81</v>
      </c>
      <c r="FC86" s="20"/>
      <c r="FD86" s="20"/>
      <c r="FE86" s="7">
        <f t="shared" si="50"/>
        <v>1460.3</v>
      </c>
      <c r="FF86" s="7">
        <f t="shared" si="51"/>
        <v>1589.5</v>
      </c>
      <c r="FG86" s="7">
        <f t="shared" si="58"/>
        <v>1874.2</v>
      </c>
      <c r="FH86" s="7">
        <f t="shared" si="59"/>
        <v>2030.5</v>
      </c>
      <c r="FI86" s="7"/>
      <c r="FJ86" s="7"/>
      <c r="FK86" s="20"/>
      <c r="FL86" s="20"/>
      <c r="FM86" s="20"/>
      <c r="FN86" s="20"/>
      <c r="FO86" s="20"/>
      <c r="FP86" s="20"/>
      <c r="FQ86" s="20"/>
      <c r="FR86" s="20"/>
      <c r="FS86" s="20"/>
      <c r="FT86" s="20"/>
      <c r="FU86" s="20"/>
      <c r="FV86" s="20"/>
      <c r="FW86" s="16"/>
      <c r="FX86" s="16"/>
      <c r="FY86" s="16"/>
      <c r="FZ86" s="16"/>
      <c r="GA86" s="16"/>
      <c r="GB86" s="16"/>
      <c r="GC86" s="16"/>
      <c r="GD86" s="16"/>
    </row>
    <row r="87" spans="1:186" s="5" customFormat="1" ht="15.5" x14ac:dyDescent="0.35">
      <c r="A87" s="5">
        <f t="shared" si="54"/>
        <v>86</v>
      </c>
      <c r="B87" s="16">
        <v>175</v>
      </c>
      <c r="C87" s="16">
        <v>95</v>
      </c>
      <c r="D87" s="16">
        <v>31.020408163265305</v>
      </c>
      <c r="E87" s="16">
        <v>0</v>
      </c>
      <c r="F87" s="16">
        <v>2</v>
      </c>
      <c r="G87" s="16">
        <v>4</v>
      </c>
      <c r="H87" s="16">
        <v>4</v>
      </c>
      <c r="I87" s="16">
        <v>6</v>
      </c>
      <c r="J87" s="16">
        <v>7</v>
      </c>
      <c r="K87" s="16">
        <v>33</v>
      </c>
      <c r="L87" s="16">
        <v>10</v>
      </c>
      <c r="M87" s="16">
        <v>1</v>
      </c>
      <c r="N87" s="16"/>
      <c r="O87" s="20">
        <v>604.29999999999995</v>
      </c>
      <c r="P87" s="20">
        <v>736.1</v>
      </c>
      <c r="Q87" s="20">
        <v>1030.9000000000001</v>
      </c>
      <c r="R87" s="20">
        <v>1292.5999999999999</v>
      </c>
      <c r="S87" s="20"/>
      <c r="T87" s="20"/>
      <c r="U87" s="7">
        <f t="shared" si="46"/>
        <v>579.88627999999994</v>
      </c>
      <c r="V87" s="7">
        <f t="shared" si="46"/>
        <v>667.20104000000003</v>
      </c>
      <c r="W87" s="7">
        <f t="shared" si="46"/>
        <v>1003.8904200000001</v>
      </c>
      <c r="X87" s="7">
        <f t="shared" si="46"/>
        <v>1243.7397199999998</v>
      </c>
      <c r="Y87" s="7"/>
      <c r="Z87" s="7"/>
      <c r="AA87" s="20">
        <v>4.04</v>
      </c>
      <c r="AB87" s="20">
        <v>9.36</v>
      </c>
      <c r="AC87" s="20">
        <v>2.62</v>
      </c>
      <c r="AD87" s="20">
        <v>3.78</v>
      </c>
      <c r="AE87" s="20"/>
      <c r="AF87" s="20"/>
      <c r="AG87" s="20">
        <v>1141.4000000000001</v>
      </c>
      <c r="AH87" s="20">
        <v>1311.9</v>
      </c>
      <c r="AI87" s="20">
        <v>1612.3</v>
      </c>
      <c r="AJ87" s="20">
        <v>1428.5</v>
      </c>
      <c r="AK87" s="20"/>
      <c r="AL87" s="20"/>
      <c r="AM87" s="7">
        <f t="shared" si="52"/>
        <v>1017.9005200000001</v>
      </c>
      <c r="AN87" s="7">
        <f t="shared" si="52"/>
        <v>1148.17488</v>
      </c>
      <c r="AO87" s="7">
        <f t="shared" si="52"/>
        <v>1571.3475799999999</v>
      </c>
      <c r="AP87" s="7">
        <f t="shared" si="52"/>
        <v>1394.7874000000002</v>
      </c>
      <c r="AQ87" s="7"/>
      <c r="AR87" s="7"/>
      <c r="AS87" s="20">
        <v>10.82</v>
      </c>
      <c r="AT87" s="20">
        <v>12.48</v>
      </c>
      <c r="AU87" s="20">
        <v>2.54</v>
      </c>
      <c r="AV87" s="20">
        <v>2.36</v>
      </c>
      <c r="AW87" s="20"/>
      <c r="AX87" s="20"/>
      <c r="AY87" s="7">
        <f t="shared" si="47"/>
        <v>1745.7</v>
      </c>
      <c r="AZ87" s="7">
        <f t="shared" si="47"/>
        <v>2048</v>
      </c>
      <c r="BA87" s="7">
        <f t="shared" si="47"/>
        <v>2643.2</v>
      </c>
      <c r="BB87" s="7">
        <f t="shared" si="47"/>
        <v>2721.1</v>
      </c>
      <c r="BC87" s="7"/>
      <c r="BD87" s="7"/>
      <c r="BE87" s="20">
        <v>1245.3</v>
      </c>
      <c r="BF87" s="20">
        <v>1399</v>
      </c>
      <c r="BG87" s="20">
        <v>1250.7</v>
      </c>
      <c r="BH87" s="20">
        <v>1426.8</v>
      </c>
      <c r="BI87" s="20"/>
      <c r="BJ87" s="20"/>
      <c r="BK87" s="20">
        <v>0.94</v>
      </c>
      <c r="BL87" s="20">
        <v>0.93</v>
      </c>
      <c r="BM87" s="20">
        <v>0</v>
      </c>
      <c r="BN87" s="20">
        <v>0</v>
      </c>
      <c r="BO87" s="20"/>
      <c r="BP87" s="20"/>
      <c r="BQ87" s="20"/>
      <c r="BR87" s="20">
        <v>843.2</v>
      </c>
      <c r="BS87" s="20">
        <v>839.4</v>
      </c>
      <c r="BT87" s="20">
        <v>1224.4000000000001</v>
      </c>
      <c r="BU87" s="20">
        <v>1217.5</v>
      </c>
      <c r="BV87" s="20"/>
      <c r="BW87" s="20"/>
      <c r="BX87" s="20">
        <v>728.86208000000011</v>
      </c>
      <c r="BY87" s="20">
        <v>692.16923999999995</v>
      </c>
      <c r="BZ87" s="7">
        <f t="shared" si="43"/>
        <v>1056.0450000000001</v>
      </c>
      <c r="CA87" s="7">
        <f t="shared" si="43"/>
        <v>1009.4292499999999</v>
      </c>
      <c r="CB87" s="7"/>
      <c r="CC87" s="7"/>
      <c r="CD87" s="20">
        <v>13.56</v>
      </c>
      <c r="CE87" s="20">
        <v>17.54</v>
      </c>
      <c r="CF87" s="20">
        <v>13.75</v>
      </c>
      <c r="CG87" s="20">
        <v>17.09</v>
      </c>
      <c r="CH87" s="20"/>
      <c r="CI87" s="20"/>
      <c r="CJ87" s="20">
        <v>847.5</v>
      </c>
      <c r="CK87" s="20">
        <v>1034</v>
      </c>
      <c r="CL87" s="20">
        <v>1191.4000000000001</v>
      </c>
      <c r="CM87" s="20">
        <v>1063.8</v>
      </c>
      <c r="CN87" s="20"/>
      <c r="CO87" s="20"/>
      <c r="CP87" s="20">
        <v>638.50649999999996</v>
      </c>
      <c r="CQ87" s="20">
        <v>826.68299999999999</v>
      </c>
      <c r="CR87" s="7">
        <f t="shared" si="44"/>
        <v>1043.1898400000002</v>
      </c>
      <c r="CS87" s="7">
        <f t="shared" si="44"/>
        <v>938.48435999999992</v>
      </c>
      <c r="CT87" s="7"/>
      <c r="CU87" s="7"/>
      <c r="CV87" s="20">
        <v>24.66</v>
      </c>
      <c r="CW87" s="20">
        <v>20.05</v>
      </c>
      <c r="CX87" s="20">
        <v>12.44</v>
      </c>
      <c r="CY87" s="20">
        <v>11.78</v>
      </c>
      <c r="CZ87" s="20"/>
      <c r="DA87" s="20"/>
      <c r="DB87" s="20">
        <v>1690.7</v>
      </c>
      <c r="DC87" s="20">
        <v>1873.4</v>
      </c>
      <c r="DD87" s="7">
        <f t="shared" si="45"/>
        <v>2415.8000000000002</v>
      </c>
      <c r="DE87" s="7">
        <f t="shared" si="45"/>
        <v>2281.3000000000002</v>
      </c>
      <c r="DF87" s="7"/>
      <c r="DG87" s="7"/>
      <c r="DH87" s="20">
        <v>1326.9</v>
      </c>
      <c r="DI87" s="20">
        <v>1432.6</v>
      </c>
      <c r="DJ87" s="20">
        <v>1496.1</v>
      </c>
      <c r="DK87" s="20">
        <v>1585.4</v>
      </c>
      <c r="DL87" s="20"/>
      <c r="DM87" s="20"/>
      <c r="DN87" s="20">
        <v>0.03</v>
      </c>
      <c r="DO87" s="20">
        <v>0.35</v>
      </c>
      <c r="DP87" s="20">
        <v>0</v>
      </c>
      <c r="DQ87" s="20">
        <v>0.03</v>
      </c>
      <c r="DR87" s="20"/>
      <c r="DS87" s="20"/>
      <c r="DT87" s="20"/>
      <c r="DU87" s="20">
        <v>927</v>
      </c>
      <c r="DV87" s="20">
        <v>887.8</v>
      </c>
      <c r="DW87" s="20"/>
      <c r="DX87" s="20"/>
      <c r="DY87" s="20"/>
      <c r="DZ87" s="20"/>
      <c r="EA87" s="7">
        <f t="shared" si="48"/>
        <v>684.31139999999994</v>
      </c>
      <c r="EB87" s="7">
        <f t="shared" si="49"/>
        <v>691.9513199999999</v>
      </c>
      <c r="EC87" s="7"/>
      <c r="ED87" s="7"/>
      <c r="EE87" s="7"/>
      <c r="EF87" s="7"/>
      <c r="EG87" s="20">
        <v>26.18</v>
      </c>
      <c r="EH87" s="20">
        <v>22.06</v>
      </c>
      <c r="EI87" s="20"/>
      <c r="EJ87" s="20"/>
      <c r="EK87" s="20"/>
      <c r="EL87" s="20"/>
      <c r="EM87" s="20">
        <v>421.9</v>
      </c>
      <c r="EN87" s="20">
        <v>418.4</v>
      </c>
      <c r="EO87" s="20"/>
      <c r="EP87" s="20"/>
      <c r="EQ87" s="20"/>
      <c r="ER87" s="20"/>
      <c r="ES87" s="7">
        <f t="shared" si="53"/>
        <v>287.14513999999997</v>
      </c>
      <c r="ET87" s="7">
        <f t="shared" si="53"/>
        <v>296.56191999999999</v>
      </c>
      <c r="EU87" s="7"/>
      <c r="EV87" s="7"/>
      <c r="EW87" s="7"/>
      <c r="EX87" s="7"/>
      <c r="EY87" s="20">
        <v>31.94</v>
      </c>
      <c r="EZ87" s="20">
        <v>29.12</v>
      </c>
      <c r="FA87" s="20"/>
      <c r="FB87" s="20"/>
      <c r="FC87" s="20"/>
      <c r="FD87" s="20"/>
      <c r="FE87" s="7">
        <f t="shared" si="50"/>
        <v>1348.9</v>
      </c>
      <c r="FF87" s="7">
        <f t="shared" si="51"/>
        <v>1306.1999999999998</v>
      </c>
      <c r="FG87" s="7"/>
      <c r="FH87" s="7"/>
      <c r="FI87" s="7"/>
      <c r="FJ87" s="7"/>
      <c r="FK87" s="20"/>
      <c r="FL87" s="20"/>
      <c r="FM87" s="20"/>
      <c r="FN87" s="20"/>
      <c r="FO87" s="20"/>
      <c r="FP87" s="20"/>
      <c r="FQ87" s="20"/>
      <c r="FR87" s="20"/>
      <c r="FS87" s="20"/>
      <c r="FT87" s="20"/>
      <c r="FU87" s="20"/>
      <c r="FV87" s="20"/>
      <c r="FW87" s="16"/>
      <c r="FX87" s="16"/>
      <c r="FY87" s="16"/>
      <c r="FZ87" s="16"/>
      <c r="GA87" s="16"/>
      <c r="GB87" s="16"/>
      <c r="GC87" s="16"/>
      <c r="GD87" s="16"/>
    </row>
    <row r="88" spans="1:186" s="5" customFormat="1" ht="15.5" x14ac:dyDescent="0.35">
      <c r="A88" s="5">
        <f t="shared" si="54"/>
        <v>87</v>
      </c>
      <c r="B88" s="16">
        <v>181</v>
      </c>
      <c r="C88" s="16">
        <v>86</v>
      </c>
      <c r="D88" s="16">
        <v>26.25072494734593</v>
      </c>
      <c r="E88" s="16">
        <v>4</v>
      </c>
      <c r="F88" s="16">
        <v>3</v>
      </c>
      <c r="G88" s="16">
        <v>24</v>
      </c>
      <c r="H88" s="16">
        <v>24</v>
      </c>
      <c r="I88" s="16">
        <v>5</v>
      </c>
      <c r="J88" s="16">
        <v>5</v>
      </c>
      <c r="K88" s="16">
        <v>17</v>
      </c>
      <c r="L88" s="16">
        <v>16</v>
      </c>
      <c r="M88" s="16">
        <v>2</v>
      </c>
      <c r="N88" s="16"/>
      <c r="O88" s="20">
        <v>728</v>
      </c>
      <c r="P88" s="20">
        <v>821.1</v>
      </c>
      <c r="Q88" s="20">
        <v>913.1</v>
      </c>
      <c r="R88" s="20">
        <v>899.1</v>
      </c>
      <c r="S88" s="20"/>
      <c r="T88" s="20"/>
      <c r="U88" s="7">
        <f t="shared" si="46"/>
        <v>702.52</v>
      </c>
      <c r="V88" s="7">
        <f t="shared" si="46"/>
        <v>782.09775000000002</v>
      </c>
      <c r="W88" s="7">
        <f t="shared" si="46"/>
        <v>875.57159000000001</v>
      </c>
      <c r="X88" s="7">
        <f t="shared" si="46"/>
        <v>876.53259000000003</v>
      </c>
      <c r="Y88" s="7"/>
      <c r="Z88" s="7"/>
      <c r="AA88" s="20">
        <v>3.5</v>
      </c>
      <c r="AB88" s="20">
        <v>4.75</v>
      </c>
      <c r="AC88" s="20">
        <v>4.1100000000000003</v>
      </c>
      <c r="AD88" s="20">
        <v>2.5099999999999998</v>
      </c>
      <c r="AE88" s="20"/>
      <c r="AF88" s="20"/>
      <c r="AG88" s="20">
        <v>1840</v>
      </c>
      <c r="AH88" s="20">
        <v>2052.1</v>
      </c>
      <c r="AI88" s="20">
        <v>2096.4</v>
      </c>
      <c r="AJ88" s="20">
        <v>2289.6999999999998</v>
      </c>
      <c r="AK88" s="20"/>
      <c r="AL88" s="20"/>
      <c r="AM88" s="7">
        <f t="shared" si="52"/>
        <v>1750.944</v>
      </c>
      <c r="AN88" s="7">
        <f t="shared" si="52"/>
        <v>1949.08458</v>
      </c>
      <c r="AO88" s="7">
        <f t="shared" si="52"/>
        <v>2059.0840800000001</v>
      </c>
      <c r="AP88" s="7">
        <f t="shared" si="52"/>
        <v>2266.11609</v>
      </c>
      <c r="AQ88" s="7"/>
      <c r="AR88" s="7"/>
      <c r="AS88" s="20">
        <v>4.84</v>
      </c>
      <c r="AT88" s="20">
        <v>5.0199999999999996</v>
      </c>
      <c r="AU88" s="20">
        <v>1.78</v>
      </c>
      <c r="AV88" s="20">
        <v>1.03</v>
      </c>
      <c r="AW88" s="20"/>
      <c r="AX88" s="20"/>
      <c r="AY88" s="7">
        <f t="shared" si="47"/>
        <v>2568</v>
      </c>
      <c r="AZ88" s="7">
        <f t="shared" si="47"/>
        <v>2873.2</v>
      </c>
      <c r="BA88" s="7">
        <f t="shared" si="47"/>
        <v>3009.5</v>
      </c>
      <c r="BB88" s="7">
        <f t="shared" si="47"/>
        <v>3188.7999999999997</v>
      </c>
      <c r="BC88" s="7"/>
      <c r="BD88" s="7"/>
      <c r="BE88" s="20">
        <v>1522.2</v>
      </c>
      <c r="BF88" s="20">
        <v>1696</v>
      </c>
      <c r="BG88" s="20">
        <v>1580.8</v>
      </c>
      <c r="BH88" s="20">
        <v>1680.4</v>
      </c>
      <c r="BI88" s="20"/>
      <c r="BJ88" s="20"/>
      <c r="BK88" s="20">
        <v>0.31</v>
      </c>
      <c r="BL88" s="20">
        <v>0.12</v>
      </c>
      <c r="BM88" s="20">
        <v>0</v>
      </c>
      <c r="BN88" s="20">
        <v>0</v>
      </c>
      <c r="BO88" s="20"/>
      <c r="BP88" s="20"/>
      <c r="BQ88" s="20"/>
      <c r="BR88" s="20">
        <v>965</v>
      </c>
      <c r="BS88" s="20">
        <v>918.8</v>
      </c>
      <c r="BT88" s="20">
        <v>1248.0999999999999</v>
      </c>
      <c r="BU88" s="20">
        <v>1265.5999999999999</v>
      </c>
      <c r="BV88" s="20"/>
      <c r="BW88" s="20"/>
      <c r="BX88" s="20">
        <v>853.06000000000006</v>
      </c>
      <c r="BY88" s="20">
        <v>779.14239999999995</v>
      </c>
      <c r="BZ88" s="7">
        <f t="shared" si="43"/>
        <v>1146.5046599999998</v>
      </c>
      <c r="CA88" s="7">
        <f t="shared" si="43"/>
        <v>1197.3841600000001</v>
      </c>
      <c r="CB88" s="7"/>
      <c r="CC88" s="7"/>
      <c r="CD88" s="20">
        <v>11.6</v>
      </c>
      <c r="CE88" s="20">
        <v>15.2</v>
      </c>
      <c r="CF88" s="20">
        <v>8.14</v>
      </c>
      <c r="CG88" s="20">
        <v>5.39</v>
      </c>
      <c r="CH88" s="20"/>
      <c r="CI88" s="20"/>
      <c r="CJ88" s="20">
        <v>1417.8</v>
      </c>
      <c r="CK88" s="20">
        <v>1415.7</v>
      </c>
      <c r="CL88" s="20">
        <v>1546</v>
      </c>
      <c r="CM88" s="20">
        <v>1534.7</v>
      </c>
      <c r="CN88" s="20"/>
      <c r="CO88" s="20"/>
      <c r="CP88" s="20">
        <v>1298.8465799999999</v>
      </c>
      <c r="CQ88" s="20">
        <v>1234.4904000000001</v>
      </c>
      <c r="CR88" s="7">
        <f t="shared" si="44"/>
        <v>1512.1425999999999</v>
      </c>
      <c r="CS88" s="7">
        <f t="shared" si="44"/>
        <v>1491.1145200000001</v>
      </c>
      <c r="CT88" s="7"/>
      <c r="CU88" s="7"/>
      <c r="CV88" s="20">
        <v>8.39</v>
      </c>
      <c r="CW88" s="20">
        <v>12.8</v>
      </c>
      <c r="CX88" s="20">
        <v>2.19</v>
      </c>
      <c r="CY88" s="20">
        <v>2.84</v>
      </c>
      <c r="CZ88" s="20"/>
      <c r="DA88" s="20"/>
      <c r="DB88" s="20">
        <v>2382.8000000000002</v>
      </c>
      <c r="DC88" s="20">
        <v>2334.5</v>
      </c>
      <c r="DD88" s="7">
        <f t="shared" si="45"/>
        <v>2794.1</v>
      </c>
      <c r="DE88" s="7">
        <f t="shared" si="45"/>
        <v>2800.3</v>
      </c>
      <c r="DF88" s="7"/>
      <c r="DG88" s="7"/>
      <c r="DH88" s="20">
        <v>1622.8</v>
      </c>
      <c r="DI88" s="20">
        <v>1653.6</v>
      </c>
      <c r="DJ88" s="20">
        <v>1734.5</v>
      </c>
      <c r="DK88" s="20">
        <v>1849.7</v>
      </c>
      <c r="DL88" s="20"/>
      <c r="DM88" s="20"/>
      <c r="DN88" s="20">
        <v>0.71</v>
      </c>
      <c r="DO88" s="20">
        <v>0.22</v>
      </c>
      <c r="DP88" s="20">
        <v>0</v>
      </c>
      <c r="DQ88" s="20">
        <v>0</v>
      </c>
      <c r="DR88" s="20"/>
      <c r="DS88" s="20"/>
      <c r="DT88" s="20"/>
      <c r="DU88" s="20">
        <v>1192.0999999999999</v>
      </c>
      <c r="DV88" s="20">
        <v>1064.9000000000001</v>
      </c>
      <c r="DW88" s="20">
        <v>1412.3</v>
      </c>
      <c r="DX88" s="20">
        <v>1277.9000000000001</v>
      </c>
      <c r="DY88" s="20"/>
      <c r="DZ88" s="20"/>
      <c r="EA88" s="7">
        <f t="shared" si="48"/>
        <v>1011.7352699999999</v>
      </c>
      <c r="EB88" s="7">
        <f t="shared" si="49"/>
        <v>914.21665000000007</v>
      </c>
      <c r="EC88" s="7">
        <f>DW88*(1-EI88/100)</f>
        <v>1209.7761800000001</v>
      </c>
      <c r="ED88" s="7">
        <f>DX88*(1-EJ88/100)</f>
        <v>1184.22993</v>
      </c>
      <c r="EE88" s="7"/>
      <c r="EF88" s="7"/>
      <c r="EG88" s="20">
        <v>15.13</v>
      </c>
      <c r="EH88" s="20">
        <v>14.15</v>
      </c>
      <c r="EI88" s="20">
        <v>14.34</v>
      </c>
      <c r="EJ88" s="20">
        <v>7.33</v>
      </c>
      <c r="EK88" s="20"/>
      <c r="EL88" s="20"/>
      <c r="EM88" s="20">
        <v>557.9</v>
      </c>
      <c r="EN88" s="20">
        <v>466.8</v>
      </c>
      <c r="EO88" s="20">
        <v>758.1</v>
      </c>
      <c r="EP88" s="20">
        <v>616</v>
      </c>
      <c r="EQ88" s="20"/>
      <c r="ER88" s="20"/>
      <c r="ES88" s="7">
        <f t="shared" si="53"/>
        <v>499.82261</v>
      </c>
      <c r="ET88" s="7">
        <f t="shared" si="53"/>
        <v>368.77200000000005</v>
      </c>
      <c r="EU88" s="7">
        <f t="shared" si="53"/>
        <v>718.83042</v>
      </c>
      <c r="EV88" s="7">
        <f t="shared" si="53"/>
        <v>604.41919999999993</v>
      </c>
      <c r="EW88" s="7"/>
      <c r="EX88" s="7"/>
      <c r="EY88" s="20">
        <v>10.41</v>
      </c>
      <c r="EZ88" s="20">
        <v>21</v>
      </c>
      <c r="FA88" s="20">
        <v>5.18</v>
      </c>
      <c r="FB88" s="20">
        <v>1.88</v>
      </c>
      <c r="FC88" s="20"/>
      <c r="FD88" s="20"/>
      <c r="FE88" s="7">
        <f t="shared" si="50"/>
        <v>1750</v>
      </c>
      <c r="FF88" s="7">
        <f t="shared" si="51"/>
        <v>1531.7</v>
      </c>
      <c r="FG88" s="7">
        <f>DW88+EO88</f>
        <v>2170.4</v>
      </c>
      <c r="FH88" s="7">
        <f>DX88+EP88</f>
        <v>1893.9</v>
      </c>
      <c r="FI88" s="7"/>
      <c r="FJ88" s="7"/>
      <c r="FK88" s="20"/>
      <c r="FL88" s="20"/>
      <c r="FM88" s="20">
        <v>1377.8</v>
      </c>
      <c r="FN88" s="20">
        <v>1217</v>
      </c>
      <c r="FO88" s="20"/>
      <c r="FP88" s="20"/>
      <c r="FQ88" s="20"/>
      <c r="FR88" s="20"/>
      <c r="FS88" s="20">
        <v>0</v>
      </c>
      <c r="FT88" s="20">
        <v>0</v>
      </c>
      <c r="FU88" s="20"/>
      <c r="FV88" s="20"/>
      <c r="FW88" s="16"/>
      <c r="FX88" s="16"/>
      <c r="FY88" s="16"/>
      <c r="FZ88" s="16"/>
      <c r="GA88" s="16"/>
      <c r="GB88" s="16"/>
      <c r="GC88" s="16"/>
      <c r="GD88" s="16"/>
    </row>
    <row r="89" spans="1:186" s="5" customFormat="1" ht="15.5" x14ac:dyDescent="0.35">
      <c r="A89" s="5">
        <f t="shared" si="54"/>
        <v>88</v>
      </c>
      <c r="B89" s="16">
        <v>165</v>
      </c>
      <c r="C89" s="16">
        <v>90</v>
      </c>
      <c r="D89" s="16">
        <v>33.057851239669425</v>
      </c>
      <c r="E89" s="16">
        <v>3</v>
      </c>
      <c r="F89" s="16">
        <v>2</v>
      </c>
      <c r="G89" s="16">
        <v>24</v>
      </c>
      <c r="H89" s="16">
        <v>12</v>
      </c>
      <c r="I89" s="16">
        <v>3</v>
      </c>
      <c r="J89" s="16">
        <v>8</v>
      </c>
      <c r="K89" s="16">
        <v>27</v>
      </c>
      <c r="L89" s="16">
        <v>13</v>
      </c>
      <c r="M89" s="16">
        <v>2</v>
      </c>
      <c r="N89" s="16"/>
      <c r="O89" s="20">
        <v>524.1</v>
      </c>
      <c r="P89" s="20">
        <v>551.6</v>
      </c>
      <c r="Q89" s="20">
        <v>655.1</v>
      </c>
      <c r="R89" s="20">
        <v>622</v>
      </c>
      <c r="S89" s="20"/>
      <c r="T89" s="20"/>
      <c r="U89" s="7">
        <f t="shared" si="46"/>
        <v>456.54351000000003</v>
      </c>
      <c r="V89" s="7">
        <f t="shared" si="46"/>
        <v>517.4008</v>
      </c>
      <c r="W89" s="7">
        <f t="shared" si="46"/>
        <v>589.78652999999997</v>
      </c>
      <c r="X89" s="7">
        <f t="shared" si="46"/>
        <v>590.58900000000006</v>
      </c>
      <c r="Y89" s="7"/>
      <c r="Z89" s="7"/>
      <c r="AA89" s="20">
        <v>12.89</v>
      </c>
      <c r="AB89" s="20">
        <v>6.2</v>
      </c>
      <c r="AC89" s="20">
        <v>9.9700000000000006</v>
      </c>
      <c r="AD89" s="20">
        <v>5.05</v>
      </c>
      <c r="AE89" s="20"/>
      <c r="AF89" s="20"/>
      <c r="AG89" s="20">
        <v>1553.6</v>
      </c>
      <c r="AH89" s="20">
        <v>1655.8</v>
      </c>
      <c r="AI89" s="20">
        <v>1656.1</v>
      </c>
      <c r="AJ89" s="20">
        <v>1750.8</v>
      </c>
      <c r="AK89" s="20"/>
      <c r="AL89" s="20"/>
      <c r="AM89" s="7">
        <f t="shared" si="52"/>
        <v>1477.78432</v>
      </c>
      <c r="AN89" s="7">
        <f t="shared" si="52"/>
        <v>1600.6618599999999</v>
      </c>
      <c r="AO89" s="7">
        <f t="shared" si="52"/>
        <v>1609.0667599999999</v>
      </c>
      <c r="AP89" s="7">
        <f t="shared" si="52"/>
        <v>1738.5444</v>
      </c>
      <c r="AQ89" s="7"/>
      <c r="AR89" s="7"/>
      <c r="AS89" s="20">
        <v>4.88</v>
      </c>
      <c r="AT89" s="20">
        <v>3.33</v>
      </c>
      <c r="AU89" s="20">
        <v>2.84</v>
      </c>
      <c r="AV89" s="20">
        <v>0.7</v>
      </c>
      <c r="AW89" s="20"/>
      <c r="AX89" s="20"/>
      <c r="AY89" s="7">
        <f t="shared" si="47"/>
        <v>2077.6999999999998</v>
      </c>
      <c r="AZ89" s="7">
        <f t="shared" si="47"/>
        <v>2207.4</v>
      </c>
      <c r="BA89" s="7">
        <f t="shared" si="47"/>
        <v>2311.1999999999998</v>
      </c>
      <c r="BB89" s="7">
        <f t="shared" si="47"/>
        <v>2372.8000000000002</v>
      </c>
      <c r="BC89" s="7"/>
      <c r="BD89" s="7"/>
      <c r="BE89" s="20">
        <v>710.8</v>
      </c>
      <c r="BF89" s="20">
        <v>682.2</v>
      </c>
      <c r="BG89" s="20">
        <v>942.5</v>
      </c>
      <c r="BH89" s="20">
        <v>916.2</v>
      </c>
      <c r="BI89" s="20"/>
      <c r="BJ89" s="20"/>
      <c r="BK89" s="20">
        <v>1.19</v>
      </c>
      <c r="BL89" s="20">
        <v>1.47</v>
      </c>
      <c r="BM89" s="20">
        <v>7.0000000000000007E-2</v>
      </c>
      <c r="BN89" s="20">
        <v>0.27</v>
      </c>
      <c r="BO89" s="20"/>
      <c r="BP89" s="20"/>
      <c r="BQ89" s="20"/>
      <c r="BR89" s="20">
        <v>747.5</v>
      </c>
      <c r="BS89" s="20">
        <v>883.9</v>
      </c>
      <c r="BT89" s="20">
        <v>1098.2</v>
      </c>
      <c r="BU89" s="20">
        <v>1134.3</v>
      </c>
      <c r="BV89" s="20"/>
      <c r="BW89" s="20"/>
      <c r="BX89" s="20">
        <v>617.95825000000002</v>
      </c>
      <c r="BY89" s="20">
        <v>735.84675000000004</v>
      </c>
      <c r="BZ89" s="7">
        <f t="shared" si="43"/>
        <v>988.92909999999995</v>
      </c>
      <c r="CA89" s="7">
        <f t="shared" si="43"/>
        <v>1077.01785</v>
      </c>
      <c r="CB89" s="7"/>
      <c r="CC89" s="7"/>
      <c r="CD89" s="20">
        <v>17.329999999999998</v>
      </c>
      <c r="CE89" s="20">
        <v>16.75</v>
      </c>
      <c r="CF89" s="20">
        <v>9.9499999999999993</v>
      </c>
      <c r="CG89" s="20">
        <v>5.05</v>
      </c>
      <c r="CH89" s="20"/>
      <c r="CI89" s="20"/>
      <c r="CJ89" s="20">
        <v>1136.9000000000001</v>
      </c>
      <c r="CK89" s="20">
        <v>1193.0999999999999</v>
      </c>
      <c r="CL89" s="20">
        <v>1385.1</v>
      </c>
      <c r="CM89" s="20">
        <v>1509.2</v>
      </c>
      <c r="CN89" s="20"/>
      <c r="CO89" s="20"/>
      <c r="CP89" s="20">
        <v>1018.6624</v>
      </c>
      <c r="CQ89" s="20">
        <v>1064.7224399999998</v>
      </c>
      <c r="CR89" s="7">
        <f t="shared" si="44"/>
        <v>1328.4494099999999</v>
      </c>
      <c r="CS89" s="7">
        <f t="shared" si="44"/>
        <v>1463.32032</v>
      </c>
      <c r="CT89" s="7"/>
      <c r="CU89" s="7"/>
      <c r="CV89" s="20">
        <v>10.4</v>
      </c>
      <c r="CW89" s="20">
        <v>10.76</v>
      </c>
      <c r="CX89" s="20">
        <v>4.09</v>
      </c>
      <c r="CY89" s="20">
        <v>3.04</v>
      </c>
      <c r="CZ89" s="20"/>
      <c r="DA89" s="20"/>
      <c r="DB89" s="20">
        <v>1884.4</v>
      </c>
      <c r="DC89" s="20">
        <v>2077</v>
      </c>
      <c r="DD89" s="7">
        <f t="shared" si="45"/>
        <v>2483.3000000000002</v>
      </c>
      <c r="DE89" s="7">
        <f t="shared" si="45"/>
        <v>2643.5</v>
      </c>
      <c r="DF89" s="7"/>
      <c r="DG89" s="7"/>
      <c r="DH89" s="20">
        <v>1015</v>
      </c>
      <c r="DI89" s="20">
        <v>1054.3</v>
      </c>
      <c r="DJ89" s="20">
        <v>1188.0999999999999</v>
      </c>
      <c r="DK89" s="20">
        <v>1254.2</v>
      </c>
      <c r="DL89" s="20"/>
      <c r="DM89" s="20"/>
      <c r="DN89" s="20">
        <v>1.53</v>
      </c>
      <c r="DO89" s="20">
        <v>1.75</v>
      </c>
      <c r="DP89" s="20">
        <v>0.3</v>
      </c>
      <c r="DQ89" s="20">
        <v>0.93</v>
      </c>
      <c r="DR89" s="20"/>
      <c r="DS89" s="20"/>
      <c r="DT89" s="20"/>
      <c r="DU89" s="20">
        <v>1012.9</v>
      </c>
      <c r="DV89" s="20">
        <v>936.3</v>
      </c>
      <c r="DW89" s="20">
        <v>1336.1</v>
      </c>
      <c r="DX89" s="20">
        <v>1225</v>
      </c>
      <c r="DY89" s="20"/>
      <c r="DZ89" s="20"/>
      <c r="EA89" s="7">
        <f t="shared" si="48"/>
        <v>761.09306000000004</v>
      </c>
      <c r="EB89" s="7">
        <f t="shared" si="49"/>
        <v>725.81975999999997</v>
      </c>
      <c r="EC89" s="7">
        <f>DW89*(1-EI89/100)</f>
        <v>1099.47669</v>
      </c>
      <c r="ED89" s="7">
        <f>DX89*(1-EJ89/100)</f>
        <v>1052.3975</v>
      </c>
      <c r="EE89" s="7"/>
      <c r="EF89" s="7"/>
      <c r="EG89" s="20">
        <v>24.86</v>
      </c>
      <c r="EH89" s="20">
        <v>22.48</v>
      </c>
      <c r="EI89" s="20">
        <v>17.71</v>
      </c>
      <c r="EJ89" s="20">
        <v>14.09</v>
      </c>
      <c r="EK89" s="20"/>
      <c r="EL89" s="20"/>
      <c r="EM89" s="20">
        <v>734.1</v>
      </c>
      <c r="EN89" s="20">
        <v>703.3</v>
      </c>
      <c r="EO89" s="20">
        <v>719.8</v>
      </c>
      <c r="EP89" s="20">
        <v>801.2</v>
      </c>
      <c r="EQ89" s="20"/>
      <c r="ER89" s="20"/>
      <c r="ES89" s="7">
        <f t="shared" si="53"/>
        <v>569.07432000000006</v>
      </c>
      <c r="ET89" s="7">
        <f t="shared" si="53"/>
        <v>548.64432999999997</v>
      </c>
      <c r="EU89" s="7">
        <f t="shared" si="53"/>
        <v>695.25482</v>
      </c>
      <c r="EV89" s="7">
        <f t="shared" si="53"/>
        <v>750.40392000000008</v>
      </c>
      <c r="EW89" s="7"/>
      <c r="EX89" s="7"/>
      <c r="EY89" s="20">
        <v>22.48</v>
      </c>
      <c r="EZ89" s="20">
        <v>21.99</v>
      </c>
      <c r="FA89" s="20">
        <v>3.41</v>
      </c>
      <c r="FB89" s="20">
        <v>6.34</v>
      </c>
      <c r="FC89" s="20"/>
      <c r="FD89" s="20"/>
      <c r="FE89" s="7">
        <f t="shared" si="50"/>
        <v>1747</v>
      </c>
      <c r="FF89" s="7">
        <f t="shared" si="51"/>
        <v>1639.6</v>
      </c>
      <c r="FG89" s="7">
        <f>DW89+EO89</f>
        <v>2055.8999999999996</v>
      </c>
      <c r="FH89" s="7">
        <f>DX89+EP89</f>
        <v>2026.2</v>
      </c>
      <c r="FI89" s="7"/>
      <c r="FJ89" s="7"/>
      <c r="FK89" s="20">
        <v>950.4</v>
      </c>
      <c r="FL89" s="20">
        <v>956.7</v>
      </c>
      <c r="FM89" s="20">
        <v>1177</v>
      </c>
      <c r="FN89" s="20">
        <v>1178.9000000000001</v>
      </c>
      <c r="FO89" s="20"/>
      <c r="FP89" s="20"/>
      <c r="FQ89" s="20">
        <v>0.54</v>
      </c>
      <c r="FR89" s="20">
        <v>0.49</v>
      </c>
      <c r="FS89" s="20">
        <v>0</v>
      </c>
      <c r="FT89" s="20">
        <v>0.01</v>
      </c>
      <c r="FU89" s="20"/>
      <c r="FV89" s="20"/>
      <c r="FW89" s="16"/>
      <c r="FX89" s="16"/>
      <c r="FY89" s="16"/>
      <c r="FZ89" s="16"/>
      <c r="GA89" s="16"/>
      <c r="GB89" s="16"/>
      <c r="GC89" s="16"/>
      <c r="GD89" s="16"/>
    </row>
    <row r="90" spans="1:186" s="5" customFormat="1" ht="15.5" x14ac:dyDescent="0.35">
      <c r="A90" s="5">
        <f t="shared" si="54"/>
        <v>89</v>
      </c>
      <c r="B90" s="16">
        <v>178</v>
      </c>
      <c r="C90" s="16">
        <v>100</v>
      </c>
      <c r="D90" s="16">
        <v>31.561671506122963</v>
      </c>
      <c r="E90" s="16">
        <v>11</v>
      </c>
      <c r="F90" s="16">
        <v>1</v>
      </c>
      <c r="G90" s="16">
        <v>12</v>
      </c>
      <c r="H90" s="16">
        <v>12</v>
      </c>
      <c r="I90" s="16">
        <v>2</v>
      </c>
      <c r="J90" s="16">
        <v>5</v>
      </c>
      <c r="K90" s="16">
        <v>14</v>
      </c>
      <c r="L90" s="16">
        <v>20</v>
      </c>
      <c r="M90" s="16">
        <v>2</v>
      </c>
      <c r="N90" s="16"/>
      <c r="O90" s="20">
        <v>937.1</v>
      </c>
      <c r="P90" s="20">
        <v>1055.0999999999999</v>
      </c>
      <c r="Q90" s="20"/>
      <c r="R90" s="20"/>
      <c r="S90" s="20">
        <v>896.2</v>
      </c>
      <c r="T90" s="20">
        <v>954.6</v>
      </c>
      <c r="U90" s="7">
        <f t="shared" si="46"/>
        <v>910.67377999999997</v>
      </c>
      <c r="V90" s="7">
        <f t="shared" si="46"/>
        <v>1004.9827499999999</v>
      </c>
      <c r="W90" s="7"/>
      <c r="X90" s="7"/>
      <c r="Y90" s="7">
        <f>S90*(1-AE90/100)</f>
        <v>894.04912000000013</v>
      </c>
      <c r="Z90" s="7">
        <f>T90*(1-AF90/100)</f>
        <v>941.61743999999999</v>
      </c>
      <c r="AA90" s="20">
        <v>2.82</v>
      </c>
      <c r="AB90" s="20">
        <v>4.75</v>
      </c>
      <c r="AC90" s="20"/>
      <c r="AD90" s="20"/>
      <c r="AE90" s="20">
        <v>0.24</v>
      </c>
      <c r="AF90" s="20">
        <v>1.36</v>
      </c>
      <c r="AG90" s="20">
        <v>2242.4</v>
      </c>
      <c r="AH90" s="20">
        <v>2081.1</v>
      </c>
      <c r="AI90" s="20"/>
      <c r="AJ90" s="20"/>
      <c r="AK90" s="20">
        <v>1954.7</v>
      </c>
      <c r="AL90" s="20">
        <v>1946.6</v>
      </c>
      <c r="AM90" s="7">
        <f t="shared" si="52"/>
        <v>2154.4979200000002</v>
      </c>
      <c r="AN90" s="7">
        <f t="shared" si="52"/>
        <v>1991.4045899999999</v>
      </c>
      <c r="AO90" s="7"/>
      <c r="AP90" s="7"/>
      <c r="AQ90" s="7">
        <f t="shared" si="52"/>
        <v>1934.9575300000001</v>
      </c>
      <c r="AR90" s="7">
        <f t="shared" si="52"/>
        <v>1927.5233199999998</v>
      </c>
      <c r="AS90" s="20">
        <v>3.92</v>
      </c>
      <c r="AT90" s="20">
        <v>4.3099999999999996</v>
      </c>
      <c r="AU90" s="20"/>
      <c r="AV90" s="20"/>
      <c r="AW90" s="20">
        <v>1.01</v>
      </c>
      <c r="AX90" s="20">
        <v>0.98</v>
      </c>
      <c r="AY90" s="7">
        <f t="shared" si="47"/>
        <v>3179.5</v>
      </c>
      <c r="AZ90" s="7">
        <f t="shared" si="47"/>
        <v>3136.2</v>
      </c>
      <c r="BA90" s="7"/>
      <c r="BB90" s="7"/>
      <c r="BC90" s="7">
        <f>S90+AK90</f>
        <v>2850.9</v>
      </c>
      <c r="BD90" s="7">
        <f t="shared" si="55"/>
        <v>2888.2174399999999</v>
      </c>
      <c r="BE90" s="20">
        <v>1638.3</v>
      </c>
      <c r="BF90" s="20">
        <v>1734.8</v>
      </c>
      <c r="BG90" s="20"/>
      <c r="BH90" s="20"/>
      <c r="BI90" s="20">
        <v>1703.2</v>
      </c>
      <c r="BJ90" s="20">
        <v>1642.6</v>
      </c>
      <c r="BK90" s="20">
        <v>0.44</v>
      </c>
      <c r="BL90" s="20">
        <v>0.57999999999999996</v>
      </c>
      <c r="BM90" s="20"/>
      <c r="BN90" s="20"/>
      <c r="BO90" s="20">
        <v>0.28999999999999998</v>
      </c>
      <c r="BP90" s="20">
        <v>0</v>
      </c>
      <c r="BQ90" s="20"/>
      <c r="BR90" s="20">
        <v>1496.8</v>
      </c>
      <c r="BS90" s="20">
        <v>1375.2</v>
      </c>
      <c r="BT90" s="20"/>
      <c r="BU90" s="20"/>
      <c r="BV90" s="20">
        <v>1215.0999999999999</v>
      </c>
      <c r="BW90" s="20">
        <v>1262.7</v>
      </c>
      <c r="BX90" s="20">
        <v>1390.67688</v>
      </c>
      <c r="BY90" s="20">
        <v>1273.0226399999999</v>
      </c>
      <c r="BZ90" s="7">
        <f t="shared" si="43"/>
        <v>0</v>
      </c>
      <c r="CA90" s="7">
        <f t="shared" si="43"/>
        <v>0</v>
      </c>
      <c r="CB90" s="7">
        <f t="shared" si="43"/>
        <v>1146.56836</v>
      </c>
      <c r="CC90" s="7">
        <f t="shared" si="43"/>
        <v>1191.7362599999999</v>
      </c>
      <c r="CD90" s="20">
        <v>7.09</v>
      </c>
      <c r="CE90" s="20">
        <v>7.43</v>
      </c>
      <c r="CF90" s="20"/>
      <c r="CG90" s="20"/>
      <c r="CH90" s="20">
        <v>5.64</v>
      </c>
      <c r="CI90" s="20">
        <v>5.62</v>
      </c>
      <c r="CJ90" s="20">
        <v>1270.8</v>
      </c>
      <c r="CK90" s="20">
        <v>1358.2</v>
      </c>
      <c r="CL90" s="20"/>
      <c r="CM90" s="20"/>
      <c r="CN90" s="20">
        <v>1583.6</v>
      </c>
      <c r="CO90" s="20">
        <v>1386.1</v>
      </c>
      <c r="CP90" s="20">
        <v>1154.1405600000001</v>
      </c>
      <c r="CQ90" s="20">
        <v>1227.2695200000001</v>
      </c>
      <c r="CR90" s="7"/>
      <c r="CS90" s="7"/>
      <c r="CT90" s="7">
        <f t="shared" si="44"/>
        <v>1480.3492799999999</v>
      </c>
      <c r="CU90" s="7">
        <f t="shared" si="44"/>
        <v>1352.69499</v>
      </c>
      <c r="CV90" s="20">
        <v>9.18</v>
      </c>
      <c r="CW90" s="20">
        <v>9.64</v>
      </c>
      <c r="CX90" s="20"/>
      <c r="CY90" s="20"/>
      <c r="CZ90" s="20">
        <v>6.52</v>
      </c>
      <c r="DA90" s="20">
        <v>2.41</v>
      </c>
      <c r="DB90" s="20">
        <v>2767.6</v>
      </c>
      <c r="DC90" s="20">
        <v>2733.4</v>
      </c>
      <c r="DD90" s="7"/>
      <c r="DE90" s="7"/>
      <c r="DF90" s="7">
        <f t="shared" si="45"/>
        <v>2798.7</v>
      </c>
      <c r="DG90" s="7">
        <f t="shared" si="45"/>
        <v>2648.8</v>
      </c>
      <c r="DH90" s="20">
        <v>1892.3</v>
      </c>
      <c r="DI90" s="20">
        <v>1889.6</v>
      </c>
      <c r="DJ90" s="20"/>
      <c r="DK90" s="20"/>
      <c r="DL90" s="20">
        <v>1885.7</v>
      </c>
      <c r="DM90" s="20">
        <v>1995.7</v>
      </c>
      <c r="DN90" s="20">
        <v>1.74</v>
      </c>
      <c r="DO90" s="20">
        <v>1.41</v>
      </c>
      <c r="DP90" s="20"/>
      <c r="DQ90" s="20"/>
      <c r="DR90" s="20">
        <v>0.18</v>
      </c>
      <c r="DS90" s="20">
        <v>1.55</v>
      </c>
      <c r="DT90" s="20"/>
      <c r="DU90" s="20">
        <v>1822.4</v>
      </c>
      <c r="DV90" s="20">
        <v>1792.5</v>
      </c>
      <c r="DW90" s="20"/>
      <c r="DX90" s="20"/>
      <c r="DY90" s="20">
        <v>1768.1</v>
      </c>
      <c r="DZ90" s="20">
        <v>1603.2</v>
      </c>
      <c r="EA90" s="7">
        <f t="shared" si="48"/>
        <v>1687.7246400000001</v>
      </c>
      <c r="EB90" s="7">
        <f t="shared" si="49"/>
        <v>1671.5062499999999</v>
      </c>
      <c r="EC90" s="7"/>
      <c r="ED90" s="7"/>
      <c r="EE90" s="7">
        <f>DY90*(1-EK90/100)</f>
        <v>1687.12102</v>
      </c>
      <c r="EF90" s="7">
        <f>DZ90*(1-EL90/100)</f>
        <v>1579.6329599999999</v>
      </c>
      <c r="EG90" s="20">
        <v>7.39</v>
      </c>
      <c r="EH90" s="20">
        <v>6.75</v>
      </c>
      <c r="EI90" s="20"/>
      <c r="EJ90" s="20"/>
      <c r="EK90" s="20">
        <v>4.58</v>
      </c>
      <c r="EL90" s="20">
        <v>1.47</v>
      </c>
      <c r="EM90" s="20">
        <v>895.5</v>
      </c>
      <c r="EN90" s="20">
        <v>856</v>
      </c>
      <c r="EO90" s="20"/>
      <c r="EP90" s="20"/>
      <c r="EQ90" s="20">
        <v>584.5</v>
      </c>
      <c r="ER90" s="20">
        <v>707.9</v>
      </c>
      <c r="ES90" s="7">
        <f t="shared" si="53"/>
        <v>793.95030000000008</v>
      </c>
      <c r="ET90" s="7">
        <f t="shared" si="53"/>
        <v>756.96079999999995</v>
      </c>
      <c r="EU90" s="7"/>
      <c r="EV90" s="7"/>
      <c r="EW90" s="7">
        <f t="shared" si="53"/>
        <v>535.57735000000002</v>
      </c>
      <c r="EX90" s="7">
        <f t="shared" si="53"/>
        <v>695.37016999999992</v>
      </c>
      <c r="EY90" s="20">
        <v>11.34</v>
      </c>
      <c r="EZ90" s="20">
        <v>11.57</v>
      </c>
      <c r="FA90" s="20"/>
      <c r="FB90" s="20"/>
      <c r="FC90" s="20">
        <v>8.3699999999999992</v>
      </c>
      <c r="FD90" s="20">
        <v>1.77</v>
      </c>
      <c r="FE90" s="7">
        <f t="shared" si="50"/>
        <v>2717.9</v>
      </c>
      <c r="FF90" s="7">
        <f t="shared" si="51"/>
        <v>2648.5</v>
      </c>
      <c r="FG90" s="7"/>
      <c r="FH90" s="7"/>
      <c r="FI90" s="7">
        <f>DY90+EQ90</f>
        <v>2352.6</v>
      </c>
      <c r="FJ90" s="7">
        <f>DZ90+ER90</f>
        <v>2311.1</v>
      </c>
      <c r="FK90" s="20">
        <v>1164.3</v>
      </c>
      <c r="FL90" s="20">
        <v>1221.5999999999999</v>
      </c>
      <c r="FM90" s="20"/>
      <c r="FN90" s="20"/>
      <c r="FO90" s="20">
        <v>1597.6</v>
      </c>
      <c r="FP90" s="20">
        <v>1567.5</v>
      </c>
      <c r="FQ90" s="20">
        <v>1.27</v>
      </c>
      <c r="FR90" s="20">
        <v>0.31</v>
      </c>
      <c r="FS90" s="20"/>
      <c r="FT90" s="20"/>
      <c r="FU90" s="20">
        <v>0.09</v>
      </c>
      <c r="FV90" s="20">
        <v>0</v>
      </c>
      <c r="FW90" s="16"/>
      <c r="FX90" s="16"/>
      <c r="FY90" s="16"/>
      <c r="FZ90" s="16"/>
      <c r="GA90" s="16"/>
      <c r="GB90" s="16"/>
      <c r="GC90" s="16"/>
      <c r="GD90" s="16"/>
    </row>
    <row r="91" spans="1:186" s="5" customFormat="1" ht="15.5" x14ac:dyDescent="0.35">
      <c r="A91" s="5">
        <f t="shared" si="54"/>
        <v>90</v>
      </c>
      <c r="B91" s="16">
        <v>178</v>
      </c>
      <c r="C91" s="16">
        <v>70</v>
      </c>
      <c r="D91" s="16">
        <v>22.093170054286073</v>
      </c>
      <c r="E91" s="16">
        <v>4</v>
      </c>
      <c r="F91" s="16">
        <v>2</v>
      </c>
      <c r="G91" s="16">
        <v>3</v>
      </c>
      <c r="H91" s="16">
        <v>3</v>
      </c>
      <c r="I91" s="16"/>
      <c r="J91" s="16"/>
      <c r="K91" s="16">
        <v>9</v>
      </c>
      <c r="L91" s="16">
        <v>26</v>
      </c>
      <c r="M91" s="16">
        <v>2</v>
      </c>
      <c r="N91" s="16"/>
      <c r="O91" s="20">
        <v>894.5</v>
      </c>
      <c r="P91" s="20">
        <v>761.9</v>
      </c>
      <c r="Q91" s="20">
        <v>649</v>
      </c>
      <c r="R91" s="20">
        <v>686.7</v>
      </c>
      <c r="S91" s="20"/>
      <c r="T91" s="20"/>
      <c r="U91" s="7">
        <f t="shared" si="46"/>
        <v>844.13964999999996</v>
      </c>
      <c r="V91" s="7">
        <f t="shared" si="46"/>
        <v>713.82411000000002</v>
      </c>
      <c r="W91" s="7">
        <f t="shared" si="46"/>
        <v>644.26229999999998</v>
      </c>
      <c r="X91" s="7">
        <f t="shared" si="46"/>
        <v>673.10334</v>
      </c>
      <c r="Y91" s="7"/>
      <c r="Z91" s="7"/>
      <c r="AA91" s="20">
        <v>5.63</v>
      </c>
      <c r="AB91" s="20">
        <v>6.31</v>
      </c>
      <c r="AC91" s="20">
        <v>0.73</v>
      </c>
      <c r="AD91" s="20">
        <v>1.98</v>
      </c>
      <c r="AE91" s="20"/>
      <c r="AF91" s="20"/>
      <c r="AG91" s="20">
        <v>1737.4</v>
      </c>
      <c r="AH91" s="20">
        <v>1851.4</v>
      </c>
      <c r="AI91" s="20">
        <v>1842.5</v>
      </c>
      <c r="AJ91" s="20">
        <v>1943.6</v>
      </c>
      <c r="AK91" s="20"/>
      <c r="AL91" s="20"/>
      <c r="AM91" s="7">
        <f t="shared" si="52"/>
        <v>1647.22894</v>
      </c>
      <c r="AN91" s="7">
        <f t="shared" si="52"/>
        <v>1784.1941800000002</v>
      </c>
      <c r="AO91" s="7">
        <f t="shared" si="52"/>
        <v>1829.2339999999999</v>
      </c>
      <c r="AP91" s="7">
        <f t="shared" si="52"/>
        <v>1929.4117200000001</v>
      </c>
      <c r="AQ91" s="7"/>
      <c r="AR91" s="7"/>
      <c r="AS91" s="20">
        <v>5.19</v>
      </c>
      <c r="AT91" s="20">
        <v>3.63</v>
      </c>
      <c r="AU91" s="20">
        <v>0.72</v>
      </c>
      <c r="AV91" s="20">
        <v>0.73</v>
      </c>
      <c r="AW91" s="20"/>
      <c r="AX91" s="20"/>
      <c r="AY91" s="7">
        <f t="shared" si="47"/>
        <v>2631.9</v>
      </c>
      <c r="AZ91" s="7">
        <f t="shared" si="47"/>
        <v>2613.3000000000002</v>
      </c>
      <c r="BA91" s="7">
        <f t="shared" si="47"/>
        <v>2491.5</v>
      </c>
      <c r="BB91" s="7">
        <f t="shared" si="47"/>
        <v>2630.3</v>
      </c>
      <c r="BC91" s="7"/>
      <c r="BD91" s="7"/>
      <c r="BE91" s="20">
        <v>1078.4000000000001</v>
      </c>
      <c r="BF91" s="20">
        <v>1134.7</v>
      </c>
      <c r="BG91" s="20">
        <v>1175.0999999999999</v>
      </c>
      <c r="BH91" s="20">
        <v>1215.5999999999999</v>
      </c>
      <c r="BI91" s="20"/>
      <c r="BJ91" s="20"/>
      <c r="BK91" s="20">
        <v>0.44</v>
      </c>
      <c r="BL91" s="20">
        <v>0.4</v>
      </c>
      <c r="BM91" s="20">
        <v>0.05</v>
      </c>
      <c r="BN91" s="20">
        <v>0</v>
      </c>
      <c r="BO91" s="20"/>
      <c r="BP91" s="20"/>
      <c r="BQ91" s="20"/>
      <c r="BR91" s="20">
        <v>905.1</v>
      </c>
      <c r="BS91" s="20">
        <v>1022.4</v>
      </c>
      <c r="BT91" s="20">
        <v>981.6</v>
      </c>
      <c r="BU91" s="20">
        <v>1084.8</v>
      </c>
      <c r="BV91" s="20"/>
      <c r="BW91" s="20"/>
      <c r="BX91" s="20">
        <v>820.56366000000003</v>
      </c>
      <c r="BY91" s="20">
        <v>939.5856</v>
      </c>
      <c r="BZ91" s="7">
        <f t="shared" si="43"/>
        <v>913.96776000000011</v>
      </c>
      <c r="CA91" s="7">
        <f t="shared" si="43"/>
        <v>1017.65088</v>
      </c>
      <c r="CB91" s="7"/>
      <c r="CC91" s="7"/>
      <c r="CD91" s="20">
        <v>9.34</v>
      </c>
      <c r="CE91" s="20">
        <v>8.1</v>
      </c>
      <c r="CF91" s="20">
        <v>6.89</v>
      </c>
      <c r="CG91" s="20">
        <v>6.19</v>
      </c>
      <c r="CH91" s="20"/>
      <c r="CI91" s="20"/>
      <c r="CJ91" s="20">
        <v>1654.7</v>
      </c>
      <c r="CK91" s="20">
        <v>1519</v>
      </c>
      <c r="CL91" s="20">
        <v>1543.7</v>
      </c>
      <c r="CM91" s="20">
        <v>1355.7</v>
      </c>
      <c r="CN91" s="20"/>
      <c r="CO91" s="20"/>
      <c r="CP91" s="20">
        <v>1554.0942400000001</v>
      </c>
      <c r="CQ91" s="20">
        <v>1424.9739</v>
      </c>
      <c r="CR91" s="7">
        <f t="shared" si="44"/>
        <v>1504.4900200000002</v>
      </c>
      <c r="CS91" s="7">
        <f t="shared" si="44"/>
        <v>1273.6801500000001</v>
      </c>
      <c r="CT91" s="7"/>
      <c r="CU91" s="7"/>
      <c r="CV91" s="20">
        <v>6.08</v>
      </c>
      <c r="CW91" s="20">
        <v>6.19</v>
      </c>
      <c r="CX91" s="20">
        <v>2.54</v>
      </c>
      <c r="CY91" s="20">
        <v>6.05</v>
      </c>
      <c r="CZ91" s="20"/>
      <c r="DA91" s="20"/>
      <c r="DB91" s="20">
        <v>2559.8000000000002</v>
      </c>
      <c r="DC91" s="20">
        <v>2541.4</v>
      </c>
      <c r="DD91" s="7">
        <f t="shared" si="45"/>
        <v>2525.3000000000002</v>
      </c>
      <c r="DE91" s="7">
        <f t="shared" si="45"/>
        <v>2440.5</v>
      </c>
      <c r="DF91" s="7"/>
      <c r="DG91" s="7"/>
      <c r="DH91" s="20">
        <v>1519.8</v>
      </c>
      <c r="DI91" s="20">
        <v>1413.7</v>
      </c>
      <c r="DJ91" s="20">
        <v>1505.8</v>
      </c>
      <c r="DK91" s="20">
        <v>1495.8</v>
      </c>
      <c r="DL91" s="20"/>
      <c r="DM91" s="20"/>
      <c r="DN91" s="20">
        <v>0.08</v>
      </c>
      <c r="DO91" s="20">
        <v>7.0000000000000007E-2</v>
      </c>
      <c r="DP91" s="20">
        <v>0.45</v>
      </c>
      <c r="DQ91" s="20">
        <v>0</v>
      </c>
      <c r="DR91" s="20"/>
      <c r="DS91" s="20"/>
      <c r="DT91" s="20"/>
      <c r="DU91" s="20">
        <v>1112.8</v>
      </c>
      <c r="DV91" s="20">
        <v>1192.9000000000001</v>
      </c>
      <c r="DW91" s="20">
        <v>1222.3</v>
      </c>
      <c r="DX91" s="20">
        <v>1354.5</v>
      </c>
      <c r="DY91" s="20"/>
      <c r="DZ91" s="20"/>
      <c r="EA91" s="7">
        <f t="shared" si="48"/>
        <v>885.90008</v>
      </c>
      <c r="EB91" s="7">
        <f t="shared" si="49"/>
        <v>997.50298000000009</v>
      </c>
      <c r="EC91" s="7">
        <f t="shared" ref="EC91:ED97" si="60">DW91*(1-EI91/100)</f>
        <v>1020.6204999999999</v>
      </c>
      <c r="ED91" s="7">
        <f t="shared" si="60"/>
        <v>1100.6667</v>
      </c>
      <c r="EE91" s="7"/>
      <c r="EF91" s="7"/>
      <c r="EG91" s="20">
        <v>20.39</v>
      </c>
      <c r="EH91" s="20">
        <v>16.38</v>
      </c>
      <c r="EI91" s="20">
        <v>16.5</v>
      </c>
      <c r="EJ91" s="20">
        <v>18.739999999999998</v>
      </c>
      <c r="EK91" s="20"/>
      <c r="EL91" s="20"/>
      <c r="EM91" s="20">
        <v>577.29999999999995</v>
      </c>
      <c r="EN91" s="20">
        <v>543.20000000000005</v>
      </c>
      <c r="EO91" s="20">
        <v>759.3</v>
      </c>
      <c r="EP91" s="20">
        <v>866.1</v>
      </c>
      <c r="EQ91" s="20"/>
      <c r="ER91" s="20"/>
      <c r="ES91" s="7">
        <f t="shared" si="53"/>
        <v>456.41337999999996</v>
      </c>
      <c r="ET91" s="7">
        <f t="shared" si="53"/>
        <v>446.99928</v>
      </c>
      <c r="EU91" s="7">
        <f t="shared" si="53"/>
        <v>670.46190000000001</v>
      </c>
      <c r="EV91" s="7">
        <f t="shared" si="53"/>
        <v>760.60901999999999</v>
      </c>
      <c r="EW91" s="7"/>
      <c r="EX91" s="7"/>
      <c r="EY91" s="20">
        <v>20.94</v>
      </c>
      <c r="EZ91" s="20">
        <v>17.71</v>
      </c>
      <c r="FA91" s="20">
        <v>11.7</v>
      </c>
      <c r="FB91" s="20">
        <v>12.18</v>
      </c>
      <c r="FC91" s="20"/>
      <c r="FD91" s="20"/>
      <c r="FE91" s="7">
        <f t="shared" si="50"/>
        <v>1690.1</v>
      </c>
      <c r="FF91" s="7">
        <f t="shared" si="51"/>
        <v>1736.1000000000001</v>
      </c>
      <c r="FG91" s="7">
        <f t="shared" ref="FG91:FH97" si="61">DW91+EO91</f>
        <v>1981.6</v>
      </c>
      <c r="FH91" s="7">
        <f t="shared" si="61"/>
        <v>2220.6</v>
      </c>
      <c r="FI91" s="7"/>
      <c r="FJ91" s="7"/>
      <c r="FK91" s="20">
        <v>1593.7</v>
      </c>
      <c r="FL91" s="20">
        <v>1540.9</v>
      </c>
      <c r="FM91" s="20">
        <v>1827.3</v>
      </c>
      <c r="FN91" s="20">
        <v>1692.9</v>
      </c>
      <c r="FO91" s="20"/>
      <c r="FP91" s="20"/>
      <c r="FQ91" s="20">
        <v>0.18</v>
      </c>
      <c r="FR91" s="20">
        <v>0.63</v>
      </c>
      <c r="FS91" s="20">
        <v>0.28999999999999998</v>
      </c>
      <c r="FT91" s="20">
        <v>0</v>
      </c>
      <c r="FU91" s="20"/>
      <c r="FV91" s="20"/>
      <c r="FW91" s="16"/>
      <c r="FX91" s="16"/>
      <c r="FY91" s="16"/>
      <c r="FZ91" s="16"/>
      <c r="GA91" s="16"/>
      <c r="GB91" s="16"/>
      <c r="GC91" s="16"/>
      <c r="GD91" s="16"/>
    </row>
    <row r="92" spans="1:186" s="5" customFormat="1" ht="15.5" x14ac:dyDescent="0.35">
      <c r="A92" s="5">
        <f t="shared" si="54"/>
        <v>91</v>
      </c>
      <c r="B92" s="16">
        <v>174</v>
      </c>
      <c r="C92" s="16">
        <v>95</v>
      </c>
      <c r="D92" s="16">
        <v>31.37798916633637</v>
      </c>
      <c r="E92" s="16">
        <v>4</v>
      </c>
      <c r="F92" s="16">
        <v>1</v>
      </c>
      <c r="G92" s="16">
        <v>96</v>
      </c>
      <c r="H92" s="16">
        <v>30</v>
      </c>
      <c r="I92" s="16">
        <v>3</v>
      </c>
      <c r="J92" s="16">
        <v>3</v>
      </c>
      <c r="K92" s="16">
        <v>29</v>
      </c>
      <c r="L92" s="16">
        <v>11</v>
      </c>
      <c r="M92" s="16">
        <v>1</v>
      </c>
      <c r="N92" s="16"/>
      <c r="O92" s="20">
        <v>990</v>
      </c>
      <c r="P92" s="20">
        <v>907.7</v>
      </c>
      <c r="Q92" s="20">
        <v>1190.3</v>
      </c>
      <c r="R92" s="20">
        <v>1039</v>
      </c>
      <c r="S92" s="20"/>
      <c r="T92" s="20"/>
      <c r="U92" s="7">
        <f t="shared" si="46"/>
        <v>839.91600000000005</v>
      </c>
      <c r="V92" s="7">
        <f t="shared" si="46"/>
        <v>749.21558000000005</v>
      </c>
      <c r="W92" s="7">
        <f t="shared" si="46"/>
        <v>1031.7520400000001</v>
      </c>
      <c r="X92" s="7">
        <f t="shared" si="46"/>
        <v>930.21669999999995</v>
      </c>
      <c r="Y92" s="7"/>
      <c r="Z92" s="7"/>
      <c r="AA92" s="20">
        <v>15.16</v>
      </c>
      <c r="AB92" s="20">
        <v>17.46</v>
      </c>
      <c r="AC92" s="20">
        <v>13.32</v>
      </c>
      <c r="AD92" s="20">
        <v>10.47</v>
      </c>
      <c r="AE92" s="20"/>
      <c r="AF92" s="20"/>
      <c r="AG92" s="20">
        <v>1386.1</v>
      </c>
      <c r="AH92" s="20">
        <v>1676.5</v>
      </c>
      <c r="AI92" s="20">
        <v>1519.8</v>
      </c>
      <c r="AJ92" s="20">
        <v>1869.5</v>
      </c>
      <c r="AK92" s="20"/>
      <c r="AL92" s="20"/>
      <c r="AM92" s="7">
        <f t="shared" si="52"/>
        <v>1327.19075</v>
      </c>
      <c r="AN92" s="7">
        <f t="shared" si="52"/>
        <v>1563.5038999999999</v>
      </c>
      <c r="AO92" s="7">
        <f t="shared" si="52"/>
        <v>1440.92238</v>
      </c>
      <c r="AP92" s="7">
        <f t="shared" si="52"/>
        <v>1800.3284999999998</v>
      </c>
      <c r="AQ92" s="7"/>
      <c r="AR92" s="7"/>
      <c r="AS92" s="20">
        <v>4.25</v>
      </c>
      <c r="AT92" s="20">
        <v>6.74</v>
      </c>
      <c r="AU92" s="20">
        <v>5.19</v>
      </c>
      <c r="AV92" s="20">
        <v>3.7</v>
      </c>
      <c r="AW92" s="20"/>
      <c r="AX92" s="20"/>
      <c r="AY92" s="7">
        <f t="shared" si="47"/>
        <v>2376.1</v>
      </c>
      <c r="AZ92" s="7">
        <f t="shared" si="47"/>
        <v>2584.1999999999998</v>
      </c>
      <c r="BA92" s="7">
        <f t="shared" si="47"/>
        <v>2710.1</v>
      </c>
      <c r="BB92" s="7">
        <f t="shared" si="47"/>
        <v>2908.5</v>
      </c>
      <c r="BC92" s="7"/>
      <c r="BD92" s="7"/>
      <c r="BE92" s="20">
        <v>1041.5</v>
      </c>
      <c r="BF92" s="20">
        <v>1069.2</v>
      </c>
      <c r="BG92" s="20">
        <v>1028.2</v>
      </c>
      <c r="BH92" s="20">
        <v>1108.7</v>
      </c>
      <c r="BI92" s="20"/>
      <c r="BJ92" s="20"/>
      <c r="BK92" s="20">
        <v>1.1499999999999999</v>
      </c>
      <c r="BL92" s="20">
        <v>0.23</v>
      </c>
      <c r="BM92" s="20">
        <v>0.01</v>
      </c>
      <c r="BN92" s="20">
        <v>0.05</v>
      </c>
      <c r="BO92" s="20"/>
      <c r="BP92" s="20"/>
      <c r="BQ92" s="20"/>
      <c r="BR92" s="20">
        <v>1180.5999999999999</v>
      </c>
      <c r="BS92" s="20">
        <v>1118.2</v>
      </c>
      <c r="BT92" s="20">
        <v>1273.2</v>
      </c>
      <c r="BU92" s="20">
        <v>1287.3</v>
      </c>
      <c r="BV92" s="20"/>
      <c r="BW92" s="20"/>
      <c r="BX92" s="20">
        <v>902.09645999999998</v>
      </c>
      <c r="BY92" s="20">
        <v>859.78398000000004</v>
      </c>
      <c r="BZ92" s="7">
        <f t="shared" si="43"/>
        <v>1071.90708</v>
      </c>
      <c r="CA92" s="7">
        <f t="shared" si="43"/>
        <v>1098.8392799999999</v>
      </c>
      <c r="CB92" s="7"/>
      <c r="CC92" s="7"/>
      <c r="CD92" s="20">
        <v>23.59</v>
      </c>
      <c r="CE92" s="20">
        <v>23.11</v>
      </c>
      <c r="CF92" s="20">
        <v>15.81</v>
      </c>
      <c r="CG92" s="20">
        <v>14.64</v>
      </c>
      <c r="CH92" s="20"/>
      <c r="CI92" s="20"/>
      <c r="CJ92" s="20">
        <v>1125.0999999999999</v>
      </c>
      <c r="CK92" s="20">
        <v>1183.5999999999999</v>
      </c>
      <c r="CL92" s="20">
        <v>1350.7</v>
      </c>
      <c r="CM92" s="20">
        <v>1239.5999999999999</v>
      </c>
      <c r="CN92" s="20"/>
      <c r="CO92" s="20"/>
      <c r="CP92" s="20">
        <v>869.47727999999995</v>
      </c>
      <c r="CQ92" s="20">
        <v>821.65512000000001</v>
      </c>
      <c r="CR92" s="7">
        <f t="shared" si="44"/>
        <v>1185.9146000000001</v>
      </c>
      <c r="CS92" s="7">
        <f t="shared" si="44"/>
        <v>1090.7240399999998</v>
      </c>
      <c r="CT92" s="7"/>
      <c r="CU92" s="7"/>
      <c r="CV92" s="20">
        <v>22.72</v>
      </c>
      <c r="CW92" s="20">
        <v>30.58</v>
      </c>
      <c r="CX92" s="20">
        <v>12.2</v>
      </c>
      <c r="CY92" s="20">
        <v>12.01</v>
      </c>
      <c r="CZ92" s="20"/>
      <c r="DA92" s="20"/>
      <c r="DB92" s="20">
        <v>2305.6999999999998</v>
      </c>
      <c r="DC92" s="20">
        <v>2301.8000000000002</v>
      </c>
      <c r="DD92" s="7">
        <f t="shared" si="45"/>
        <v>2623.9</v>
      </c>
      <c r="DE92" s="7">
        <f t="shared" si="45"/>
        <v>2526.8999999999996</v>
      </c>
      <c r="DF92" s="7"/>
      <c r="DG92" s="7"/>
      <c r="DH92" s="20">
        <v>1005.2</v>
      </c>
      <c r="DI92" s="20">
        <v>1037</v>
      </c>
      <c r="DJ92" s="20">
        <v>1126.5999999999999</v>
      </c>
      <c r="DK92" s="20">
        <v>1215.0999999999999</v>
      </c>
      <c r="DL92" s="20"/>
      <c r="DM92" s="20"/>
      <c r="DN92" s="20">
        <v>1.02</v>
      </c>
      <c r="DO92" s="20">
        <v>0.45</v>
      </c>
      <c r="DP92" s="20">
        <v>2.31</v>
      </c>
      <c r="DQ92" s="20">
        <v>0.67</v>
      </c>
      <c r="DR92" s="20"/>
      <c r="DS92" s="20"/>
      <c r="DT92" s="20"/>
      <c r="DU92" s="20">
        <v>1013.6</v>
      </c>
      <c r="DV92" s="20">
        <v>1049.0999999999999</v>
      </c>
      <c r="DW92" s="20">
        <v>1427.7</v>
      </c>
      <c r="DX92" s="20">
        <v>1398.7</v>
      </c>
      <c r="DY92" s="20"/>
      <c r="DZ92" s="20"/>
      <c r="EA92" s="7">
        <f t="shared" si="48"/>
        <v>720.36552000000006</v>
      </c>
      <c r="EB92" s="7">
        <f t="shared" si="49"/>
        <v>735.52400999999998</v>
      </c>
      <c r="EC92" s="7">
        <f t="shared" si="60"/>
        <v>976.26125999999999</v>
      </c>
      <c r="ED92" s="7">
        <f t="shared" si="60"/>
        <v>1086.3702900000001</v>
      </c>
      <c r="EE92" s="7"/>
      <c r="EF92" s="7"/>
      <c r="EG92" s="20">
        <v>28.93</v>
      </c>
      <c r="EH92" s="20">
        <v>29.89</v>
      </c>
      <c r="EI92" s="20">
        <v>31.62</v>
      </c>
      <c r="EJ92" s="20">
        <v>22.33</v>
      </c>
      <c r="EK92" s="20"/>
      <c r="EL92" s="20"/>
      <c r="EM92" s="20">
        <v>385.2</v>
      </c>
      <c r="EN92" s="20">
        <v>444.4</v>
      </c>
      <c r="EO92" s="20">
        <v>337.8</v>
      </c>
      <c r="EP92" s="20">
        <v>525.79999999999995</v>
      </c>
      <c r="EQ92" s="20"/>
      <c r="ER92" s="20"/>
      <c r="ES92" s="7">
        <f t="shared" si="53"/>
        <v>256.15800000000002</v>
      </c>
      <c r="ET92" s="7">
        <f t="shared" si="53"/>
        <v>280.01643999999999</v>
      </c>
      <c r="EU92" s="7">
        <f t="shared" si="53"/>
        <v>279.93486000000001</v>
      </c>
      <c r="EV92" s="7">
        <f t="shared" si="53"/>
        <v>369.37449999999995</v>
      </c>
      <c r="EW92" s="7"/>
      <c r="EX92" s="7"/>
      <c r="EY92" s="20">
        <v>33.5</v>
      </c>
      <c r="EZ92" s="20">
        <v>36.99</v>
      </c>
      <c r="FA92" s="20">
        <v>17.13</v>
      </c>
      <c r="FB92" s="20">
        <v>29.75</v>
      </c>
      <c r="FC92" s="20"/>
      <c r="FD92" s="20"/>
      <c r="FE92" s="7">
        <f t="shared" si="50"/>
        <v>1398.8</v>
      </c>
      <c r="FF92" s="7">
        <f t="shared" si="51"/>
        <v>1493.5</v>
      </c>
      <c r="FG92" s="7">
        <f t="shared" si="61"/>
        <v>1765.5</v>
      </c>
      <c r="FH92" s="7">
        <f t="shared" si="61"/>
        <v>1924.5</v>
      </c>
      <c r="FI92" s="7"/>
      <c r="FJ92" s="7"/>
      <c r="FK92" s="20">
        <v>778.2</v>
      </c>
      <c r="FL92" s="20">
        <v>888.2</v>
      </c>
      <c r="FM92" s="20">
        <v>907.5</v>
      </c>
      <c r="FN92" s="20">
        <v>1441.3</v>
      </c>
      <c r="FO92" s="20"/>
      <c r="FP92" s="20"/>
      <c r="FQ92" s="20">
        <v>0.05</v>
      </c>
      <c r="FR92" s="20">
        <v>0.52</v>
      </c>
      <c r="FS92" s="20">
        <v>0.03</v>
      </c>
      <c r="FT92" s="20">
        <v>0.72</v>
      </c>
      <c r="FU92" s="20"/>
      <c r="FV92" s="20"/>
      <c r="FW92" s="16"/>
      <c r="FX92" s="16"/>
      <c r="FY92" s="16"/>
      <c r="FZ92" s="16"/>
      <c r="GA92" s="16"/>
      <c r="GB92" s="16"/>
      <c r="GC92" s="16"/>
      <c r="GD92" s="16"/>
    </row>
    <row r="93" spans="1:186" s="5" customFormat="1" ht="15.5" x14ac:dyDescent="0.35">
      <c r="A93" s="5">
        <f t="shared" si="54"/>
        <v>92</v>
      </c>
      <c r="B93" s="16">
        <v>175</v>
      </c>
      <c r="C93" s="16">
        <v>76</v>
      </c>
      <c r="D93" s="16">
        <v>24.816326530612244</v>
      </c>
      <c r="E93" s="16">
        <v>4</v>
      </c>
      <c r="F93" s="16">
        <v>2</v>
      </c>
      <c r="G93" s="16">
        <v>6</v>
      </c>
      <c r="H93" s="16">
        <v>6</v>
      </c>
      <c r="I93" s="16">
        <v>4</v>
      </c>
      <c r="J93" s="16">
        <v>6</v>
      </c>
      <c r="K93" s="16">
        <v>22</v>
      </c>
      <c r="L93" s="16">
        <v>13</v>
      </c>
      <c r="M93" s="16">
        <v>1</v>
      </c>
      <c r="N93" s="16"/>
      <c r="O93" s="20">
        <v>729.1</v>
      </c>
      <c r="P93" s="20">
        <v>644.79999999999995</v>
      </c>
      <c r="Q93" s="20">
        <v>833.2</v>
      </c>
      <c r="R93" s="20">
        <v>756.9</v>
      </c>
      <c r="S93" s="20"/>
      <c r="T93" s="20"/>
      <c r="U93" s="7">
        <f t="shared" si="46"/>
        <v>639.34779000000003</v>
      </c>
      <c r="V93" s="7">
        <f t="shared" si="46"/>
        <v>546.27455999999995</v>
      </c>
      <c r="W93" s="7">
        <f t="shared" si="46"/>
        <v>786.37416000000007</v>
      </c>
      <c r="X93" s="7">
        <f t="shared" si="46"/>
        <v>699.60266999999999</v>
      </c>
      <c r="Y93" s="7"/>
      <c r="Z93" s="7"/>
      <c r="AA93" s="20">
        <v>12.31</v>
      </c>
      <c r="AB93" s="20">
        <v>15.28</v>
      </c>
      <c r="AC93" s="20">
        <v>5.62</v>
      </c>
      <c r="AD93" s="20">
        <v>7.57</v>
      </c>
      <c r="AE93" s="20"/>
      <c r="AF93" s="20"/>
      <c r="AG93" s="20">
        <v>1236.9000000000001</v>
      </c>
      <c r="AH93" s="20">
        <v>1337.1</v>
      </c>
      <c r="AI93" s="20">
        <v>1147.8</v>
      </c>
      <c r="AJ93" s="20">
        <v>1173.9000000000001</v>
      </c>
      <c r="AK93" s="20"/>
      <c r="AL93" s="20"/>
      <c r="AM93" s="7">
        <f t="shared" si="52"/>
        <v>1133.4951600000002</v>
      </c>
      <c r="AN93" s="7">
        <f t="shared" si="52"/>
        <v>1248.0491399999999</v>
      </c>
      <c r="AO93" s="7">
        <f t="shared" si="52"/>
        <v>1135.5185399999998</v>
      </c>
      <c r="AP93" s="7">
        <f t="shared" si="52"/>
        <v>1146.9003</v>
      </c>
      <c r="AQ93" s="7"/>
      <c r="AR93" s="7"/>
      <c r="AS93" s="20">
        <v>8.36</v>
      </c>
      <c r="AT93" s="20">
        <v>6.66</v>
      </c>
      <c r="AU93" s="20">
        <v>1.07</v>
      </c>
      <c r="AV93" s="20">
        <v>2.2999999999999998</v>
      </c>
      <c r="AW93" s="20"/>
      <c r="AX93" s="20"/>
      <c r="AY93" s="7">
        <f t="shared" si="47"/>
        <v>1966</v>
      </c>
      <c r="AZ93" s="7">
        <f t="shared" si="47"/>
        <v>1981.8999999999999</v>
      </c>
      <c r="BA93" s="7">
        <f t="shared" si="47"/>
        <v>1981</v>
      </c>
      <c r="BB93" s="7">
        <f t="shared" si="47"/>
        <v>1930.8000000000002</v>
      </c>
      <c r="BC93" s="7"/>
      <c r="BD93" s="7"/>
      <c r="BE93" s="20">
        <v>1093.7</v>
      </c>
      <c r="BF93" s="20">
        <v>1024.4000000000001</v>
      </c>
      <c r="BG93" s="20">
        <v>1147</v>
      </c>
      <c r="BH93" s="20">
        <v>1060.2</v>
      </c>
      <c r="BI93" s="20"/>
      <c r="BJ93" s="20"/>
      <c r="BK93" s="20">
        <v>0</v>
      </c>
      <c r="BL93" s="20">
        <v>0.57999999999999996</v>
      </c>
      <c r="BM93" s="20">
        <v>0</v>
      </c>
      <c r="BN93" s="20">
        <v>0</v>
      </c>
      <c r="BO93" s="20"/>
      <c r="BP93" s="20"/>
      <c r="BQ93" s="20"/>
      <c r="BR93" s="20">
        <v>834</v>
      </c>
      <c r="BS93" s="20">
        <v>983.9</v>
      </c>
      <c r="BT93" s="20">
        <v>1088.2</v>
      </c>
      <c r="BU93" s="20">
        <v>1120.5</v>
      </c>
      <c r="BV93" s="20"/>
      <c r="BW93" s="20"/>
      <c r="BX93" s="20">
        <v>703.39560000000006</v>
      </c>
      <c r="BY93" s="20">
        <v>807.09316999999999</v>
      </c>
      <c r="BZ93" s="7">
        <f t="shared" si="43"/>
        <v>980.6858400000001</v>
      </c>
      <c r="CA93" s="7">
        <f t="shared" si="43"/>
        <v>942.56459999999993</v>
      </c>
      <c r="CB93" s="7"/>
      <c r="CC93" s="7"/>
      <c r="CD93" s="20">
        <v>15.66</v>
      </c>
      <c r="CE93" s="20">
        <v>17.97</v>
      </c>
      <c r="CF93" s="20">
        <v>9.8800000000000008</v>
      </c>
      <c r="CG93" s="20">
        <v>15.88</v>
      </c>
      <c r="CH93" s="20"/>
      <c r="CI93" s="20"/>
      <c r="CJ93" s="20">
        <v>996</v>
      </c>
      <c r="CK93" s="20">
        <v>1079.0999999999999</v>
      </c>
      <c r="CL93" s="20">
        <v>1150.3</v>
      </c>
      <c r="CM93" s="20">
        <v>1071.4000000000001</v>
      </c>
      <c r="CN93" s="20"/>
      <c r="CO93" s="20"/>
      <c r="CP93" s="20">
        <v>889.72680000000003</v>
      </c>
      <c r="CQ93" s="20">
        <v>941.94638999999995</v>
      </c>
      <c r="CR93" s="7">
        <f t="shared" si="44"/>
        <v>1080.01667</v>
      </c>
      <c r="CS93" s="7">
        <f t="shared" si="44"/>
        <v>965.11712000000011</v>
      </c>
      <c r="CT93" s="7"/>
      <c r="CU93" s="7"/>
      <c r="CV93" s="20">
        <v>10.67</v>
      </c>
      <c r="CW93" s="20">
        <v>12.71</v>
      </c>
      <c r="CX93" s="20">
        <v>6.11</v>
      </c>
      <c r="CY93" s="20">
        <v>9.92</v>
      </c>
      <c r="CZ93" s="20"/>
      <c r="DA93" s="20"/>
      <c r="DB93" s="20">
        <v>1830</v>
      </c>
      <c r="DC93" s="20">
        <v>2063</v>
      </c>
      <c r="DD93" s="7">
        <f t="shared" si="45"/>
        <v>2238.5</v>
      </c>
      <c r="DE93" s="7">
        <f t="shared" si="45"/>
        <v>2191.9</v>
      </c>
      <c r="DF93" s="7"/>
      <c r="DG93" s="7"/>
      <c r="DH93" s="20">
        <v>1605.9</v>
      </c>
      <c r="DI93" s="20">
        <v>1478.1</v>
      </c>
      <c r="DJ93" s="20">
        <v>1517.7</v>
      </c>
      <c r="DK93" s="20">
        <v>1367</v>
      </c>
      <c r="DL93" s="20"/>
      <c r="DM93" s="20"/>
      <c r="DN93" s="20">
        <v>0.1</v>
      </c>
      <c r="DO93" s="20">
        <v>0.67</v>
      </c>
      <c r="DP93" s="20">
        <v>0.03</v>
      </c>
      <c r="DQ93" s="20">
        <v>0</v>
      </c>
      <c r="DR93" s="20"/>
      <c r="DS93" s="20"/>
      <c r="DT93" s="20"/>
      <c r="DU93" s="20">
        <v>1211.9000000000001</v>
      </c>
      <c r="DV93" s="20">
        <v>1129.5</v>
      </c>
      <c r="DW93" s="20">
        <v>1308.0999999999999</v>
      </c>
      <c r="DX93" s="20">
        <v>1326.1</v>
      </c>
      <c r="DY93" s="20"/>
      <c r="DZ93" s="20"/>
      <c r="EA93" s="7">
        <f t="shared" si="48"/>
        <v>837.78647000000012</v>
      </c>
      <c r="EB93" s="7">
        <f t="shared" si="49"/>
        <v>782.40464999999995</v>
      </c>
      <c r="EC93" s="7">
        <f t="shared" si="60"/>
        <v>1157.93012</v>
      </c>
      <c r="ED93" s="7">
        <f t="shared" si="60"/>
        <v>1165.9071199999998</v>
      </c>
      <c r="EE93" s="7"/>
      <c r="EF93" s="7"/>
      <c r="EG93" s="20">
        <v>30.87</v>
      </c>
      <c r="EH93" s="20">
        <v>30.73</v>
      </c>
      <c r="EI93" s="20">
        <v>11.48</v>
      </c>
      <c r="EJ93" s="20">
        <v>12.08</v>
      </c>
      <c r="EK93" s="20"/>
      <c r="EL93" s="20"/>
      <c r="EM93" s="20">
        <v>620.9</v>
      </c>
      <c r="EN93" s="20">
        <v>471.5</v>
      </c>
      <c r="EO93" s="20">
        <v>774.9</v>
      </c>
      <c r="EP93" s="20">
        <v>560.4</v>
      </c>
      <c r="EQ93" s="20"/>
      <c r="ER93" s="20"/>
      <c r="ES93" s="7">
        <f t="shared" si="53"/>
        <v>400.04586999999998</v>
      </c>
      <c r="ET93" s="7">
        <f t="shared" si="53"/>
        <v>233.43965</v>
      </c>
      <c r="EU93" s="7">
        <f t="shared" si="53"/>
        <v>648.74627999999996</v>
      </c>
      <c r="EV93" s="7">
        <f t="shared" si="53"/>
        <v>387.46055999999999</v>
      </c>
      <c r="EW93" s="7"/>
      <c r="EX93" s="7"/>
      <c r="EY93" s="20">
        <v>35.57</v>
      </c>
      <c r="EZ93" s="20">
        <v>50.49</v>
      </c>
      <c r="FA93" s="20">
        <v>16.28</v>
      </c>
      <c r="FB93" s="20">
        <v>30.86</v>
      </c>
      <c r="FC93" s="20"/>
      <c r="FD93" s="20"/>
      <c r="FE93" s="7">
        <f t="shared" si="50"/>
        <v>1832.8000000000002</v>
      </c>
      <c r="FF93" s="7">
        <f t="shared" si="51"/>
        <v>1601</v>
      </c>
      <c r="FG93" s="7">
        <f t="shared" si="61"/>
        <v>2083</v>
      </c>
      <c r="FH93" s="7">
        <f t="shared" si="61"/>
        <v>1886.5</v>
      </c>
      <c r="FI93" s="7"/>
      <c r="FJ93" s="7"/>
      <c r="FK93" s="20">
        <v>1372.5</v>
      </c>
      <c r="FL93" s="20">
        <v>1349.4</v>
      </c>
      <c r="FM93" s="20">
        <v>1345.9</v>
      </c>
      <c r="FN93" s="20">
        <v>1279.8</v>
      </c>
      <c r="FO93" s="20"/>
      <c r="FP93" s="20"/>
      <c r="FQ93" s="20">
        <v>0.36</v>
      </c>
      <c r="FR93" s="20">
        <v>3.65</v>
      </c>
      <c r="FS93" s="20">
        <v>0</v>
      </c>
      <c r="FT93" s="20">
        <v>0.01</v>
      </c>
      <c r="FU93" s="20"/>
      <c r="FV93" s="20"/>
      <c r="FW93" s="16"/>
      <c r="FX93" s="16"/>
      <c r="FY93" s="16"/>
      <c r="FZ93" s="16"/>
      <c r="GA93" s="16"/>
      <c r="GB93" s="16"/>
      <c r="GC93" s="16"/>
      <c r="GD93" s="16"/>
    </row>
    <row r="94" spans="1:186" s="5" customFormat="1" ht="15.5" x14ac:dyDescent="0.35">
      <c r="A94" s="5">
        <f t="shared" si="54"/>
        <v>93</v>
      </c>
      <c r="B94" s="16">
        <v>168</v>
      </c>
      <c r="C94" s="16">
        <v>55</v>
      </c>
      <c r="D94" s="16">
        <v>19.486961451247168</v>
      </c>
      <c r="E94" s="16">
        <v>4</v>
      </c>
      <c r="F94" s="16">
        <v>1</v>
      </c>
      <c r="G94" s="16">
        <v>6</v>
      </c>
      <c r="H94" s="16">
        <v>3</v>
      </c>
      <c r="I94" s="16">
        <v>5</v>
      </c>
      <c r="J94" s="16">
        <v>6</v>
      </c>
      <c r="K94" s="16">
        <v>18</v>
      </c>
      <c r="L94" s="16">
        <v>15</v>
      </c>
      <c r="M94" s="16">
        <v>1</v>
      </c>
      <c r="N94" s="16"/>
      <c r="O94" s="20">
        <v>762.2</v>
      </c>
      <c r="P94" s="20">
        <v>860.9</v>
      </c>
      <c r="Q94" s="20">
        <v>846.5</v>
      </c>
      <c r="R94" s="20">
        <v>927.3</v>
      </c>
      <c r="S94" s="20"/>
      <c r="T94" s="20"/>
      <c r="U94" s="7">
        <f t="shared" ref="U94:X109" si="62">O94*(1-AA94/100)</f>
        <v>722.26071999999999</v>
      </c>
      <c r="V94" s="7">
        <f t="shared" si="62"/>
        <v>824.31174999999996</v>
      </c>
      <c r="W94" s="7">
        <f t="shared" si="62"/>
        <v>823.64449999999999</v>
      </c>
      <c r="X94" s="7">
        <f t="shared" si="62"/>
        <v>893.54627999999991</v>
      </c>
      <c r="Y94" s="7"/>
      <c r="Z94" s="7"/>
      <c r="AA94" s="20">
        <v>5.24</v>
      </c>
      <c r="AB94" s="20">
        <v>4.25</v>
      </c>
      <c r="AC94" s="20">
        <v>2.7</v>
      </c>
      <c r="AD94" s="20">
        <v>3.64</v>
      </c>
      <c r="AE94" s="20"/>
      <c r="AF94" s="20"/>
      <c r="AG94" s="20">
        <v>1122.5999999999999</v>
      </c>
      <c r="AH94" s="20">
        <v>1295.7</v>
      </c>
      <c r="AI94" s="20">
        <v>1206.5</v>
      </c>
      <c r="AJ94" s="20">
        <v>1271.5999999999999</v>
      </c>
      <c r="AK94" s="20"/>
      <c r="AL94" s="20"/>
      <c r="AM94" s="7">
        <f t="shared" si="52"/>
        <v>1074.3281999999999</v>
      </c>
      <c r="AN94" s="7">
        <f t="shared" si="52"/>
        <v>1221.4563900000001</v>
      </c>
      <c r="AO94" s="7">
        <f t="shared" si="52"/>
        <v>1176.5788</v>
      </c>
      <c r="AP94" s="7">
        <f t="shared" si="52"/>
        <v>1256.9766</v>
      </c>
      <c r="AQ94" s="7"/>
      <c r="AR94" s="7"/>
      <c r="AS94" s="20">
        <v>4.3</v>
      </c>
      <c r="AT94" s="20">
        <v>5.73</v>
      </c>
      <c r="AU94" s="20">
        <v>2.48</v>
      </c>
      <c r="AV94" s="20">
        <v>1.1499999999999999</v>
      </c>
      <c r="AW94" s="20"/>
      <c r="AX94" s="20"/>
      <c r="AY94" s="7">
        <f t="shared" si="47"/>
        <v>1884.8</v>
      </c>
      <c r="AZ94" s="7">
        <f t="shared" si="47"/>
        <v>2156.6</v>
      </c>
      <c r="BA94" s="7">
        <f t="shared" si="47"/>
        <v>2053</v>
      </c>
      <c r="BB94" s="7">
        <f t="shared" si="47"/>
        <v>2198.8999999999996</v>
      </c>
      <c r="BC94" s="7"/>
      <c r="BD94" s="7"/>
      <c r="BE94" s="20">
        <v>1018.9</v>
      </c>
      <c r="BF94" s="20">
        <v>1045.5</v>
      </c>
      <c r="BG94" s="20">
        <v>1110.5999999999999</v>
      </c>
      <c r="BH94" s="20">
        <v>1112.9000000000001</v>
      </c>
      <c r="BI94" s="20"/>
      <c r="BJ94" s="20"/>
      <c r="BK94" s="20">
        <v>1.5</v>
      </c>
      <c r="BL94" s="20">
        <v>0.49</v>
      </c>
      <c r="BM94" s="20">
        <v>0.05</v>
      </c>
      <c r="BN94" s="20">
        <v>0.2</v>
      </c>
      <c r="BO94" s="20"/>
      <c r="BP94" s="20"/>
      <c r="BQ94" s="20"/>
      <c r="BR94" s="20">
        <v>1072</v>
      </c>
      <c r="BS94" s="20">
        <v>1047.0999999999999</v>
      </c>
      <c r="BT94" s="20">
        <v>1243.9000000000001</v>
      </c>
      <c r="BU94" s="20">
        <v>1165.7</v>
      </c>
      <c r="BV94" s="20"/>
      <c r="BW94" s="20"/>
      <c r="BX94" s="20">
        <v>969.73120000000006</v>
      </c>
      <c r="BY94" s="20">
        <v>951.60447999999997</v>
      </c>
      <c r="BZ94" s="7">
        <f t="shared" si="43"/>
        <v>1178.4708600000001</v>
      </c>
      <c r="CA94" s="7">
        <f t="shared" si="43"/>
        <v>1128.6307400000001</v>
      </c>
      <c r="CB94" s="7"/>
      <c r="CC94" s="7"/>
      <c r="CD94" s="20">
        <v>9.5399999999999991</v>
      </c>
      <c r="CE94" s="20">
        <v>9.1199999999999992</v>
      </c>
      <c r="CF94" s="20">
        <v>5.26</v>
      </c>
      <c r="CG94" s="20">
        <v>3.18</v>
      </c>
      <c r="CH94" s="20"/>
      <c r="CI94" s="20"/>
      <c r="CJ94" s="20">
        <v>1298.0999999999999</v>
      </c>
      <c r="CK94" s="20">
        <v>1168.8</v>
      </c>
      <c r="CL94" s="20">
        <v>1368.9</v>
      </c>
      <c r="CM94" s="20">
        <v>1290.9000000000001</v>
      </c>
      <c r="CN94" s="20"/>
      <c r="CO94" s="20"/>
      <c r="CP94" s="20">
        <v>1006.0274999999999</v>
      </c>
      <c r="CQ94" s="20">
        <v>1028.4271200000001</v>
      </c>
      <c r="CR94" s="7">
        <f t="shared" si="44"/>
        <v>1193.1332400000001</v>
      </c>
      <c r="CS94" s="7">
        <f t="shared" si="44"/>
        <v>1263.0165600000003</v>
      </c>
      <c r="CT94" s="7"/>
      <c r="CU94" s="7"/>
      <c r="CV94" s="20">
        <v>22.5</v>
      </c>
      <c r="CW94" s="20">
        <v>12.01</v>
      </c>
      <c r="CX94" s="20">
        <v>12.84</v>
      </c>
      <c r="CY94" s="20">
        <v>2.16</v>
      </c>
      <c r="CZ94" s="20"/>
      <c r="DA94" s="20"/>
      <c r="DB94" s="20">
        <v>2370.1</v>
      </c>
      <c r="DC94" s="20">
        <v>2215.8999999999996</v>
      </c>
      <c r="DD94" s="7">
        <f t="shared" si="45"/>
        <v>2612.8000000000002</v>
      </c>
      <c r="DE94" s="7">
        <f t="shared" si="45"/>
        <v>2456.6000000000004</v>
      </c>
      <c r="DF94" s="7"/>
      <c r="DG94" s="7"/>
      <c r="DH94" s="20">
        <v>1200.0999999999999</v>
      </c>
      <c r="DI94" s="20">
        <v>1235.8</v>
      </c>
      <c r="DJ94" s="20">
        <v>1347.1</v>
      </c>
      <c r="DK94" s="20">
        <v>1389.6</v>
      </c>
      <c r="DL94" s="20"/>
      <c r="DM94" s="20"/>
      <c r="DN94" s="20">
        <v>0.73</v>
      </c>
      <c r="DO94" s="20">
        <v>0.81</v>
      </c>
      <c r="DP94" s="20">
        <v>0.04</v>
      </c>
      <c r="DQ94" s="20">
        <v>0.08</v>
      </c>
      <c r="DR94" s="20"/>
      <c r="DS94" s="20"/>
      <c r="DT94" s="20"/>
      <c r="DU94" s="20">
        <v>904.8</v>
      </c>
      <c r="DV94" s="20">
        <v>910.1</v>
      </c>
      <c r="DW94" s="20">
        <v>1136.9000000000001</v>
      </c>
      <c r="DX94" s="20">
        <v>1157.4000000000001</v>
      </c>
      <c r="DY94" s="20"/>
      <c r="DZ94" s="20"/>
      <c r="EA94" s="7">
        <f t="shared" si="48"/>
        <v>750.53160000000003</v>
      </c>
      <c r="EB94" s="7">
        <f t="shared" si="49"/>
        <v>777.31641000000002</v>
      </c>
      <c r="EC94" s="7">
        <f t="shared" si="60"/>
        <v>1117.3453200000001</v>
      </c>
      <c r="ED94" s="7">
        <f t="shared" si="60"/>
        <v>1045.3636800000002</v>
      </c>
      <c r="EE94" s="7"/>
      <c r="EF94" s="7"/>
      <c r="EG94" s="20">
        <v>17.05</v>
      </c>
      <c r="EH94" s="20">
        <v>14.59</v>
      </c>
      <c r="EI94" s="20">
        <v>1.72</v>
      </c>
      <c r="EJ94" s="20">
        <v>9.68</v>
      </c>
      <c r="EK94" s="20"/>
      <c r="EL94" s="20"/>
      <c r="EM94" s="20">
        <v>456.7</v>
      </c>
      <c r="EN94" s="20">
        <v>347.9</v>
      </c>
      <c r="EO94" s="20">
        <v>739</v>
      </c>
      <c r="EP94" s="20">
        <v>532</v>
      </c>
      <c r="EQ94" s="20"/>
      <c r="ER94" s="20"/>
      <c r="ES94" s="7">
        <f t="shared" si="53"/>
        <v>328.82399999999996</v>
      </c>
      <c r="ET94" s="7">
        <f t="shared" si="53"/>
        <v>263.70819999999998</v>
      </c>
      <c r="EU94" s="7">
        <f t="shared" si="53"/>
        <v>618.32129999999995</v>
      </c>
      <c r="EV94" s="7">
        <f t="shared" si="53"/>
        <v>465.81920000000002</v>
      </c>
      <c r="EW94" s="7"/>
      <c r="EX94" s="7"/>
      <c r="EY94" s="20">
        <v>28</v>
      </c>
      <c r="EZ94" s="20">
        <v>24.2</v>
      </c>
      <c r="FA94" s="20">
        <v>16.329999999999998</v>
      </c>
      <c r="FB94" s="20">
        <v>12.44</v>
      </c>
      <c r="FC94" s="20"/>
      <c r="FD94" s="20"/>
      <c r="FE94" s="7">
        <f t="shared" si="50"/>
        <v>1361.5</v>
      </c>
      <c r="FF94" s="7">
        <f t="shared" si="51"/>
        <v>1258</v>
      </c>
      <c r="FG94" s="7">
        <f t="shared" si="61"/>
        <v>1875.9</v>
      </c>
      <c r="FH94" s="7">
        <f t="shared" si="61"/>
        <v>1689.4</v>
      </c>
      <c r="FI94" s="7"/>
      <c r="FJ94" s="7"/>
      <c r="FK94" s="20">
        <v>1118.2</v>
      </c>
      <c r="FL94" s="20">
        <v>1025</v>
      </c>
      <c r="FM94" s="20">
        <v>1478.8</v>
      </c>
      <c r="FN94" s="20">
        <v>1546.3</v>
      </c>
      <c r="FO94" s="20"/>
      <c r="FP94" s="20"/>
      <c r="FQ94" s="20">
        <v>0.54</v>
      </c>
      <c r="FR94" s="20">
        <v>0.31</v>
      </c>
      <c r="FS94" s="20">
        <v>0.05</v>
      </c>
      <c r="FT94" s="20">
        <v>0</v>
      </c>
      <c r="FU94" s="20"/>
      <c r="FV94" s="20"/>
      <c r="FW94" s="16"/>
      <c r="FX94" s="16"/>
      <c r="FY94" s="16"/>
      <c r="FZ94" s="16"/>
      <c r="GA94" s="16"/>
      <c r="GB94" s="16"/>
      <c r="GC94" s="16"/>
      <c r="GD94" s="16"/>
    </row>
    <row r="95" spans="1:186" s="5" customFormat="1" ht="15.5" x14ac:dyDescent="0.35">
      <c r="A95" s="5">
        <f t="shared" si="54"/>
        <v>94</v>
      </c>
      <c r="B95" s="16">
        <v>175</v>
      </c>
      <c r="C95" s="16">
        <v>74</v>
      </c>
      <c r="D95" s="16">
        <v>24.163265306122447</v>
      </c>
      <c r="E95" s="16">
        <v>1</v>
      </c>
      <c r="F95" s="16">
        <v>2</v>
      </c>
      <c r="G95" s="16">
        <v>6</v>
      </c>
      <c r="H95" s="16">
        <v>6</v>
      </c>
      <c r="I95" s="16">
        <v>6</v>
      </c>
      <c r="J95" s="16">
        <v>7</v>
      </c>
      <c r="K95" s="16">
        <v>22</v>
      </c>
      <c r="L95" s="16">
        <v>13</v>
      </c>
      <c r="M95" s="16">
        <v>2</v>
      </c>
      <c r="N95" s="16"/>
      <c r="O95" s="20">
        <v>641.70000000000005</v>
      </c>
      <c r="P95" s="20">
        <v>757.3</v>
      </c>
      <c r="Q95" s="20">
        <v>807.9</v>
      </c>
      <c r="R95" s="20">
        <v>910.9</v>
      </c>
      <c r="S95" s="20"/>
      <c r="T95" s="20"/>
      <c r="U95" s="7">
        <f t="shared" si="62"/>
        <v>568.86705000000006</v>
      </c>
      <c r="V95" s="7">
        <f t="shared" si="62"/>
        <v>691.94500999999991</v>
      </c>
      <c r="W95" s="7">
        <f t="shared" si="62"/>
        <v>715.79939999999999</v>
      </c>
      <c r="X95" s="7">
        <f t="shared" si="62"/>
        <v>817.25947999999994</v>
      </c>
      <c r="Y95" s="7"/>
      <c r="Z95" s="7"/>
      <c r="AA95" s="20">
        <v>11.35</v>
      </c>
      <c r="AB95" s="20">
        <v>8.6300000000000008</v>
      </c>
      <c r="AC95" s="20">
        <v>11.4</v>
      </c>
      <c r="AD95" s="20">
        <v>10.28</v>
      </c>
      <c r="AE95" s="20"/>
      <c r="AF95" s="20"/>
      <c r="AG95" s="20">
        <v>1714.4</v>
      </c>
      <c r="AH95" s="20">
        <v>1735.4</v>
      </c>
      <c r="AI95" s="20">
        <v>1669.2</v>
      </c>
      <c r="AJ95" s="20">
        <v>1526.4</v>
      </c>
      <c r="AK95" s="20"/>
      <c r="AL95" s="20"/>
      <c r="AM95" s="7">
        <f t="shared" si="52"/>
        <v>1660.0535200000002</v>
      </c>
      <c r="AN95" s="7">
        <f t="shared" si="52"/>
        <v>1701.03908</v>
      </c>
      <c r="AO95" s="7">
        <f t="shared" si="52"/>
        <v>1648.1680800000001</v>
      </c>
      <c r="AP95" s="7">
        <f t="shared" si="52"/>
        <v>1513.8835200000001</v>
      </c>
      <c r="AQ95" s="7"/>
      <c r="AR95" s="7"/>
      <c r="AS95" s="20">
        <v>3.17</v>
      </c>
      <c r="AT95" s="20">
        <v>1.98</v>
      </c>
      <c r="AU95" s="20">
        <v>1.26</v>
      </c>
      <c r="AV95" s="20">
        <v>0.82</v>
      </c>
      <c r="AW95" s="20"/>
      <c r="AX95" s="20"/>
      <c r="AY95" s="7">
        <f t="shared" si="47"/>
        <v>2356.1000000000004</v>
      </c>
      <c r="AZ95" s="7">
        <f t="shared" si="47"/>
        <v>2492.6999999999998</v>
      </c>
      <c r="BA95" s="7">
        <f t="shared" si="47"/>
        <v>2477.1</v>
      </c>
      <c r="BB95" s="7">
        <f t="shared" si="47"/>
        <v>2437.3000000000002</v>
      </c>
      <c r="BC95" s="7"/>
      <c r="BD95" s="7"/>
      <c r="BE95" s="20">
        <v>975.9</v>
      </c>
      <c r="BF95" s="20">
        <v>997.8</v>
      </c>
      <c r="BG95" s="20">
        <v>1041.7</v>
      </c>
      <c r="BH95" s="20">
        <v>961.8</v>
      </c>
      <c r="BI95" s="20"/>
      <c r="BJ95" s="20"/>
      <c r="BK95" s="20">
        <v>0</v>
      </c>
      <c r="BL95" s="20">
        <v>0.22</v>
      </c>
      <c r="BM95" s="20">
        <v>0</v>
      </c>
      <c r="BN95" s="20">
        <v>0</v>
      </c>
      <c r="BO95" s="20"/>
      <c r="BP95" s="20"/>
      <c r="BQ95" s="20"/>
      <c r="BR95" s="20">
        <v>1102.5999999999999</v>
      </c>
      <c r="BS95" s="20">
        <v>1172.2</v>
      </c>
      <c r="BT95" s="20">
        <v>1237.0999999999999</v>
      </c>
      <c r="BU95" s="20">
        <v>1262.2</v>
      </c>
      <c r="BV95" s="20"/>
      <c r="BW95" s="20"/>
      <c r="BX95" s="20">
        <v>950.99249999999995</v>
      </c>
      <c r="BY95" s="20">
        <v>1069.74972</v>
      </c>
      <c r="BZ95" s="7">
        <f t="shared" si="43"/>
        <v>996.23662999999999</v>
      </c>
      <c r="CA95" s="7">
        <f t="shared" si="43"/>
        <v>1065.9279000000001</v>
      </c>
      <c r="CB95" s="7"/>
      <c r="CC95" s="7"/>
      <c r="CD95" s="20">
        <v>13.75</v>
      </c>
      <c r="CE95" s="20">
        <v>8.74</v>
      </c>
      <c r="CF95" s="20">
        <v>19.47</v>
      </c>
      <c r="CG95" s="20">
        <v>15.55</v>
      </c>
      <c r="CH95" s="20"/>
      <c r="CI95" s="20"/>
      <c r="CJ95" s="20">
        <v>1364.5</v>
      </c>
      <c r="CK95" s="20">
        <v>1268</v>
      </c>
      <c r="CL95" s="20">
        <v>1413.3</v>
      </c>
      <c r="CM95" s="20">
        <v>1245.3</v>
      </c>
      <c r="CN95" s="20"/>
      <c r="CO95" s="20"/>
      <c r="CP95" s="20">
        <v>1296.4114499999998</v>
      </c>
      <c r="CQ95" s="20">
        <v>1181.1420000000001</v>
      </c>
      <c r="CR95" s="7">
        <f t="shared" si="44"/>
        <v>1341.0803699999999</v>
      </c>
      <c r="CS95" s="7">
        <f t="shared" si="44"/>
        <v>1217.9033999999999</v>
      </c>
      <c r="CT95" s="7"/>
      <c r="CU95" s="7"/>
      <c r="CV95" s="20">
        <v>4.99</v>
      </c>
      <c r="CW95" s="20">
        <v>6.85</v>
      </c>
      <c r="CX95" s="20">
        <v>5.1100000000000003</v>
      </c>
      <c r="CY95" s="20">
        <v>2.2000000000000002</v>
      </c>
      <c r="CZ95" s="20"/>
      <c r="DA95" s="20"/>
      <c r="DB95" s="20">
        <v>2467.1</v>
      </c>
      <c r="DC95" s="20">
        <v>2440.1999999999998</v>
      </c>
      <c r="DD95" s="7">
        <f t="shared" si="45"/>
        <v>2650.3999999999996</v>
      </c>
      <c r="DE95" s="7">
        <f t="shared" si="45"/>
        <v>2507.5</v>
      </c>
      <c r="DF95" s="7"/>
      <c r="DG95" s="7"/>
      <c r="DH95" s="20">
        <v>1355.3</v>
      </c>
      <c r="DI95" s="20">
        <v>1451.4</v>
      </c>
      <c r="DJ95" s="20">
        <v>1428.7</v>
      </c>
      <c r="DK95" s="20">
        <v>1292.7</v>
      </c>
      <c r="DL95" s="20"/>
      <c r="DM95" s="20"/>
      <c r="DN95" s="20">
        <v>0.49</v>
      </c>
      <c r="DO95" s="20">
        <v>2.08</v>
      </c>
      <c r="DP95" s="20">
        <v>0.92</v>
      </c>
      <c r="DQ95" s="20">
        <v>0.05</v>
      </c>
      <c r="DR95" s="20"/>
      <c r="DS95" s="20"/>
      <c r="DT95" s="20"/>
      <c r="DU95" s="20">
        <v>1471.1</v>
      </c>
      <c r="DV95" s="20">
        <v>1406.9</v>
      </c>
      <c r="DW95" s="20">
        <v>1404.2</v>
      </c>
      <c r="DX95" s="20">
        <v>1240.5999999999999</v>
      </c>
      <c r="DY95" s="20"/>
      <c r="DZ95" s="20"/>
      <c r="EA95" s="7">
        <f t="shared" si="48"/>
        <v>1224.10231</v>
      </c>
      <c r="EB95" s="7">
        <f t="shared" si="49"/>
        <v>1198.2567300000001</v>
      </c>
      <c r="EC95" s="7">
        <f t="shared" si="60"/>
        <v>1183.6001799999999</v>
      </c>
      <c r="ED95" s="7">
        <f t="shared" si="60"/>
        <v>1086.0212399999998</v>
      </c>
      <c r="EE95" s="7"/>
      <c r="EF95" s="7"/>
      <c r="EG95" s="20">
        <v>16.79</v>
      </c>
      <c r="EH95" s="20">
        <v>14.83</v>
      </c>
      <c r="EI95" s="20">
        <v>15.71</v>
      </c>
      <c r="EJ95" s="20">
        <v>12.46</v>
      </c>
      <c r="EK95" s="20"/>
      <c r="EL95" s="20"/>
      <c r="EM95" s="20">
        <v>1045.8</v>
      </c>
      <c r="EN95" s="20">
        <v>1035.9000000000001</v>
      </c>
      <c r="EO95" s="20">
        <v>786.8</v>
      </c>
      <c r="EP95" s="20">
        <v>899.1</v>
      </c>
      <c r="EQ95" s="20"/>
      <c r="ER95" s="20"/>
      <c r="ES95" s="7">
        <f t="shared" si="53"/>
        <v>794.38968</v>
      </c>
      <c r="ET95" s="7">
        <f t="shared" si="53"/>
        <v>868.49856000000011</v>
      </c>
      <c r="EU95" s="7">
        <f t="shared" si="53"/>
        <v>648.95263999999997</v>
      </c>
      <c r="EV95" s="7">
        <f t="shared" si="53"/>
        <v>769.26996000000008</v>
      </c>
      <c r="EW95" s="7"/>
      <c r="EX95" s="7"/>
      <c r="EY95" s="20">
        <v>24.04</v>
      </c>
      <c r="EZ95" s="20">
        <v>16.16</v>
      </c>
      <c r="FA95" s="20">
        <v>17.52</v>
      </c>
      <c r="FB95" s="20">
        <v>14.44</v>
      </c>
      <c r="FC95" s="20"/>
      <c r="FD95" s="20"/>
      <c r="FE95" s="7">
        <f t="shared" si="50"/>
        <v>2516.8999999999996</v>
      </c>
      <c r="FF95" s="7">
        <f t="shared" si="51"/>
        <v>2442.8000000000002</v>
      </c>
      <c r="FG95" s="7">
        <f t="shared" si="61"/>
        <v>2191</v>
      </c>
      <c r="FH95" s="7">
        <f t="shared" si="61"/>
        <v>2139.6999999999998</v>
      </c>
      <c r="FI95" s="7"/>
      <c r="FJ95" s="7"/>
      <c r="FK95" s="20">
        <v>1214.4000000000001</v>
      </c>
      <c r="FL95" s="20">
        <v>1482.2</v>
      </c>
      <c r="FM95" s="20">
        <v>1230.4000000000001</v>
      </c>
      <c r="FN95" s="20">
        <v>1238.8</v>
      </c>
      <c r="FO95" s="20"/>
      <c r="FP95" s="20"/>
      <c r="FQ95" s="20">
        <v>0.19</v>
      </c>
      <c r="FR95" s="20">
        <v>2.25</v>
      </c>
      <c r="FS95" s="20">
        <v>0.03</v>
      </c>
      <c r="FT95" s="20">
        <v>0</v>
      </c>
      <c r="FU95" s="20"/>
      <c r="FV95" s="20"/>
      <c r="FW95" s="16"/>
      <c r="FX95" s="16"/>
      <c r="FY95" s="16"/>
      <c r="FZ95" s="16"/>
      <c r="GA95" s="16"/>
      <c r="GB95" s="16"/>
      <c r="GC95" s="16"/>
      <c r="GD95" s="16"/>
    </row>
    <row r="96" spans="1:186" s="5" customFormat="1" ht="15.5" x14ac:dyDescent="0.35">
      <c r="A96" s="5">
        <f t="shared" si="54"/>
        <v>95</v>
      </c>
      <c r="B96" s="18">
        <v>176</v>
      </c>
      <c r="C96" s="18">
        <v>90</v>
      </c>
      <c r="D96" s="18">
        <v>29.054752066115704</v>
      </c>
      <c r="E96" s="18">
        <v>4</v>
      </c>
      <c r="F96" s="18">
        <v>1</v>
      </c>
      <c r="G96" s="18">
        <v>36</v>
      </c>
      <c r="H96" s="18">
        <v>12</v>
      </c>
      <c r="I96" s="18">
        <v>5</v>
      </c>
      <c r="J96" s="18">
        <v>7</v>
      </c>
      <c r="K96" s="18">
        <v>28</v>
      </c>
      <c r="L96" s="18">
        <v>16</v>
      </c>
      <c r="M96" s="18">
        <v>2</v>
      </c>
      <c r="N96" s="18"/>
      <c r="O96" s="22">
        <v>789.3</v>
      </c>
      <c r="P96" s="22">
        <v>767.1</v>
      </c>
      <c r="Q96" s="22">
        <v>620</v>
      </c>
      <c r="R96" s="22">
        <v>597.4</v>
      </c>
      <c r="S96" s="22"/>
      <c r="T96" s="22"/>
      <c r="U96" s="7">
        <f t="shared" si="62"/>
        <v>688.19066999999995</v>
      </c>
      <c r="V96" s="7">
        <f t="shared" si="62"/>
        <v>619.74009000000001</v>
      </c>
      <c r="W96" s="7">
        <f t="shared" si="62"/>
        <v>581.99400000000003</v>
      </c>
      <c r="X96" s="7">
        <f t="shared" si="62"/>
        <v>573.02607999999998</v>
      </c>
      <c r="Y96" s="7"/>
      <c r="Z96" s="7"/>
      <c r="AA96" s="22">
        <v>12.81</v>
      </c>
      <c r="AB96" s="22">
        <v>19.21</v>
      </c>
      <c r="AC96" s="22">
        <v>6.13</v>
      </c>
      <c r="AD96" s="22">
        <v>4.08</v>
      </c>
      <c r="AE96" s="22"/>
      <c r="AF96" s="22"/>
      <c r="AG96" s="22">
        <v>1563</v>
      </c>
      <c r="AH96" s="22">
        <v>1652.9</v>
      </c>
      <c r="AI96" s="22">
        <v>1230.0999999999999</v>
      </c>
      <c r="AJ96" s="22">
        <v>1398.1</v>
      </c>
      <c r="AK96" s="22"/>
      <c r="AL96" s="22"/>
      <c r="AM96" s="7">
        <f t="shared" si="52"/>
        <v>1463.4368999999999</v>
      </c>
      <c r="AN96" s="7">
        <f t="shared" si="52"/>
        <v>1487.77529</v>
      </c>
      <c r="AO96" s="7">
        <f t="shared" si="52"/>
        <v>1184.2172699999999</v>
      </c>
      <c r="AP96" s="7">
        <f t="shared" si="52"/>
        <v>1334.06702</v>
      </c>
      <c r="AQ96" s="7"/>
      <c r="AR96" s="7"/>
      <c r="AS96" s="22">
        <v>6.37</v>
      </c>
      <c r="AT96" s="22">
        <v>9.99</v>
      </c>
      <c r="AU96" s="22">
        <v>3.73</v>
      </c>
      <c r="AV96" s="22">
        <v>4.58</v>
      </c>
      <c r="AW96" s="22"/>
      <c r="AX96" s="22"/>
      <c r="AY96" s="7">
        <f t="shared" si="47"/>
        <v>2352.3000000000002</v>
      </c>
      <c r="AZ96" s="7">
        <f t="shared" si="47"/>
        <v>2420</v>
      </c>
      <c r="BA96" s="7">
        <f t="shared" si="47"/>
        <v>1850.1</v>
      </c>
      <c r="BB96" s="7">
        <f t="shared" si="47"/>
        <v>1995.5</v>
      </c>
      <c r="BC96" s="7"/>
      <c r="BD96" s="7"/>
      <c r="BE96" s="22">
        <v>1008</v>
      </c>
      <c r="BF96" s="22">
        <v>1008.5</v>
      </c>
      <c r="BG96" s="22">
        <v>910.3</v>
      </c>
      <c r="BH96" s="22">
        <v>953</v>
      </c>
      <c r="BI96" s="22"/>
      <c r="BJ96" s="22"/>
      <c r="BK96" s="22">
        <v>2.76</v>
      </c>
      <c r="BL96" s="22">
        <v>2.82</v>
      </c>
      <c r="BM96" s="22">
        <v>0.18</v>
      </c>
      <c r="BN96" s="22">
        <v>0.03</v>
      </c>
      <c r="BO96" s="22"/>
      <c r="BP96" s="22"/>
      <c r="BQ96" s="22"/>
      <c r="BR96" s="22">
        <v>1039.5</v>
      </c>
      <c r="BS96" s="22">
        <v>995.9</v>
      </c>
      <c r="BT96" s="22">
        <v>967.9</v>
      </c>
      <c r="BU96" s="22">
        <v>950.5</v>
      </c>
      <c r="BV96" s="22"/>
      <c r="BW96" s="22"/>
      <c r="BX96" s="22">
        <v>870.8931</v>
      </c>
      <c r="BY96" s="22">
        <v>844.12483999999995</v>
      </c>
      <c r="BZ96" s="7">
        <f t="shared" si="43"/>
        <v>872.75542999999993</v>
      </c>
      <c r="CA96" s="7">
        <f t="shared" si="43"/>
        <v>889.66799999999989</v>
      </c>
      <c r="CB96" s="7"/>
      <c r="CC96" s="7"/>
      <c r="CD96" s="22">
        <v>16.22</v>
      </c>
      <c r="CE96" s="22">
        <v>15.24</v>
      </c>
      <c r="CF96" s="22">
        <v>9.83</v>
      </c>
      <c r="CG96" s="22">
        <v>6.4</v>
      </c>
      <c r="CH96" s="22"/>
      <c r="CI96" s="22"/>
      <c r="CJ96" s="22">
        <v>1182</v>
      </c>
      <c r="CK96" s="22">
        <v>1293.8</v>
      </c>
      <c r="CL96" s="22">
        <v>1012.2</v>
      </c>
      <c r="CM96" s="22">
        <v>1241.4000000000001</v>
      </c>
      <c r="CN96" s="22"/>
      <c r="CO96" s="22"/>
      <c r="CP96" s="22">
        <v>987.56100000000004</v>
      </c>
      <c r="CQ96" s="22">
        <v>1073.5952399999999</v>
      </c>
      <c r="CR96" s="7">
        <f t="shared" si="44"/>
        <v>943.37040000000002</v>
      </c>
      <c r="CS96" s="7">
        <f t="shared" si="44"/>
        <v>1192.1164200000001</v>
      </c>
      <c r="CT96" s="7"/>
      <c r="CU96" s="7"/>
      <c r="CV96" s="22">
        <v>16.45</v>
      </c>
      <c r="CW96" s="22">
        <v>17.02</v>
      </c>
      <c r="CX96" s="22">
        <v>6.8</v>
      </c>
      <c r="CY96" s="22">
        <v>3.97</v>
      </c>
      <c r="CZ96" s="22"/>
      <c r="DA96" s="22"/>
      <c r="DB96" s="22">
        <v>2221.5</v>
      </c>
      <c r="DC96" s="22">
        <v>2289.6999999999998</v>
      </c>
      <c r="DD96" s="7">
        <f t="shared" si="45"/>
        <v>1980.1</v>
      </c>
      <c r="DE96" s="7">
        <f t="shared" si="45"/>
        <v>2191.9</v>
      </c>
      <c r="DF96" s="7"/>
      <c r="DG96" s="7"/>
      <c r="DH96" s="22">
        <v>1277.9000000000001</v>
      </c>
      <c r="DI96" s="22">
        <v>1166.2</v>
      </c>
      <c r="DJ96" s="22">
        <v>990</v>
      </c>
      <c r="DK96" s="22">
        <v>1061.9000000000001</v>
      </c>
      <c r="DL96" s="22"/>
      <c r="DM96" s="22"/>
      <c r="DN96" s="22">
        <v>1.65</v>
      </c>
      <c r="DO96" s="22">
        <v>2.16</v>
      </c>
      <c r="DP96" s="22">
        <v>0.02</v>
      </c>
      <c r="DQ96" s="22">
        <v>0</v>
      </c>
      <c r="DR96" s="22"/>
      <c r="DS96" s="22"/>
      <c r="DT96" s="22"/>
      <c r="DU96" s="22">
        <v>1233.7</v>
      </c>
      <c r="DV96" s="22">
        <v>1121.2</v>
      </c>
      <c r="DW96" s="22">
        <v>1327.2</v>
      </c>
      <c r="DX96" s="22">
        <v>1264.2</v>
      </c>
      <c r="DY96" s="22"/>
      <c r="DZ96" s="22"/>
      <c r="EA96" s="7">
        <f t="shared" si="48"/>
        <v>982.76541999999995</v>
      </c>
      <c r="EB96" s="7">
        <f t="shared" si="49"/>
        <v>845.83327999999995</v>
      </c>
      <c r="EC96" s="7">
        <f t="shared" si="60"/>
        <v>999.51432</v>
      </c>
      <c r="ED96" s="7">
        <f t="shared" si="60"/>
        <v>996.56886000000009</v>
      </c>
      <c r="EE96" s="7"/>
      <c r="EF96" s="7"/>
      <c r="EG96" s="22">
        <v>20.34</v>
      </c>
      <c r="EH96" s="22">
        <v>24.56</v>
      </c>
      <c r="EI96" s="22">
        <v>24.69</v>
      </c>
      <c r="EJ96" s="22">
        <v>21.17</v>
      </c>
      <c r="EK96" s="22"/>
      <c r="EL96" s="22"/>
      <c r="EM96" s="22">
        <v>730.7</v>
      </c>
      <c r="EN96" s="22">
        <v>805</v>
      </c>
      <c r="EO96" s="22">
        <v>1087.0999999999999</v>
      </c>
      <c r="EP96" s="22">
        <v>859.4</v>
      </c>
      <c r="EQ96" s="22"/>
      <c r="ER96" s="22"/>
      <c r="ES96" s="7">
        <f t="shared" si="53"/>
        <v>530.63433999999995</v>
      </c>
      <c r="ET96" s="7">
        <f t="shared" si="53"/>
        <v>552.14949999999999</v>
      </c>
      <c r="EU96" s="7">
        <f t="shared" si="53"/>
        <v>828.04407000000003</v>
      </c>
      <c r="EV96" s="7">
        <f t="shared" si="53"/>
        <v>738.05272000000002</v>
      </c>
      <c r="EW96" s="7"/>
      <c r="EX96" s="7"/>
      <c r="EY96" s="22">
        <v>27.38</v>
      </c>
      <c r="EZ96" s="22">
        <v>31.41</v>
      </c>
      <c r="FA96" s="22">
        <v>23.83</v>
      </c>
      <c r="FB96" s="22">
        <v>14.12</v>
      </c>
      <c r="FC96" s="22"/>
      <c r="FD96" s="22"/>
      <c r="FE96" s="7">
        <f t="shared" si="50"/>
        <v>1964.4</v>
      </c>
      <c r="FF96" s="7">
        <f t="shared" si="51"/>
        <v>1926.2</v>
      </c>
      <c r="FG96" s="7">
        <f t="shared" si="61"/>
        <v>2414.3000000000002</v>
      </c>
      <c r="FH96" s="7">
        <f t="shared" si="61"/>
        <v>2123.6</v>
      </c>
      <c r="FI96" s="7"/>
      <c r="FJ96" s="7"/>
      <c r="FK96" s="22">
        <v>1078.3</v>
      </c>
      <c r="FL96" s="22">
        <v>1071.7</v>
      </c>
      <c r="FM96" s="22">
        <v>1106.4000000000001</v>
      </c>
      <c r="FN96" s="22">
        <v>1014</v>
      </c>
      <c r="FO96" s="22"/>
      <c r="FP96" s="22"/>
      <c r="FQ96" s="22">
        <v>0.06</v>
      </c>
      <c r="FR96" s="22">
        <v>1.46</v>
      </c>
      <c r="FS96" s="22">
        <v>0</v>
      </c>
      <c r="FT96" s="22">
        <v>0.01</v>
      </c>
      <c r="FU96" s="22"/>
      <c r="FV96" s="22"/>
      <c r="FW96" s="18"/>
      <c r="FX96" s="18"/>
      <c r="FY96" s="18"/>
      <c r="FZ96" s="18"/>
      <c r="GA96" s="18"/>
      <c r="GB96" s="18"/>
      <c r="GC96" s="18"/>
      <c r="GD96" s="18"/>
    </row>
    <row r="97" spans="1:186" s="5" customFormat="1" ht="15.5" x14ac:dyDescent="0.35">
      <c r="A97" s="5">
        <f t="shared" si="54"/>
        <v>96</v>
      </c>
      <c r="B97" s="17">
        <v>163</v>
      </c>
      <c r="C97" s="17">
        <v>89</v>
      </c>
      <c r="D97" s="17">
        <v>33.497685272309838</v>
      </c>
      <c r="E97" s="17">
        <v>3</v>
      </c>
      <c r="F97" s="17">
        <v>2</v>
      </c>
      <c r="G97" s="17">
        <v>9</v>
      </c>
      <c r="H97" s="17">
        <v>2</v>
      </c>
      <c r="I97" s="17">
        <v>5</v>
      </c>
      <c r="J97" s="17">
        <v>8</v>
      </c>
      <c r="K97" s="17">
        <v>10</v>
      </c>
      <c r="L97" s="17">
        <v>14</v>
      </c>
      <c r="M97" s="17">
        <v>1</v>
      </c>
      <c r="N97" s="17"/>
      <c r="O97" s="21">
        <v>765.1</v>
      </c>
      <c r="P97" s="21">
        <v>791.8</v>
      </c>
      <c r="Q97" s="21">
        <v>766.8</v>
      </c>
      <c r="R97" s="21">
        <v>717</v>
      </c>
      <c r="S97" s="21"/>
      <c r="T97" s="21"/>
      <c r="U97" s="7">
        <f t="shared" si="62"/>
        <v>727.45708000000002</v>
      </c>
      <c r="V97" s="7">
        <f t="shared" si="62"/>
        <v>743.34183999999993</v>
      </c>
      <c r="W97" s="7">
        <f t="shared" si="62"/>
        <v>757.21500000000003</v>
      </c>
      <c r="X97" s="7">
        <f t="shared" si="62"/>
        <v>703.59209999999996</v>
      </c>
      <c r="Y97" s="7"/>
      <c r="Z97" s="7"/>
      <c r="AA97" s="21">
        <v>4.92</v>
      </c>
      <c r="AB97" s="21">
        <v>6.12</v>
      </c>
      <c r="AC97" s="21">
        <v>1.25</v>
      </c>
      <c r="AD97" s="21">
        <v>1.87</v>
      </c>
      <c r="AE97" s="21"/>
      <c r="AF97" s="21"/>
      <c r="AG97" s="21">
        <v>2652.8</v>
      </c>
      <c r="AH97" s="21">
        <v>2546.3000000000002</v>
      </c>
      <c r="AI97" s="21">
        <v>2440.3000000000002</v>
      </c>
      <c r="AJ97" s="21">
        <v>2491.6999999999998</v>
      </c>
      <c r="AK97" s="21"/>
      <c r="AL97" s="21"/>
      <c r="AM97" s="7">
        <f t="shared" si="52"/>
        <v>2617.5177600000002</v>
      </c>
      <c r="AN97" s="7">
        <f t="shared" si="52"/>
        <v>2505.3045700000002</v>
      </c>
      <c r="AO97" s="7">
        <f t="shared" si="52"/>
        <v>2421.26566</v>
      </c>
      <c r="AP97" s="7">
        <f t="shared" si="52"/>
        <v>2460.8029200000001</v>
      </c>
      <c r="AQ97" s="7"/>
      <c r="AR97" s="7"/>
      <c r="AS97" s="21">
        <v>1.33</v>
      </c>
      <c r="AT97" s="21">
        <v>1.61</v>
      </c>
      <c r="AU97" s="21">
        <v>0.78</v>
      </c>
      <c r="AV97" s="21">
        <v>1.24</v>
      </c>
      <c r="AW97" s="21"/>
      <c r="AX97" s="21"/>
      <c r="AY97" s="7">
        <f t="shared" si="47"/>
        <v>3417.9</v>
      </c>
      <c r="AZ97" s="7">
        <f t="shared" si="47"/>
        <v>3338.1000000000004</v>
      </c>
      <c r="BA97" s="7">
        <f t="shared" si="47"/>
        <v>3207.1000000000004</v>
      </c>
      <c r="BB97" s="7">
        <f t="shared" si="47"/>
        <v>3208.7</v>
      </c>
      <c r="BC97" s="7"/>
      <c r="BD97" s="7"/>
      <c r="BE97" s="21">
        <v>1547.6</v>
      </c>
      <c r="BF97" s="21">
        <v>1456.4</v>
      </c>
      <c r="BG97" s="21">
        <v>1752.4</v>
      </c>
      <c r="BH97" s="21">
        <v>1559.8</v>
      </c>
      <c r="BI97" s="21"/>
      <c r="BJ97" s="21"/>
      <c r="BK97" s="21">
        <v>0.06</v>
      </c>
      <c r="BL97" s="21">
        <v>0.54</v>
      </c>
      <c r="BM97" s="21">
        <v>0.23</v>
      </c>
      <c r="BN97" s="21">
        <v>0</v>
      </c>
      <c r="BO97" s="21"/>
      <c r="BP97" s="21"/>
      <c r="BQ97" s="21"/>
      <c r="BR97" s="21">
        <v>1390.3</v>
      </c>
      <c r="BS97" s="21">
        <v>1407.6</v>
      </c>
      <c r="BT97" s="21">
        <v>1415.3</v>
      </c>
      <c r="BU97" s="21">
        <v>1341.8</v>
      </c>
      <c r="BV97" s="21"/>
      <c r="BW97" s="21"/>
      <c r="BX97" s="21">
        <v>1299.37438</v>
      </c>
      <c r="BY97" s="21">
        <v>1300.6224</v>
      </c>
      <c r="BZ97" s="7">
        <f t="shared" si="43"/>
        <v>1383.8803399999999</v>
      </c>
      <c r="CA97" s="7">
        <f t="shared" si="43"/>
        <v>1285.5785799999999</v>
      </c>
      <c r="CB97" s="7"/>
      <c r="CC97" s="7"/>
      <c r="CD97" s="21">
        <v>6.54</v>
      </c>
      <c r="CE97" s="21">
        <v>7.6</v>
      </c>
      <c r="CF97" s="21">
        <v>2.2200000000000002</v>
      </c>
      <c r="CG97" s="21">
        <v>4.1900000000000004</v>
      </c>
      <c r="CH97" s="21"/>
      <c r="CI97" s="21"/>
      <c r="CJ97" s="21">
        <v>1815.1</v>
      </c>
      <c r="CK97" s="21">
        <v>1903.8</v>
      </c>
      <c r="CL97" s="21">
        <v>1577.7</v>
      </c>
      <c r="CM97" s="21">
        <v>1668.2</v>
      </c>
      <c r="CN97" s="21"/>
      <c r="CO97" s="21"/>
      <c r="CP97" s="21">
        <v>1763.55116</v>
      </c>
      <c r="CQ97" s="21">
        <v>1809.1811399999999</v>
      </c>
      <c r="CR97" s="7">
        <f t="shared" si="44"/>
        <v>1568.54934</v>
      </c>
      <c r="CS97" s="7">
        <f t="shared" si="44"/>
        <v>1650.6839000000002</v>
      </c>
      <c r="CT97" s="7"/>
      <c r="CU97" s="7"/>
      <c r="CV97" s="21">
        <v>2.84</v>
      </c>
      <c r="CW97" s="21">
        <v>4.97</v>
      </c>
      <c r="CX97" s="21">
        <v>0.57999999999999996</v>
      </c>
      <c r="CY97" s="21">
        <v>1.05</v>
      </c>
      <c r="CZ97" s="21"/>
      <c r="DA97" s="21"/>
      <c r="DB97" s="21">
        <v>3205.3999999999996</v>
      </c>
      <c r="DC97" s="21">
        <v>3311.3999999999996</v>
      </c>
      <c r="DD97" s="7">
        <f t="shared" si="45"/>
        <v>2993</v>
      </c>
      <c r="DE97" s="7">
        <f t="shared" si="45"/>
        <v>3010</v>
      </c>
      <c r="DF97" s="7"/>
      <c r="DG97" s="7"/>
      <c r="DH97" s="21">
        <v>2421.5</v>
      </c>
      <c r="DI97" s="21">
        <v>2127</v>
      </c>
      <c r="DJ97" s="21">
        <v>2259.9</v>
      </c>
      <c r="DK97" s="21">
        <v>1970.7</v>
      </c>
      <c r="DL97" s="21"/>
      <c r="DM97" s="21"/>
      <c r="DN97" s="21">
        <v>0.21</v>
      </c>
      <c r="DO97" s="21">
        <v>0.18</v>
      </c>
      <c r="DP97" s="21">
        <v>0</v>
      </c>
      <c r="DQ97" s="21">
        <v>0.04</v>
      </c>
      <c r="DR97" s="21"/>
      <c r="DS97" s="21"/>
      <c r="DT97" s="21"/>
      <c r="DU97" s="21">
        <v>1557.6</v>
      </c>
      <c r="DV97" s="21">
        <v>1584.1</v>
      </c>
      <c r="DW97" s="21">
        <v>1566.9</v>
      </c>
      <c r="DX97" s="21">
        <v>1514.4</v>
      </c>
      <c r="DY97" s="21"/>
      <c r="DZ97" s="21"/>
      <c r="EA97" s="7">
        <f t="shared" si="48"/>
        <v>1399.9708800000001</v>
      </c>
      <c r="EB97" s="7">
        <f t="shared" si="49"/>
        <v>1393.0575399999998</v>
      </c>
      <c r="EC97" s="7">
        <f t="shared" si="60"/>
        <v>1531.0179900000001</v>
      </c>
      <c r="ED97" s="7">
        <f t="shared" si="60"/>
        <v>1486.8379200000002</v>
      </c>
      <c r="EE97" s="7"/>
      <c r="EF97" s="7"/>
      <c r="EG97" s="21">
        <v>10.119999999999999</v>
      </c>
      <c r="EH97" s="21">
        <v>12.06</v>
      </c>
      <c r="EI97" s="21">
        <v>2.29</v>
      </c>
      <c r="EJ97" s="21">
        <v>1.82</v>
      </c>
      <c r="EK97" s="21"/>
      <c r="EL97" s="21"/>
      <c r="EM97" s="21">
        <v>1505.1</v>
      </c>
      <c r="EN97" s="21">
        <v>1383.1</v>
      </c>
      <c r="EO97" s="21">
        <v>1072</v>
      </c>
      <c r="EP97" s="21">
        <v>1286.8</v>
      </c>
      <c r="EQ97" s="21"/>
      <c r="ER97" s="21"/>
      <c r="ES97" s="7">
        <f t="shared" si="53"/>
        <v>1311.8451600000001</v>
      </c>
      <c r="ET97" s="7">
        <f t="shared" si="53"/>
        <v>1248.2477499999998</v>
      </c>
      <c r="EU97" s="7">
        <f t="shared" si="53"/>
        <v>1041.3407999999999</v>
      </c>
      <c r="EV97" s="7">
        <f t="shared" si="53"/>
        <v>1242.79144</v>
      </c>
      <c r="EW97" s="7"/>
      <c r="EX97" s="7"/>
      <c r="EY97" s="21">
        <v>12.84</v>
      </c>
      <c r="EZ97" s="21">
        <v>9.75</v>
      </c>
      <c r="FA97" s="21">
        <v>2.86</v>
      </c>
      <c r="FB97" s="21">
        <v>3.42</v>
      </c>
      <c r="FC97" s="21"/>
      <c r="FD97" s="21"/>
      <c r="FE97" s="7">
        <f t="shared" si="50"/>
        <v>3062.7</v>
      </c>
      <c r="FF97" s="7">
        <f t="shared" si="51"/>
        <v>2967.2</v>
      </c>
      <c r="FG97" s="7">
        <f t="shared" si="61"/>
        <v>2638.9</v>
      </c>
      <c r="FH97" s="7">
        <f t="shared" si="61"/>
        <v>2801.2</v>
      </c>
      <c r="FI97" s="7"/>
      <c r="FJ97" s="7"/>
      <c r="FK97" s="21">
        <v>2355.1</v>
      </c>
      <c r="FL97" s="21">
        <v>2157.6</v>
      </c>
      <c r="FM97" s="21">
        <v>1852.6</v>
      </c>
      <c r="FN97" s="21">
        <v>1932.5</v>
      </c>
      <c r="FO97" s="21"/>
      <c r="FP97" s="21"/>
      <c r="FQ97" s="21">
        <v>1.5</v>
      </c>
      <c r="FR97" s="21">
        <v>2.54</v>
      </c>
      <c r="FS97" s="21">
        <v>0</v>
      </c>
      <c r="FT97" s="21">
        <v>0.17</v>
      </c>
      <c r="FU97" s="21"/>
      <c r="FV97" s="21"/>
      <c r="FW97" s="17"/>
      <c r="FX97" s="17"/>
      <c r="FY97" s="17"/>
      <c r="FZ97" s="17"/>
      <c r="GA97" s="17"/>
      <c r="GB97" s="17"/>
      <c r="GC97" s="17"/>
      <c r="GD97" s="17"/>
    </row>
    <row r="98" spans="1:186" s="5" customFormat="1" ht="15.5" x14ac:dyDescent="0.35">
      <c r="A98" s="5">
        <f t="shared" si="54"/>
        <v>97</v>
      </c>
      <c r="B98" s="18">
        <v>163</v>
      </c>
      <c r="C98" s="18">
        <v>60</v>
      </c>
      <c r="D98" s="18">
        <v>22.582709172343712</v>
      </c>
      <c r="E98" s="18">
        <v>13</v>
      </c>
      <c r="F98" s="18">
        <v>2</v>
      </c>
      <c r="G98" s="18">
        <v>4</v>
      </c>
      <c r="H98" s="18">
        <v>4</v>
      </c>
      <c r="I98" s="18">
        <v>7</v>
      </c>
      <c r="J98" s="18">
        <v>8</v>
      </c>
      <c r="K98" s="18">
        <v>23</v>
      </c>
      <c r="L98" s="18"/>
      <c r="M98" s="18">
        <v>2</v>
      </c>
      <c r="N98" s="18"/>
      <c r="O98" s="22">
        <v>450.9</v>
      </c>
      <c r="P98" s="22">
        <v>450.3</v>
      </c>
      <c r="Q98" s="22"/>
      <c r="R98" s="22"/>
      <c r="S98" s="22">
        <v>450</v>
      </c>
      <c r="T98" s="22">
        <v>482.9</v>
      </c>
      <c r="U98" s="7">
        <f t="shared" si="62"/>
        <v>391.69682999999998</v>
      </c>
      <c r="V98" s="7">
        <f t="shared" si="62"/>
        <v>375.14492999999999</v>
      </c>
      <c r="W98" s="7"/>
      <c r="X98" s="7"/>
      <c r="Y98" s="7">
        <f>S98*(1-AE98/100)</f>
        <v>391.41</v>
      </c>
      <c r="Z98" s="7">
        <f>T98*(1-AF98/100)</f>
        <v>429.97415999999998</v>
      </c>
      <c r="AA98" s="22">
        <v>13.13</v>
      </c>
      <c r="AB98" s="22">
        <v>16.690000000000001</v>
      </c>
      <c r="AC98" s="22"/>
      <c r="AD98" s="22"/>
      <c r="AE98" s="22">
        <v>13.02</v>
      </c>
      <c r="AF98" s="22">
        <v>10.96</v>
      </c>
      <c r="AG98" s="22">
        <v>1091.9000000000001</v>
      </c>
      <c r="AH98" s="22">
        <v>1241.5999999999999</v>
      </c>
      <c r="AI98" s="22"/>
      <c r="AJ98" s="22"/>
      <c r="AK98" s="22">
        <v>1157.4000000000001</v>
      </c>
      <c r="AL98" s="22">
        <v>1149.5999999999999</v>
      </c>
      <c r="AM98" s="7">
        <f t="shared" si="52"/>
        <v>998.10579000000007</v>
      </c>
      <c r="AN98" s="7">
        <f t="shared" si="52"/>
        <v>1170.45632</v>
      </c>
      <c r="AO98" s="7"/>
      <c r="AP98" s="7"/>
      <c r="AQ98" s="7">
        <f t="shared" si="52"/>
        <v>1100.5716600000001</v>
      </c>
      <c r="AR98" s="7">
        <f t="shared" si="52"/>
        <v>1107.2947199999999</v>
      </c>
      <c r="AS98" s="22">
        <v>8.59</v>
      </c>
      <c r="AT98" s="22">
        <v>5.73</v>
      </c>
      <c r="AU98" s="22"/>
      <c r="AV98" s="22"/>
      <c r="AW98" s="22">
        <v>4.91</v>
      </c>
      <c r="AX98" s="22">
        <v>3.68</v>
      </c>
      <c r="AY98" s="7">
        <f t="shared" ref="AY98:BB109" si="63">O98+AG98</f>
        <v>1542.8000000000002</v>
      </c>
      <c r="AZ98" s="7">
        <f t="shared" si="63"/>
        <v>1691.8999999999999</v>
      </c>
      <c r="BA98" s="7"/>
      <c r="BB98" s="7"/>
      <c r="BC98" s="7">
        <f>S98+AK98</f>
        <v>1607.4</v>
      </c>
      <c r="BD98" s="7">
        <f t="shared" si="55"/>
        <v>1579.5741599999999</v>
      </c>
      <c r="BE98" s="22">
        <v>800.3</v>
      </c>
      <c r="BF98" s="22">
        <v>854.8</v>
      </c>
      <c r="BG98" s="22"/>
      <c r="BH98" s="22"/>
      <c r="BI98" s="22">
        <v>732.4</v>
      </c>
      <c r="BJ98" s="22">
        <v>725.3</v>
      </c>
      <c r="BK98" s="22">
        <v>2.87</v>
      </c>
      <c r="BL98" s="22">
        <v>2.19</v>
      </c>
      <c r="BM98" s="22"/>
      <c r="BN98" s="22"/>
      <c r="BO98" s="22">
        <v>0.79</v>
      </c>
      <c r="BP98" s="22">
        <v>0.36</v>
      </c>
      <c r="BQ98" s="22"/>
      <c r="BR98" s="22">
        <v>727.9</v>
      </c>
      <c r="BS98" s="22">
        <v>807.9</v>
      </c>
      <c r="BT98" s="22"/>
      <c r="BU98" s="22"/>
      <c r="BV98" s="22">
        <v>750.8</v>
      </c>
      <c r="BW98" s="22">
        <v>765.6</v>
      </c>
      <c r="BX98" s="22">
        <v>597.46031999999991</v>
      </c>
      <c r="BY98" s="22">
        <v>617.80112999999994</v>
      </c>
      <c r="BZ98" s="7">
        <f t="shared" si="43"/>
        <v>0</v>
      </c>
      <c r="CA98" s="7">
        <f t="shared" si="43"/>
        <v>0</v>
      </c>
      <c r="CB98" s="7">
        <f t="shared" si="43"/>
        <v>656.94999999999993</v>
      </c>
      <c r="CC98" s="7">
        <f t="shared" si="43"/>
        <v>639.58224000000007</v>
      </c>
      <c r="CD98" s="22">
        <v>17.920000000000002</v>
      </c>
      <c r="CE98" s="22">
        <v>23.53</v>
      </c>
      <c r="CF98" s="22"/>
      <c r="CG98" s="22"/>
      <c r="CH98" s="22">
        <v>12.5</v>
      </c>
      <c r="CI98" s="22">
        <v>16.46</v>
      </c>
      <c r="CJ98" s="22">
        <v>985.4</v>
      </c>
      <c r="CK98" s="22">
        <v>996.2</v>
      </c>
      <c r="CL98" s="22"/>
      <c r="CM98" s="22"/>
      <c r="CN98" s="22">
        <v>934.2</v>
      </c>
      <c r="CO98" s="22">
        <v>978.8</v>
      </c>
      <c r="CP98" s="22">
        <v>851.28706</v>
      </c>
      <c r="CQ98" s="22">
        <v>892.79444000000001</v>
      </c>
      <c r="CR98" s="7"/>
      <c r="CS98" s="7"/>
      <c r="CT98" s="7">
        <f t="shared" si="44"/>
        <v>902.90430000000003</v>
      </c>
      <c r="CU98" s="7">
        <f t="shared" si="44"/>
        <v>935.24339999999995</v>
      </c>
      <c r="CV98" s="22">
        <v>13.61</v>
      </c>
      <c r="CW98" s="22">
        <v>10.38</v>
      </c>
      <c r="CX98" s="22"/>
      <c r="CY98" s="22"/>
      <c r="CZ98" s="22">
        <v>3.35</v>
      </c>
      <c r="DA98" s="22">
        <v>4.45</v>
      </c>
      <c r="DB98" s="22">
        <v>1713.3</v>
      </c>
      <c r="DC98" s="22">
        <v>1804.1</v>
      </c>
      <c r="DD98" s="7"/>
      <c r="DE98" s="7"/>
      <c r="DF98" s="7">
        <f t="shared" si="45"/>
        <v>1685</v>
      </c>
      <c r="DG98" s="7">
        <f t="shared" si="45"/>
        <v>1744.4</v>
      </c>
      <c r="DH98" s="22">
        <v>916.7</v>
      </c>
      <c r="DI98" s="22">
        <v>991.4</v>
      </c>
      <c r="DJ98" s="22"/>
      <c r="DK98" s="22"/>
      <c r="DL98" s="22">
        <v>957.1</v>
      </c>
      <c r="DM98" s="22">
        <v>1024.3</v>
      </c>
      <c r="DN98" s="22">
        <v>0.75</v>
      </c>
      <c r="DO98" s="22">
        <v>1.75</v>
      </c>
      <c r="DP98" s="22"/>
      <c r="DQ98" s="22"/>
      <c r="DR98" s="22">
        <v>0.15</v>
      </c>
      <c r="DS98" s="22">
        <v>0.46</v>
      </c>
      <c r="DT98" s="22"/>
      <c r="DU98" s="22">
        <v>1009.7</v>
      </c>
      <c r="DV98" s="22">
        <v>977.6</v>
      </c>
      <c r="DW98" s="22"/>
      <c r="DX98" s="22"/>
      <c r="DY98" s="22">
        <v>944.8</v>
      </c>
      <c r="DZ98" s="22">
        <v>1049.9000000000001</v>
      </c>
      <c r="EA98" s="7">
        <f t="shared" ref="EA98:EA109" si="64">DU98*(1-EG98/100)</f>
        <v>802.30762000000004</v>
      </c>
      <c r="EB98" s="7">
        <f t="shared" ref="EB98:EB109" si="65">DV98*(1-EH98/100)</f>
        <v>828.80928000000006</v>
      </c>
      <c r="EC98" s="7"/>
      <c r="ED98" s="7"/>
      <c r="EE98" s="7">
        <f>DY98*(1-EK98/100)</f>
        <v>772.84640000000002</v>
      </c>
      <c r="EF98" s="7">
        <f>DZ98*(1-EL98/100)</f>
        <v>815.45733000000018</v>
      </c>
      <c r="EG98" s="22">
        <v>20.54</v>
      </c>
      <c r="EH98" s="22">
        <v>15.22</v>
      </c>
      <c r="EI98" s="22"/>
      <c r="EJ98" s="22"/>
      <c r="EK98" s="22">
        <v>18.2</v>
      </c>
      <c r="EL98" s="22">
        <v>22.33</v>
      </c>
      <c r="EM98" s="22">
        <v>549.70000000000005</v>
      </c>
      <c r="EN98" s="22">
        <v>562</v>
      </c>
      <c r="EO98" s="22"/>
      <c r="EP98" s="22"/>
      <c r="EQ98" s="22">
        <v>865.8</v>
      </c>
      <c r="ER98" s="22">
        <v>694.9</v>
      </c>
      <c r="ES98" s="7">
        <f t="shared" si="53"/>
        <v>399.0822</v>
      </c>
      <c r="ET98" s="7">
        <f t="shared" si="53"/>
        <v>428.18780000000004</v>
      </c>
      <c r="EU98" s="7"/>
      <c r="EV98" s="7"/>
      <c r="EW98" s="7">
        <f t="shared" si="53"/>
        <v>720.95165999999995</v>
      </c>
      <c r="EX98" s="7">
        <f t="shared" si="53"/>
        <v>590.03958999999998</v>
      </c>
      <c r="EY98" s="22">
        <v>27.4</v>
      </c>
      <c r="EZ98" s="22">
        <v>23.81</v>
      </c>
      <c r="FA98" s="22"/>
      <c r="FB98" s="22"/>
      <c r="FC98" s="22">
        <v>16.73</v>
      </c>
      <c r="FD98" s="22">
        <v>15.09</v>
      </c>
      <c r="FE98" s="7">
        <f t="shared" ref="FE98:FE109" si="66">DU98+EM98</f>
        <v>1559.4</v>
      </c>
      <c r="FF98" s="7">
        <f t="shared" ref="FF98:FF109" si="67">DV98+EN98</f>
        <v>1539.6</v>
      </c>
      <c r="FG98" s="7"/>
      <c r="FH98" s="7"/>
      <c r="FI98" s="7">
        <f>DY98+EQ98</f>
        <v>1810.6</v>
      </c>
      <c r="FJ98" s="7">
        <f>DZ98+ER98</f>
        <v>1744.8000000000002</v>
      </c>
      <c r="FK98" s="22">
        <v>997.5</v>
      </c>
      <c r="FL98" s="22">
        <v>928.3</v>
      </c>
      <c r="FM98" s="22"/>
      <c r="FN98" s="22"/>
      <c r="FO98" s="22">
        <v>1139.9000000000001</v>
      </c>
      <c r="FP98" s="22">
        <v>1136.3</v>
      </c>
      <c r="FQ98" s="22">
        <v>1.38</v>
      </c>
      <c r="FR98" s="22">
        <v>0.4</v>
      </c>
      <c r="FS98" s="22"/>
      <c r="FT98" s="22"/>
      <c r="FU98" s="22">
        <v>0.42</v>
      </c>
      <c r="FV98" s="22">
        <v>0</v>
      </c>
      <c r="FW98" s="18"/>
      <c r="FX98" s="18"/>
      <c r="FY98" s="18"/>
      <c r="FZ98" s="18"/>
      <c r="GA98" s="18"/>
      <c r="GB98" s="18"/>
      <c r="GC98" s="18"/>
      <c r="GD98" s="18"/>
    </row>
    <row r="99" spans="1:186" s="5" customFormat="1" ht="15.5" x14ac:dyDescent="0.35">
      <c r="A99" s="5">
        <f t="shared" si="54"/>
        <v>98</v>
      </c>
      <c r="B99" s="16">
        <v>183</v>
      </c>
      <c r="C99" s="16">
        <v>85</v>
      </c>
      <c r="D99" s="16">
        <v>25.381468541909282</v>
      </c>
      <c r="E99" s="16">
        <v>4</v>
      </c>
      <c r="F99" s="16">
        <v>3</v>
      </c>
      <c r="G99" s="16">
        <v>3</v>
      </c>
      <c r="H99" s="16">
        <v>3</v>
      </c>
      <c r="I99" s="16">
        <v>5</v>
      </c>
      <c r="J99" s="16">
        <v>5</v>
      </c>
      <c r="K99" s="16">
        <v>18</v>
      </c>
      <c r="L99" s="16">
        <v>20</v>
      </c>
      <c r="M99" s="16">
        <v>2</v>
      </c>
      <c r="N99" s="16"/>
      <c r="O99" s="20">
        <v>719</v>
      </c>
      <c r="P99" s="20">
        <v>657</v>
      </c>
      <c r="Q99" s="20">
        <v>734.6</v>
      </c>
      <c r="R99" s="20">
        <v>709.1</v>
      </c>
      <c r="S99" s="20"/>
      <c r="T99" s="20"/>
      <c r="U99" s="7">
        <f t="shared" si="62"/>
        <v>648.75369999999998</v>
      </c>
      <c r="V99" s="7">
        <f t="shared" si="62"/>
        <v>590.18309999999997</v>
      </c>
      <c r="W99" s="7">
        <f t="shared" si="62"/>
        <v>709.25630000000001</v>
      </c>
      <c r="X99" s="7">
        <f t="shared" si="62"/>
        <v>659.46299999999997</v>
      </c>
      <c r="Y99" s="7"/>
      <c r="Z99" s="7"/>
      <c r="AA99" s="20">
        <v>9.77</v>
      </c>
      <c r="AB99" s="20">
        <v>10.17</v>
      </c>
      <c r="AC99" s="20">
        <v>3.45</v>
      </c>
      <c r="AD99" s="20">
        <v>7</v>
      </c>
      <c r="AE99" s="20"/>
      <c r="AF99" s="20"/>
      <c r="AG99" s="20">
        <v>2323.3000000000002</v>
      </c>
      <c r="AH99" s="20">
        <v>2134.1999999999998</v>
      </c>
      <c r="AI99" s="20">
        <v>2460.4</v>
      </c>
      <c r="AJ99" s="20">
        <v>2016</v>
      </c>
      <c r="AK99" s="20"/>
      <c r="AL99" s="20"/>
      <c r="AM99" s="7">
        <f t="shared" si="52"/>
        <v>2228.5093600000005</v>
      </c>
      <c r="AN99" s="7">
        <f t="shared" si="52"/>
        <v>2007.8553599999998</v>
      </c>
      <c r="AO99" s="7">
        <f t="shared" si="52"/>
        <v>2427.92272</v>
      </c>
      <c r="AP99" s="7">
        <f t="shared" si="52"/>
        <v>1963.5840000000001</v>
      </c>
      <c r="AQ99" s="7"/>
      <c r="AR99" s="7"/>
      <c r="AS99" s="20">
        <v>4.08</v>
      </c>
      <c r="AT99" s="20">
        <v>5.92</v>
      </c>
      <c r="AU99" s="20">
        <v>1.32</v>
      </c>
      <c r="AV99" s="20">
        <v>2.6</v>
      </c>
      <c r="AW99" s="20"/>
      <c r="AX99" s="20"/>
      <c r="AY99" s="7">
        <f t="shared" si="63"/>
        <v>3042.3</v>
      </c>
      <c r="AZ99" s="7">
        <f t="shared" si="63"/>
        <v>2791.2</v>
      </c>
      <c r="BA99" s="7">
        <f t="shared" si="63"/>
        <v>3195</v>
      </c>
      <c r="BB99" s="7">
        <f t="shared" si="63"/>
        <v>2725.1</v>
      </c>
      <c r="BC99" s="7"/>
      <c r="BD99" s="7"/>
      <c r="BE99" s="20">
        <v>1226.4000000000001</v>
      </c>
      <c r="BF99" s="20">
        <v>1169.4000000000001</v>
      </c>
      <c r="BG99" s="20">
        <v>1396.1</v>
      </c>
      <c r="BH99" s="20">
        <v>1181.2</v>
      </c>
      <c r="BI99" s="20"/>
      <c r="BJ99" s="20"/>
      <c r="BK99" s="20">
        <v>1.46</v>
      </c>
      <c r="BL99" s="20">
        <v>1.32</v>
      </c>
      <c r="BM99" s="20">
        <v>0.18</v>
      </c>
      <c r="BN99" s="20">
        <v>0.15</v>
      </c>
      <c r="BO99" s="20"/>
      <c r="BP99" s="20"/>
      <c r="BQ99" s="20"/>
      <c r="BR99" s="20">
        <v>936.8</v>
      </c>
      <c r="BS99" s="20">
        <v>1099.5999999999999</v>
      </c>
      <c r="BT99" s="20">
        <v>1047.0999999999999</v>
      </c>
      <c r="BU99" s="20">
        <v>1148</v>
      </c>
      <c r="BV99" s="20"/>
      <c r="BW99" s="20"/>
      <c r="BX99" s="20">
        <v>859.60767999999996</v>
      </c>
      <c r="BY99" s="20">
        <v>949.28467999999987</v>
      </c>
      <c r="BZ99" s="7">
        <f t="shared" si="43"/>
        <v>928.77769999999998</v>
      </c>
      <c r="CA99" s="7">
        <f t="shared" si="43"/>
        <v>1039.0548000000001</v>
      </c>
      <c r="CB99" s="7"/>
      <c r="CC99" s="7"/>
      <c r="CD99" s="20">
        <v>8.24</v>
      </c>
      <c r="CE99" s="20">
        <v>13.67</v>
      </c>
      <c r="CF99" s="20">
        <v>11.3</v>
      </c>
      <c r="CG99" s="20">
        <v>9.49</v>
      </c>
      <c r="CH99" s="20"/>
      <c r="CI99" s="20"/>
      <c r="CJ99" s="20">
        <v>1736</v>
      </c>
      <c r="CK99" s="20">
        <v>1508.5</v>
      </c>
      <c r="CL99" s="20">
        <v>1884.8</v>
      </c>
      <c r="CM99" s="20">
        <v>1752</v>
      </c>
      <c r="CN99" s="20"/>
      <c r="CO99" s="20"/>
      <c r="CP99" s="20">
        <v>1599.7239999999999</v>
      </c>
      <c r="CQ99" s="20">
        <v>1208.7610500000001</v>
      </c>
      <c r="CR99" s="7">
        <f t="shared" si="44"/>
        <v>1828.0675199999998</v>
      </c>
      <c r="CS99" s="7">
        <f t="shared" si="44"/>
        <v>1617.6215999999999</v>
      </c>
      <c r="CT99" s="7"/>
      <c r="CU99" s="7"/>
      <c r="CV99" s="20">
        <v>7.85</v>
      </c>
      <c r="CW99" s="20">
        <v>19.87</v>
      </c>
      <c r="CX99" s="20">
        <v>3.01</v>
      </c>
      <c r="CY99" s="20">
        <v>7.67</v>
      </c>
      <c r="CZ99" s="20"/>
      <c r="DA99" s="20"/>
      <c r="DB99" s="20">
        <v>2672.8</v>
      </c>
      <c r="DC99" s="20">
        <v>2608.1</v>
      </c>
      <c r="DD99" s="7">
        <f t="shared" si="45"/>
        <v>2931.8999999999996</v>
      </c>
      <c r="DE99" s="7">
        <f t="shared" si="45"/>
        <v>2900</v>
      </c>
      <c r="DF99" s="7"/>
      <c r="DG99" s="7"/>
      <c r="DH99" s="20">
        <v>1564.3</v>
      </c>
      <c r="DI99" s="20">
        <v>1728.1</v>
      </c>
      <c r="DJ99" s="20">
        <v>1660.2</v>
      </c>
      <c r="DK99" s="20">
        <v>1772</v>
      </c>
      <c r="DL99" s="20"/>
      <c r="DM99" s="20"/>
      <c r="DN99" s="20">
        <v>1.19</v>
      </c>
      <c r="DO99" s="20">
        <v>0.73</v>
      </c>
      <c r="DP99" s="20">
        <v>0.21</v>
      </c>
      <c r="DQ99" s="20">
        <v>0.43</v>
      </c>
      <c r="DR99" s="20"/>
      <c r="DS99" s="20"/>
      <c r="DT99" s="20"/>
      <c r="DU99" s="20">
        <v>1221.0999999999999</v>
      </c>
      <c r="DV99" s="20">
        <v>1144</v>
      </c>
      <c r="DW99" s="20">
        <v>1203.5999999999999</v>
      </c>
      <c r="DX99" s="20">
        <v>1143.3</v>
      </c>
      <c r="DY99" s="20"/>
      <c r="DZ99" s="20"/>
      <c r="EA99" s="7">
        <f t="shared" si="64"/>
        <v>979.6885299999999</v>
      </c>
      <c r="EB99" s="7">
        <f t="shared" si="65"/>
        <v>988.18719999999996</v>
      </c>
      <c r="EC99" s="7">
        <f t="shared" ref="EC99:ED101" si="68">DW99*(1-EI99/100)</f>
        <v>983.82263999999998</v>
      </c>
      <c r="ED99" s="7">
        <f t="shared" si="68"/>
        <v>1000.0445099999999</v>
      </c>
      <c r="EE99" s="7"/>
      <c r="EF99" s="7"/>
      <c r="EG99" s="20">
        <v>19.77</v>
      </c>
      <c r="EH99" s="20">
        <v>13.62</v>
      </c>
      <c r="EI99" s="20">
        <v>18.260000000000002</v>
      </c>
      <c r="EJ99" s="20">
        <v>12.53</v>
      </c>
      <c r="EK99" s="20"/>
      <c r="EL99" s="20"/>
      <c r="EM99" s="20">
        <v>577.5</v>
      </c>
      <c r="EN99" s="20">
        <v>681.1</v>
      </c>
      <c r="EO99" s="20">
        <v>559.29999999999995</v>
      </c>
      <c r="EP99" s="20">
        <v>662.8</v>
      </c>
      <c r="EQ99" s="20"/>
      <c r="ER99" s="20"/>
      <c r="ES99" s="7">
        <f t="shared" si="53"/>
        <v>412.56600000000003</v>
      </c>
      <c r="ET99" s="7">
        <f t="shared" si="53"/>
        <v>480.85660000000001</v>
      </c>
      <c r="EU99" s="7">
        <f t="shared" si="53"/>
        <v>383.23235999999997</v>
      </c>
      <c r="EV99" s="7">
        <f t="shared" si="53"/>
        <v>586.11403999999993</v>
      </c>
      <c r="EW99" s="7"/>
      <c r="EX99" s="7"/>
      <c r="EY99" s="20">
        <v>28.56</v>
      </c>
      <c r="EZ99" s="20">
        <v>29.4</v>
      </c>
      <c r="FA99" s="20">
        <v>31.48</v>
      </c>
      <c r="FB99" s="20">
        <v>11.57</v>
      </c>
      <c r="FC99" s="20"/>
      <c r="FD99" s="20"/>
      <c r="FE99" s="7">
        <f t="shared" si="66"/>
        <v>1798.6</v>
      </c>
      <c r="FF99" s="7">
        <f t="shared" si="67"/>
        <v>1825.1</v>
      </c>
      <c r="FG99" s="7">
        <f t="shared" ref="FG99:FH101" si="69">DW99+EO99</f>
        <v>1762.8999999999999</v>
      </c>
      <c r="FH99" s="7">
        <f t="shared" si="69"/>
        <v>1806.1</v>
      </c>
      <c r="FI99" s="7"/>
      <c r="FJ99" s="7"/>
      <c r="FK99" s="20">
        <v>1644.6</v>
      </c>
      <c r="FL99" s="20">
        <v>1837.4</v>
      </c>
      <c r="FM99" s="20">
        <v>1696.1</v>
      </c>
      <c r="FN99" s="20">
        <v>2054.9</v>
      </c>
      <c r="FO99" s="20"/>
      <c r="FP99" s="20"/>
      <c r="FQ99" s="20">
        <v>0.33</v>
      </c>
      <c r="FR99" s="20">
        <v>0.69</v>
      </c>
      <c r="FS99" s="20">
        <v>0.56000000000000005</v>
      </c>
      <c r="FT99" s="20">
        <v>0.31</v>
      </c>
      <c r="FU99" s="20"/>
      <c r="FV99" s="20"/>
      <c r="FW99" s="16"/>
      <c r="FX99" s="16"/>
      <c r="FY99" s="16"/>
      <c r="FZ99" s="16"/>
      <c r="GA99" s="16"/>
      <c r="GB99" s="16"/>
      <c r="GC99" s="16"/>
      <c r="GD99" s="16"/>
    </row>
    <row r="100" spans="1:186" s="5" customFormat="1" ht="15.5" x14ac:dyDescent="0.35">
      <c r="A100" s="5">
        <f t="shared" si="54"/>
        <v>99</v>
      </c>
      <c r="B100" s="16">
        <v>172</v>
      </c>
      <c r="C100" s="16">
        <v>82.5</v>
      </c>
      <c r="D100" s="16">
        <v>27.886695511087076</v>
      </c>
      <c r="E100" s="16">
        <v>11</v>
      </c>
      <c r="F100" s="16">
        <v>1</v>
      </c>
      <c r="G100" s="16">
        <v>10</v>
      </c>
      <c r="H100" s="16">
        <v>2</v>
      </c>
      <c r="I100" s="16">
        <v>7</v>
      </c>
      <c r="J100" s="16">
        <v>6</v>
      </c>
      <c r="K100" s="16">
        <v>19</v>
      </c>
      <c r="L100" s="16">
        <v>15</v>
      </c>
      <c r="M100" s="16">
        <v>1</v>
      </c>
      <c r="N100" s="16"/>
      <c r="O100" s="20">
        <v>925.4</v>
      </c>
      <c r="P100" s="20">
        <v>847.7</v>
      </c>
      <c r="Q100" s="20">
        <v>879.7</v>
      </c>
      <c r="R100" s="20">
        <v>887.9</v>
      </c>
      <c r="S100" s="20">
        <v>942.3</v>
      </c>
      <c r="T100" s="20">
        <v>844</v>
      </c>
      <c r="U100" s="7">
        <f t="shared" si="62"/>
        <v>894.02893999999992</v>
      </c>
      <c r="V100" s="7">
        <f t="shared" si="62"/>
        <v>824.47302000000002</v>
      </c>
      <c r="W100" s="7">
        <f t="shared" si="62"/>
        <v>860.34660000000008</v>
      </c>
      <c r="X100" s="7">
        <f t="shared" si="62"/>
        <v>859.84235999999999</v>
      </c>
      <c r="Y100" s="7">
        <f>S100*(1-AE100/100)</f>
        <v>920.90978999999993</v>
      </c>
      <c r="Z100" s="7">
        <f>T100*(1-AF100/100)</f>
        <v>819.01760000000002</v>
      </c>
      <c r="AA100" s="20">
        <v>3.39</v>
      </c>
      <c r="AB100" s="20">
        <v>2.74</v>
      </c>
      <c r="AC100" s="20">
        <v>2.2000000000000002</v>
      </c>
      <c r="AD100" s="20">
        <v>3.16</v>
      </c>
      <c r="AE100" s="20">
        <v>2.27</v>
      </c>
      <c r="AF100" s="20">
        <v>2.96</v>
      </c>
      <c r="AG100" s="20">
        <v>2069.5</v>
      </c>
      <c r="AH100" s="20">
        <v>2139.6999999999998</v>
      </c>
      <c r="AI100" s="20">
        <v>1823.6</v>
      </c>
      <c r="AJ100" s="20">
        <v>1790.6</v>
      </c>
      <c r="AK100" s="20">
        <v>1693.8</v>
      </c>
      <c r="AL100" s="20">
        <v>1683.9</v>
      </c>
      <c r="AM100" s="7">
        <f t="shared" si="52"/>
        <v>1926.08365</v>
      </c>
      <c r="AN100" s="7">
        <f t="shared" si="52"/>
        <v>2054.9678799999997</v>
      </c>
      <c r="AO100" s="7">
        <f t="shared" si="52"/>
        <v>1747.9205999999999</v>
      </c>
      <c r="AP100" s="7">
        <f t="shared" si="52"/>
        <v>1711.9926599999999</v>
      </c>
      <c r="AQ100" s="7">
        <f t="shared" si="52"/>
        <v>1649.7611999999999</v>
      </c>
      <c r="AR100" s="7">
        <f t="shared" si="52"/>
        <v>1636.4140200000002</v>
      </c>
      <c r="AS100" s="20">
        <v>6.93</v>
      </c>
      <c r="AT100" s="20">
        <v>3.96</v>
      </c>
      <c r="AU100" s="20">
        <v>4.1500000000000004</v>
      </c>
      <c r="AV100" s="20">
        <v>4.3899999999999997</v>
      </c>
      <c r="AW100" s="20">
        <v>2.6</v>
      </c>
      <c r="AX100" s="20">
        <v>2.82</v>
      </c>
      <c r="AY100" s="7">
        <f t="shared" si="63"/>
        <v>2994.9</v>
      </c>
      <c r="AZ100" s="7">
        <f t="shared" si="63"/>
        <v>2987.3999999999996</v>
      </c>
      <c r="BA100" s="7">
        <f t="shared" si="63"/>
        <v>2703.3</v>
      </c>
      <c r="BB100" s="7">
        <f t="shared" si="63"/>
        <v>2678.5</v>
      </c>
      <c r="BC100" s="7">
        <f>S100+AK100</f>
        <v>2636.1</v>
      </c>
      <c r="BD100" s="7">
        <f t="shared" si="55"/>
        <v>2502.9176000000002</v>
      </c>
      <c r="BE100" s="20">
        <v>1197.8</v>
      </c>
      <c r="BF100" s="20">
        <v>1476.8</v>
      </c>
      <c r="BG100" s="20">
        <v>1316</v>
      </c>
      <c r="BH100" s="20">
        <v>1696.3</v>
      </c>
      <c r="BI100" s="20">
        <v>1658</v>
      </c>
      <c r="BJ100" s="20">
        <v>1870.7</v>
      </c>
      <c r="BK100" s="20">
        <v>0.26</v>
      </c>
      <c r="BL100" s="20">
        <v>0.7</v>
      </c>
      <c r="BM100" s="20">
        <v>0.14000000000000001</v>
      </c>
      <c r="BN100" s="20">
        <v>0.75</v>
      </c>
      <c r="BO100" s="20">
        <v>0.92</v>
      </c>
      <c r="BP100" s="20">
        <v>0.19</v>
      </c>
      <c r="BQ100" s="20"/>
      <c r="BR100" s="20">
        <v>1292.7</v>
      </c>
      <c r="BS100" s="20">
        <v>1241.5999999999999</v>
      </c>
      <c r="BT100" s="20">
        <v>1097</v>
      </c>
      <c r="BU100" s="20">
        <v>1234.2</v>
      </c>
      <c r="BV100" s="20">
        <v>1209.9000000000001</v>
      </c>
      <c r="BW100" s="20">
        <v>1190</v>
      </c>
      <c r="BX100" s="20">
        <v>1202.3402700000001</v>
      </c>
      <c r="BY100" s="20">
        <v>1168.8422399999999</v>
      </c>
      <c r="BZ100" s="7">
        <f t="shared" si="43"/>
        <v>1024.0495000000001</v>
      </c>
      <c r="CA100" s="7">
        <f t="shared" si="43"/>
        <v>1146.44838</v>
      </c>
      <c r="CB100" s="7">
        <f t="shared" si="43"/>
        <v>1114.6808700000001</v>
      </c>
      <c r="CC100" s="7">
        <f t="shared" si="43"/>
        <v>1085.1609999999998</v>
      </c>
      <c r="CD100" s="20">
        <v>6.99</v>
      </c>
      <c r="CE100" s="20">
        <v>5.86</v>
      </c>
      <c r="CF100" s="20">
        <v>6.65</v>
      </c>
      <c r="CG100" s="20">
        <v>7.11</v>
      </c>
      <c r="CH100" s="20">
        <v>7.87</v>
      </c>
      <c r="CI100" s="20">
        <v>8.81</v>
      </c>
      <c r="CJ100" s="20">
        <v>1588.9</v>
      </c>
      <c r="CK100" s="20">
        <v>1676</v>
      </c>
      <c r="CL100" s="20">
        <v>1370.8</v>
      </c>
      <c r="CM100" s="20">
        <v>1439.8</v>
      </c>
      <c r="CN100" s="20">
        <v>1295.3</v>
      </c>
      <c r="CO100" s="20">
        <v>1375.3</v>
      </c>
      <c r="CP100" s="20">
        <v>1503.0994000000001</v>
      </c>
      <c r="CQ100" s="20">
        <v>1575.2723999999998</v>
      </c>
      <c r="CR100" s="7">
        <f t="shared" si="44"/>
        <v>1320.9028799999999</v>
      </c>
      <c r="CS100" s="7">
        <f t="shared" si="44"/>
        <v>1332.3909200000001</v>
      </c>
      <c r="CT100" s="7">
        <f t="shared" si="44"/>
        <v>1233.64372</v>
      </c>
      <c r="CU100" s="7">
        <f t="shared" si="44"/>
        <v>1318.9126999999999</v>
      </c>
      <c r="CV100" s="20">
        <v>5.4</v>
      </c>
      <c r="CW100" s="20">
        <v>6.01</v>
      </c>
      <c r="CX100" s="20">
        <v>3.64</v>
      </c>
      <c r="CY100" s="20">
        <v>7.46</v>
      </c>
      <c r="CZ100" s="20">
        <v>4.76</v>
      </c>
      <c r="DA100" s="20">
        <v>4.0999999999999996</v>
      </c>
      <c r="DB100" s="20">
        <v>2881.6000000000004</v>
      </c>
      <c r="DC100" s="20">
        <v>2917.6</v>
      </c>
      <c r="DD100" s="7">
        <f t="shared" si="45"/>
        <v>2467.8000000000002</v>
      </c>
      <c r="DE100" s="7">
        <f t="shared" si="45"/>
        <v>2674</v>
      </c>
      <c r="DF100" s="7">
        <f t="shared" si="45"/>
        <v>2505.1999999999998</v>
      </c>
      <c r="DG100" s="7">
        <f t="shared" si="45"/>
        <v>2565.3000000000002</v>
      </c>
      <c r="DH100" s="20">
        <v>1733</v>
      </c>
      <c r="DI100" s="20">
        <v>1946.5</v>
      </c>
      <c r="DJ100" s="20">
        <v>1849.6</v>
      </c>
      <c r="DK100" s="20">
        <v>1943.4</v>
      </c>
      <c r="DL100" s="20">
        <v>2117.6</v>
      </c>
      <c r="DM100" s="20">
        <v>2227.6</v>
      </c>
      <c r="DN100" s="20">
        <v>0.12</v>
      </c>
      <c r="DO100" s="20">
        <v>0.7</v>
      </c>
      <c r="DP100" s="20">
        <v>1.1200000000000001</v>
      </c>
      <c r="DQ100" s="20">
        <v>0.17</v>
      </c>
      <c r="DR100" s="20">
        <v>0.21</v>
      </c>
      <c r="DS100" s="20">
        <v>0.38</v>
      </c>
      <c r="DT100" s="20"/>
      <c r="DU100" s="20">
        <v>1320.3</v>
      </c>
      <c r="DV100" s="20">
        <v>1248.9000000000001</v>
      </c>
      <c r="DW100" s="20">
        <v>1252.9000000000001</v>
      </c>
      <c r="DX100" s="20">
        <v>1314.9</v>
      </c>
      <c r="DY100" s="20">
        <v>1428.1</v>
      </c>
      <c r="DZ100" s="20">
        <v>1289.8</v>
      </c>
      <c r="EA100" s="7">
        <f t="shared" si="64"/>
        <v>1180.4802299999999</v>
      </c>
      <c r="EB100" s="7">
        <f t="shared" si="65"/>
        <v>1150.2369000000001</v>
      </c>
      <c r="EC100" s="7">
        <f t="shared" si="68"/>
        <v>1090.7747400000001</v>
      </c>
      <c r="ED100" s="7">
        <f t="shared" si="68"/>
        <v>1211.9433300000001</v>
      </c>
      <c r="EE100" s="7">
        <f>DY100*(1-EK100/100)</f>
        <v>1244.5891499999998</v>
      </c>
      <c r="EF100" s="7">
        <f>DZ100*(1-EL100/100)</f>
        <v>1148.5669</v>
      </c>
      <c r="EG100" s="20">
        <v>10.59</v>
      </c>
      <c r="EH100" s="20">
        <v>7.9</v>
      </c>
      <c r="EI100" s="20">
        <v>12.94</v>
      </c>
      <c r="EJ100" s="20">
        <v>7.83</v>
      </c>
      <c r="EK100" s="20">
        <v>12.85</v>
      </c>
      <c r="EL100" s="20">
        <v>10.95</v>
      </c>
      <c r="EM100" s="20">
        <v>532.9</v>
      </c>
      <c r="EN100" s="20">
        <v>407.5</v>
      </c>
      <c r="EO100" s="20">
        <v>816.9</v>
      </c>
      <c r="EP100" s="20">
        <v>815.6</v>
      </c>
      <c r="EQ100" s="20">
        <v>734.5</v>
      </c>
      <c r="ER100" s="20">
        <v>736.4</v>
      </c>
      <c r="ES100" s="7">
        <f t="shared" si="53"/>
        <v>470.39082999999999</v>
      </c>
      <c r="ET100" s="7">
        <f t="shared" si="53"/>
        <v>353.9545</v>
      </c>
      <c r="EU100" s="7">
        <f t="shared" si="53"/>
        <v>713.88891000000001</v>
      </c>
      <c r="EV100" s="7">
        <f t="shared" si="53"/>
        <v>733.30596000000003</v>
      </c>
      <c r="EW100" s="7">
        <f t="shared" si="53"/>
        <v>650.25284999999997</v>
      </c>
      <c r="EX100" s="7">
        <f t="shared" si="53"/>
        <v>670.56583999999998</v>
      </c>
      <c r="EY100" s="20">
        <v>11.73</v>
      </c>
      <c r="EZ100" s="20">
        <v>13.14</v>
      </c>
      <c r="FA100" s="20">
        <v>12.61</v>
      </c>
      <c r="FB100" s="20">
        <v>10.09</v>
      </c>
      <c r="FC100" s="20">
        <v>11.47</v>
      </c>
      <c r="FD100" s="20">
        <v>8.94</v>
      </c>
      <c r="FE100" s="7">
        <f t="shared" si="66"/>
        <v>1853.1999999999998</v>
      </c>
      <c r="FF100" s="7">
        <f t="shared" si="67"/>
        <v>1656.4</v>
      </c>
      <c r="FG100" s="7">
        <f t="shared" si="69"/>
        <v>2069.8000000000002</v>
      </c>
      <c r="FH100" s="7">
        <f t="shared" si="69"/>
        <v>2130.5</v>
      </c>
      <c r="FI100" s="7">
        <f>DY100+EQ100</f>
        <v>2162.6</v>
      </c>
      <c r="FJ100" s="7">
        <f>DZ100+ER100</f>
        <v>2026.1999999999998</v>
      </c>
      <c r="FK100" s="20">
        <v>1384.2</v>
      </c>
      <c r="FL100" s="20">
        <v>1513.2</v>
      </c>
      <c r="FM100" s="20">
        <v>1463.8</v>
      </c>
      <c r="FN100" s="20">
        <v>1852.6</v>
      </c>
      <c r="FO100" s="20">
        <v>1597.2</v>
      </c>
      <c r="FP100" s="20">
        <v>1941.8</v>
      </c>
      <c r="FQ100" s="20">
        <v>0</v>
      </c>
      <c r="FR100" s="20">
        <v>0.16</v>
      </c>
      <c r="FS100" s="20">
        <v>0.08</v>
      </c>
      <c r="FT100" s="20">
        <v>0.18</v>
      </c>
      <c r="FU100" s="20">
        <v>0.23</v>
      </c>
      <c r="FV100" s="20">
        <v>0.12</v>
      </c>
      <c r="FW100" s="16"/>
      <c r="FX100" s="16"/>
      <c r="FY100" s="16"/>
      <c r="FZ100" s="16"/>
      <c r="GA100" s="16"/>
      <c r="GB100" s="16"/>
      <c r="GC100" s="16"/>
      <c r="GD100" s="16"/>
    </row>
    <row r="101" spans="1:186" s="5" customFormat="1" ht="15.5" x14ac:dyDescent="0.35">
      <c r="A101" s="5">
        <f t="shared" si="54"/>
        <v>100</v>
      </c>
      <c r="B101" s="16">
        <v>178</v>
      </c>
      <c r="C101" s="16">
        <v>76</v>
      </c>
      <c r="D101" s="16">
        <v>23.98687034465345</v>
      </c>
      <c r="E101" s="16">
        <v>7</v>
      </c>
      <c r="F101" s="16">
        <v>2</v>
      </c>
      <c r="G101" s="16">
        <v>1.17</v>
      </c>
      <c r="H101" s="16">
        <v>0.7</v>
      </c>
      <c r="I101" s="16">
        <v>7</v>
      </c>
      <c r="J101" s="16">
        <v>5</v>
      </c>
      <c r="K101" s="16"/>
      <c r="L101" s="16">
        <v>6</v>
      </c>
      <c r="M101" s="16">
        <v>1</v>
      </c>
      <c r="N101" s="16"/>
      <c r="O101" s="20">
        <v>565</v>
      </c>
      <c r="P101" s="20">
        <v>554.29999999999995</v>
      </c>
      <c r="Q101" s="20">
        <v>601.79999999999995</v>
      </c>
      <c r="R101" s="20">
        <v>546.5</v>
      </c>
      <c r="S101" s="20"/>
      <c r="T101" s="20"/>
      <c r="U101" s="7">
        <f t="shared" si="62"/>
        <v>560.93200000000002</v>
      </c>
      <c r="V101" s="7">
        <f t="shared" si="62"/>
        <v>542.71512999999993</v>
      </c>
      <c r="W101" s="7">
        <f t="shared" si="62"/>
        <v>590.54633999999987</v>
      </c>
      <c r="X101" s="7">
        <f t="shared" si="62"/>
        <v>541.58150000000001</v>
      </c>
      <c r="Y101" s="7"/>
      <c r="Z101" s="7"/>
      <c r="AA101" s="20">
        <v>0.72</v>
      </c>
      <c r="AB101" s="20">
        <v>2.09</v>
      </c>
      <c r="AC101" s="20">
        <v>1.87</v>
      </c>
      <c r="AD101" s="20">
        <v>0.9</v>
      </c>
      <c r="AE101" s="20"/>
      <c r="AF101" s="20"/>
      <c r="AG101" s="20">
        <v>1515.9</v>
      </c>
      <c r="AH101" s="20">
        <v>1377.7</v>
      </c>
      <c r="AI101" s="20">
        <v>1025.9000000000001</v>
      </c>
      <c r="AJ101" s="20">
        <v>961.7</v>
      </c>
      <c r="AK101" s="20"/>
      <c r="AL101" s="20"/>
      <c r="AM101" s="7">
        <f t="shared" si="52"/>
        <v>1494.5258100000001</v>
      </c>
      <c r="AN101" s="7">
        <f t="shared" si="52"/>
        <v>1354.0035600000001</v>
      </c>
      <c r="AO101" s="7">
        <f t="shared" si="52"/>
        <v>1009.69078</v>
      </c>
      <c r="AP101" s="7">
        <f t="shared" si="52"/>
        <v>940.54259999999999</v>
      </c>
      <c r="AQ101" s="7"/>
      <c r="AR101" s="7"/>
      <c r="AS101" s="20">
        <v>1.41</v>
      </c>
      <c r="AT101" s="20">
        <v>1.72</v>
      </c>
      <c r="AU101" s="20">
        <v>1.58</v>
      </c>
      <c r="AV101" s="20">
        <v>2.2000000000000002</v>
      </c>
      <c r="AW101" s="20"/>
      <c r="AX101" s="20"/>
      <c r="AY101" s="7">
        <f t="shared" si="63"/>
        <v>2080.9</v>
      </c>
      <c r="AZ101" s="7">
        <f t="shared" si="63"/>
        <v>1932</v>
      </c>
      <c r="BA101" s="7">
        <f t="shared" si="63"/>
        <v>1627.7</v>
      </c>
      <c r="BB101" s="7">
        <f t="shared" si="63"/>
        <v>1508.2</v>
      </c>
      <c r="BC101" s="7"/>
      <c r="BD101" s="7"/>
      <c r="BE101" s="20">
        <v>1208.0999999999999</v>
      </c>
      <c r="BF101" s="20">
        <v>1085.0999999999999</v>
      </c>
      <c r="BG101" s="20">
        <v>1166.3</v>
      </c>
      <c r="BH101" s="20">
        <v>855</v>
      </c>
      <c r="BI101" s="20"/>
      <c r="BJ101" s="20"/>
      <c r="BK101" s="20">
        <v>0.15</v>
      </c>
      <c r="BL101" s="20">
        <v>1.41</v>
      </c>
      <c r="BM101" s="20">
        <v>0.41</v>
      </c>
      <c r="BN101" s="20">
        <v>0.67</v>
      </c>
      <c r="BO101" s="20"/>
      <c r="BP101" s="20"/>
      <c r="BQ101" s="20"/>
      <c r="BR101" s="20">
        <v>759</v>
      </c>
      <c r="BS101" s="20">
        <v>833.6</v>
      </c>
      <c r="BT101" s="20">
        <v>675.4</v>
      </c>
      <c r="BU101" s="20">
        <v>748.4</v>
      </c>
      <c r="BV101" s="20"/>
      <c r="BW101" s="20"/>
      <c r="BX101" s="20">
        <v>739.94910000000004</v>
      </c>
      <c r="BY101" s="20">
        <v>784.00080000000003</v>
      </c>
      <c r="BZ101" s="7">
        <f t="shared" si="43"/>
        <v>660.5412</v>
      </c>
      <c r="CA101" s="7">
        <f t="shared" si="43"/>
        <v>716.21879999999999</v>
      </c>
      <c r="CB101" s="7"/>
      <c r="CC101" s="7"/>
      <c r="CD101" s="20">
        <v>2.5099999999999998</v>
      </c>
      <c r="CE101" s="20">
        <v>5.95</v>
      </c>
      <c r="CF101" s="20">
        <v>2.2000000000000002</v>
      </c>
      <c r="CG101" s="20">
        <v>4.3</v>
      </c>
      <c r="CH101" s="20"/>
      <c r="CI101" s="20"/>
      <c r="CJ101" s="20">
        <v>1162.2</v>
      </c>
      <c r="CK101" s="20">
        <v>1085.7</v>
      </c>
      <c r="CL101" s="20">
        <v>788.3</v>
      </c>
      <c r="CM101" s="20">
        <v>902.2</v>
      </c>
      <c r="CN101" s="20"/>
      <c r="CO101" s="20"/>
      <c r="CP101" s="20">
        <v>1113.62004</v>
      </c>
      <c r="CQ101" s="20">
        <v>1017.73518</v>
      </c>
      <c r="CR101" s="7">
        <f t="shared" si="44"/>
        <v>745.88945999999999</v>
      </c>
      <c r="CS101" s="7">
        <f t="shared" si="44"/>
        <v>801.33404000000007</v>
      </c>
      <c r="CT101" s="7"/>
      <c r="CU101" s="7"/>
      <c r="CV101" s="20">
        <v>4.18</v>
      </c>
      <c r="CW101" s="20">
        <v>6.26</v>
      </c>
      <c r="CX101" s="20">
        <v>5.38</v>
      </c>
      <c r="CY101" s="20">
        <v>11.18</v>
      </c>
      <c r="CZ101" s="20"/>
      <c r="DA101" s="20"/>
      <c r="DB101" s="20">
        <v>1921.2</v>
      </c>
      <c r="DC101" s="20">
        <v>1919.3000000000002</v>
      </c>
      <c r="DD101" s="7">
        <f t="shared" si="45"/>
        <v>1463.6999999999998</v>
      </c>
      <c r="DE101" s="7">
        <f t="shared" si="45"/>
        <v>1650.6</v>
      </c>
      <c r="DF101" s="7"/>
      <c r="DG101" s="7"/>
      <c r="DH101" s="20">
        <v>1668.2</v>
      </c>
      <c r="DI101" s="20">
        <v>1481.5</v>
      </c>
      <c r="DJ101" s="20">
        <v>1454.1</v>
      </c>
      <c r="DK101" s="20">
        <v>1187.5999999999999</v>
      </c>
      <c r="DL101" s="20"/>
      <c r="DM101" s="20"/>
      <c r="DN101" s="20">
        <v>0.63</v>
      </c>
      <c r="DO101" s="20">
        <v>0.78</v>
      </c>
      <c r="DP101" s="20">
        <v>0.61</v>
      </c>
      <c r="DQ101" s="20">
        <v>2.0499999999999998</v>
      </c>
      <c r="DR101" s="20"/>
      <c r="DS101" s="20"/>
      <c r="DT101" s="20"/>
      <c r="DU101" s="20">
        <v>767.6</v>
      </c>
      <c r="DV101" s="20">
        <v>777.8</v>
      </c>
      <c r="DW101" s="20">
        <v>789.4</v>
      </c>
      <c r="DX101" s="20">
        <v>774.6</v>
      </c>
      <c r="DY101" s="20"/>
      <c r="DZ101" s="20"/>
      <c r="EA101" s="7">
        <f t="shared" si="64"/>
        <v>705.80820000000006</v>
      </c>
      <c r="EB101" s="7">
        <f t="shared" si="65"/>
        <v>722.65397999999993</v>
      </c>
      <c r="EC101" s="7">
        <f t="shared" si="68"/>
        <v>715.51215999999999</v>
      </c>
      <c r="ED101" s="7">
        <f t="shared" si="68"/>
        <v>731.76462000000004</v>
      </c>
      <c r="EE101" s="7"/>
      <c r="EF101" s="7"/>
      <c r="EG101" s="20">
        <v>8.0500000000000007</v>
      </c>
      <c r="EH101" s="20">
        <v>7.09</v>
      </c>
      <c r="EI101" s="20">
        <v>9.36</v>
      </c>
      <c r="EJ101" s="20">
        <v>5.53</v>
      </c>
      <c r="EK101" s="20"/>
      <c r="EL101" s="20"/>
      <c r="EM101" s="20">
        <v>621.5</v>
      </c>
      <c r="EN101" s="20">
        <v>522</v>
      </c>
      <c r="EO101" s="20">
        <v>473.6</v>
      </c>
      <c r="EP101" s="20">
        <v>513.1</v>
      </c>
      <c r="EQ101" s="20"/>
      <c r="ER101" s="20"/>
      <c r="ES101" s="7">
        <f t="shared" si="53"/>
        <v>516.21789999999999</v>
      </c>
      <c r="ET101" s="7">
        <f t="shared" si="53"/>
        <v>435.13920000000002</v>
      </c>
      <c r="EU101" s="7">
        <f t="shared" si="53"/>
        <v>402.08640000000003</v>
      </c>
      <c r="EV101" s="7">
        <f t="shared" si="53"/>
        <v>421.46034000000003</v>
      </c>
      <c r="EW101" s="7"/>
      <c r="EX101" s="7"/>
      <c r="EY101" s="20">
        <v>16.940000000000001</v>
      </c>
      <c r="EZ101" s="20">
        <v>16.64</v>
      </c>
      <c r="FA101" s="20">
        <v>15.1</v>
      </c>
      <c r="FB101" s="20">
        <v>17.86</v>
      </c>
      <c r="FC101" s="20"/>
      <c r="FD101" s="20"/>
      <c r="FE101" s="7">
        <f t="shared" si="66"/>
        <v>1389.1</v>
      </c>
      <c r="FF101" s="7">
        <f t="shared" si="67"/>
        <v>1299.8</v>
      </c>
      <c r="FG101" s="7">
        <f t="shared" si="69"/>
        <v>1263</v>
      </c>
      <c r="FH101" s="7">
        <f t="shared" si="69"/>
        <v>1287.7</v>
      </c>
      <c r="FI101" s="7"/>
      <c r="FJ101" s="7"/>
      <c r="FK101" s="20">
        <v>1575.5</v>
      </c>
      <c r="FL101" s="20">
        <v>1420.7</v>
      </c>
      <c r="FM101" s="20">
        <v>1348.2</v>
      </c>
      <c r="FN101" s="20">
        <v>1184.5</v>
      </c>
      <c r="FO101" s="20"/>
      <c r="FP101" s="20"/>
      <c r="FQ101" s="20">
        <v>7.0000000000000007E-2</v>
      </c>
      <c r="FR101" s="20">
        <v>0.12</v>
      </c>
      <c r="FS101" s="20">
        <v>0.05</v>
      </c>
      <c r="FT101" s="20">
        <v>0.24</v>
      </c>
      <c r="FU101" s="20"/>
      <c r="FV101" s="20"/>
      <c r="FW101" s="16"/>
      <c r="FX101" s="16"/>
      <c r="FY101" s="16"/>
      <c r="FZ101" s="16"/>
      <c r="GA101" s="16"/>
      <c r="GB101" s="16"/>
      <c r="GC101" s="16"/>
      <c r="GD101" s="16"/>
    </row>
    <row r="102" spans="1:186" s="5" customFormat="1" ht="16" thickBot="1" x14ac:dyDescent="0.4">
      <c r="A102" s="5">
        <f t="shared" si="54"/>
        <v>101</v>
      </c>
      <c r="B102" s="16">
        <v>172</v>
      </c>
      <c r="C102" s="16">
        <v>100</v>
      </c>
      <c r="D102" s="16">
        <v>33.802055164954034</v>
      </c>
      <c r="E102" s="16">
        <v>17</v>
      </c>
      <c r="F102" s="16">
        <v>3</v>
      </c>
      <c r="G102" s="16">
        <v>60</v>
      </c>
      <c r="H102" s="16">
        <v>24</v>
      </c>
      <c r="I102" s="16">
        <v>7</v>
      </c>
      <c r="J102" s="16">
        <v>7</v>
      </c>
      <c r="K102" s="16">
        <v>9</v>
      </c>
      <c r="L102" s="16">
        <v>15</v>
      </c>
      <c r="M102" s="16">
        <v>2</v>
      </c>
      <c r="N102" s="16"/>
      <c r="O102" s="20">
        <v>626.4</v>
      </c>
      <c r="P102" s="20">
        <v>530.79999999999995</v>
      </c>
      <c r="Q102" s="20"/>
      <c r="R102" s="20"/>
      <c r="S102" s="20">
        <v>601.6</v>
      </c>
      <c r="T102" s="20">
        <v>511.6</v>
      </c>
      <c r="U102" s="7">
        <f t="shared" si="62"/>
        <v>504.75311999999997</v>
      </c>
      <c r="V102" s="7">
        <f t="shared" si="62"/>
        <v>445.71275999999995</v>
      </c>
      <c r="W102" s="7"/>
      <c r="X102" s="7"/>
      <c r="Y102" s="7">
        <f>S102*(1-AE102/100)</f>
        <v>538.01088000000004</v>
      </c>
      <c r="Z102" s="7">
        <f>T102*(1-AF102/100)</f>
        <v>446.21751999999998</v>
      </c>
      <c r="AA102" s="20">
        <v>19.420000000000002</v>
      </c>
      <c r="AB102" s="20">
        <v>16.03</v>
      </c>
      <c r="AC102" s="20"/>
      <c r="AD102" s="20"/>
      <c r="AE102" s="20">
        <v>10.57</v>
      </c>
      <c r="AF102" s="20">
        <v>12.78</v>
      </c>
      <c r="AG102" s="20">
        <v>1611.3</v>
      </c>
      <c r="AH102" s="20">
        <v>2108.6</v>
      </c>
      <c r="AI102" s="20"/>
      <c r="AJ102" s="20"/>
      <c r="AK102" s="20">
        <v>1456.1</v>
      </c>
      <c r="AL102" s="20">
        <v>1692.2</v>
      </c>
      <c r="AM102" s="7">
        <f t="shared" si="52"/>
        <v>1493.0305799999999</v>
      </c>
      <c r="AN102" s="7">
        <f t="shared" si="52"/>
        <v>1974.4930399999998</v>
      </c>
      <c r="AO102" s="7"/>
      <c r="AP102" s="7"/>
      <c r="AQ102" s="7">
        <f t="shared" si="52"/>
        <v>1408.0486999999998</v>
      </c>
      <c r="AR102" s="7">
        <f t="shared" si="52"/>
        <v>1652.9409600000001</v>
      </c>
      <c r="AS102" s="20">
        <v>7.34</v>
      </c>
      <c r="AT102" s="20">
        <v>6.36</v>
      </c>
      <c r="AU102" s="20"/>
      <c r="AV102" s="20"/>
      <c r="AW102" s="20">
        <v>3.3</v>
      </c>
      <c r="AX102" s="20">
        <v>2.3199999999999998</v>
      </c>
      <c r="AY102" s="7">
        <f t="shared" si="63"/>
        <v>2237.6999999999998</v>
      </c>
      <c r="AZ102" s="7">
        <f t="shared" si="63"/>
        <v>2639.3999999999996</v>
      </c>
      <c r="BA102" s="7"/>
      <c r="BB102" s="7"/>
      <c r="BC102" s="7">
        <f>S102+AK102</f>
        <v>2057.6999999999998</v>
      </c>
      <c r="BD102" s="7">
        <f t="shared" si="55"/>
        <v>2138.41752</v>
      </c>
      <c r="BE102" s="20">
        <v>1014.1</v>
      </c>
      <c r="BF102" s="20">
        <v>1023.6</v>
      </c>
      <c r="BG102" s="20"/>
      <c r="BH102" s="20"/>
      <c r="BI102" s="20">
        <v>1090.8</v>
      </c>
      <c r="BJ102" s="20">
        <v>1061.2</v>
      </c>
      <c r="BK102" s="20">
        <v>0.81</v>
      </c>
      <c r="BL102" s="20">
        <v>0.3</v>
      </c>
      <c r="BM102" s="20"/>
      <c r="BN102" s="20"/>
      <c r="BO102" s="20">
        <v>0</v>
      </c>
      <c r="BP102" s="20">
        <v>0</v>
      </c>
      <c r="BQ102" s="20"/>
      <c r="BR102" s="20">
        <v>932.9</v>
      </c>
      <c r="BS102" s="20">
        <v>939.8</v>
      </c>
      <c r="BT102" s="20"/>
      <c r="BU102" s="20"/>
      <c r="BV102" s="20">
        <v>924.6</v>
      </c>
      <c r="BW102" s="20">
        <v>960.7</v>
      </c>
      <c r="BX102" s="20">
        <v>761.33969000000002</v>
      </c>
      <c r="BY102" s="20">
        <v>806.25441999999998</v>
      </c>
      <c r="BZ102" s="7">
        <f t="shared" si="43"/>
        <v>0</v>
      </c>
      <c r="CA102" s="7">
        <f t="shared" si="43"/>
        <v>0</v>
      </c>
      <c r="CB102" s="7">
        <f t="shared" si="43"/>
        <v>728.95464000000004</v>
      </c>
      <c r="CC102" s="7">
        <f t="shared" si="43"/>
        <v>786.04474000000005</v>
      </c>
      <c r="CD102" s="20">
        <v>18.39</v>
      </c>
      <c r="CE102" s="20">
        <v>14.21</v>
      </c>
      <c r="CF102" s="20"/>
      <c r="CG102" s="20"/>
      <c r="CH102" s="20">
        <v>21.16</v>
      </c>
      <c r="CI102" s="20">
        <v>18.18</v>
      </c>
      <c r="CJ102" s="20">
        <v>1289.5999999999999</v>
      </c>
      <c r="CK102" s="20">
        <v>1497.3</v>
      </c>
      <c r="CL102" s="20"/>
      <c r="CM102" s="20"/>
      <c r="CN102" s="20">
        <v>1267.4000000000001</v>
      </c>
      <c r="CO102" s="20">
        <v>1279.5</v>
      </c>
      <c r="CP102" s="20">
        <v>1233.7603199999999</v>
      </c>
      <c r="CQ102" s="20">
        <v>1438.30638</v>
      </c>
      <c r="CR102" s="7"/>
      <c r="CS102" s="7"/>
      <c r="CT102" s="7">
        <f t="shared" si="44"/>
        <v>1210.4937400000001</v>
      </c>
      <c r="CU102" s="7">
        <f t="shared" si="44"/>
        <v>1236.7646999999999</v>
      </c>
      <c r="CV102" s="20">
        <v>4.33</v>
      </c>
      <c r="CW102" s="20">
        <v>3.94</v>
      </c>
      <c r="CX102" s="20"/>
      <c r="CY102" s="20"/>
      <c r="CZ102" s="20">
        <v>4.49</v>
      </c>
      <c r="DA102" s="20">
        <v>3.34</v>
      </c>
      <c r="DB102" s="20">
        <v>2222.5</v>
      </c>
      <c r="DC102" s="20">
        <v>2437.1</v>
      </c>
      <c r="DD102" s="7"/>
      <c r="DE102" s="7"/>
      <c r="DF102" s="7">
        <f t="shared" si="45"/>
        <v>2192</v>
      </c>
      <c r="DG102" s="7">
        <f t="shared" si="45"/>
        <v>2240.1999999999998</v>
      </c>
      <c r="DH102" s="20">
        <v>1308.5</v>
      </c>
      <c r="DI102" s="20">
        <v>1381.4</v>
      </c>
      <c r="DJ102" s="20"/>
      <c r="DK102" s="20"/>
      <c r="DL102" s="20">
        <v>1368.2</v>
      </c>
      <c r="DM102" s="20">
        <v>1486.5</v>
      </c>
      <c r="DN102" s="20">
        <v>0.56000000000000005</v>
      </c>
      <c r="DO102" s="20">
        <v>0.25</v>
      </c>
      <c r="DP102" s="20"/>
      <c r="DQ102" s="20"/>
      <c r="DR102" s="20">
        <v>1.23</v>
      </c>
      <c r="DS102" s="20">
        <v>0.04</v>
      </c>
      <c r="DT102" s="20"/>
      <c r="DU102" s="20">
        <v>892.1</v>
      </c>
      <c r="DV102" s="20">
        <v>882.2</v>
      </c>
      <c r="DW102" s="20"/>
      <c r="DX102" s="20"/>
      <c r="DY102" s="20">
        <v>1032.9000000000001</v>
      </c>
      <c r="DZ102" s="20">
        <v>1062.4000000000001</v>
      </c>
      <c r="EA102" s="7">
        <f t="shared" si="64"/>
        <v>676.47942999999998</v>
      </c>
      <c r="EB102" s="7">
        <f t="shared" si="65"/>
        <v>725.08018000000015</v>
      </c>
      <c r="EC102" s="7"/>
      <c r="ED102" s="7"/>
      <c r="EE102" s="7">
        <f>DY102*(1-EK102/100)</f>
        <v>825.9068400000001</v>
      </c>
      <c r="EF102" s="7">
        <f>DZ102*(1-EL102/100)</f>
        <v>903.67744000000005</v>
      </c>
      <c r="EG102" s="20">
        <v>24.17</v>
      </c>
      <c r="EH102" s="20">
        <v>17.809999999999999</v>
      </c>
      <c r="EI102" s="20"/>
      <c r="EJ102" s="20"/>
      <c r="EK102" s="20">
        <v>20.04</v>
      </c>
      <c r="EL102" s="20">
        <v>14.94</v>
      </c>
      <c r="EM102" s="20">
        <v>688.6</v>
      </c>
      <c r="EN102" s="20">
        <v>849.2</v>
      </c>
      <c r="EO102" s="20"/>
      <c r="EP102" s="20"/>
      <c r="EQ102" s="20">
        <v>724</v>
      </c>
      <c r="ER102" s="20">
        <v>767.5</v>
      </c>
      <c r="ES102" s="7">
        <f t="shared" si="53"/>
        <v>418.46222</v>
      </c>
      <c r="ET102" s="7">
        <f t="shared" si="53"/>
        <v>565.56720000000007</v>
      </c>
      <c r="EU102" s="7"/>
      <c r="EV102" s="7"/>
      <c r="EW102" s="7">
        <f t="shared" si="53"/>
        <v>655.65440000000001</v>
      </c>
      <c r="EX102" s="7">
        <f t="shared" si="53"/>
        <v>727.51324999999997</v>
      </c>
      <c r="EY102" s="20">
        <v>39.229999999999997</v>
      </c>
      <c r="EZ102" s="20">
        <v>33.4</v>
      </c>
      <c r="FA102" s="20"/>
      <c r="FB102" s="20"/>
      <c r="FC102" s="20">
        <v>9.44</v>
      </c>
      <c r="FD102" s="20">
        <v>5.21</v>
      </c>
      <c r="FE102" s="7">
        <f t="shared" si="66"/>
        <v>1580.7</v>
      </c>
      <c r="FF102" s="7">
        <f t="shared" si="67"/>
        <v>1731.4</v>
      </c>
      <c r="FG102" s="7"/>
      <c r="FH102" s="7"/>
      <c r="FI102" s="7">
        <f>DY102+EQ102</f>
        <v>1756.9</v>
      </c>
      <c r="FJ102" s="7">
        <f>DZ102+ER102</f>
        <v>1829.9</v>
      </c>
      <c r="FK102" s="20">
        <v>988.9</v>
      </c>
      <c r="FL102" s="20">
        <v>1080</v>
      </c>
      <c r="FM102" s="20"/>
      <c r="FN102" s="20"/>
      <c r="FO102" s="20">
        <v>1022.3</v>
      </c>
      <c r="FP102" s="20">
        <v>1261.5</v>
      </c>
      <c r="FQ102" s="20">
        <v>0.65</v>
      </c>
      <c r="FR102" s="20">
        <v>0.18</v>
      </c>
      <c r="FS102" s="20"/>
      <c r="FT102" s="20"/>
      <c r="FU102" s="20">
        <v>0.15</v>
      </c>
      <c r="FV102" s="20">
        <v>0</v>
      </c>
      <c r="FW102" s="16"/>
      <c r="FX102" s="16"/>
      <c r="FY102" s="16"/>
      <c r="FZ102" s="16"/>
      <c r="GA102" s="16"/>
      <c r="GB102" s="16"/>
      <c r="GC102" s="16"/>
      <c r="GD102" s="16"/>
    </row>
    <row r="103" spans="1:186" s="5" customFormat="1" ht="16" thickBot="1" x14ac:dyDescent="0.4">
      <c r="A103" s="5">
        <f t="shared" si="54"/>
        <v>102</v>
      </c>
      <c r="B103" s="16">
        <v>173</v>
      </c>
      <c r="C103" s="16">
        <v>93</v>
      </c>
      <c r="D103" s="16">
        <f>C103/(B103/100)^2</f>
        <v>31.073540713020815</v>
      </c>
      <c r="E103" s="8"/>
      <c r="F103" s="16">
        <v>2</v>
      </c>
      <c r="G103" s="16">
        <v>1</v>
      </c>
      <c r="H103" s="16">
        <v>0.5</v>
      </c>
      <c r="I103" s="16">
        <v>6</v>
      </c>
      <c r="J103" s="16">
        <v>6</v>
      </c>
      <c r="K103" s="16">
        <v>11</v>
      </c>
      <c r="L103" s="16">
        <v>23</v>
      </c>
      <c r="M103" s="16">
        <v>2</v>
      </c>
      <c r="N103" s="16"/>
      <c r="O103" s="20">
        <v>811.6</v>
      </c>
      <c r="P103" s="20">
        <v>767.9</v>
      </c>
      <c r="Q103" s="20">
        <v>801.8</v>
      </c>
      <c r="R103" s="20">
        <v>764.2</v>
      </c>
      <c r="S103" s="20"/>
      <c r="T103" s="20"/>
      <c r="U103" s="7">
        <f t="shared" si="62"/>
        <v>749.99956000000009</v>
      </c>
      <c r="V103" s="7">
        <f t="shared" si="62"/>
        <v>707.92700999999988</v>
      </c>
      <c r="W103" s="7">
        <f t="shared" si="62"/>
        <v>736.13257999999996</v>
      </c>
      <c r="X103" s="7">
        <f t="shared" si="62"/>
        <v>682.73627999999997</v>
      </c>
      <c r="Y103" s="7"/>
      <c r="Z103" s="7"/>
      <c r="AA103" s="20">
        <v>7.59</v>
      </c>
      <c r="AB103" s="20">
        <v>7.81</v>
      </c>
      <c r="AC103" s="20">
        <v>8.19</v>
      </c>
      <c r="AD103" s="20">
        <v>10.66</v>
      </c>
      <c r="AE103" s="20"/>
      <c r="AF103" s="20"/>
      <c r="AG103" s="20">
        <v>1847.4</v>
      </c>
      <c r="AH103" s="20">
        <v>1850.6</v>
      </c>
      <c r="AI103" s="20">
        <v>1764</v>
      </c>
      <c r="AJ103" s="20">
        <v>1630.3</v>
      </c>
      <c r="AK103" s="20"/>
      <c r="AL103" s="20"/>
      <c r="AM103" s="7">
        <f t="shared" si="52"/>
        <v>1771.28712</v>
      </c>
      <c r="AN103" s="7">
        <f t="shared" si="52"/>
        <v>1763.6217999999999</v>
      </c>
      <c r="AO103" s="7">
        <f t="shared" si="52"/>
        <v>1692.558</v>
      </c>
      <c r="AP103" s="7">
        <f t="shared" si="52"/>
        <v>1596.8788500000001</v>
      </c>
      <c r="AQ103" s="7"/>
      <c r="AR103" s="7"/>
      <c r="AS103" s="20">
        <v>4.12</v>
      </c>
      <c r="AT103" s="20">
        <v>4.7</v>
      </c>
      <c r="AU103" s="20">
        <v>4.05</v>
      </c>
      <c r="AV103" s="20">
        <v>2.0499999999999998</v>
      </c>
      <c r="AW103" s="20"/>
      <c r="AX103" s="20"/>
      <c r="AY103" s="7">
        <f t="shared" si="63"/>
        <v>2659</v>
      </c>
      <c r="AZ103" s="7">
        <f t="shared" si="63"/>
        <v>2618.5</v>
      </c>
      <c r="BA103" s="7">
        <f t="shared" si="63"/>
        <v>2565.8000000000002</v>
      </c>
      <c r="BB103" s="7">
        <f t="shared" si="63"/>
        <v>2394.5</v>
      </c>
      <c r="BC103" s="7"/>
      <c r="BD103" s="7"/>
      <c r="BE103" s="20">
        <v>1474.9</v>
      </c>
      <c r="BF103" s="20">
        <v>1455.6</v>
      </c>
      <c r="BG103" s="20">
        <v>1227.5999999999999</v>
      </c>
      <c r="BH103" s="20">
        <v>1193.9000000000001</v>
      </c>
      <c r="BI103" s="20"/>
      <c r="BJ103" s="20"/>
      <c r="BK103" s="20">
        <v>0.49</v>
      </c>
      <c r="BL103" s="20">
        <v>1.06</v>
      </c>
      <c r="BM103" s="20">
        <v>0</v>
      </c>
      <c r="BN103" s="20">
        <v>0.01</v>
      </c>
      <c r="BO103" s="20"/>
      <c r="BP103" s="20"/>
      <c r="BQ103" s="20"/>
      <c r="BR103" s="20">
        <v>1190.2</v>
      </c>
      <c r="BS103" s="20">
        <v>1076.7</v>
      </c>
      <c r="BT103" s="20">
        <v>1226.9000000000001</v>
      </c>
      <c r="BU103" s="20">
        <v>1157.5</v>
      </c>
      <c r="BV103" s="20"/>
      <c r="BW103" s="20"/>
      <c r="BX103" s="20"/>
      <c r="BY103" s="20"/>
      <c r="BZ103" s="7">
        <f t="shared" si="43"/>
        <v>1100.4066100000002</v>
      </c>
      <c r="CA103" s="7">
        <f t="shared" si="43"/>
        <v>1020.6835</v>
      </c>
      <c r="CB103" s="7"/>
      <c r="CC103" s="7"/>
      <c r="CD103" s="20">
        <v>9.3000000000000007</v>
      </c>
      <c r="CE103" s="20">
        <v>7.3</v>
      </c>
      <c r="CF103" s="20">
        <v>10.31</v>
      </c>
      <c r="CG103" s="20">
        <v>11.82</v>
      </c>
      <c r="CH103" s="20"/>
      <c r="CI103" s="20"/>
      <c r="CJ103" s="20">
        <v>1466.8</v>
      </c>
      <c r="CK103" s="20">
        <v>1410.8</v>
      </c>
      <c r="CL103" s="20">
        <v>1327</v>
      </c>
      <c r="CM103" s="20">
        <v>1351.1</v>
      </c>
      <c r="CN103" s="20"/>
      <c r="CO103" s="20"/>
      <c r="CP103" s="20"/>
      <c r="CQ103" s="20"/>
      <c r="CR103" s="7">
        <f t="shared" si="44"/>
        <v>1248.1761999999999</v>
      </c>
      <c r="CS103" s="7">
        <f t="shared" si="44"/>
        <v>1299.7581999999998</v>
      </c>
      <c r="CT103" s="7"/>
      <c r="CU103" s="7"/>
      <c r="CV103" s="20">
        <v>2.58</v>
      </c>
      <c r="CW103" s="20">
        <v>3.11</v>
      </c>
      <c r="CX103" s="20">
        <v>5.94</v>
      </c>
      <c r="CY103" s="20">
        <v>3.8</v>
      </c>
      <c r="CZ103" s="20"/>
      <c r="DA103" s="20"/>
      <c r="DB103" s="20"/>
      <c r="DC103" s="20"/>
      <c r="DD103" s="7">
        <f t="shared" si="45"/>
        <v>2553.9</v>
      </c>
      <c r="DE103" s="7">
        <f t="shared" si="45"/>
        <v>2508.6</v>
      </c>
      <c r="DF103" s="7"/>
      <c r="DG103" s="7"/>
      <c r="DH103" s="20">
        <v>1701.5</v>
      </c>
      <c r="DI103" s="20">
        <v>1718</v>
      </c>
      <c r="DJ103" s="20">
        <v>1558.6</v>
      </c>
      <c r="DK103" s="20">
        <v>1638.9</v>
      </c>
      <c r="DL103" s="20"/>
      <c r="DM103" s="20"/>
      <c r="DN103" s="20">
        <v>0.36</v>
      </c>
      <c r="DO103" s="20">
        <v>0.04</v>
      </c>
      <c r="DP103" s="20">
        <v>0.15</v>
      </c>
      <c r="DQ103" s="20">
        <v>0</v>
      </c>
      <c r="DR103" s="20"/>
      <c r="DS103" s="20"/>
      <c r="DT103" s="20"/>
      <c r="DU103" s="20">
        <v>1227.5</v>
      </c>
      <c r="DV103" s="20">
        <v>1211.7</v>
      </c>
      <c r="DW103" s="20">
        <v>1359.8</v>
      </c>
      <c r="DX103" s="20">
        <v>1269.7</v>
      </c>
      <c r="DY103" s="20"/>
      <c r="DZ103" s="20"/>
      <c r="EA103" s="7">
        <f t="shared" si="64"/>
        <v>1062.2784999999999</v>
      </c>
      <c r="EB103" s="7">
        <f t="shared" si="65"/>
        <v>1085.8043700000001</v>
      </c>
      <c r="EC103" s="7">
        <f t="shared" ref="EC103:ED109" si="70">DW103*(1-EI103/100)</f>
        <v>1086.2082399999999</v>
      </c>
      <c r="ED103" s="7">
        <f t="shared" si="70"/>
        <v>1053.9779700000001</v>
      </c>
      <c r="EE103" s="7"/>
      <c r="EF103" s="7"/>
      <c r="EG103" s="20">
        <v>13.46</v>
      </c>
      <c r="EH103" s="20">
        <v>10.39</v>
      </c>
      <c r="EI103" s="20">
        <v>20.12</v>
      </c>
      <c r="EJ103" s="20">
        <v>16.989999999999998</v>
      </c>
      <c r="EK103" s="20"/>
      <c r="EL103" s="20"/>
      <c r="EM103" s="20">
        <v>754.1</v>
      </c>
      <c r="EN103" s="20">
        <v>869.9</v>
      </c>
      <c r="EO103" s="20">
        <v>855.5</v>
      </c>
      <c r="EP103" s="20">
        <v>1008.4</v>
      </c>
      <c r="EQ103" s="20"/>
      <c r="ER103" s="20"/>
      <c r="ES103" s="7">
        <f t="shared" si="53"/>
        <v>686.15559000000007</v>
      </c>
      <c r="ET103" s="7">
        <f t="shared" si="53"/>
        <v>703.57511999999997</v>
      </c>
      <c r="EU103" s="7">
        <f t="shared" si="53"/>
        <v>707.24185</v>
      </c>
      <c r="EV103" s="7">
        <f t="shared" si="53"/>
        <v>826.28296</v>
      </c>
      <c r="EW103" s="7"/>
      <c r="EX103" s="7"/>
      <c r="EY103" s="20">
        <v>9.01</v>
      </c>
      <c r="EZ103" s="20">
        <v>19.12</v>
      </c>
      <c r="FA103" s="20">
        <v>17.329999999999998</v>
      </c>
      <c r="FB103" s="20">
        <v>18.059999999999999</v>
      </c>
      <c r="FC103" s="20"/>
      <c r="FD103" s="20"/>
      <c r="FE103" s="7">
        <f t="shared" si="66"/>
        <v>1981.6</v>
      </c>
      <c r="FF103" s="7">
        <f t="shared" si="67"/>
        <v>2081.6</v>
      </c>
      <c r="FG103" s="7">
        <f t="shared" ref="FG103:FH109" si="71">DW103+EO103</f>
        <v>2215.3000000000002</v>
      </c>
      <c r="FH103" s="7">
        <f t="shared" si="71"/>
        <v>2278.1</v>
      </c>
      <c r="FI103" s="7"/>
      <c r="FJ103" s="7"/>
      <c r="FK103" s="20">
        <v>1261.5</v>
      </c>
      <c r="FL103" s="20">
        <v>1368.6</v>
      </c>
      <c r="FM103" s="20">
        <v>1455.6</v>
      </c>
      <c r="FN103" s="20">
        <v>1437.2</v>
      </c>
      <c r="FO103" s="20"/>
      <c r="FP103" s="20"/>
      <c r="FQ103" s="20">
        <v>0.71</v>
      </c>
      <c r="FR103" s="20">
        <v>0.08</v>
      </c>
      <c r="FS103" s="20">
        <v>0.28999999999999998</v>
      </c>
      <c r="FT103" s="20">
        <v>0.03</v>
      </c>
      <c r="FU103" s="20"/>
      <c r="FV103" s="20"/>
      <c r="FW103" s="16"/>
      <c r="FX103" s="16"/>
      <c r="FY103" s="16"/>
      <c r="FZ103" s="16"/>
      <c r="GA103" s="16"/>
      <c r="GB103" s="16"/>
      <c r="GC103" s="16"/>
      <c r="GD103" s="16"/>
    </row>
    <row r="104" spans="1:186" s="5" customFormat="1" ht="16" thickBot="1" x14ac:dyDescent="0.4">
      <c r="A104" s="5">
        <f t="shared" si="54"/>
        <v>103</v>
      </c>
      <c r="B104" s="16">
        <v>184</v>
      </c>
      <c r="C104" s="16">
        <v>65</v>
      </c>
      <c r="D104" s="16">
        <f t="shared" ref="D104:D109" si="72">C104/(B104/100)^2</f>
        <v>19.198960302457465</v>
      </c>
      <c r="E104" s="8"/>
      <c r="F104" s="16">
        <v>2</v>
      </c>
      <c r="G104" s="16">
        <v>12</v>
      </c>
      <c r="H104" s="16">
        <v>12</v>
      </c>
      <c r="I104" s="16">
        <v>2</v>
      </c>
      <c r="J104" s="16">
        <v>7</v>
      </c>
      <c r="K104" s="16">
        <v>12</v>
      </c>
      <c r="L104" s="16">
        <v>19</v>
      </c>
      <c r="M104" s="16">
        <v>1</v>
      </c>
      <c r="N104" s="16"/>
      <c r="O104" s="20">
        <v>559.5</v>
      </c>
      <c r="P104" s="20">
        <v>656.6</v>
      </c>
      <c r="Q104" s="20">
        <v>541.5</v>
      </c>
      <c r="R104" s="20">
        <v>604.4</v>
      </c>
      <c r="S104" s="20"/>
      <c r="T104" s="20"/>
      <c r="U104" s="7">
        <f t="shared" si="62"/>
        <v>549.93254999999999</v>
      </c>
      <c r="V104" s="7">
        <f t="shared" si="62"/>
        <v>637.49293999999998</v>
      </c>
      <c r="W104" s="7">
        <f t="shared" si="62"/>
        <v>511.55504999999999</v>
      </c>
      <c r="X104" s="7">
        <f t="shared" si="62"/>
        <v>572.72943999999995</v>
      </c>
      <c r="Y104" s="7"/>
      <c r="Z104" s="7"/>
      <c r="AA104" s="20">
        <v>1.71</v>
      </c>
      <c r="AB104" s="20">
        <v>2.91</v>
      </c>
      <c r="AC104" s="20">
        <v>5.53</v>
      </c>
      <c r="AD104" s="20">
        <v>5.24</v>
      </c>
      <c r="AE104" s="20"/>
      <c r="AF104" s="20"/>
      <c r="AG104" s="20">
        <v>1370.2</v>
      </c>
      <c r="AH104" s="20">
        <v>1410.7</v>
      </c>
      <c r="AI104" s="20">
        <v>1076.2</v>
      </c>
      <c r="AJ104" s="20">
        <v>1321.9</v>
      </c>
      <c r="AK104" s="20"/>
      <c r="AL104" s="20"/>
      <c r="AM104" s="7">
        <f t="shared" si="52"/>
        <v>1355.67588</v>
      </c>
      <c r="AN104" s="7">
        <f t="shared" si="52"/>
        <v>1334.8043400000001</v>
      </c>
      <c r="AO104" s="7">
        <f t="shared" si="52"/>
        <v>1055.8598200000001</v>
      </c>
      <c r="AP104" s="7">
        <f t="shared" si="52"/>
        <v>1228.70605</v>
      </c>
      <c r="AQ104" s="7"/>
      <c r="AR104" s="7"/>
      <c r="AS104" s="20">
        <v>1.06</v>
      </c>
      <c r="AT104" s="20">
        <v>5.38</v>
      </c>
      <c r="AU104" s="20">
        <v>1.89</v>
      </c>
      <c r="AV104" s="20">
        <v>7.05</v>
      </c>
      <c r="AW104" s="20"/>
      <c r="AX104" s="20"/>
      <c r="AY104" s="7">
        <f t="shared" si="63"/>
        <v>1929.7</v>
      </c>
      <c r="AZ104" s="7">
        <f t="shared" si="63"/>
        <v>2067.3000000000002</v>
      </c>
      <c r="BA104" s="7">
        <f t="shared" si="63"/>
        <v>1617.7</v>
      </c>
      <c r="BB104" s="7">
        <f t="shared" si="63"/>
        <v>1926.3000000000002</v>
      </c>
      <c r="BC104" s="7"/>
      <c r="BD104" s="7"/>
      <c r="BE104" s="20">
        <v>1391.1</v>
      </c>
      <c r="BF104" s="20">
        <v>1412.3</v>
      </c>
      <c r="BG104" s="20">
        <v>1447.4</v>
      </c>
      <c r="BH104" s="20">
        <v>1223.5</v>
      </c>
      <c r="BI104" s="20"/>
      <c r="BJ104" s="20"/>
      <c r="BK104" s="20">
        <v>0</v>
      </c>
      <c r="BL104" s="20">
        <v>0.16</v>
      </c>
      <c r="BM104" s="20">
        <v>0</v>
      </c>
      <c r="BN104" s="20">
        <v>0</v>
      </c>
      <c r="BO104" s="20"/>
      <c r="BP104" s="20"/>
      <c r="BQ104" s="20"/>
      <c r="BR104" s="20">
        <v>776.3</v>
      </c>
      <c r="BS104" s="20">
        <v>924.8</v>
      </c>
      <c r="BT104" s="20">
        <v>713.1</v>
      </c>
      <c r="BU104" s="20">
        <v>841.4</v>
      </c>
      <c r="BV104" s="20"/>
      <c r="BW104" s="20"/>
      <c r="BX104" s="20"/>
      <c r="BY104" s="20"/>
      <c r="BZ104" s="7">
        <f t="shared" si="43"/>
        <v>672.95247000000006</v>
      </c>
      <c r="CA104" s="7">
        <f t="shared" si="43"/>
        <v>737.48710000000005</v>
      </c>
      <c r="CB104" s="7"/>
      <c r="CC104" s="7"/>
      <c r="CD104" s="20">
        <v>1.96</v>
      </c>
      <c r="CE104" s="20">
        <v>12.26</v>
      </c>
      <c r="CF104" s="20">
        <v>5.63</v>
      </c>
      <c r="CG104" s="20">
        <v>12.35</v>
      </c>
      <c r="CH104" s="20"/>
      <c r="CI104" s="20"/>
      <c r="CJ104" s="20">
        <v>1251.8</v>
      </c>
      <c r="CK104" s="20">
        <v>1125.0999999999999</v>
      </c>
      <c r="CL104" s="20">
        <v>916</v>
      </c>
      <c r="CM104" s="20">
        <v>1031.5</v>
      </c>
      <c r="CN104" s="20"/>
      <c r="CO104" s="20"/>
      <c r="CP104" s="20"/>
      <c r="CQ104" s="20"/>
      <c r="CR104" s="7">
        <f t="shared" si="44"/>
        <v>851.69679999999994</v>
      </c>
      <c r="CS104" s="7">
        <f t="shared" si="44"/>
        <v>944.44139999999993</v>
      </c>
      <c r="CT104" s="7"/>
      <c r="CU104" s="7"/>
      <c r="CV104" s="20">
        <v>10.93</v>
      </c>
      <c r="CW104" s="20">
        <v>6.79</v>
      </c>
      <c r="CX104" s="20">
        <v>7.02</v>
      </c>
      <c r="CY104" s="20">
        <v>8.44</v>
      </c>
      <c r="CZ104" s="20"/>
      <c r="DA104" s="20"/>
      <c r="DB104" s="20"/>
      <c r="DC104" s="20"/>
      <c r="DD104" s="7">
        <f t="shared" si="45"/>
        <v>1629.1</v>
      </c>
      <c r="DE104" s="7">
        <f t="shared" si="45"/>
        <v>1872.9</v>
      </c>
      <c r="DF104" s="7"/>
      <c r="DG104" s="7"/>
      <c r="DH104" s="20">
        <v>1819.6</v>
      </c>
      <c r="DI104" s="20">
        <v>1616.9</v>
      </c>
      <c r="DJ104" s="20">
        <v>1726.7</v>
      </c>
      <c r="DK104" s="20">
        <v>1518.9</v>
      </c>
      <c r="DL104" s="20"/>
      <c r="DM104" s="20"/>
      <c r="DN104" s="20">
        <v>0</v>
      </c>
      <c r="DO104" s="20">
        <v>0.13</v>
      </c>
      <c r="DP104" s="20">
        <v>0</v>
      </c>
      <c r="DQ104" s="20">
        <v>0.26</v>
      </c>
      <c r="DR104" s="20"/>
      <c r="DS104" s="20"/>
      <c r="DT104" s="20"/>
      <c r="DU104" s="20">
        <v>908.4</v>
      </c>
      <c r="DV104" s="20">
        <v>970.2</v>
      </c>
      <c r="DW104" s="20">
        <v>674.5</v>
      </c>
      <c r="DX104" s="20">
        <v>865.4</v>
      </c>
      <c r="DY104" s="20"/>
      <c r="DZ104" s="20"/>
      <c r="EA104" s="7">
        <f t="shared" si="64"/>
        <v>760.51247999999998</v>
      </c>
      <c r="EB104" s="7">
        <f t="shared" si="65"/>
        <v>888.70320000000004</v>
      </c>
      <c r="EC104" s="7">
        <f t="shared" si="70"/>
        <v>548.23360000000002</v>
      </c>
      <c r="ED104" s="7">
        <f t="shared" si="70"/>
        <v>751.68644000000006</v>
      </c>
      <c r="EE104" s="7"/>
      <c r="EF104" s="7"/>
      <c r="EG104" s="20">
        <v>16.28</v>
      </c>
      <c r="EH104" s="20">
        <v>8.4</v>
      </c>
      <c r="EI104" s="20">
        <v>18.72</v>
      </c>
      <c r="EJ104" s="20">
        <v>13.14</v>
      </c>
      <c r="EK104" s="20"/>
      <c r="EL104" s="20"/>
      <c r="EM104" s="20">
        <v>430.7</v>
      </c>
      <c r="EN104" s="20">
        <v>637.5</v>
      </c>
      <c r="EO104" s="20">
        <v>569.9</v>
      </c>
      <c r="EP104" s="20">
        <v>571.6</v>
      </c>
      <c r="EQ104" s="20"/>
      <c r="ER104" s="20"/>
      <c r="ES104" s="7">
        <f t="shared" si="53"/>
        <v>390.42955000000001</v>
      </c>
      <c r="ET104" s="7">
        <f t="shared" si="53"/>
        <v>514.65375000000006</v>
      </c>
      <c r="EU104" s="7">
        <f t="shared" si="53"/>
        <v>494.10329999999999</v>
      </c>
      <c r="EV104" s="7">
        <f t="shared" si="53"/>
        <v>451.90696000000003</v>
      </c>
      <c r="EW104" s="7"/>
      <c r="EX104" s="7"/>
      <c r="EY104" s="20">
        <v>9.35</v>
      </c>
      <c r="EZ104" s="20">
        <v>19.27</v>
      </c>
      <c r="FA104" s="20">
        <v>13.3</v>
      </c>
      <c r="FB104" s="20">
        <v>20.94</v>
      </c>
      <c r="FC104" s="20"/>
      <c r="FD104" s="20"/>
      <c r="FE104" s="7">
        <f t="shared" si="66"/>
        <v>1339.1</v>
      </c>
      <c r="FF104" s="7">
        <f t="shared" si="67"/>
        <v>1607.7</v>
      </c>
      <c r="FG104" s="7">
        <f t="shared" si="71"/>
        <v>1244.4000000000001</v>
      </c>
      <c r="FH104" s="7">
        <f t="shared" si="71"/>
        <v>1437</v>
      </c>
      <c r="FI104" s="7"/>
      <c r="FJ104" s="7"/>
      <c r="FK104" s="20">
        <v>1614.7</v>
      </c>
      <c r="FL104" s="20">
        <v>1540.7</v>
      </c>
      <c r="FM104" s="20">
        <v>1660.2</v>
      </c>
      <c r="FN104" s="20">
        <v>1593.4</v>
      </c>
      <c r="FO104" s="20"/>
      <c r="FP104" s="20"/>
      <c r="FQ104" s="20">
        <v>0</v>
      </c>
      <c r="FR104" s="20">
        <v>0.27</v>
      </c>
      <c r="FS104" s="20">
        <v>0</v>
      </c>
      <c r="FT104" s="20">
        <v>0</v>
      </c>
      <c r="FU104" s="20"/>
      <c r="FV104" s="20"/>
      <c r="FW104" s="16"/>
      <c r="FX104" s="16"/>
      <c r="FY104" s="16"/>
      <c r="FZ104" s="16"/>
      <c r="GA104" s="16"/>
      <c r="GB104" s="16"/>
      <c r="GC104" s="16"/>
      <c r="GD104" s="16"/>
    </row>
    <row r="105" spans="1:186" s="5" customFormat="1" ht="16" thickBot="1" x14ac:dyDescent="0.4">
      <c r="A105" s="5">
        <f t="shared" si="54"/>
        <v>104</v>
      </c>
      <c r="B105" s="16">
        <v>157</v>
      </c>
      <c r="C105" s="16">
        <v>52</v>
      </c>
      <c r="D105" s="16">
        <f t="shared" si="72"/>
        <v>21.096190514828187</v>
      </c>
      <c r="E105" s="8">
        <v>12</v>
      </c>
      <c r="F105" s="16">
        <v>2</v>
      </c>
      <c r="G105" s="16">
        <v>96</v>
      </c>
      <c r="H105" s="16">
        <v>96</v>
      </c>
      <c r="I105" s="16">
        <v>4</v>
      </c>
      <c r="J105" s="16">
        <v>7</v>
      </c>
      <c r="K105" s="16">
        <v>37</v>
      </c>
      <c r="L105" s="16">
        <v>10</v>
      </c>
      <c r="M105" s="16">
        <v>1</v>
      </c>
      <c r="N105" s="16"/>
      <c r="O105" s="20">
        <v>417.2</v>
      </c>
      <c r="P105" s="20">
        <v>508.9</v>
      </c>
      <c r="Q105" s="20">
        <v>534</v>
      </c>
      <c r="R105" s="20">
        <v>484.4</v>
      </c>
      <c r="S105" s="20">
        <v>543.9</v>
      </c>
      <c r="T105" s="20">
        <v>565.1</v>
      </c>
      <c r="U105" s="7">
        <f t="shared" si="62"/>
        <v>407.31235999999996</v>
      </c>
      <c r="V105" s="7">
        <f t="shared" si="62"/>
        <v>475.56704999999999</v>
      </c>
      <c r="W105" s="7">
        <f t="shared" si="62"/>
        <v>531.38339999999994</v>
      </c>
      <c r="X105" s="7">
        <f t="shared" si="62"/>
        <v>476.21363999999994</v>
      </c>
      <c r="Y105" s="7">
        <f>S105*(1-AE105/100)</f>
        <v>532.47809999999993</v>
      </c>
      <c r="Z105" s="7">
        <f>T105*(1-AF105/100)</f>
        <v>530.62890000000004</v>
      </c>
      <c r="AA105" s="20">
        <v>2.37</v>
      </c>
      <c r="AB105" s="20">
        <v>6.55</v>
      </c>
      <c r="AC105" s="20">
        <v>0.49</v>
      </c>
      <c r="AD105" s="20">
        <v>1.69</v>
      </c>
      <c r="AE105" s="20">
        <v>2.1</v>
      </c>
      <c r="AF105" s="20">
        <v>6.1</v>
      </c>
      <c r="AG105" s="20">
        <v>676.5</v>
      </c>
      <c r="AH105" s="20">
        <v>778.5</v>
      </c>
      <c r="AI105" s="20">
        <v>843.9</v>
      </c>
      <c r="AJ105" s="20">
        <v>666.9</v>
      </c>
      <c r="AK105" s="20">
        <v>707.6</v>
      </c>
      <c r="AL105" s="20">
        <v>701.8</v>
      </c>
      <c r="AM105" s="7">
        <f t="shared" si="52"/>
        <v>658.97865000000002</v>
      </c>
      <c r="AN105" s="7">
        <f t="shared" si="52"/>
        <v>751.25249999999994</v>
      </c>
      <c r="AO105" s="7">
        <f t="shared" si="52"/>
        <v>813.60398999999995</v>
      </c>
      <c r="AP105" s="7">
        <f t="shared" si="52"/>
        <v>663.43211999999994</v>
      </c>
      <c r="AQ105" s="7">
        <f t="shared" si="52"/>
        <v>673.49368000000004</v>
      </c>
      <c r="AR105" s="7">
        <f t="shared" si="52"/>
        <v>680.67581999999993</v>
      </c>
      <c r="AS105" s="20">
        <v>2.59</v>
      </c>
      <c r="AT105" s="20">
        <v>3.5</v>
      </c>
      <c r="AU105" s="20">
        <v>3.59</v>
      </c>
      <c r="AV105" s="20">
        <v>0.52</v>
      </c>
      <c r="AW105" s="20">
        <v>4.82</v>
      </c>
      <c r="AX105" s="20">
        <v>3.01</v>
      </c>
      <c r="AY105" s="7">
        <f t="shared" si="63"/>
        <v>1093.7</v>
      </c>
      <c r="AZ105" s="7">
        <f t="shared" si="63"/>
        <v>1287.4000000000001</v>
      </c>
      <c r="BA105" s="7">
        <f t="shared" si="63"/>
        <v>1377.9</v>
      </c>
      <c r="BB105" s="7">
        <f t="shared" si="63"/>
        <v>1151.3</v>
      </c>
      <c r="BC105" s="7">
        <f>S105+AK105</f>
        <v>1251.5</v>
      </c>
      <c r="BD105" s="7">
        <f t="shared" si="55"/>
        <v>1232.4288999999999</v>
      </c>
      <c r="BE105" s="20">
        <v>688.3</v>
      </c>
      <c r="BF105" s="20">
        <v>1113.3</v>
      </c>
      <c r="BG105" s="20">
        <v>682.5</v>
      </c>
      <c r="BH105" s="20">
        <v>922.2</v>
      </c>
      <c r="BI105" s="20">
        <v>663.4</v>
      </c>
      <c r="BJ105" s="20">
        <v>743.2</v>
      </c>
      <c r="BK105" s="20">
        <v>1.41</v>
      </c>
      <c r="BL105" s="20">
        <v>0.33</v>
      </c>
      <c r="BM105" s="20">
        <v>0.25</v>
      </c>
      <c r="BN105" s="20">
        <v>0.16</v>
      </c>
      <c r="BO105" s="20">
        <v>0.14000000000000001</v>
      </c>
      <c r="BP105" s="20">
        <v>0.04</v>
      </c>
      <c r="BQ105" s="20"/>
      <c r="BR105" s="20">
        <v>530.79999999999995</v>
      </c>
      <c r="BS105" s="20">
        <v>620.29999999999995</v>
      </c>
      <c r="BT105" s="20">
        <v>749.8</v>
      </c>
      <c r="BU105" s="20">
        <v>632.9</v>
      </c>
      <c r="BV105" s="20">
        <v>713.1</v>
      </c>
      <c r="BW105" s="20">
        <v>718.8</v>
      </c>
      <c r="BX105" s="20"/>
      <c r="BY105" s="20"/>
      <c r="BZ105" s="7">
        <f t="shared" si="43"/>
        <v>741.25227999999993</v>
      </c>
      <c r="CA105" s="7">
        <f t="shared" si="43"/>
        <v>607.07767999999999</v>
      </c>
      <c r="CB105" s="7">
        <f t="shared" si="43"/>
        <v>681.43835999999999</v>
      </c>
      <c r="CC105" s="7">
        <f t="shared" si="43"/>
        <v>641.02584000000002</v>
      </c>
      <c r="CD105" s="20">
        <v>6.61</v>
      </c>
      <c r="CE105" s="20">
        <v>5.8</v>
      </c>
      <c r="CF105" s="20">
        <v>1.1399999999999999</v>
      </c>
      <c r="CG105" s="20">
        <v>4.08</v>
      </c>
      <c r="CH105" s="20">
        <v>4.4400000000000004</v>
      </c>
      <c r="CI105" s="20">
        <v>10.82</v>
      </c>
      <c r="CJ105" s="20">
        <v>565.70000000000005</v>
      </c>
      <c r="CK105" s="20">
        <v>684.6</v>
      </c>
      <c r="CL105" s="20">
        <v>587.6</v>
      </c>
      <c r="CM105" s="20">
        <v>602.29999999999995</v>
      </c>
      <c r="CN105" s="20">
        <v>698.3</v>
      </c>
      <c r="CO105" s="20">
        <v>667.1</v>
      </c>
      <c r="CP105" s="20"/>
      <c r="CQ105" s="20"/>
      <c r="CR105" s="7">
        <f t="shared" si="44"/>
        <v>550.81623999999999</v>
      </c>
      <c r="CS105" s="7">
        <f t="shared" si="44"/>
        <v>591.81997999999999</v>
      </c>
      <c r="CT105" s="7">
        <f t="shared" si="44"/>
        <v>662.54703999999992</v>
      </c>
      <c r="CU105" s="7">
        <f t="shared" si="44"/>
        <v>647.22041999999999</v>
      </c>
      <c r="CV105" s="20">
        <v>7.46</v>
      </c>
      <c r="CW105" s="20">
        <v>3.88</v>
      </c>
      <c r="CX105" s="20">
        <v>6.26</v>
      </c>
      <c r="CY105" s="20">
        <v>1.74</v>
      </c>
      <c r="CZ105" s="20">
        <v>5.12</v>
      </c>
      <c r="DA105" s="20">
        <v>2.98</v>
      </c>
      <c r="DB105" s="20"/>
      <c r="DC105" s="20"/>
      <c r="DD105" s="7">
        <f t="shared" si="45"/>
        <v>1337.4</v>
      </c>
      <c r="DE105" s="7">
        <f t="shared" si="45"/>
        <v>1235.1999999999998</v>
      </c>
      <c r="DF105" s="7">
        <f t="shared" si="45"/>
        <v>1411.4</v>
      </c>
      <c r="DG105" s="7">
        <f t="shared" si="45"/>
        <v>1385.9</v>
      </c>
      <c r="DH105" s="20">
        <v>854.9</v>
      </c>
      <c r="DI105" s="20">
        <v>1287.0999999999999</v>
      </c>
      <c r="DJ105" s="20">
        <v>922.4</v>
      </c>
      <c r="DK105" s="20">
        <v>1126</v>
      </c>
      <c r="DL105" s="20">
        <v>908.9</v>
      </c>
      <c r="DM105" s="20">
        <v>929.6</v>
      </c>
      <c r="DN105" s="20">
        <v>0.13</v>
      </c>
      <c r="DO105" s="20">
        <v>1.01</v>
      </c>
      <c r="DP105" s="20">
        <v>0.22</v>
      </c>
      <c r="DQ105" s="20">
        <v>0.28999999999999998</v>
      </c>
      <c r="DR105" s="20">
        <v>0.26</v>
      </c>
      <c r="DS105" s="20">
        <v>0.24</v>
      </c>
      <c r="DT105" s="20"/>
      <c r="DU105" s="20">
        <v>735.2</v>
      </c>
      <c r="DV105" s="20">
        <v>722.3</v>
      </c>
      <c r="DW105" s="20">
        <v>789.3</v>
      </c>
      <c r="DX105" s="20">
        <v>784.6</v>
      </c>
      <c r="DY105" s="20">
        <v>894.3</v>
      </c>
      <c r="DZ105" s="20">
        <v>872.7</v>
      </c>
      <c r="EA105" s="7">
        <f t="shared" si="64"/>
        <v>577.05848000000003</v>
      </c>
      <c r="EB105" s="7">
        <f t="shared" si="65"/>
        <v>675.20603999999992</v>
      </c>
      <c r="EC105" s="7">
        <f t="shared" si="70"/>
        <v>696.47831999999994</v>
      </c>
      <c r="ED105" s="7">
        <f t="shared" si="70"/>
        <v>756.43286000000001</v>
      </c>
      <c r="EE105" s="7">
        <f>DY105*(1-EK105/100)</f>
        <v>733.86257999999998</v>
      </c>
      <c r="EF105" s="7">
        <f>DZ105*(1-EL105/100)</f>
        <v>756.10728000000006</v>
      </c>
      <c r="EG105" s="20">
        <v>21.51</v>
      </c>
      <c r="EH105" s="20">
        <v>6.52</v>
      </c>
      <c r="EI105" s="20">
        <v>11.76</v>
      </c>
      <c r="EJ105" s="20">
        <v>3.59</v>
      </c>
      <c r="EK105" s="20">
        <v>17.940000000000001</v>
      </c>
      <c r="EL105" s="20">
        <v>13.36</v>
      </c>
      <c r="EM105" s="20">
        <v>383.1</v>
      </c>
      <c r="EN105" s="20">
        <v>384.5</v>
      </c>
      <c r="EO105" s="20">
        <v>462.4</v>
      </c>
      <c r="EP105" s="20">
        <v>351.9</v>
      </c>
      <c r="EQ105" s="20">
        <v>493.6</v>
      </c>
      <c r="ER105" s="20">
        <v>418.7</v>
      </c>
      <c r="ES105" s="7">
        <f t="shared" si="53"/>
        <v>311.99664000000001</v>
      </c>
      <c r="ET105" s="7">
        <f t="shared" si="53"/>
        <v>312.71385000000004</v>
      </c>
      <c r="EU105" s="7">
        <f t="shared" si="53"/>
        <v>360.67199999999997</v>
      </c>
      <c r="EV105" s="7">
        <f t="shared" si="53"/>
        <v>314.38745999999998</v>
      </c>
      <c r="EW105" s="7">
        <f t="shared" si="53"/>
        <v>364.96784000000002</v>
      </c>
      <c r="EX105" s="7">
        <f t="shared" si="53"/>
        <v>319.42622999999998</v>
      </c>
      <c r="EY105" s="20">
        <v>18.559999999999999</v>
      </c>
      <c r="EZ105" s="20">
        <v>18.670000000000002</v>
      </c>
      <c r="FA105" s="20">
        <v>22</v>
      </c>
      <c r="FB105" s="20">
        <v>10.66</v>
      </c>
      <c r="FC105" s="20">
        <v>26.06</v>
      </c>
      <c r="FD105" s="20">
        <v>23.71</v>
      </c>
      <c r="FE105" s="7">
        <f t="shared" si="66"/>
        <v>1118.3000000000002</v>
      </c>
      <c r="FF105" s="7">
        <f t="shared" si="67"/>
        <v>1106.8</v>
      </c>
      <c r="FG105" s="7">
        <f t="shared" si="71"/>
        <v>1251.6999999999998</v>
      </c>
      <c r="FH105" s="7">
        <f t="shared" si="71"/>
        <v>1136.5</v>
      </c>
      <c r="FI105" s="7">
        <f>DY105+EQ105</f>
        <v>1387.9</v>
      </c>
      <c r="FJ105" s="7">
        <f>DZ105+ER105</f>
        <v>1291.4000000000001</v>
      </c>
      <c r="FK105" s="20">
        <v>924.1</v>
      </c>
      <c r="FL105" s="20">
        <v>1244.5999999999999</v>
      </c>
      <c r="FM105" s="20">
        <v>876</v>
      </c>
      <c r="FN105" s="20">
        <v>1233.7</v>
      </c>
      <c r="FO105" s="20">
        <v>938.8</v>
      </c>
      <c r="FP105" s="20">
        <v>1200.4000000000001</v>
      </c>
      <c r="FQ105" s="20">
        <v>0.55000000000000004</v>
      </c>
      <c r="FR105" s="20">
        <v>0.16</v>
      </c>
      <c r="FS105" s="20">
        <v>0.01</v>
      </c>
      <c r="FT105" s="20">
        <v>0.54</v>
      </c>
      <c r="FU105" s="20">
        <v>0.86</v>
      </c>
      <c r="FV105" s="20">
        <v>0.67</v>
      </c>
      <c r="FW105" s="16"/>
      <c r="FX105" s="16"/>
      <c r="FY105" s="16"/>
      <c r="FZ105" s="16"/>
      <c r="GA105" s="16"/>
      <c r="GB105" s="16"/>
      <c r="GC105" s="16"/>
      <c r="GD105" s="16"/>
    </row>
    <row r="106" spans="1:186" s="5" customFormat="1" ht="15.5" x14ac:dyDescent="0.35">
      <c r="A106" s="5">
        <f t="shared" si="54"/>
        <v>105</v>
      </c>
      <c r="B106" s="16">
        <v>165</v>
      </c>
      <c r="C106" s="16">
        <v>62.5</v>
      </c>
      <c r="D106" s="16">
        <f t="shared" si="72"/>
        <v>22.956841138659325</v>
      </c>
      <c r="E106" s="8">
        <v>10</v>
      </c>
      <c r="F106" s="16">
        <v>2</v>
      </c>
      <c r="G106" s="16">
        <v>72</v>
      </c>
      <c r="H106" s="16" t="s">
        <v>3</v>
      </c>
      <c r="I106" s="16">
        <v>3</v>
      </c>
      <c r="J106" s="16">
        <v>8</v>
      </c>
      <c r="K106" s="16">
        <v>21</v>
      </c>
      <c r="L106" s="16">
        <v>16</v>
      </c>
      <c r="M106" s="16">
        <v>2</v>
      </c>
      <c r="N106" s="16"/>
      <c r="O106" s="20">
        <v>631.20000000000005</v>
      </c>
      <c r="P106" s="20">
        <v>619</v>
      </c>
      <c r="Q106" s="20">
        <v>727.8</v>
      </c>
      <c r="R106" s="20">
        <v>667.4</v>
      </c>
      <c r="S106" s="20">
        <v>676.5</v>
      </c>
      <c r="T106" s="20">
        <v>627.1</v>
      </c>
      <c r="U106" s="7">
        <f t="shared" si="62"/>
        <v>565.61832000000004</v>
      </c>
      <c r="V106" s="7">
        <f t="shared" si="62"/>
        <v>572.57500000000005</v>
      </c>
      <c r="W106" s="7">
        <f t="shared" si="62"/>
        <v>631.43927999999994</v>
      </c>
      <c r="X106" s="7">
        <f t="shared" si="62"/>
        <v>622.08353999999997</v>
      </c>
      <c r="Y106" s="7">
        <f>S106*(1-AE106/100)</f>
        <v>594.23759999999993</v>
      </c>
      <c r="Z106" s="7">
        <f>T106*(1-AF106/100)</f>
        <v>592.48407999999995</v>
      </c>
      <c r="AA106" s="20">
        <v>10.39</v>
      </c>
      <c r="AB106" s="20">
        <v>7.5</v>
      </c>
      <c r="AC106" s="20">
        <v>13.24</v>
      </c>
      <c r="AD106" s="20">
        <v>6.79</v>
      </c>
      <c r="AE106" s="20">
        <v>12.16</v>
      </c>
      <c r="AF106" s="20">
        <v>5.52</v>
      </c>
      <c r="AG106" s="20">
        <v>1300.9000000000001</v>
      </c>
      <c r="AH106" s="20">
        <v>1043.4000000000001</v>
      </c>
      <c r="AI106" s="20">
        <v>1270.0999999999999</v>
      </c>
      <c r="AJ106" s="20">
        <v>1017.7</v>
      </c>
      <c r="AK106" s="20">
        <v>1379.1</v>
      </c>
      <c r="AL106" s="20">
        <v>1115.3</v>
      </c>
      <c r="AM106" s="7">
        <f t="shared" si="52"/>
        <v>1231.4319400000002</v>
      </c>
      <c r="AN106" s="7">
        <f t="shared" si="52"/>
        <v>987.05640000000005</v>
      </c>
      <c r="AO106" s="7">
        <f t="shared" si="52"/>
        <v>1195.7991499999998</v>
      </c>
      <c r="AP106" s="7">
        <f t="shared" si="52"/>
        <v>945.13799000000006</v>
      </c>
      <c r="AQ106" s="7">
        <f t="shared" si="52"/>
        <v>1250.0162399999999</v>
      </c>
      <c r="AR106" s="7">
        <f t="shared" si="52"/>
        <v>1026.5221199999999</v>
      </c>
      <c r="AS106" s="20">
        <v>5.34</v>
      </c>
      <c r="AT106" s="20">
        <v>5.4</v>
      </c>
      <c r="AU106" s="20">
        <v>5.85</v>
      </c>
      <c r="AV106" s="20">
        <v>7.13</v>
      </c>
      <c r="AW106" s="20">
        <v>9.36</v>
      </c>
      <c r="AX106" s="20">
        <v>7.96</v>
      </c>
      <c r="AY106" s="7">
        <f t="shared" si="63"/>
        <v>1932.1000000000001</v>
      </c>
      <c r="AZ106" s="7">
        <f t="shared" si="63"/>
        <v>1662.4</v>
      </c>
      <c r="BA106" s="7">
        <f t="shared" si="63"/>
        <v>1997.8999999999999</v>
      </c>
      <c r="BB106" s="7">
        <f t="shared" si="63"/>
        <v>1685.1</v>
      </c>
      <c r="BC106" s="7">
        <f>S106+AK106</f>
        <v>2055.6</v>
      </c>
      <c r="BD106" s="7">
        <f t="shared" si="55"/>
        <v>1707.7840799999999</v>
      </c>
      <c r="BE106" s="20">
        <v>847</v>
      </c>
      <c r="BF106" s="20">
        <v>821.9</v>
      </c>
      <c r="BG106" s="20">
        <v>894.5</v>
      </c>
      <c r="BH106" s="20">
        <v>936.5</v>
      </c>
      <c r="BI106" s="20">
        <v>944.8</v>
      </c>
      <c r="BJ106" s="20">
        <v>908.9</v>
      </c>
      <c r="BK106" s="20">
        <v>0.08</v>
      </c>
      <c r="BL106" s="20">
        <v>0.42</v>
      </c>
      <c r="BM106" s="20">
        <v>7.0000000000000007E-2</v>
      </c>
      <c r="BN106" s="20">
        <v>0.25</v>
      </c>
      <c r="BO106" s="20">
        <v>0.28999999999999998</v>
      </c>
      <c r="BP106" s="20">
        <v>0.4</v>
      </c>
      <c r="BQ106" s="20"/>
      <c r="BR106" s="20">
        <v>821.7</v>
      </c>
      <c r="BS106" s="20">
        <v>750.4</v>
      </c>
      <c r="BT106" s="20">
        <v>962.1</v>
      </c>
      <c r="BU106" s="20">
        <v>923.8</v>
      </c>
      <c r="BV106" s="20">
        <v>889.7</v>
      </c>
      <c r="BW106" s="20">
        <v>904.3</v>
      </c>
      <c r="BX106" s="20"/>
      <c r="BY106" s="20"/>
      <c r="BZ106" s="7">
        <f t="shared" ref="BZ106:CC109" si="73">BT106*(1-CF106/100)</f>
        <v>835.29521999999997</v>
      </c>
      <c r="CA106" s="7">
        <f t="shared" si="73"/>
        <v>771.46537999999987</v>
      </c>
      <c r="CB106" s="7">
        <f t="shared" si="73"/>
        <v>765.49788000000012</v>
      </c>
      <c r="CC106" s="7">
        <f t="shared" si="73"/>
        <v>779.32574</v>
      </c>
      <c r="CD106" s="20">
        <v>18.53</v>
      </c>
      <c r="CE106" s="20">
        <v>14.14</v>
      </c>
      <c r="CF106" s="20">
        <v>13.18</v>
      </c>
      <c r="CG106" s="20">
        <v>16.489999999999998</v>
      </c>
      <c r="CH106" s="20">
        <v>13.96</v>
      </c>
      <c r="CI106" s="20">
        <v>13.82</v>
      </c>
      <c r="CJ106" s="20">
        <v>1103.3</v>
      </c>
      <c r="CK106" s="20">
        <v>1052.8</v>
      </c>
      <c r="CL106" s="20">
        <v>1133.9000000000001</v>
      </c>
      <c r="CM106" s="20">
        <v>1011.3</v>
      </c>
      <c r="CN106" s="20">
        <v>1159.8</v>
      </c>
      <c r="CO106" s="20">
        <v>1079.2</v>
      </c>
      <c r="CP106" s="20"/>
      <c r="CQ106" s="20"/>
      <c r="CR106" s="7">
        <f t="shared" ref="CR106:CU109" si="74">CL106*(1-CX106/100)</f>
        <v>1063.25803</v>
      </c>
      <c r="CS106" s="7">
        <f t="shared" si="74"/>
        <v>879.22421999999995</v>
      </c>
      <c r="CT106" s="7">
        <f t="shared" si="74"/>
        <v>1044.86382</v>
      </c>
      <c r="CU106" s="7">
        <f t="shared" si="74"/>
        <v>891.20335999999998</v>
      </c>
      <c r="CV106" s="20">
        <v>11.2</v>
      </c>
      <c r="CW106" s="20">
        <v>12.17</v>
      </c>
      <c r="CX106" s="20">
        <v>6.23</v>
      </c>
      <c r="CY106" s="20">
        <v>13.06</v>
      </c>
      <c r="CZ106" s="20">
        <v>9.91</v>
      </c>
      <c r="DA106" s="20">
        <v>17.420000000000002</v>
      </c>
      <c r="DB106" s="20"/>
      <c r="DC106" s="20"/>
      <c r="DD106" s="7">
        <f t="shared" ref="DD106:DG109" si="75">BT106+CL106</f>
        <v>2096</v>
      </c>
      <c r="DE106" s="7">
        <f t="shared" si="75"/>
        <v>1935.1</v>
      </c>
      <c r="DF106" s="7">
        <f t="shared" si="75"/>
        <v>2049.5</v>
      </c>
      <c r="DG106" s="7">
        <f t="shared" si="75"/>
        <v>1983.5</v>
      </c>
      <c r="DH106" s="20">
        <v>1036.4000000000001</v>
      </c>
      <c r="DI106" s="20">
        <v>1068.2</v>
      </c>
      <c r="DJ106" s="20">
        <v>1011.5</v>
      </c>
      <c r="DK106" s="20">
        <v>1078.2</v>
      </c>
      <c r="DL106" s="20">
        <v>1028.7</v>
      </c>
      <c r="DM106" s="20">
        <v>1101</v>
      </c>
      <c r="DN106" s="20">
        <v>0.02</v>
      </c>
      <c r="DO106" s="20">
        <v>0.08</v>
      </c>
      <c r="DP106" s="20">
        <v>0</v>
      </c>
      <c r="DQ106" s="20">
        <v>0</v>
      </c>
      <c r="DR106" s="20">
        <v>0.26</v>
      </c>
      <c r="DS106" s="20">
        <v>0.46</v>
      </c>
      <c r="DT106" s="20"/>
      <c r="DU106" s="20">
        <v>862.1</v>
      </c>
      <c r="DV106" s="20">
        <v>894.9</v>
      </c>
      <c r="DW106" s="20">
        <v>904.6</v>
      </c>
      <c r="DX106" s="20">
        <v>958.3</v>
      </c>
      <c r="DY106" s="20"/>
      <c r="DZ106" s="20"/>
      <c r="EA106" s="7">
        <f t="shared" si="64"/>
        <v>708.30136000000005</v>
      </c>
      <c r="EB106" s="7">
        <f t="shared" si="65"/>
        <v>739.09790999999996</v>
      </c>
      <c r="EC106" s="7">
        <f t="shared" si="70"/>
        <v>737.97267999999997</v>
      </c>
      <c r="ED106" s="7">
        <f t="shared" si="70"/>
        <v>818.77152000000001</v>
      </c>
      <c r="EE106" s="7"/>
      <c r="EF106" s="7"/>
      <c r="EG106" s="20">
        <v>17.84</v>
      </c>
      <c r="EH106" s="20">
        <v>17.41</v>
      </c>
      <c r="EI106" s="20">
        <v>18.420000000000002</v>
      </c>
      <c r="EJ106" s="20">
        <v>14.56</v>
      </c>
      <c r="EK106" s="20"/>
      <c r="EL106" s="20"/>
      <c r="EM106" s="20">
        <v>516.79999999999995</v>
      </c>
      <c r="EN106" s="20">
        <v>519.4</v>
      </c>
      <c r="EO106" s="20">
        <v>510.8</v>
      </c>
      <c r="EP106" s="20">
        <v>447.4</v>
      </c>
      <c r="EQ106" s="20"/>
      <c r="ER106" s="20"/>
      <c r="ES106" s="7">
        <f t="shared" si="53"/>
        <v>456.79951999999997</v>
      </c>
      <c r="ET106" s="7">
        <f t="shared" si="53"/>
        <v>462.11018000000001</v>
      </c>
      <c r="EU106" s="7">
        <f t="shared" si="53"/>
        <v>436.73399999999998</v>
      </c>
      <c r="EV106" s="7">
        <f t="shared" si="53"/>
        <v>411.96591999999998</v>
      </c>
      <c r="EW106" s="7"/>
      <c r="EX106" s="7"/>
      <c r="EY106" s="20">
        <v>11.61</v>
      </c>
      <c r="EZ106" s="20">
        <v>11.03</v>
      </c>
      <c r="FA106" s="20">
        <v>14.5</v>
      </c>
      <c r="FB106" s="20">
        <v>7.92</v>
      </c>
      <c r="FC106" s="20"/>
      <c r="FD106" s="20"/>
      <c r="FE106" s="7">
        <f t="shared" si="66"/>
        <v>1378.9</v>
      </c>
      <c r="FF106" s="7">
        <f t="shared" si="67"/>
        <v>1414.3</v>
      </c>
      <c r="FG106" s="7">
        <f t="shared" si="71"/>
        <v>1415.4</v>
      </c>
      <c r="FH106" s="7">
        <f t="shared" si="71"/>
        <v>1405.6999999999998</v>
      </c>
      <c r="FI106" s="7"/>
      <c r="FJ106" s="7"/>
      <c r="FK106" s="20"/>
      <c r="FL106" s="20"/>
      <c r="FM106" s="20">
        <v>717</v>
      </c>
      <c r="FN106" s="20">
        <v>779.1</v>
      </c>
      <c r="FO106" s="20"/>
      <c r="FP106" s="20"/>
      <c r="FQ106" s="20"/>
      <c r="FR106" s="20"/>
      <c r="FS106" s="20">
        <v>0</v>
      </c>
      <c r="FT106" s="20">
        <v>0</v>
      </c>
      <c r="FU106" s="20"/>
      <c r="FV106" s="20"/>
      <c r="FW106" s="16"/>
      <c r="FX106" s="16"/>
      <c r="FY106" s="16"/>
      <c r="FZ106" s="16"/>
      <c r="GA106" s="16"/>
      <c r="GB106" s="16"/>
      <c r="GC106" s="16"/>
      <c r="GD106" s="16"/>
    </row>
    <row r="107" spans="1:186" s="5" customFormat="1" ht="15.5" x14ac:dyDescent="0.35">
      <c r="A107" s="5">
        <f t="shared" si="54"/>
        <v>106</v>
      </c>
      <c r="B107" s="18">
        <v>173</v>
      </c>
      <c r="C107" s="18">
        <v>78</v>
      </c>
      <c r="D107" s="16">
        <f t="shared" si="72"/>
        <v>26.061679307694877</v>
      </c>
      <c r="E107" s="19"/>
      <c r="F107" s="18">
        <v>2</v>
      </c>
      <c r="G107" s="18">
        <v>2</v>
      </c>
      <c r="H107" s="18">
        <v>0.5</v>
      </c>
      <c r="I107" s="18">
        <v>3</v>
      </c>
      <c r="J107" s="18">
        <v>0</v>
      </c>
      <c r="K107" s="18">
        <v>18</v>
      </c>
      <c r="L107" s="18">
        <v>17</v>
      </c>
      <c r="M107" s="18">
        <v>1</v>
      </c>
      <c r="N107" s="18"/>
      <c r="O107" s="22">
        <v>544.4</v>
      </c>
      <c r="P107" s="22">
        <v>546.4</v>
      </c>
      <c r="Q107" s="22">
        <v>624.1</v>
      </c>
      <c r="R107" s="22">
        <v>651.20000000000005</v>
      </c>
      <c r="S107" s="22"/>
      <c r="T107" s="22"/>
      <c r="U107" s="7">
        <f t="shared" si="62"/>
        <v>517.66995999999995</v>
      </c>
      <c r="V107" s="7">
        <f t="shared" si="62"/>
        <v>513.45208000000002</v>
      </c>
      <c r="W107" s="7">
        <f t="shared" si="62"/>
        <v>595.51622000000009</v>
      </c>
      <c r="X107" s="7">
        <f t="shared" si="62"/>
        <v>613.88624000000004</v>
      </c>
      <c r="Y107" s="7"/>
      <c r="Z107" s="7"/>
      <c r="AA107" s="22">
        <v>4.91</v>
      </c>
      <c r="AB107" s="22">
        <v>6.03</v>
      </c>
      <c r="AC107" s="22">
        <v>4.58</v>
      </c>
      <c r="AD107" s="22">
        <v>5.73</v>
      </c>
      <c r="AE107" s="22"/>
      <c r="AF107" s="22"/>
      <c r="AG107" s="22">
        <v>1205.3</v>
      </c>
      <c r="AH107" s="22">
        <v>1149.8</v>
      </c>
      <c r="AI107" s="22">
        <v>1346.6</v>
      </c>
      <c r="AJ107" s="22">
        <v>1229</v>
      </c>
      <c r="AK107" s="22"/>
      <c r="AL107" s="22"/>
      <c r="AM107" s="7">
        <f t="shared" si="52"/>
        <v>1144.43235</v>
      </c>
      <c r="AN107" s="7">
        <f t="shared" si="52"/>
        <v>1121.6298999999999</v>
      </c>
      <c r="AO107" s="7">
        <f t="shared" si="52"/>
        <v>1246.2782999999999</v>
      </c>
      <c r="AP107" s="7">
        <f t="shared" si="52"/>
        <v>1170.6224999999999</v>
      </c>
      <c r="AQ107" s="7"/>
      <c r="AR107" s="7"/>
      <c r="AS107" s="22">
        <v>5.05</v>
      </c>
      <c r="AT107" s="22">
        <v>2.4500000000000002</v>
      </c>
      <c r="AU107" s="22">
        <v>7.45</v>
      </c>
      <c r="AV107" s="22">
        <v>4.75</v>
      </c>
      <c r="AW107" s="22"/>
      <c r="AX107" s="22"/>
      <c r="AY107" s="7">
        <f t="shared" si="63"/>
        <v>1749.6999999999998</v>
      </c>
      <c r="AZ107" s="7">
        <f t="shared" si="63"/>
        <v>1696.1999999999998</v>
      </c>
      <c r="BA107" s="7">
        <f t="shared" si="63"/>
        <v>1970.6999999999998</v>
      </c>
      <c r="BB107" s="7">
        <f t="shared" si="63"/>
        <v>1880.2</v>
      </c>
      <c r="BC107" s="7"/>
      <c r="BD107" s="7"/>
      <c r="BE107" s="22">
        <v>850.8</v>
      </c>
      <c r="BF107" s="22">
        <v>780</v>
      </c>
      <c r="BG107" s="22">
        <v>839</v>
      </c>
      <c r="BH107" s="22">
        <v>803.7</v>
      </c>
      <c r="BI107" s="22"/>
      <c r="BJ107" s="22"/>
      <c r="BK107" s="22">
        <v>0.24</v>
      </c>
      <c r="BL107" s="22">
        <v>0.41</v>
      </c>
      <c r="BM107" s="22">
        <v>0.99</v>
      </c>
      <c r="BN107" s="22">
        <v>0.39</v>
      </c>
      <c r="BO107" s="22"/>
      <c r="BP107" s="22"/>
      <c r="BQ107" s="22"/>
      <c r="BR107" s="22">
        <v>930.6</v>
      </c>
      <c r="BS107" s="22">
        <v>748.1</v>
      </c>
      <c r="BT107" s="22">
        <v>962.7</v>
      </c>
      <c r="BU107" s="22">
        <v>846.5</v>
      </c>
      <c r="BV107" s="22"/>
      <c r="BW107" s="22"/>
      <c r="BX107" s="22"/>
      <c r="BY107" s="22"/>
      <c r="BZ107" s="7">
        <f t="shared" si="73"/>
        <v>866.52627000000007</v>
      </c>
      <c r="CA107" s="7">
        <f t="shared" si="73"/>
        <v>758.29470000000003</v>
      </c>
      <c r="CB107" s="7"/>
      <c r="CC107" s="7"/>
      <c r="CD107" s="22">
        <v>9.67</v>
      </c>
      <c r="CE107" s="22">
        <v>8.01</v>
      </c>
      <c r="CF107" s="22">
        <v>9.99</v>
      </c>
      <c r="CG107" s="22">
        <v>10.42</v>
      </c>
      <c r="CH107" s="22"/>
      <c r="CI107" s="22"/>
      <c r="CJ107" s="22">
        <v>1169.5</v>
      </c>
      <c r="CK107" s="22">
        <v>1070.7</v>
      </c>
      <c r="CL107" s="22">
        <v>1232.0999999999999</v>
      </c>
      <c r="CM107" s="22">
        <v>1149.0999999999999</v>
      </c>
      <c r="CN107" s="22"/>
      <c r="CO107" s="22"/>
      <c r="CP107" s="22"/>
      <c r="CQ107" s="22"/>
      <c r="CR107" s="7">
        <f t="shared" si="74"/>
        <v>1143.3887999999999</v>
      </c>
      <c r="CS107" s="7">
        <f t="shared" si="74"/>
        <v>1059.0105599999999</v>
      </c>
      <c r="CT107" s="7"/>
      <c r="CU107" s="7"/>
      <c r="CV107" s="22">
        <v>13.5</v>
      </c>
      <c r="CW107" s="22">
        <v>7.12</v>
      </c>
      <c r="CX107" s="22">
        <v>7.2</v>
      </c>
      <c r="CY107" s="22">
        <v>7.84</v>
      </c>
      <c r="CZ107" s="22"/>
      <c r="DA107" s="22"/>
      <c r="DB107" s="22"/>
      <c r="DC107" s="22"/>
      <c r="DD107" s="7">
        <f t="shared" si="75"/>
        <v>2194.8000000000002</v>
      </c>
      <c r="DE107" s="7">
        <f t="shared" si="75"/>
        <v>1995.6</v>
      </c>
      <c r="DF107" s="7"/>
      <c r="DG107" s="7"/>
      <c r="DH107" s="22">
        <v>975.6</v>
      </c>
      <c r="DI107" s="22">
        <v>951.4</v>
      </c>
      <c r="DJ107" s="22">
        <v>1026.4000000000001</v>
      </c>
      <c r="DK107" s="22">
        <v>1013.1</v>
      </c>
      <c r="DL107" s="22"/>
      <c r="DM107" s="22"/>
      <c r="DN107" s="22">
        <v>0.18</v>
      </c>
      <c r="DO107" s="22">
        <v>0.75</v>
      </c>
      <c r="DP107" s="22">
        <v>0.16</v>
      </c>
      <c r="DQ107" s="22">
        <v>0.43</v>
      </c>
      <c r="DR107" s="22"/>
      <c r="DS107" s="22"/>
      <c r="DT107" s="22"/>
      <c r="DU107" s="22">
        <v>885.9</v>
      </c>
      <c r="DV107" s="22">
        <v>807.2</v>
      </c>
      <c r="DW107" s="22">
        <v>1174.3</v>
      </c>
      <c r="DX107" s="22">
        <v>953.5</v>
      </c>
      <c r="DY107" s="22"/>
      <c r="DZ107" s="22"/>
      <c r="EA107" s="7">
        <f t="shared" si="64"/>
        <v>724.04606999999999</v>
      </c>
      <c r="EB107" s="7">
        <f t="shared" si="65"/>
        <v>669.00736000000006</v>
      </c>
      <c r="EC107" s="7">
        <f t="shared" si="70"/>
        <v>1041.13438</v>
      </c>
      <c r="ED107" s="7">
        <f t="shared" si="70"/>
        <v>896.00395000000003</v>
      </c>
      <c r="EE107" s="7"/>
      <c r="EF107" s="7"/>
      <c r="EG107" s="22">
        <v>18.27</v>
      </c>
      <c r="EH107" s="22">
        <v>17.12</v>
      </c>
      <c r="EI107" s="22">
        <v>11.34</v>
      </c>
      <c r="EJ107" s="22">
        <v>6.03</v>
      </c>
      <c r="EK107" s="22"/>
      <c r="EL107" s="22"/>
      <c r="EM107" s="22">
        <v>366.7</v>
      </c>
      <c r="EN107" s="22">
        <v>379.6</v>
      </c>
      <c r="EO107" s="22">
        <v>811.1</v>
      </c>
      <c r="EP107" s="22">
        <v>829.5</v>
      </c>
      <c r="EQ107" s="22"/>
      <c r="ER107" s="22"/>
      <c r="ES107" s="7">
        <f t="shared" si="53"/>
        <v>300.76733999999999</v>
      </c>
      <c r="ET107" s="7">
        <f t="shared" si="53"/>
        <v>314.11900000000003</v>
      </c>
      <c r="EU107" s="7">
        <f t="shared" si="53"/>
        <v>610.4338600000001</v>
      </c>
      <c r="EV107" s="7">
        <f t="shared" si="53"/>
        <v>662.93640000000005</v>
      </c>
      <c r="EW107" s="7"/>
      <c r="EX107" s="7"/>
      <c r="EY107" s="22">
        <v>17.98</v>
      </c>
      <c r="EZ107" s="22">
        <v>17.25</v>
      </c>
      <c r="FA107" s="22">
        <v>24.74</v>
      </c>
      <c r="FB107" s="22">
        <v>20.079999999999998</v>
      </c>
      <c r="FC107" s="22"/>
      <c r="FD107" s="22"/>
      <c r="FE107" s="7">
        <f t="shared" si="66"/>
        <v>1252.5999999999999</v>
      </c>
      <c r="FF107" s="7">
        <f t="shared" si="67"/>
        <v>1186.8000000000002</v>
      </c>
      <c r="FG107" s="7">
        <f t="shared" si="71"/>
        <v>1985.4</v>
      </c>
      <c r="FH107" s="7">
        <f t="shared" si="71"/>
        <v>1783</v>
      </c>
      <c r="FI107" s="7"/>
      <c r="FJ107" s="7"/>
      <c r="FK107" s="22">
        <v>902.5</v>
      </c>
      <c r="FL107" s="22">
        <v>802.2</v>
      </c>
      <c r="FM107" s="22">
        <v>1194.7</v>
      </c>
      <c r="FN107" s="22">
        <v>1091.3</v>
      </c>
      <c r="FO107" s="22"/>
      <c r="FP107" s="22"/>
      <c r="FQ107" s="22">
        <v>7.0000000000000007E-2</v>
      </c>
      <c r="FR107" s="22">
        <v>0.09</v>
      </c>
      <c r="FS107" s="22">
        <v>0</v>
      </c>
      <c r="FT107" s="22">
        <v>0.13</v>
      </c>
      <c r="FU107" s="22"/>
      <c r="FV107" s="22"/>
      <c r="FW107" s="18"/>
      <c r="FX107" s="18"/>
      <c r="FY107" s="18"/>
      <c r="FZ107" s="18"/>
      <c r="GA107" s="18"/>
      <c r="GB107" s="18"/>
      <c r="GC107" s="18"/>
      <c r="GD107" s="18"/>
    </row>
    <row r="108" spans="1:186" s="5" customFormat="1" ht="15.5" x14ac:dyDescent="0.35">
      <c r="A108" s="5">
        <f t="shared" si="54"/>
        <v>107</v>
      </c>
      <c r="B108" s="17">
        <v>178</v>
      </c>
      <c r="C108" s="17">
        <v>95</v>
      </c>
      <c r="D108" s="16">
        <f t="shared" si="72"/>
        <v>29.983587930816814</v>
      </c>
      <c r="E108" s="3"/>
      <c r="F108" s="17">
        <v>2</v>
      </c>
      <c r="G108" s="17">
        <v>6</v>
      </c>
      <c r="H108" s="17">
        <v>6</v>
      </c>
      <c r="I108" s="17">
        <v>7</v>
      </c>
      <c r="J108" s="17">
        <v>7</v>
      </c>
      <c r="K108" s="17">
        <v>10</v>
      </c>
      <c r="L108" s="17">
        <v>25</v>
      </c>
      <c r="M108" s="17">
        <v>1</v>
      </c>
      <c r="N108" s="17"/>
      <c r="O108" s="21">
        <v>751.3</v>
      </c>
      <c r="P108" s="21">
        <v>750.7</v>
      </c>
      <c r="Q108" s="21">
        <v>812.2</v>
      </c>
      <c r="R108" s="21">
        <v>803.2</v>
      </c>
      <c r="S108" s="21"/>
      <c r="T108" s="21"/>
      <c r="U108" s="7">
        <f t="shared" si="62"/>
        <v>712.83344</v>
      </c>
      <c r="V108" s="7">
        <f t="shared" si="62"/>
        <v>712.93979000000002</v>
      </c>
      <c r="W108" s="7">
        <f t="shared" si="62"/>
        <v>763.46799999999996</v>
      </c>
      <c r="X108" s="7">
        <f t="shared" si="62"/>
        <v>752.27712000000008</v>
      </c>
      <c r="Y108" s="7"/>
      <c r="Z108" s="7"/>
      <c r="AA108" s="21">
        <v>5.12</v>
      </c>
      <c r="AB108" s="21">
        <v>5.03</v>
      </c>
      <c r="AC108" s="21">
        <v>6</v>
      </c>
      <c r="AD108" s="21">
        <v>6.34</v>
      </c>
      <c r="AE108" s="21"/>
      <c r="AF108" s="21"/>
      <c r="AG108" s="21">
        <v>2011.2</v>
      </c>
      <c r="AH108" s="21">
        <v>1713</v>
      </c>
      <c r="AI108" s="21">
        <v>1798.5</v>
      </c>
      <c r="AJ108" s="21">
        <v>1759.1</v>
      </c>
      <c r="AK108" s="21"/>
      <c r="AL108" s="21"/>
      <c r="AM108" s="7">
        <f t="shared" si="52"/>
        <v>1891.1313600000001</v>
      </c>
      <c r="AN108" s="7">
        <f t="shared" si="52"/>
        <v>1647.2208000000001</v>
      </c>
      <c r="AO108" s="7">
        <f t="shared" si="52"/>
        <v>1632.6782999999998</v>
      </c>
      <c r="AP108" s="7">
        <f t="shared" si="52"/>
        <v>1651.97081</v>
      </c>
      <c r="AQ108" s="7"/>
      <c r="AR108" s="7"/>
      <c r="AS108" s="21">
        <v>5.97</v>
      </c>
      <c r="AT108" s="21">
        <v>3.84</v>
      </c>
      <c r="AU108" s="21">
        <v>9.2200000000000006</v>
      </c>
      <c r="AV108" s="21">
        <v>6.09</v>
      </c>
      <c r="AW108" s="21"/>
      <c r="AX108" s="21"/>
      <c r="AY108" s="7">
        <f t="shared" si="63"/>
        <v>2762.5</v>
      </c>
      <c r="AZ108" s="7">
        <f t="shared" si="63"/>
        <v>2463.6999999999998</v>
      </c>
      <c r="BA108" s="7">
        <f t="shared" si="63"/>
        <v>2610.6999999999998</v>
      </c>
      <c r="BB108" s="7">
        <f t="shared" si="63"/>
        <v>2562.3000000000002</v>
      </c>
      <c r="BC108" s="7"/>
      <c r="BD108" s="7"/>
      <c r="BE108" s="21">
        <v>1072.4000000000001</v>
      </c>
      <c r="BF108" s="21">
        <v>1373</v>
      </c>
      <c r="BG108" s="21">
        <v>1190.0999999999999</v>
      </c>
      <c r="BH108" s="21">
        <v>1272.9000000000001</v>
      </c>
      <c r="BI108" s="21"/>
      <c r="BJ108" s="21"/>
      <c r="BK108" s="21">
        <v>0.41</v>
      </c>
      <c r="BL108" s="21">
        <v>1.54</v>
      </c>
      <c r="BM108" s="21">
        <v>1.46</v>
      </c>
      <c r="BN108" s="21">
        <v>0.83</v>
      </c>
      <c r="BO108" s="21"/>
      <c r="BP108" s="21"/>
      <c r="BQ108" s="21"/>
      <c r="BR108" s="21">
        <v>903.1</v>
      </c>
      <c r="BS108" s="21">
        <v>1010</v>
      </c>
      <c r="BT108" s="21">
        <v>971.9</v>
      </c>
      <c r="BU108" s="21">
        <v>1039.0999999999999</v>
      </c>
      <c r="BV108" s="21"/>
      <c r="BW108" s="21"/>
      <c r="BX108" s="21"/>
      <c r="BY108" s="21"/>
      <c r="BZ108" s="7">
        <f t="shared" si="73"/>
        <v>918.54268999999999</v>
      </c>
      <c r="CA108" s="7">
        <f t="shared" si="73"/>
        <v>943.08715999999993</v>
      </c>
      <c r="CB108" s="7"/>
      <c r="CC108" s="7"/>
      <c r="CD108" s="21">
        <v>6.75</v>
      </c>
      <c r="CE108" s="21">
        <v>9.4700000000000006</v>
      </c>
      <c r="CF108" s="21">
        <v>5.49</v>
      </c>
      <c r="CG108" s="21">
        <v>9.24</v>
      </c>
      <c r="CH108" s="21"/>
      <c r="CI108" s="21"/>
      <c r="CJ108" s="21">
        <v>1445.8</v>
      </c>
      <c r="CK108" s="21">
        <v>1226.0999999999999</v>
      </c>
      <c r="CL108" s="21">
        <v>1402.1</v>
      </c>
      <c r="CM108" s="21">
        <v>1221.7</v>
      </c>
      <c r="CN108" s="21"/>
      <c r="CO108" s="21"/>
      <c r="CP108" s="21"/>
      <c r="CQ108" s="21"/>
      <c r="CR108" s="7">
        <f t="shared" si="74"/>
        <v>1259.5064299999999</v>
      </c>
      <c r="CS108" s="7">
        <f t="shared" si="74"/>
        <v>1073.1412800000001</v>
      </c>
      <c r="CT108" s="7"/>
      <c r="CU108" s="7"/>
      <c r="CV108" s="21">
        <v>8.23</v>
      </c>
      <c r="CW108" s="21">
        <v>9.24</v>
      </c>
      <c r="CX108" s="21">
        <v>10.17</v>
      </c>
      <c r="CY108" s="21">
        <v>12.16</v>
      </c>
      <c r="CZ108" s="21"/>
      <c r="DA108" s="21"/>
      <c r="DB108" s="21"/>
      <c r="DC108" s="21"/>
      <c r="DD108" s="7">
        <f t="shared" si="75"/>
        <v>2374</v>
      </c>
      <c r="DE108" s="7">
        <f t="shared" si="75"/>
        <v>2260.8000000000002</v>
      </c>
      <c r="DF108" s="7"/>
      <c r="DG108" s="7"/>
      <c r="DH108" s="21">
        <v>1692.1</v>
      </c>
      <c r="DI108" s="21">
        <v>1516.2</v>
      </c>
      <c r="DJ108" s="21">
        <v>1700.3</v>
      </c>
      <c r="DK108" s="21">
        <v>1751.1</v>
      </c>
      <c r="DL108" s="21"/>
      <c r="DM108" s="21"/>
      <c r="DN108" s="21">
        <v>0.9</v>
      </c>
      <c r="DO108" s="21">
        <v>0.49</v>
      </c>
      <c r="DP108" s="21">
        <v>0.88</v>
      </c>
      <c r="DQ108" s="21">
        <v>1.07</v>
      </c>
      <c r="DR108" s="21"/>
      <c r="DS108" s="21"/>
      <c r="DT108" s="21"/>
      <c r="DU108" s="21">
        <v>928.5</v>
      </c>
      <c r="DV108" s="21">
        <v>961.8</v>
      </c>
      <c r="DW108" s="21">
        <v>971.3</v>
      </c>
      <c r="DX108" s="21">
        <v>1070.5999999999999</v>
      </c>
      <c r="DY108" s="21"/>
      <c r="DZ108" s="21"/>
      <c r="EA108" s="7">
        <f t="shared" si="64"/>
        <v>807.60929999999996</v>
      </c>
      <c r="EB108" s="7">
        <f t="shared" si="65"/>
        <v>786.84857999999997</v>
      </c>
      <c r="EC108" s="7">
        <f t="shared" si="70"/>
        <v>791.90089</v>
      </c>
      <c r="ED108" s="7">
        <f t="shared" si="70"/>
        <v>807.12533999999994</v>
      </c>
      <c r="EE108" s="7"/>
      <c r="EF108" s="7"/>
      <c r="EG108" s="21">
        <v>13.02</v>
      </c>
      <c r="EH108" s="21">
        <v>18.190000000000001</v>
      </c>
      <c r="EI108" s="21">
        <v>18.47</v>
      </c>
      <c r="EJ108" s="21">
        <v>24.61</v>
      </c>
      <c r="EK108" s="21"/>
      <c r="EL108" s="21"/>
      <c r="EM108" s="21">
        <v>558.20000000000005</v>
      </c>
      <c r="EN108" s="21">
        <v>528.29999999999995</v>
      </c>
      <c r="EO108" s="21">
        <v>584.9</v>
      </c>
      <c r="EP108" s="21">
        <v>476.7</v>
      </c>
      <c r="EQ108" s="21"/>
      <c r="ER108" s="21"/>
      <c r="ES108" s="7">
        <f t="shared" si="53"/>
        <v>430.81876000000005</v>
      </c>
      <c r="ET108" s="7">
        <f t="shared" si="53"/>
        <v>434.79089999999997</v>
      </c>
      <c r="EU108" s="7">
        <f t="shared" si="53"/>
        <v>355.44373000000002</v>
      </c>
      <c r="EV108" s="7">
        <f t="shared" si="53"/>
        <v>356.47626000000002</v>
      </c>
      <c r="EW108" s="7"/>
      <c r="EX108" s="7"/>
      <c r="EY108" s="21">
        <v>22.82</v>
      </c>
      <c r="EZ108" s="21">
        <v>17.7</v>
      </c>
      <c r="FA108" s="21">
        <v>39.229999999999997</v>
      </c>
      <c r="FB108" s="21">
        <v>25.22</v>
      </c>
      <c r="FC108" s="21"/>
      <c r="FD108" s="21"/>
      <c r="FE108" s="7">
        <f t="shared" si="66"/>
        <v>1486.7</v>
      </c>
      <c r="FF108" s="7">
        <f t="shared" si="67"/>
        <v>1490.1</v>
      </c>
      <c r="FG108" s="7">
        <f t="shared" si="71"/>
        <v>1556.1999999999998</v>
      </c>
      <c r="FH108" s="7">
        <f t="shared" si="71"/>
        <v>1547.3</v>
      </c>
      <c r="FI108" s="7"/>
      <c r="FJ108" s="7"/>
      <c r="FK108" s="21">
        <v>1366.8</v>
      </c>
      <c r="FL108" s="21">
        <v>1473.7</v>
      </c>
      <c r="FM108" s="21">
        <v>1460.5</v>
      </c>
      <c r="FN108" s="21">
        <v>1582.2</v>
      </c>
      <c r="FO108" s="21"/>
      <c r="FP108" s="21"/>
      <c r="FQ108" s="21">
        <v>0</v>
      </c>
      <c r="FR108" s="21">
        <v>0.02</v>
      </c>
      <c r="FS108" s="21">
        <v>0</v>
      </c>
      <c r="FT108" s="21">
        <v>0.09</v>
      </c>
      <c r="FU108" s="21"/>
      <c r="FV108" s="21"/>
      <c r="FW108" s="17"/>
      <c r="FX108" s="17"/>
      <c r="FY108" s="17"/>
      <c r="FZ108" s="17"/>
      <c r="GA108" s="17"/>
      <c r="GB108" s="17"/>
      <c r="GC108" s="17"/>
      <c r="GD108" s="17"/>
    </row>
    <row r="109" spans="1:186" s="5" customFormat="1" ht="15.5" x14ac:dyDescent="0.35">
      <c r="A109" s="5">
        <f t="shared" si="54"/>
        <v>108</v>
      </c>
      <c r="B109" s="16">
        <v>175</v>
      </c>
      <c r="C109" s="16">
        <v>76</v>
      </c>
      <c r="D109" s="16">
        <f t="shared" si="72"/>
        <v>24.816326530612244</v>
      </c>
      <c r="E109" s="10">
        <v>12</v>
      </c>
      <c r="F109" s="16">
        <v>3</v>
      </c>
      <c r="G109" s="16">
        <v>2</v>
      </c>
      <c r="H109" s="16">
        <v>2</v>
      </c>
      <c r="I109" s="16">
        <v>8</v>
      </c>
      <c r="J109" s="16">
        <v>7</v>
      </c>
      <c r="K109" s="16">
        <v>42</v>
      </c>
      <c r="L109" s="16">
        <v>8</v>
      </c>
      <c r="M109" s="16">
        <v>1</v>
      </c>
      <c r="N109" s="16"/>
      <c r="O109" s="20">
        <v>720.4</v>
      </c>
      <c r="P109" s="20">
        <v>620</v>
      </c>
      <c r="Q109" s="20">
        <v>771.3</v>
      </c>
      <c r="R109" s="20">
        <v>682.7</v>
      </c>
      <c r="S109" s="20">
        <v>793.3</v>
      </c>
      <c r="T109" s="20">
        <v>855.2</v>
      </c>
      <c r="U109" s="7">
        <f t="shared" si="62"/>
        <v>674.94276000000002</v>
      </c>
      <c r="V109" s="7">
        <f t="shared" si="62"/>
        <v>586.14800000000002</v>
      </c>
      <c r="W109" s="7">
        <f t="shared" si="62"/>
        <v>672.95925</v>
      </c>
      <c r="X109" s="7">
        <f t="shared" si="62"/>
        <v>610.40207000000009</v>
      </c>
      <c r="Y109" s="7">
        <f>S109*(1-AE109/100)</f>
        <v>726.82146</v>
      </c>
      <c r="Z109" s="7">
        <f>T109*(1-AF109/100)</f>
        <v>794.13872000000003</v>
      </c>
      <c r="AA109" s="20">
        <v>6.31</v>
      </c>
      <c r="AB109" s="20">
        <v>5.46</v>
      </c>
      <c r="AC109" s="20">
        <v>12.75</v>
      </c>
      <c r="AD109" s="20">
        <v>10.59</v>
      </c>
      <c r="AE109" s="20">
        <v>8.3800000000000008</v>
      </c>
      <c r="AF109" s="20">
        <v>7.14</v>
      </c>
      <c r="AG109" s="20">
        <v>1377.6</v>
      </c>
      <c r="AH109" s="20">
        <v>1433</v>
      </c>
      <c r="AI109" s="20">
        <v>1774.1</v>
      </c>
      <c r="AJ109" s="20">
        <v>1583.8</v>
      </c>
      <c r="AK109" s="20">
        <v>1653.2</v>
      </c>
      <c r="AL109" s="20">
        <v>1441.5</v>
      </c>
      <c r="AM109" s="7">
        <f t="shared" si="52"/>
        <v>1353.3542399999999</v>
      </c>
      <c r="AN109" s="7">
        <f t="shared" si="52"/>
        <v>1365.9356</v>
      </c>
      <c r="AO109" s="7">
        <f t="shared" si="52"/>
        <v>1735.77944</v>
      </c>
      <c r="AP109" s="7">
        <f t="shared" si="52"/>
        <v>1454.40354</v>
      </c>
      <c r="AQ109" s="7">
        <f t="shared" si="52"/>
        <v>1596.8258800000001</v>
      </c>
      <c r="AR109" s="7">
        <f t="shared" si="52"/>
        <v>1362.7941000000001</v>
      </c>
      <c r="AS109" s="20">
        <v>1.76</v>
      </c>
      <c r="AT109" s="20">
        <v>4.68</v>
      </c>
      <c r="AU109" s="20">
        <v>2.16</v>
      </c>
      <c r="AV109" s="20">
        <v>8.17</v>
      </c>
      <c r="AW109" s="20">
        <v>3.41</v>
      </c>
      <c r="AX109" s="20">
        <v>5.46</v>
      </c>
      <c r="AY109" s="7">
        <f t="shared" si="63"/>
        <v>2098</v>
      </c>
      <c r="AZ109" s="7">
        <f t="shared" si="63"/>
        <v>2053</v>
      </c>
      <c r="BA109" s="7">
        <f t="shared" si="63"/>
        <v>2545.3999999999996</v>
      </c>
      <c r="BB109" s="7">
        <f t="shared" si="63"/>
        <v>2266.5</v>
      </c>
      <c r="BC109" s="7">
        <f>S109+AK109</f>
        <v>2446.5</v>
      </c>
      <c r="BD109" s="7">
        <f t="shared" si="55"/>
        <v>2235.6387199999999</v>
      </c>
      <c r="BE109" s="20">
        <v>1314.2</v>
      </c>
      <c r="BF109" s="20">
        <v>1295.5999999999999</v>
      </c>
      <c r="BG109" s="20">
        <v>1461.3</v>
      </c>
      <c r="BH109" s="20">
        <v>1372</v>
      </c>
      <c r="BI109" s="20">
        <v>1435.4</v>
      </c>
      <c r="BJ109" s="20">
        <v>1463.7</v>
      </c>
      <c r="BK109" s="20">
        <v>0.04</v>
      </c>
      <c r="BL109" s="20">
        <v>0.25</v>
      </c>
      <c r="BM109" s="20">
        <v>7.0000000000000007E-2</v>
      </c>
      <c r="BN109" s="20">
        <v>0.01</v>
      </c>
      <c r="BO109" s="20">
        <v>0.4</v>
      </c>
      <c r="BP109" s="20">
        <v>0.04</v>
      </c>
      <c r="BQ109" s="20"/>
      <c r="BR109" s="20">
        <v>877.8</v>
      </c>
      <c r="BS109" s="20">
        <v>944.7</v>
      </c>
      <c r="BT109" s="20">
        <v>972.1</v>
      </c>
      <c r="BU109" s="20">
        <v>1024</v>
      </c>
      <c r="BV109" s="20">
        <v>1025.4000000000001</v>
      </c>
      <c r="BW109" s="20">
        <v>1045.5</v>
      </c>
      <c r="BX109" s="20"/>
      <c r="BY109" s="20"/>
      <c r="BZ109" s="7">
        <f t="shared" si="73"/>
        <v>854.96195</v>
      </c>
      <c r="CA109" s="7">
        <f t="shared" si="73"/>
        <v>839.47519999999997</v>
      </c>
      <c r="CB109" s="7">
        <f t="shared" si="73"/>
        <v>943.06038000000001</v>
      </c>
      <c r="CC109" s="7">
        <f t="shared" si="73"/>
        <v>878.53365000000008</v>
      </c>
      <c r="CD109" s="20">
        <v>7.31</v>
      </c>
      <c r="CE109" s="20">
        <v>12.61</v>
      </c>
      <c r="CF109" s="20">
        <v>12.05</v>
      </c>
      <c r="CG109" s="20">
        <v>18.02</v>
      </c>
      <c r="CH109" s="20">
        <v>8.0299999999999994</v>
      </c>
      <c r="CI109" s="20">
        <v>15.97</v>
      </c>
      <c r="CJ109" s="20">
        <v>1248.0999999999999</v>
      </c>
      <c r="CK109" s="20">
        <v>1173.2</v>
      </c>
      <c r="CL109" s="20">
        <v>1298.5</v>
      </c>
      <c r="CM109" s="20">
        <v>1218.8</v>
      </c>
      <c r="CN109" s="20">
        <v>1321.6</v>
      </c>
      <c r="CO109" s="20">
        <v>1220.4000000000001</v>
      </c>
      <c r="CP109" s="20"/>
      <c r="CQ109" s="20"/>
      <c r="CR109" s="7">
        <f t="shared" si="74"/>
        <v>1169.29925</v>
      </c>
      <c r="CS109" s="7">
        <f t="shared" si="74"/>
        <v>1068.8876</v>
      </c>
      <c r="CT109" s="7">
        <f t="shared" si="74"/>
        <v>1148.4703999999999</v>
      </c>
      <c r="CU109" s="7">
        <f t="shared" si="74"/>
        <v>992.06316000000004</v>
      </c>
      <c r="CV109" s="20">
        <v>9.6199999999999992</v>
      </c>
      <c r="CW109" s="20">
        <v>9.41</v>
      </c>
      <c r="CX109" s="20">
        <v>9.9499999999999993</v>
      </c>
      <c r="CY109" s="20">
        <v>12.3</v>
      </c>
      <c r="CZ109" s="20">
        <v>13.1</v>
      </c>
      <c r="DA109" s="20">
        <v>18.71</v>
      </c>
      <c r="DB109" s="20"/>
      <c r="DC109" s="20"/>
      <c r="DD109" s="7">
        <f t="shared" si="75"/>
        <v>2270.6</v>
      </c>
      <c r="DE109" s="7">
        <f t="shared" si="75"/>
        <v>2242.8000000000002</v>
      </c>
      <c r="DF109" s="7">
        <f t="shared" si="75"/>
        <v>2347</v>
      </c>
      <c r="DG109" s="7">
        <f t="shared" si="75"/>
        <v>2265.9</v>
      </c>
      <c r="DH109" s="20">
        <v>1790.8</v>
      </c>
      <c r="DI109" s="20">
        <v>1669</v>
      </c>
      <c r="DJ109" s="20">
        <v>1795.8</v>
      </c>
      <c r="DK109" s="20">
        <v>1707.6</v>
      </c>
      <c r="DL109" s="20">
        <v>1824.2</v>
      </c>
      <c r="DM109" s="20">
        <v>1762.2</v>
      </c>
      <c r="DN109" s="20">
        <v>0.63</v>
      </c>
      <c r="DO109" s="20">
        <v>0.77</v>
      </c>
      <c r="DP109" s="20">
        <v>0</v>
      </c>
      <c r="DQ109" s="20">
        <v>7.0000000000000007E-2</v>
      </c>
      <c r="DR109" s="20">
        <v>0.12</v>
      </c>
      <c r="DS109" s="20">
        <v>0.21</v>
      </c>
      <c r="DT109" s="20"/>
      <c r="DU109" s="20">
        <f>AVERAGE(1092.9,1313.9,1247.1)</f>
        <v>1217.9666666666667</v>
      </c>
      <c r="DV109" s="20">
        <v>1049.9000000000001</v>
      </c>
      <c r="DW109" s="20">
        <v>1196.8</v>
      </c>
      <c r="DX109" s="20">
        <v>1167.9000000000001</v>
      </c>
      <c r="DY109" s="20">
        <v>1267.9000000000001</v>
      </c>
      <c r="DZ109" s="20">
        <v>1202.2</v>
      </c>
      <c r="EA109" s="7">
        <f t="shared" si="64"/>
        <v>1040.8743133333335</v>
      </c>
      <c r="EB109" s="7">
        <f t="shared" si="65"/>
        <v>918.03255999999999</v>
      </c>
      <c r="EC109" s="7">
        <f t="shared" si="70"/>
        <v>977.06751999999994</v>
      </c>
      <c r="ED109" s="7">
        <f t="shared" si="70"/>
        <v>991.66389000000004</v>
      </c>
      <c r="EE109" s="7">
        <f>DY109*(1-EK109/100)</f>
        <v>1056.1607000000001</v>
      </c>
      <c r="EF109" s="7">
        <f>DZ109*(1-EL109/100)</f>
        <v>1038.34014</v>
      </c>
      <c r="EG109" s="20">
        <v>14.54</v>
      </c>
      <c r="EH109" s="20">
        <v>12.56</v>
      </c>
      <c r="EI109" s="20">
        <v>18.36</v>
      </c>
      <c r="EJ109" s="20">
        <v>15.09</v>
      </c>
      <c r="EK109" s="20">
        <v>16.7</v>
      </c>
      <c r="EL109" s="20">
        <v>13.63</v>
      </c>
      <c r="EM109" s="20">
        <v>391.5</v>
      </c>
      <c r="EN109" s="20">
        <v>426.1</v>
      </c>
      <c r="EO109" s="20">
        <v>371.9</v>
      </c>
      <c r="EP109" s="20">
        <v>451.6</v>
      </c>
      <c r="EQ109" s="20">
        <v>439</v>
      </c>
      <c r="ER109" s="20">
        <v>403.9</v>
      </c>
      <c r="ES109" s="7">
        <f t="shared" si="53"/>
        <v>304.86104999999998</v>
      </c>
      <c r="ET109" s="7">
        <f t="shared" si="53"/>
        <v>330.48316</v>
      </c>
      <c r="EU109" s="7">
        <f t="shared" si="53"/>
        <v>300.56957999999997</v>
      </c>
      <c r="EV109" s="7">
        <f t="shared" si="53"/>
        <v>360.82839999999999</v>
      </c>
      <c r="EW109" s="7">
        <f t="shared" si="53"/>
        <v>399.66559999999998</v>
      </c>
      <c r="EX109" s="7">
        <f t="shared" si="53"/>
        <v>320.65620999999999</v>
      </c>
      <c r="EY109" s="20">
        <v>22.13</v>
      </c>
      <c r="EZ109" s="20">
        <v>22.44</v>
      </c>
      <c r="FA109" s="20">
        <v>19.18</v>
      </c>
      <c r="FB109" s="20">
        <v>20.100000000000001</v>
      </c>
      <c r="FC109" s="20">
        <v>8.9600000000000009</v>
      </c>
      <c r="FD109" s="20">
        <v>20.61</v>
      </c>
      <c r="FE109" s="7">
        <f t="shared" si="66"/>
        <v>1609.4666666666667</v>
      </c>
      <c r="FF109" s="7">
        <f t="shared" si="67"/>
        <v>1476</v>
      </c>
      <c r="FG109" s="7">
        <f t="shared" si="71"/>
        <v>1568.6999999999998</v>
      </c>
      <c r="FH109" s="7">
        <f t="shared" si="71"/>
        <v>1619.5</v>
      </c>
      <c r="FI109" s="7">
        <f>DY109+EQ109</f>
        <v>1706.9</v>
      </c>
      <c r="FJ109" s="7">
        <f>DZ109+ER109</f>
        <v>1606.1</v>
      </c>
      <c r="FK109" s="20">
        <v>1412.8</v>
      </c>
      <c r="FL109" s="20">
        <v>1212.8</v>
      </c>
      <c r="FM109" s="20">
        <v>1409.3</v>
      </c>
      <c r="FN109" s="20">
        <v>1396.5</v>
      </c>
      <c r="FO109" s="20">
        <v>1446.1</v>
      </c>
      <c r="FP109" s="20">
        <v>1536.3</v>
      </c>
      <c r="FQ109" s="20">
        <v>0.51</v>
      </c>
      <c r="FR109" s="20">
        <v>0.05</v>
      </c>
      <c r="FS109" s="20">
        <v>0</v>
      </c>
      <c r="FT109" s="20">
        <v>0</v>
      </c>
      <c r="FU109" s="20">
        <v>0.21</v>
      </c>
      <c r="FV109" s="20">
        <v>0.14000000000000001</v>
      </c>
      <c r="FW109" s="16"/>
      <c r="FX109" s="16"/>
      <c r="FY109" s="16"/>
      <c r="FZ109" s="16"/>
      <c r="GA109" s="16"/>
      <c r="GB109" s="16"/>
      <c r="GC109" s="16"/>
      <c r="GD109" s="1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05628-C89D-4721-A1D3-CBD39F0E7924}">
  <dimension ref="A1:BQ186"/>
  <sheetViews>
    <sheetView workbookViewId="0">
      <pane ySplit="1" topLeftCell="A160" activePane="bottomLeft" state="frozen"/>
      <selection pane="bottomLeft" activeCell="D172" sqref="D172"/>
    </sheetView>
  </sheetViews>
  <sheetFormatPr defaultRowHeight="15.5" x14ac:dyDescent="0.35"/>
  <cols>
    <col min="1" max="1" width="8.6640625" style="15"/>
    <col min="2" max="13" width="8.6640625" style="2"/>
    <col min="14" max="15" width="8.58203125" style="4" bestFit="1" customWidth="1"/>
    <col min="16" max="17" width="13.4140625" style="4" bestFit="1" customWidth="1"/>
    <col min="18" max="18" width="8.5" style="4" bestFit="1" customWidth="1"/>
    <col min="19" max="19" width="14.75" style="4" bestFit="1" customWidth="1"/>
    <col min="20" max="21" width="8.58203125" style="4" bestFit="1" customWidth="1"/>
    <col min="22" max="23" width="13.4140625" style="4" bestFit="1" customWidth="1"/>
    <col min="24" max="25" width="8.58203125" style="4" bestFit="1" customWidth="1"/>
    <col min="26" max="31" width="8.5" style="4" bestFit="1" customWidth="1"/>
    <col min="32" max="32" width="8.5" style="4" customWidth="1"/>
    <col min="33" max="34" width="8.5" style="4" bestFit="1" customWidth="1"/>
    <col min="35" max="36" width="13.4140625" style="4" bestFit="1" customWidth="1"/>
    <col min="37" max="40" width="8.5" style="4" bestFit="1" customWidth="1"/>
    <col min="41" max="42" width="13.4140625" style="4" bestFit="1" customWidth="1"/>
    <col min="43" max="44" width="14.75" style="4" bestFit="1" customWidth="1"/>
    <col min="45" max="46" width="8.5" style="4" bestFit="1" customWidth="1"/>
    <col min="47" max="48" width="8.58203125" style="4" bestFit="1" customWidth="1"/>
    <col min="49" max="50" width="8.5" style="4" bestFit="1" customWidth="1"/>
    <col min="51" max="51" width="8.5" style="4" customWidth="1"/>
    <col min="52" max="53" width="8.5" style="4" bestFit="1" customWidth="1"/>
    <col min="54" max="56" width="13.4140625" style="4" bestFit="1" customWidth="1"/>
    <col min="57" max="57" width="14.75" style="4" bestFit="1" customWidth="1"/>
    <col min="58" max="59" width="8.5" style="4" bestFit="1" customWidth="1"/>
    <col min="60" max="61" width="13.4140625" style="4" bestFit="1" customWidth="1"/>
    <col min="62" max="62" width="8.5" style="4" bestFit="1" customWidth="1"/>
    <col min="63" max="63" width="14.75" style="4" bestFit="1" customWidth="1"/>
    <col min="64" max="69" width="8.5" style="4" bestFit="1" customWidth="1"/>
  </cols>
  <sheetData>
    <row r="1" spans="1:69" s="6" customFormat="1" ht="28" customHeight="1" x14ac:dyDescent="0.3">
      <c r="A1" s="6" t="s">
        <v>4</v>
      </c>
      <c r="B1" s="5" t="s">
        <v>5</v>
      </c>
      <c r="C1" s="5" t="s">
        <v>6</v>
      </c>
      <c r="D1" s="5" t="s">
        <v>0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</v>
      </c>
      <c r="K1" s="5" t="s">
        <v>2</v>
      </c>
      <c r="L1" s="5" t="s">
        <v>13</v>
      </c>
      <c r="M1" s="5" t="s">
        <v>16</v>
      </c>
      <c r="N1" s="5" t="s">
        <v>17</v>
      </c>
      <c r="O1" s="5" t="s">
        <v>15</v>
      </c>
      <c r="P1" s="5" t="s">
        <v>20</v>
      </c>
      <c r="Q1" s="5" t="s">
        <v>14</v>
      </c>
      <c r="R1" s="5" t="s">
        <v>21</v>
      </c>
      <c r="S1" s="5" t="s">
        <v>14</v>
      </c>
      <c r="T1" s="5" t="s">
        <v>22</v>
      </c>
      <c r="U1" s="5" t="s">
        <v>15</v>
      </c>
      <c r="V1" s="5" t="s">
        <v>23</v>
      </c>
      <c r="W1" s="5" t="s">
        <v>14</v>
      </c>
      <c r="X1" s="5" t="s">
        <v>24</v>
      </c>
      <c r="Y1" s="5" t="s">
        <v>14</v>
      </c>
      <c r="Z1" s="5" t="s">
        <v>25</v>
      </c>
      <c r="AA1" s="5" t="s">
        <v>14</v>
      </c>
      <c r="AB1" s="5" t="s">
        <v>26</v>
      </c>
      <c r="AC1" s="5" t="s">
        <v>14</v>
      </c>
      <c r="AD1" s="5" t="s">
        <v>27</v>
      </c>
      <c r="AE1" s="5" t="s">
        <v>14</v>
      </c>
      <c r="AF1" s="5" t="s">
        <v>28</v>
      </c>
      <c r="AG1" s="5" t="s">
        <v>17</v>
      </c>
      <c r="AH1" s="5" t="s">
        <v>15</v>
      </c>
      <c r="AI1" s="5" t="s">
        <v>20</v>
      </c>
      <c r="AJ1" s="5" t="s">
        <v>14</v>
      </c>
      <c r="AK1" s="5" t="s">
        <v>21</v>
      </c>
      <c r="AL1" s="5" t="s">
        <v>14</v>
      </c>
      <c r="AM1" s="5" t="s">
        <v>22</v>
      </c>
      <c r="AN1" s="5" t="s">
        <v>15</v>
      </c>
      <c r="AO1" s="5" t="s">
        <v>23</v>
      </c>
      <c r="AP1" s="5" t="s">
        <v>14</v>
      </c>
      <c r="AQ1" s="5" t="s">
        <v>24</v>
      </c>
      <c r="AR1" s="5" t="s">
        <v>14</v>
      </c>
      <c r="AS1" s="5" t="s">
        <v>25</v>
      </c>
      <c r="AT1" s="5" t="s">
        <v>14</v>
      </c>
      <c r="AU1" s="5" t="s">
        <v>26</v>
      </c>
      <c r="AV1" s="5" t="s">
        <v>14</v>
      </c>
      <c r="AW1" s="5" t="s">
        <v>27</v>
      </c>
      <c r="AX1" s="5" t="s">
        <v>14</v>
      </c>
      <c r="AY1" s="5" t="s">
        <v>29</v>
      </c>
      <c r="AZ1" s="5" t="s">
        <v>17</v>
      </c>
      <c r="BA1" s="5" t="s">
        <v>15</v>
      </c>
      <c r="BB1" s="5" t="s">
        <v>20</v>
      </c>
      <c r="BC1" s="5" t="s">
        <v>14</v>
      </c>
      <c r="BD1" s="5" t="s">
        <v>21</v>
      </c>
      <c r="BE1" s="5" t="s">
        <v>14</v>
      </c>
      <c r="BF1" s="5" t="s">
        <v>22</v>
      </c>
      <c r="BG1" s="5" t="s">
        <v>15</v>
      </c>
      <c r="BH1" s="5" t="s">
        <v>23</v>
      </c>
      <c r="BI1" s="5" t="s">
        <v>14</v>
      </c>
      <c r="BJ1" s="5" t="s">
        <v>24</v>
      </c>
      <c r="BK1" s="5" t="s">
        <v>14</v>
      </c>
      <c r="BL1" s="5" t="s">
        <v>25</v>
      </c>
      <c r="BM1" s="5" t="s">
        <v>14</v>
      </c>
      <c r="BN1" s="5" t="s">
        <v>26</v>
      </c>
      <c r="BO1" s="5" t="s">
        <v>14</v>
      </c>
      <c r="BP1" s="5" t="s">
        <v>27</v>
      </c>
      <c r="BQ1" s="5" t="s">
        <v>14</v>
      </c>
    </row>
    <row r="2" spans="1:69" s="6" customFormat="1" ht="17.5" x14ac:dyDescent="0.3">
      <c r="A2" s="6">
        <v>1</v>
      </c>
      <c r="B2" s="5">
        <v>165</v>
      </c>
      <c r="C2" s="5">
        <v>67</v>
      </c>
      <c r="D2" s="5">
        <v>24.609733700642796</v>
      </c>
      <c r="E2" s="5">
        <v>1</v>
      </c>
      <c r="F2" s="5">
        <v>0.67</v>
      </c>
      <c r="G2" s="5">
        <v>0.67</v>
      </c>
      <c r="H2" s="5">
        <v>4</v>
      </c>
      <c r="I2" s="5">
        <v>7</v>
      </c>
      <c r="J2" s="5">
        <v>14</v>
      </c>
      <c r="K2" s="5">
        <v>17</v>
      </c>
      <c r="L2" s="5">
        <v>2</v>
      </c>
      <c r="M2" s="5"/>
      <c r="N2" s="7">
        <v>743.2</v>
      </c>
      <c r="O2" s="7">
        <v>631.9</v>
      </c>
      <c r="P2" s="7">
        <v>633.29999999999995</v>
      </c>
      <c r="Q2" s="7">
        <v>612.9</v>
      </c>
      <c r="R2" s="7">
        <v>14.787405812701843</v>
      </c>
      <c r="S2" s="7">
        <v>3.0068048741889539</v>
      </c>
      <c r="T2" s="7">
        <v>1796.5</v>
      </c>
      <c r="U2" s="7">
        <v>1803.5</v>
      </c>
      <c r="V2" s="7">
        <v>1796.5</v>
      </c>
      <c r="W2" s="7">
        <v>1803.5</v>
      </c>
      <c r="X2" s="7">
        <v>0</v>
      </c>
      <c r="Y2" s="7">
        <v>0</v>
      </c>
      <c r="Z2" s="7">
        <v>2601.6999999999998</v>
      </c>
      <c r="AA2" s="7">
        <v>2427.4</v>
      </c>
      <c r="AB2" s="7">
        <v>859.6</v>
      </c>
      <c r="AC2" s="7">
        <v>881.5</v>
      </c>
      <c r="AD2" s="7">
        <v>0.15436506198256603</v>
      </c>
      <c r="AE2" s="7">
        <v>0.19523413202505585</v>
      </c>
      <c r="AF2" s="7"/>
      <c r="AG2" s="7">
        <v>909.5</v>
      </c>
      <c r="AH2" s="7">
        <v>805.7</v>
      </c>
      <c r="AI2" s="7">
        <v>823</v>
      </c>
      <c r="AJ2" s="7">
        <v>704</v>
      </c>
      <c r="AK2" s="7">
        <v>9.5107201759208344</v>
      </c>
      <c r="AL2" s="7">
        <v>12.622564229862238</v>
      </c>
      <c r="AM2" s="7">
        <v>1213.5</v>
      </c>
      <c r="AN2" s="7">
        <v>1401.8</v>
      </c>
      <c r="AO2" s="7">
        <v>1182.4000000000001</v>
      </c>
      <c r="AP2" s="7">
        <v>1401.8</v>
      </c>
      <c r="AQ2" s="7">
        <v>2.5628347754429259</v>
      </c>
      <c r="AR2" s="7">
        <v>0</v>
      </c>
      <c r="AS2" s="7">
        <v>2161</v>
      </c>
      <c r="AT2" s="7">
        <v>2300</v>
      </c>
      <c r="AU2" s="7">
        <v>1218.4000000000001</v>
      </c>
      <c r="AV2" s="7">
        <v>1158.5999999999999</v>
      </c>
      <c r="AW2" s="7">
        <v>0.14264750974637522</v>
      </c>
      <c r="AX2" s="7">
        <v>0.17383591046475974</v>
      </c>
      <c r="AY2" s="7"/>
      <c r="AZ2" s="7">
        <v>1028.2</v>
      </c>
      <c r="BA2" s="7">
        <v>944.7</v>
      </c>
      <c r="BB2" s="7">
        <v>830.6</v>
      </c>
      <c r="BC2" s="7">
        <v>759.2</v>
      </c>
      <c r="BD2" s="7">
        <v>19.218050962847695</v>
      </c>
      <c r="BE2" s="7">
        <v>19.635863237006458</v>
      </c>
      <c r="BF2" s="7">
        <v>606.6</v>
      </c>
      <c r="BG2" s="7">
        <v>702.3</v>
      </c>
      <c r="BH2" s="7">
        <v>517.20000000000005</v>
      </c>
      <c r="BI2" s="7">
        <v>664.3</v>
      </c>
      <c r="BJ2" s="7">
        <v>14.737883283877345</v>
      </c>
      <c r="BK2" s="7">
        <v>5.4107931083582521</v>
      </c>
      <c r="BL2" s="7">
        <v>1643.9</v>
      </c>
      <c r="BM2" s="7">
        <v>1649</v>
      </c>
      <c r="BN2" s="7">
        <v>1354.5</v>
      </c>
      <c r="BO2" s="7">
        <v>1392</v>
      </c>
      <c r="BP2" s="7">
        <v>0.29666214026019533</v>
      </c>
      <c r="BQ2" s="7">
        <v>0.30487537780892721</v>
      </c>
    </row>
    <row r="3" spans="1:69" s="6" customFormat="1" ht="17.5" x14ac:dyDescent="0.3">
      <c r="A3" s="6">
        <f>A2+1</f>
        <v>2</v>
      </c>
      <c r="B3" s="5">
        <v>177</v>
      </c>
      <c r="C3" s="5">
        <v>96</v>
      </c>
      <c r="D3" s="5">
        <v>30.642535669826675</v>
      </c>
      <c r="E3" s="5">
        <v>2</v>
      </c>
      <c r="F3" s="5">
        <v>0</v>
      </c>
      <c r="G3" s="5">
        <v>3</v>
      </c>
      <c r="H3" s="5">
        <v>6</v>
      </c>
      <c r="I3" s="5">
        <v>6</v>
      </c>
      <c r="J3" s="5">
        <v>29</v>
      </c>
      <c r="K3" s="5">
        <v>14</v>
      </c>
      <c r="L3" s="5">
        <v>2</v>
      </c>
      <c r="M3" s="5"/>
      <c r="N3" s="7">
        <v>779.8</v>
      </c>
      <c r="O3" s="7">
        <v>824.2</v>
      </c>
      <c r="P3" s="7">
        <v>637.1</v>
      </c>
      <c r="Q3" s="7">
        <v>694.2</v>
      </c>
      <c r="R3" s="7">
        <v>18.299563990766856</v>
      </c>
      <c r="S3" s="7">
        <v>15.772870662460567</v>
      </c>
      <c r="T3" s="7">
        <v>1917</v>
      </c>
      <c r="U3" s="7">
        <v>1592.1</v>
      </c>
      <c r="V3" s="7">
        <v>1753.8</v>
      </c>
      <c r="W3" s="7">
        <v>1420.4</v>
      </c>
      <c r="X3" s="7">
        <v>8.5133020344287971</v>
      </c>
      <c r="Y3" s="7">
        <v>10.784498461151927</v>
      </c>
      <c r="Z3" s="7">
        <v>2693.3</v>
      </c>
      <c r="AA3" s="7">
        <v>2310.6</v>
      </c>
      <c r="AB3" s="7">
        <v>1077.4000000000001</v>
      </c>
      <c r="AC3" s="7">
        <v>1212.9000000000001</v>
      </c>
      <c r="AD3" s="7">
        <v>0.15396565821749797</v>
      </c>
      <c r="AE3" s="7">
        <v>0.11594439901880622</v>
      </c>
      <c r="AF3" s="7"/>
      <c r="AG3" s="7">
        <v>1089.2</v>
      </c>
      <c r="AH3" s="7">
        <v>1076.4000000000001</v>
      </c>
      <c r="AI3" s="7">
        <v>778.3</v>
      </c>
      <c r="AJ3" s="7">
        <v>768.3</v>
      </c>
      <c r="AK3" s="7">
        <v>28.54388542049211</v>
      </c>
      <c r="AL3" s="7">
        <v>28.623188405797112</v>
      </c>
      <c r="AM3" s="7">
        <v>1354</v>
      </c>
      <c r="AN3" s="7">
        <v>1448.3</v>
      </c>
      <c r="AO3" s="7">
        <v>982.7</v>
      </c>
      <c r="AP3" s="7">
        <v>1121.5</v>
      </c>
      <c r="AQ3" s="7">
        <v>27.422451994091578</v>
      </c>
      <c r="AR3" s="7">
        <v>22.564385831664708</v>
      </c>
      <c r="AS3" s="7">
        <v>2483.4</v>
      </c>
      <c r="AT3" s="7">
        <v>2542.6999999999998</v>
      </c>
      <c r="AU3" s="7">
        <v>1340.6</v>
      </c>
      <c r="AV3" s="7">
        <v>1409.6</v>
      </c>
      <c r="AW3" s="7">
        <v>0.13614063777596075</v>
      </c>
      <c r="AX3" s="7">
        <v>0.10842191332788226</v>
      </c>
      <c r="AY3" s="7"/>
      <c r="AZ3" s="7">
        <v>1104.4000000000001</v>
      </c>
      <c r="BA3" s="7">
        <v>1036.7</v>
      </c>
      <c r="BB3" s="7">
        <v>657.9</v>
      </c>
      <c r="BC3" s="7">
        <v>707.2</v>
      </c>
      <c r="BD3" s="7">
        <v>40.429192321622608</v>
      </c>
      <c r="BE3" s="7">
        <v>31.78354393749397</v>
      </c>
      <c r="BF3" s="7">
        <v>954</v>
      </c>
      <c r="BG3" s="7">
        <v>734.8</v>
      </c>
      <c r="BH3" s="7">
        <v>516.4</v>
      </c>
      <c r="BI3" s="7">
        <v>446</v>
      </c>
      <c r="BJ3" s="7">
        <v>45.870020964360592</v>
      </c>
      <c r="BK3" s="7">
        <v>39.303211758301579</v>
      </c>
      <c r="BL3" s="7">
        <v>2061.1</v>
      </c>
      <c r="BM3" s="7">
        <v>1762.3</v>
      </c>
      <c r="BN3" s="7">
        <v>1054.7</v>
      </c>
      <c r="BO3" s="7">
        <v>1046.9000000000001</v>
      </c>
      <c r="BP3" s="7">
        <v>0.86238757154538026</v>
      </c>
      <c r="BQ3" s="7">
        <v>0.85600981193785786</v>
      </c>
    </row>
    <row r="4" spans="1:69" s="6" customFormat="1" ht="17.5" x14ac:dyDescent="0.3">
      <c r="A4" s="6">
        <f t="shared" ref="A4:A67" si="0">A3+1</f>
        <v>3</v>
      </c>
      <c r="B4" s="5">
        <v>182</v>
      </c>
      <c r="C4" s="5">
        <v>80</v>
      </c>
      <c r="D4" s="5">
        <v>24.151672503320853</v>
      </c>
      <c r="E4" s="5">
        <v>2</v>
      </c>
      <c r="F4" s="5">
        <v>120</v>
      </c>
      <c r="G4" s="5">
        <v>12</v>
      </c>
      <c r="H4" s="5">
        <v>6</v>
      </c>
      <c r="I4" s="5">
        <v>7</v>
      </c>
      <c r="J4" s="5">
        <v>23</v>
      </c>
      <c r="K4" s="5">
        <v>16</v>
      </c>
      <c r="L4" s="5">
        <v>2</v>
      </c>
      <c r="M4" s="5"/>
      <c r="N4" s="7">
        <v>891</v>
      </c>
      <c r="O4" s="7">
        <v>829.8</v>
      </c>
      <c r="P4" s="7">
        <v>805.8</v>
      </c>
      <c r="Q4" s="7">
        <v>778.2</v>
      </c>
      <c r="R4" s="7">
        <v>9.5622895622895676</v>
      </c>
      <c r="S4" s="7">
        <v>6.2183658712942771</v>
      </c>
      <c r="T4" s="7">
        <v>2251</v>
      </c>
      <c r="U4" s="7">
        <v>2537.1999999999998</v>
      </c>
      <c r="V4" s="7">
        <v>2164</v>
      </c>
      <c r="W4" s="7">
        <v>2434.8000000000002</v>
      </c>
      <c r="X4" s="7">
        <v>3.8649489115948468</v>
      </c>
      <c r="Y4" s="7">
        <v>4.0359451363707883</v>
      </c>
      <c r="Z4" s="7">
        <v>3126.8</v>
      </c>
      <c r="AA4" s="7">
        <v>3407.5</v>
      </c>
      <c r="AB4" s="7">
        <v>1216.2</v>
      </c>
      <c r="AC4" s="7">
        <v>1148</v>
      </c>
      <c r="AD4" s="7">
        <v>0.12589219788333744</v>
      </c>
      <c r="AE4" s="7">
        <v>0.12552301255230125</v>
      </c>
      <c r="AF4" s="7"/>
      <c r="AG4" s="7">
        <v>1250.8</v>
      </c>
      <c r="AH4" s="7">
        <v>1233.5</v>
      </c>
      <c r="AI4" s="7">
        <v>1007.2</v>
      </c>
      <c r="AJ4" s="7">
        <v>1117</v>
      </c>
      <c r="AK4" s="7">
        <v>19.4755356571794</v>
      </c>
      <c r="AL4" s="7">
        <v>9.4446696392379401</v>
      </c>
      <c r="AM4" s="7">
        <v>1609.5</v>
      </c>
      <c r="AN4" s="7">
        <v>1874.5</v>
      </c>
      <c r="AO4" s="7">
        <v>1513.8</v>
      </c>
      <c r="AP4" s="7">
        <v>1791.2</v>
      </c>
      <c r="AQ4" s="7">
        <v>5.9459459459459492</v>
      </c>
      <c r="AR4" s="7">
        <v>4.4438516937850068</v>
      </c>
      <c r="AS4" s="7">
        <v>2890.8</v>
      </c>
      <c r="AT4" s="7">
        <v>3108</v>
      </c>
      <c r="AU4" s="7">
        <v>1586.8</v>
      </c>
      <c r="AV4" s="7">
        <v>1462</v>
      </c>
      <c r="AW4" s="7">
        <v>0.12552301255230125</v>
      </c>
      <c r="AX4" s="7">
        <v>0.13222987939945852</v>
      </c>
      <c r="AY4" s="7"/>
      <c r="AZ4" s="7">
        <v>1504</v>
      </c>
      <c r="BA4" s="7">
        <v>1424</v>
      </c>
      <c r="BB4" s="7">
        <v>1120.2</v>
      </c>
      <c r="BC4" s="7">
        <v>1139.8</v>
      </c>
      <c r="BD4" s="7">
        <v>25.51861702127659</v>
      </c>
      <c r="BE4" s="7">
        <v>19.957865168539328</v>
      </c>
      <c r="BF4" s="7">
        <v>848.2</v>
      </c>
      <c r="BG4" s="7">
        <v>970</v>
      </c>
      <c r="BH4" s="7">
        <v>587.20000000000005</v>
      </c>
      <c r="BI4" s="7">
        <v>798</v>
      </c>
      <c r="BJ4" s="7">
        <v>30.771044564961091</v>
      </c>
      <c r="BK4" s="7">
        <v>17.731958762886599</v>
      </c>
      <c r="BL4" s="7">
        <v>2387</v>
      </c>
      <c r="BM4" s="7">
        <v>2407</v>
      </c>
      <c r="BN4" s="7">
        <v>1472.5</v>
      </c>
      <c r="BO4" s="7">
        <v>1420.5</v>
      </c>
      <c r="BP4" s="7">
        <v>0.90604233325129213</v>
      </c>
      <c r="BQ4" s="7">
        <v>0.87404627122815648</v>
      </c>
    </row>
    <row r="5" spans="1:69" s="6" customFormat="1" ht="17.5" x14ac:dyDescent="0.3">
      <c r="A5" s="6">
        <f t="shared" si="0"/>
        <v>4</v>
      </c>
      <c r="B5" s="5">
        <v>184</v>
      </c>
      <c r="C5" s="5">
        <v>90</v>
      </c>
      <c r="D5" s="5">
        <v>26.583175803402646</v>
      </c>
      <c r="E5" s="5">
        <v>1</v>
      </c>
      <c r="F5" s="5">
        <v>12</v>
      </c>
      <c r="G5" s="5">
        <v>3</v>
      </c>
      <c r="H5" s="5">
        <v>4</v>
      </c>
      <c r="I5" s="5">
        <v>6</v>
      </c>
      <c r="J5" s="5">
        <v>28</v>
      </c>
      <c r="K5" s="5">
        <v>14</v>
      </c>
      <c r="L5" s="5">
        <v>1</v>
      </c>
      <c r="M5" s="5"/>
      <c r="N5" s="7">
        <v>759</v>
      </c>
      <c r="O5" s="7">
        <v>899</v>
      </c>
      <c r="P5" s="7">
        <v>681.2</v>
      </c>
      <c r="Q5" s="7">
        <v>815.8</v>
      </c>
      <c r="R5" s="7">
        <v>10.250329380764157</v>
      </c>
      <c r="S5" s="7">
        <v>9.2547274749721957</v>
      </c>
      <c r="T5" s="7">
        <v>2337.8000000000002</v>
      </c>
      <c r="U5" s="7">
        <v>2045.2</v>
      </c>
      <c r="V5" s="7">
        <v>2337.8000000000002</v>
      </c>
      <c r="W5" s="7">
        <v>2045.2</v>
      </c>
      <c r="X5" s="7">
        <v>0</v>
      </c>
      <c r="Y5" s="7">
        <v>0</v>
      </c>
      <c r="Z5" s="7">
        <v>3099.5</v>
      </c>
      <c r="AA5" s="7">
        <v>2938.8</v>
      </c>
      <c r="AB5" s="7">
        <v>1276.2</v>
      </c>
      <c r="AC5" s="7">
        <v>1370.8</v>
      </c>
      <c r="AD5" s="7">
        <v>0.13396665374176037</v>
      </c>
      <c r="AE5" s="7">
        <v>0.13332040842703891</v>
      </c>
      <c r="AF5" s="7"/>
      <c r="AG5" s="7">
        <v>1072.5</v>
      </c>
      <c r="AH5" s="7">
        <v>1120</v>
      </c>
      <c r="AI5" s="7">
        <v>942.8</v>
      </c>
      <c r="AJ5" s="7">
        <v>1038</v>
      </c>
      <c r="AK5" s="7">
        <v>12.093240093240096</v>
      </c>
      <c r="AL5" s="7">
        <v>7.3214285714285721</v>
      </c>
      <c r="AM5" s="7">
        <v>1287</v>
      </c>
      <c r="AN5" s="7">
        <v>1295</v>
      </c>
      <c r="AO5" s="7">
        <v>1186.2</v>
      </c>
      <c r="AP5" s="7">
        <v>1201.2</v>
      </c>
      <c r="AQ5" s="7">
        <v>7.832167832167829</v>
      </c>
      <c r="AR5" s="7">
        <v>7.2432432432432403</v>
      </c>
      <c r="AS5" s="7">
        <v>2381.1999999999998</v>
      </c>
      <c r="AT5" s="7">
        <v>2421</v>
      </c>
      <c r="AU5" s="7">
        <v>1642.5</v>
      </c>
      <c r="AV5" s="7">
        <v>1615.2</v>
      </c>
      <c r="AW5" s="7">
        <v>0.11877988884580587</v>
      </c>
      <c r="AX5" s="7">
        <v>0.1293136874757658</v>
      </c>
      <c r="AY5" s="7"/>
      <c r="AZ5" s="7">
        <v>1203.5</v>
      </c>
      <c r="BA5" s="7">
        <v>1374</v>
      </c>
      <c r="BB5" s="7">
        <v>1055.5</v>
      </c>
      <c r="BC5" s="7">
        <v>1143.8</v>
      </c>
      <c r="BD5" s="7">
        <v>12.297465724968841</v>
      </c>
      <c r="BE5" s="7">
        <v>16.754002911208154</v>
      </c>
      <c r="BF5" s="7">
        <v>1073</v>
      </c>
      <c r="BG5" s="7">
        <v>1205</v>
      </c>
      <c r="BH5" s="7">
        <v>883</v>
      </c>
      <c r="BI5" s="7">
        <v>999.8</v>
      </c>
      <c r="BJ5" s="7">
        <v>17.707362534948743</v>
      </c>
      <c r="BK5" s="7">
        <v>17.02904564315353</v>
      </c>
      <c r="BL5" s="7">
        <v>2240.5</v>
      </c>
      <c r="BM5" s="7">
        <v>2619.1999999999998</v>
      </c>
      <c r="BN5" s="7">
        <v>1578</v>
      </c>
      <c r="BO5" s="7">
        <v>1512.8</v>
      </c>
      <c r="BP5" s="7">
        <v>1.0197751066304768</v>
      </c>
      <c r="BQ5" s="7">
        <v>0.97763991211063717</v>
      </c>
    </row>
    <row r="6" spans="1:69" s="6" customFormat="1" ht="17.5" x14ac:dyDescent="0.3">
      <c r="A6" s="6">
        <f t="shared" si="0"/>
        <v>5</v>
      </c>
      <c r="B6" s="5">
        <v>168</v>
      </c>
      <c r="C6" s="5">
        <v>53</v>
      </c>
      <c r="D6" s="5">
        <v>18.778344671201818</v>
      </c>
      <c r="E6" s="5">
        <v>2</v>
      </c>
      <c r="F6" s="5">
        <v>1</v>
      </c>
      <c r="G6" s="5">
        <v>1</v>
      </c>
      <c r="H6" s="5">
        <v>2</v>
      </c>
      <c r="I6" s="5">
        <v>5</v>
      </c>
      <c r="J6" s="5">
        <v>21</v>
      </c>
      <c r="K6" s="5">
        <v>14</v>
      </c>
      <c r="L6" s="5">
        <v>2</v>
      </c>
      <c r="M6" s="5"/>
      <c r="N6" s="7">
        <v>579.29999999999995</v>
      </c>
      <c r="O6" s="7">
        <v>586.20000000000005</v>
      </c>
      <c r="P6" s="7">
        <v>478</v>
      </c>
      <c r="Q6" s="7">
        <v>518.4</v>
      </c>
      <c r="R6" s="7">
        <v>17.48662178491282</v>
      </c>
      <c r="S6" s="7">
        <v>11.566018423746174</v>
      </c>
      <c r="T6" s="7">
        <v>1176.0999999999999</v>
      </c>
      <c r="U6" s="7">
        <v>1067.8</v>
      </c>
      <c r="V6" s="7">
        <v>1176.0999999999999</v>
      </c>
      <c r="W6" s="7">
        <v>1067.8</v>
      </c>
      <c r="X6" s="7">
        <v>0</v>
      </c>
      <c r="Y6" s="7">
        <v>0</v>
      </c>
      <c r="Z6" s="7">
        <v>1738.5</v>
      </c>
      <c r="AA6" s="7">
        <v>1640.1</v>
      </c>
      <c r="AB6" s="7">
        <v>819.7</v>
      </c>
      <c r="AC6" s="7">
        <v>854.8</v>
      </c>
      <c r="AD6" s="7">
        <v>0.11031343022237787</v>
      </c>
      <c r="AE6" s="7">
        <v>0.10418490632113465</v>
      </c>
      <c r="AF6" s="7"/>
      <c r="AG6" s="7">
        <v>662.6</v>
      </c>
      <c r="AH6" s="7">
        <v>689.2</v>
      </c>
      <c r="AI6" s="7">
        <v>568.6</v>
      </c>
      <c r="AJ6" s="7">
        <v>559.79999999999995</v>
      </c>
      <c r="AK6" s="7">
        <v>14.186537881074553</v>
      </c>
      <c r="AL6" s="7">
        <v>18.775391758560662</v>
      </c>
      <c r="AM6" s="7">
        <v>899.8</v>
      </c>
      <c r="AN6" s="7">
        <v>1050.5999999999999</v>
      </c>
      <c r="AO6" s="7">
        <v>842.2</v>
      </c>
      <c r="AP6" s="7">
        <v>950</v>
      </c>
      <c r="AQ6" s="7">
        <v>6.4014225383418442</v>
      </c>
      <c r="AR6" s="7">
        <v>9.5754806777079686</v>
      </c>
      <c r="AS6" s="7">
        <v>1602</v>
      </c>
      <c r="AT6" s="7">
        <v>1747.8</v>
      </c>
      <c r="AU6" s="7">
        <v>853</v>
      </c>
      <c r="AV6" s="7">
        <v>947.9</v>
      </c>
      <c r="AW6" s="7">
        <v>0.10844568960485614</v>
      </c>
      <c r="AX6" s="7">
        <v>0.10436000700402732</v>
      </c>
      <c r="AY6" s="7"/>
      <c r="AZ6" s="7">
        <v>988</v>
      </c>
      <c r="BA6" s="7">
        <v>956.6</v>
      </c>
      <c r="BB6" s="7">
        <v>799.9</v>
      </c>
      <c r="BC6" s="7">
        <v>607.70000000000005</v>
      </c>
      <c r="BD6" s="7">
        <v>19.03846153846154</v>
      </c>
      <c r="BE6" s="7">
        <v>36.472924942504704</v>
      </c>
      <c r="BF6" s="7">
        <v>711</v>
      </c>
      <c r="BG6" s="7">
        <v>634.79999999999995</v>
      </c>
      <c r="BH6" s="7">
        <v>541.79999999999995</v>
      </c>
      <c r="BI6" s="7">
        <v>508.7</v>
      </c>
      <c r="BJ6" s="7">
        <v>23.797468354430386</v>
      </c>
      <c r="BK6" s="7">
        <v>19.864524259609322</v>
      </c>
      <c r="BL6" s="7">
        <v>1700.2</v>
      </c>
      <c r="BM6" s="7">
        <v>1602.1</v>
      </c>
      <c r="BN6" s="7">
        <v>908.4</v>
      </c>
      <c r="BO6" s="7">
        <v>955.5</v>
      </c>
      <c r="BP6" s="7">
        <v>0.53020486779898446</v>
      </c>
      <c r="BQ6" s="7">
        <v>0.55769567501313255</v>
      </c>
    </row>
    <row r="7" spans="1:69" s="6" customFormat="1" ht="17.5" x14ac:dyDescent="0.3">
      <c r="A7" s="6">
        <f t="shared" si="0"/>
        <v>6</v>
      </c>
      <c r="B7" s="5">
        <v>170</v>
      </c>
      <c r="C7" s="5">
        <v>82</v>
      </c>
      <c r="D7" s="5">
        <v>28.373702422145332</v>
      </c>
      <c r="E7" s="5">
        <v>1</v>
      </c>
      <c r="F7" s="5">
        <v>3</v>
      </c>
      <c r="G7" s="5">
        <v>3</v>
      </c>
      <c r="H7" s="5">
        <v>3</v>
      </c>
      <c r="I7" s="5">
        <v>5</v>
      </c>
      <c r="J7" s="5">
        <v>4</v>
      </c>
      <c r="K7" s="5">
        <v>24</v>
      </c>
      <c r="L7" s="5">
        <v>1</v>
      </c>
      <c r="M7" s="5"/>
      <c r="N7" s="7">
        <v>714.9</v>
      </c>
      <c r="O7" s="7">
        <v>694.8</v>
      </c>
      <c r="P7" s="7">
        <v>640.70000000000005</v>
      </c>
      <c r="Q7" s="7">
        <v>632.79999999999995</v>
      </c>
      <c r="R7" s="7">
        <v>10.379073996363118</v>
      </c>
      <c r="S7" s="7">
        <v>8.9234312032239504</v>
      </c>
      <c r="T7" s="7">
        <v>1749.1</v>
      </c>
      <c r="U7" s="7">
        <v>1660.7</v>
      </c>
      <c r="V7" s="7">
        <v>1749.1</v>
      </c>
      <c r="W7" s="7">
        <v>1585</v>
      </c>
      <c r="X7" s="7">
        <v>0</v>
      </c>
      <c r="Y7" s="7">
        <v>4.5583187812368298</v>
      </c>
      <c r="Z7" s="7">
        <v>2486.8000000000002</v>
      </c>
      <c r="AA7" s="7">
        <v>2371.1999999999998</v>
      </c>
      <c r="AB7" s="7">
        <v>1193</v>
      </c>
      <c r="AC7" s="7">
        <v>1008.5</v>
      </c>
      <c r="AD7" s="7">
        <v>0.16821862348178138</v>
      </c>
      <c r="AE7" s="7">
        <v>0.14635627530364373</v>
      </c>
      <c r="AF7" s="7"/>
      <c r="AG7" s="7">
        <v>1013.7</v>
      </c>
      <c r="AH7" s="7">
        <v>1013.3</v>
      </c>
      <c r="AI7" s="7">
        <v>849.4</v>
      </c>
      <c r="AJ7" s="7">
        <v>900.9</v>
      </c>
      <c r="AK7" s="7">
        <v>16.207951070336399</v>
      </c>
      <c r="AL7" s="7">
        <v>11.09247014704431</v>
      </c>
      <c r="AM7" s="7">
        <v>1566.7</v>
      </c>
      <c r="AN7" s="7">
        <v>1366.4</v>
      </c>
      <c r="AO7" s="7">
        <v>1448.9</v>
      </c>
      <c r="AP7" s="7">
        <v>1173</v>
      </c>
      <c r="AQ7" s="7">
        <v>7.5189889576817475</v>
      </c>
      <c r="AR7" s="7">
        <v>14.153981264637009</v>
      </c>
      <c r="AS7" s="7">
        <v>2595.9</v>
      </c>
      <c r="AT7" s="7">
        <v>2407.4</v>
      </c>
      <c r="AU7" s="7">
        <v>1337.7</v>
      </c>
      <c r="AV7" s="7">
        <v>1310.2</v>
      </c>
      <c r="AW7" s="7">
        <v>0.15890688259109312</v>
      </c>
      <c r="AX7" s="7">
        <v>0.15303643724696356</v>
      </c>
      <c r="AY7" s="7"/>
      <c r="AZ7" s="7">
        <v>1136.5</v>
      </c>
      <c r="BA7" s="7">
        <v>1328.5</v>
      </c>
      <c r="BB7" s="7">
        <v>738.9</v>
      </c>
      <c r="BC7" s="7">
        <v>876.3</v>
      </c>
      <c r="BD7" s="7">
        <v>34.984601847778265</v>
      </c>
      <c r="BE7" s="7">
        <v>34.038389160707567</v>
      </c>
      <c r="BF7" s="7">
        <v>972.3</v>
      </c>
      <c r="BG7" s="7">
        <v>1017</v>
      </c>
      <c r="BH7" s="7">
        <v>497.4</v>
      </c>
      <c r="BI7" s="7">
        <v>621.29999999999995</v>
      </c>
      <c r="BJ7" s="7">
        <v>48.842949706880596</v>
      </c>
      <c r="BK7" s="7">
        <v>38.908554572271392</v>
      </c>
      <c r="BL7" s="7">
        <v>2078.1</v>
      </c>
      <c r="BM7" s="7">
        <v>2358.1</v>
      </c>
      <c r="BN7" s="7">
        <v>1194.5999999999999</v>
      </c>
      <c r="BO7" s="7">
        <v>1276.5999999999999</v>
      </c>
      <c r="BP7" s="7">
        <v>1.2091093117408906</v>
      </c>
      <c r="BQ7" s="7">
        <v>1.2921052631578946</v>
      </c>
    </row>
    <row r="8" spans="1:69" s="6" customFormat="1" ht="17.5" x14ac:dyDescent="0.3">
      <c r="A8" s="6">
        <f t="shared" si="0"/>
        <v>7</v>
      </c>
      <c r="B8" s="5">
        <v>180</v>
      </c>
      <c r="C8" s="5">
        <v>76</v>
      </c>
      <c r="D8" s="5">
        <v>23.456790123456788</v>
      </c>
      <c r="E8" s="5">
        <v>1</v>
      </c>
      <c r="F8" s="5">
        <v>4</v>
      </c>
      <c r="G8" s="5">
        <v>4</v>
      </c>
      <c r="H8" s="5">
        <v>4</v>
      </c>
      <c r="I8" s="5">
        <v>4</v>
      </c>
      <c r="J8" s="5">
        <v>21</v>
      </c>
      <c r="K8" s="5">
        <v>22</v>
      </c>
      <c r="L8" s="5">
        <v>2</v>
      </c>
      <c r="M8" s="5"/>
      <c r="N8" s="7">
        <v>758.4</v>
      </c>
      <c r="O8" s="7">
        <v>831.8</v>
      </c>
      <c r="P8" s="7">
        <v>684.4</v>
      </c>
      <c r="Q8" s="7">
        <v>787.8</v>
      </c>
      <c r="R8" s="7">
        <v>9.7573839662447259</v>
      </c>
      <c r="S8" s="7">
        <v>5.289733108920414</v>
      </c>
      <c r="T8" s="7">
        <v>1706.7</v>
      </c>
      <c r="U8" s="7">
        <v>2113.1999999999998</v>
      </c>
      <c r="V8" s="7">
        <v>1603.5</v>
      </c>
      <c r="W8" s="7">
        <v>2058.4</v>
      </c>
      <c r="X8" s="7">
        <v>6.0467568992793135</v>
      </c>
      <c r="Y8" s="7">
        <v>2.5932235472269416</v>
      </c>
      <c r="Z8" s="7">
        <v>2467</v>
      </c>
      <c r="AA8" s="7">
        <v>2929.5</v>
      </c>
      <c r="AB8" s="7">
        <v>1525.1</v>
      </c>
      <c r="AC8" s="7">
        <v>1469</v>
      </c>
      <c r="AD8" s="7">
        <v>0.14557202584568601</v>
      </c>
      <c r="AE8" s="7">
        <v>0.18044469783352338</v>
      </c>
      <c r="AF8" s="7"/>
      <c r="AG8" s="7">
        <v>1053.3</v>
      </c>
      <c r="AH8" s="7">
        <v>1077.7</v>
      </c>
      <c r="AI8" s="7">
        <v>899.2</v>
      </c>
      <c r="AJ8" s="7">
        <v>937.2</v>
      </c>
      <c r="AK8" s="7">
        <v>14.630209816766346</v>
      </c>
      <c r="AL8" s="7">
        <v>13.037023290340541</v>
      </c>
      <c r="AM8" s="7">
        <v>1399.4</v>
      </c>
      <c r="AN8" s="7">
        <v>1794.9</v>
      </c>
      <c r="AO8" s="7">
        <v>1225.3</v>
      </c>
      <c r="AP8" s="7">
        <v>1573.2</v>
      </c>
      <c r="AQ8" s="7">
        <v>12.441046162641141</v>
      </c>
      <c r="AR8" s="7">
        <v>12.351663045295004</v>
      </c>
      <c r="AS8" s="7">
        <v>2487.3000000000002</v>
      </c>
      <c r="AT8" s="7">
        <v>2881</v>
      </c>
      <c r="AU8" s="7">
        <v>2088.9</v>
      </c>
      <c r="AV8" s="7">
        <v>2220.5</v>
      </c>
      <c r="AW8" s="7">
        <v>0.16153553781832003</v>
      </c>
      <c r="AX8" s="7">
        <v>0.17911440516913721</v>
      </c>
      <c r="AY8" s="7"/>
      <c r="AZ8" s="7">
        <v>1230.3</v>
      </c>
      <c r="BA8" s="7">
        <v>1343.4</v>
      </c>
      <c r="BB8" s="7">
        <v>864.4</v>
      </c>
      <c r="BC8" s="7">
        <v>940.9</v>
      </c>
      <c r="BD8" s="7">
        <v>29.74071364707795</v>
      </c>
      <c r="BE8" s="7">
        <v>29.961292243561122</v>
      </c>
      <c r="BF8" s="7">
        <v>805.8</v>
      </c>
      <c r="BG8" s="7">
        <v>1121.5</v>
      </c>
      <c r="BH8" s="7">
        <v>421.8</v>
      </c>
      <c r="BI8" s="7">
        <v>667.4</v>
      </c>
      <c r="BJ8" s="7">
        <v>47.654504839910643</v>
      </c>
      <c r="BK8" s="7">
        <v>40.4904146232724</v>
      </c>
      <c r="BL8" s="7">
        <v>2086.5</v>
      </c>
      <c r="BM8" s="7">
        <v>2491.5</v>
      </c>
      <c r="BN8" s="7">
        <v>1490.2</v>
      </c>
      <c r="BO8" s="7">
        <v>1672.8</v>
      </c>
      <c r="BP8" s="7">
        <v>1.4160015203344736</v>
      </c>
      <c r="BQ8" s="7">
        <v>1.5895096921322689</v>
      </c>
    </row>
    <row r="9" spans="1:69" s="6" customFormat="1" ht="17.5" x14ac:dyDescent="0.3">
      <c r="A9" s="6">
        <f t="shared" si="0"/>
        <v>8</v>
      </c>
      <c r="B9" s="5">
        <v>175</v>
      </c>
      <c r="C9" s="5">
        <v>75</v>
      </c>
      <c r="D9" s="5">
        <v>24.489795918367346</v>
      </c>
      <c r="E9" s="5">
        <v>2</v>
      </c>
      <c r="F9" s="5">
        <v>6</v>
      </c>
      <c r="G9" s="5">
        <v>6</v>
      </c>
      <c r="H9" s="5">
        <v>6</v>
      </c>
      <c r="I9" s="5">
        <v>6</v>
      </c>
      <c r="J9" s="5">
        <v>7</v>
      </c>
      <c r="K9" s="5">
        <v>25</v>
      </c>
      <c r="L9" s="5">
        <v>1</v>
      </c>
      <c r="M9" s="5"/>
      <c r="N9" s="7">
        <v>739</v>
      </c>
      <c r="O9" s="7">
        <v>784.8</v>
      </c>
      <c r="P9" s="7">
        <v>660.8</v>
      </c>
      <c r="Q9" s="7">
        <v>700.6</v>
      </c>
      <c r="R9" s="7">
        <v>10.581867388362658</v>
      </c>
      <c r="S9" s="7">
        <v>10.728848114169207</v>
      </c>
      <c r="T9" s="7">
        <v>1572.1</v>
      </c>
      <c r="U9" s="7">
        <v>1533.5</v>
      </c>
      <c r="V9" s="7">
        <v>1543.8</v>
      </c>
      <c r="W9" s="7">
        <v>1486.2</v>
      </c>
      <c r="X9" s="7">
        <v>1.8001399402073632</v>
      </c>
      <c r="Y9" s="7">
        <v>3.0844473426801402</v>
      </c>
      <c r="Z9" s="7">
        <v>2291</v>
      </c>
      <c r="AA9" s="7">
        <v>2313.1999999999998</v>
      </c>
      <c r="AB9" s="7">
        <v>1441.2</v>
      </c>
      <c r="AC9" s="7">
        <v>1469.2</v>
      </c>
      <c r="AD9" s="7">
        <v>0.16254501800720286</v>
      </c>
      <c r="AE9" s="7">
        <v>0.14589835934373752</v>
      </c>
      <c r="AF9" s="7"/>
      <c r="AG9" s="7">
        <v>962.4</v>
      </c>
      <c r="AH9" s="7">
        <v>976</v>
      </c>
      <c r="AI9" s="7">
        <v>827.8</v>
      </c>
      <c r="AJ9" s="7">
        <v>851.6</v>
      </c>
      <c r="AK9" s="7">
        <v>13.985868661679138</v>
      </c>
      <c r="AL9" s="7">
        <v>12.745901639344259</v>
      </c>
      <c r="AM9" s="7">
        <v>1001.2</v>
      </c>
      <c r="AN9" s="7">
        <v>1136.3</v>
      </c>
      <c r="AO9" s="7">
        <v>961</v>
      </c>
      <c r="AP9" s="7">
        <v>939.5</v>
      </c>
      <c r="AQ9" s="7">
        <v>4.0151817818617701</v>
      </c>
      <c r="AR9" s="7">
        <v>17.319369884713538</v>
      </c>
      <c r="AS9" s="7">
        <v>1971.5</v>
      </c>
      <c r="AT9" s="7">
        <v>2138.1</v>
      </c>
      <c r="AU9" s="7">
        <v>1715.3</v>
      </c>
      <c r="AV9" s="7">
        <v>1704.3</v>
      </c>
      <c r="AW9" s="7">
        <v>0.15214085634253702</v>
      </c>
      <c r="AX9" s="7">
        <v>0.15510204081632653</v>
      </c>
      <c r="AY9" s="7"/>
      <c r="AZ9" s="7">
        <v>933.4</v>
      </c>
      <c r="BA9" s="7">
        <v>863.4</v>
      </c>
      <c r="BB9" s="7">
        <v>688.7</v>
      </c>
      <c r="BC9" s="7">
        <v>731.4</v>
      </c>
      <c r="BD9" s="7">
        <v>26.215984572530527</v>
      </c>
      <c r="BE9" s="7">
        <v>15.288394718554551</v>
      </c>
      <c r="BF9" s="7">
        <v>392.9</v>
      </c>
      <c r="BG9" s="7">
        <v>405.1</v>
      </c>
      <c r="BH9" s="7">
        <v>264.89999999999998</v>
      </c>
      <c r="BI9" s="7">
        <v>363.9</v>
      </c>
      <c r="BJ9" s="7">
        <v>32.578264189361164</v>
      </c>
      <c r="BK9" s="7">
        <v>10.170328313996555</v>
      </c>
      <c r="BL9" s="7">
        <v>1308</v>
      </c>
      <c r="BM9" s="7">
        <v>1267.4000000000001</v>
      </c>
      <c r="BN9" s="7">
        <v>1372.8</v>
      </c>
      <c r="BO9" s="7">
        <v>1325.2</v>
      </c>
      <c r="BP9" s="7">
        <v>1.0986794717887154</v>
      </c>
      <c r="BQ9" s="7">
        <v>1.0605842336934774</v>
      </c>
    </row>
    <row r="10" spans="1:69" s="6" customFormat="1" ht="17.5" x14ac:dyDescent="0.3">
      <c r="A10" s="6">
        <f t="shared" si="0"/>
        <v>9</v>
      </c>
      <c r="B10" s="5">
        <v>164</v>
      </c>
      <c r="C10" s="5">
        <v>64.5</v>
      </c>
      <c r="D10" s="5">
        <v>23.981261154074961</v>
      </c>
      <c r="E10" s="5">
        <v>2</v>
      </c>
      <c r="F10" s="5">
        <v>8</v>
      </c>
      <c r="G10" s="5">
        <v>8</v>
      </c>
      <c r="H10" s="5">
        <v>6</v>
      </c>
      <c r="I10" s="5">
        <v>6</v>
      </c>
      <c r="J10" s="5">
        <v>37</v>
      </c>
      <c r="K10" s="5">
        <v>2</v>
      </c>
      <c r="L10" s="5">
        <v>2</v>
      </c>
      <c r="M10" s="5"/>
      <c r="N10" s="7">
        <v>594.70000000000005</v>
      </c>
      <c r="O10" s="7">
        <v>616.70000000000005</v>
      </c>
      <c r="P10" s="7">
        <v>536.20000000000005</v>
      </c>
      <c r="Q10" s="7">
        <v>511.3</v>
      </c>
      <c r="R10" s="7">
        <v>9.836892550865981</v>
      </c>
      <c r="S10" s="7">
        <v>17.090968055780774</v>
      </c>
      <c r="T10" s="7">
        <v>1167.5</v>
      </c>
      <c r="U10" s="7">
        <v>997.4</v>
      </c>
      <c r="V10" s="7">
        <v>1144.2</v>
      </c>
      <c r="W10" s="7">
        <v>961.2</v>
      </c>
      <c r="X10" s="7">
        <v>1.9957173447537435</v>
      </c>
      <c r="Y10" s="7">
        <v>3.6294365349909699</v>
      </c>
      <c r="Z10" s="7">
        <v>1774.6</v>
      </c>
      <c r="AA10" s="7">
        <v>1586.3</v>
      </c>
      <c r="AB10" s="7">
        <v>861</v>
      </c>
      <c r="AC10" s="7">
        <v>1039.9000000000001</v>
      </c>
      <c r="AD10" s="7">
        <v>0.10239469209110424</v>
      </c>
      <c r="AE10" s="7">
        <v>9.840818488472583E-2</v>
      </c>
      <c r="AF10" s="7"/>
      <c r="AG10" s="7">
        <v>840.9</v>
      </c>
      <c r="AH10" s="7">
        <v>889.6</v>
      </c>
      <c r="AI10" s="7">
        <v>680.4</v>
      </c>
      <c r="AJ10" s="7">
        <v>770.1</v>
      </c>
      <c r="AK10" s="7">
        <v>19.086692829111669</v>
      </c>
      <c r="AL10" s="7">
        <v>13.433003597122301</v>
      </c>
      <c r="AM10" s="7">
        <v>923.8</v>
      </c>
      <c r="AN10" s="7">
        <v>974.2</v>
      </c>
      <c r="AO10" s="7">
        <v>712.2</v>
      </c>
      <c r="AP10" s="7">
        <v>729</v>
      </c>
      <c r="AQ10" s="7">
        <v>22.9053907772245</v>
      </c>
      <c r="AR10" s="7">
        <v>25.16936973927325</v>
      </c>
      <c r="AS10" s="7">
        <v>1783.5</v>
      </c>
      <c r="AT10" s="7">
        <v>1830.7</v>
      </c>
      <c r="AU10" s="7">
        <v>1026.5999999999999</v>
      </c>
      <c r="AV10" s="7">
        <v>1315.9</v>
      </c>
      <c r="AW10" s="7">
        <v>8.7731036213096927E-2</v>
      </c>
      <c r="AX10" s="7">
        <v>7.9646511109252596E-2</v>
      </c>
      <c r="AY10" s="7"/>
      <c r="AZ10" s="7">
        <v>1005.7</v>
      </c>
      <c r="BA10" s="7">
        <v>991.5</v>
      </c>
      <c r="BB10" s="7">
        <v>695.5</v>
      </c>
      <c r="BC10" s="7">
        <v>712.3</v>
      </c>
      <c r="BD10" s="7">
        <v>30.844188127672272</v>
      </c>
      <c r="BE10" s="7">
        <v>28.159354513363592</v>
      </c>
      <c r="BF10" s="7">
        <v>601.6</v>
      </c>
      <c r="BG10" s="7">
        <v>591.20000000000005</v>
      </c>
      <c r="BH10" s="7">
        <v>303.89999999999998</v>
      </c>
      <c r="BI10" s="7">
        <v>280.7</v>
      </c>
      <c r="BJ10" s="7">
        <v>49.484707446808521</v>
      </c>
      <c r="BK10" s="7">
        <v>52.520297699594053</v>
      </c>
      <c r="BL10" s="7">
        <v>1641.3</v>
      </c>
      <c r="BM10" s="7">
        <v>1563</v>
      </c>
      <c r="BN10" s="7">
        <v>915.6</v>
      </c>
      <c r="BO10" s="7">
        <v>1116.5</v>
      </c>
      <c r="BP10" s="7">
        <v>0.25524797189930587</v>
      </c>
      <c r="BQ10" s="7">
        <v>0.31125421649800677</v>
      </c>
    </row>
    <row r="11" spans="1:69" s="6" customFormat="1" ht="17.5" x14ac:dyDescent="0.3">
      <c r="A11" s="6">
        <f t="shared" si="0"/>
        <v>10</v>
      </c>
      <c r="B11" s="5">
        <v>162</v>
      </c>
      <c r="C11" s="5">
        <v>70</v>
      </c>
      <c r="D11" s="5">
        <v>26.672763298277697</v>
      </c>
      <c r="E11" s="5">
        <v>1</v>
      </c>
      <c r="F11" s="5">
        <v>4</v>
      </c>
      <c r="G11" s="5">
        <v>4</v>
      </c>
      <c r="H11" s="5">
        <v>5</v>
      </c>
      <c r="I11" s="5">
        <v>5</v>
      </c>
      <c r="J11" s="5">
        <v>33</v>
      </c>
      <c r="K11" s="5">
        <v>10</v>
      </c>
      <c r="L11" s="5">
        <v>2</v>
      </c>
      <c r="M11" s="5"/>
      <c r="N11" s="7">
        <v>558.4</v>
      </c>
      <c r="O11" s="7">
        <v>664.1</v>
      </c>
      <c r="P11" s="7">
        <v>498.1</v>
      </c>
      <c r="Q11" s="7">
        <v>618.1</v>
      </c>
      <c r="R11" s="7">
        <v>10.79871060171919</v>
      </c>
      <c r="S11" s="7">
        <v>6.926667670531546</v>
      </c>
      <c r="T11" s="7">
        <v>1009.2</v>
      </c>
      <c r="U11" s="7">
        <v>1171.5999999999999</v>
      </c>
      <c r="V11" s="7">
        <v>967.7</v>
      </c>
      <c r="W11" s="7">
        <v>1138.5999999999999</v>
      </c>
      <c r="X11" s="7">
        <v>4.1121680539040817</v>
      </c>
      <c r="Y11" s="7">
        <v>2.8166609764424719</v>
      </c>
      <c r="Z11" s="7">
        <v>1586.6</v>
      </c>
      <c r="AA11" s="7">
        <v>1831.9</v>
      </c>
      <c r="AB11" s="7">
        <v>830</v>
      </c>
      <c r="AC11" s="7">
        <v>790.9</v>
      </c>
      <c r="AD11" s="7">
        <v>0.19153748718258037</v>
      </c>
      <c r="AE11" s="7">
        <v>0.21108028228481812</v>
      </c>
      <c r="AF11" s="7"/>
      <c r="AG11" s="7">
        <v>839</v>
      </c>
      <c r="AH11" s="7">
        <v>841.1</v>
      </c>
      <c r="AI11" s="7">
        <v>738.4</v>
      </c>
      <c r="AJ11" s="7">
        <v>680.6</v>
      </c>
      <c r="AK11" s="7">
        <v>11.990464839094162</v>
      </c>
      <c r="AL11" s="7">
        <v>19.082154321721553</v>
      </c>
      <c r="AM11" s="7">
        <v>971.1</v>
      </c>
      <c r="AN11" s="7">
        <v>1091.5999999999999</v>
      </c>
      <c r="AO11" s="7">
        <v>844.9</v>
      </c>
      <c r="AP11" s="7">
        <v>965.8</v>
      </c>
      <c r="AQ11" s="7">
        <v>12.995572031716614</v>
      </c>
      <c r="AR11" s="7">
        <v>11.524367900329787</v>
      </c>
      <c r="AS11" s="7">
        <v>1786</v>
      </c>
      <c r="AT11" s="7">
        <v>1912.1</v>
      </c>
      <c r="AU11" s="7">
        <v>1051</v>
      </c>
      <c r="AV11" s="7">
        <v>1014.6</v>
      </c>
      <c r="AW11" s="7">
        <v>0.18517401532058628</v>
      </c>
      <c r="AX11" s="7">
        <v>0.19603112371071837</v>
      </c>
      <c r="AY11" s="7"/>
      <c r="AZ11" s="7">
        <v>1000.4</v>
      </c>
      <c r="BA11" s="7">
        <v>1071.5999999999999</v>
      </c>
      <c r="BB11" s="7">
        <v>643.79999999999995</v>
      </c>
      <c r="BC11" s="7">
        <v>796.6</v>
      </c>
      <c r="BD11" s="7">
        <v>35.64574170331867</v>
      </c>
      <c r="BE11" s="7">
        <v>25.662560656961542</v>
      </c>
      <c r="BF11" s="7">
        <v>574.9</v>
      </c>
      <c r="BG11" s="7">
        <v>666.4</v>
      </c>
      <c r="BH11" s="7">
        <v>289.39999999999998</v>
      </c>
      <c r="BI11" s="7">
        <v>332</v>
      </c>
      <c r="BJ11" s="7">
        <v>49.660810575752308</v>
      </c>
      <c r="BK11" s="7">
        <v>50.180072028811516</v>
      </c>
      <c r="BL11" s="7">
        <v>1577.1</v>
      </c>
      <c r="BM11" s="7">
        <v>1729.7</v>
      </c>
      <c r="BN11" s="7">
        <v>976.7</v>
      </c>
      <c r="BO11" s="7">
        <v>966.5</v>
      </c>
      <c r="BP11" s="7">
        <v>0.29455938235116713</v>
      </c>
      <c r="BQ11" s="7">
        <v>0.29148320164062969</v>
      </c>
    </row>
    <row r="12" spans="1:69" s="6" customFormat="1" ht="17.5" x14ac:dyDescent="0.3">
      <c r="A12" s="6">
        <f t="shared" si="0"/>
        <v>11</v>
      </c>
      <c r="B12" s="5">
        <v>183</v>
      </c>
      <c r="C12" s="5">
        <v>73</v>
      </c>
      <c r="D12" s="5">
        <v>21.798202394816204</v>
      </c>
      <c r="E12" s="5">
        <v>2</v>
      </c>
      <c r="F12" s="5">
        <v>3</v>
      </c>
      <c r="G12" s="5">
        <v>3</v>
      </c>
      <c r="H12" s="5">
        <v>3</v>
      </c>
      <c r="I12" s="5">
        <v>7</v>
      </c>
      <c r="J12" s="5">
        <v>31</v>
      </c>
      <c r="K12" s="5">
        <v>12</v>
      </c>
      <c r="L12" s="5">
        <v>2</v>
      </c>
      <c r="M12" s="5"/>
      <c r="N12" s="7">
        <v>1004.2</v>
      </c>
      <c r="O12" s="7">
        <v>987.7</v>
      </c>
      <c r="P12" s="7">
        <v>981.2</v>
      </c>
      <c r="Q12" s="7">
        <v>946.4</v>
      </c>
      <c r="R12" s="7">
        <v>2.2903804023102969</v>
      </c>
      <c r="S12" s="7">
        <v>4.1814316087881007</v>
      </c>
      <c r="T12" s="7">
        <v>1919.9</v>
      </c>
      <c r="U12" s="7">
        <v>2320.9</v>
      </c>
      <c r="V12" s="7">
        <v>1919.9</v>
      </c>
      <c r="W12" s="7">
        <v>2320.9</v>
      </c>
      <c r="X12" s="7">
        <v>0</v>
      </c>
      <c r="Y12" s="7">
        <v>0</v>
      </c>
      <c r="Z12" s="7">
        <v>2931</v>
      </c>
      <c r="AA12" s="7">
        <v>3328.6</v>
      </c>
      <c r="AB12" s="7">
        <v>1877.5</v>
      </c>
      <c r="AC12" s="7">
        <v>1927.7</v>
      </c>
      <c r="AD12" s="7">
        <v>0.18579903945757603</v>
      </c>
      <c r="AE12" s="7">
        <v>0.12345795272624539</v>
      </c>
      <c r="AF12" s="7"/>
      <c r="AG12" s="7">
        <v>1264</v>
      </c>
      <c r="AH12" s="7">
        <v>1427.6</v>
      </c>
      <c r="AI12" s="7">
        <v>1068.7</v>
      </c>
      <c r="AJ12" s="7">
        <v>1340.6</v>
      </c>
      <c r="AK12" s="7">
        <v>15.450949367088604</v>
      </c>
      <c r="AL12" s="7">
        <v>6.0941440179321944</v>
      </c>
      <c r="AM12" s="7">
        <v>1428</v>
      </c>
      <c r="AN12" s="7">
        <v>1384.3</v>
      </c>
      <c r="AO12" s="7">
        <v>1360.1</v>
      </c>
      <c r="AP12" s="7">
        <v>1384.3</v>
      </c>
      <c r="AQ12" s="7">
        <v>4.7549019607843208</v>
      </c>
      <c r="AR12" s="7">
        <v>0</v>
      </c>
      <c r="AS12" s="7">
        <v>2720</v>
      </c>
      <c r="AT12" s="7">
        <v>2818.9</v>
      </c>
      <c r="AU12" s="7">
        <v>2132.6</v>
      </c>
      <c r="AV12" s="7">
        <v>2423.1999999999998</v>
      </c>
      <c r="AW12" s="7">
        <v>0.13475845183162255</v>
      </c>
      <c r="AX12" s="7">
        <v>0.10763725397871739</v>
      </c>
      <c r="AY12" s="7"/>
      <c r="AZ12" s="7">
        <v>1409.7</v>
      </c>
      <c r="BA12" s="7">
        <v>1537</v>
      </c>
      <c r="BB12" s="7">
        <v>1048.8</v>
      </c>
      <c r="BC12" s="7">
        <v>1234.4000000000001</v>
      </c>
      <c r="BD12" s="7">
        <v>25.601191742924033</v>
      </c>
      <c r="BE12" s="7">
        <v>19.687703318152238</v>
      </c>
      <c r="BF12" s="7">
        <v>711.4</v>
      </c>
      <c r="BG12" s="7">
        <v>723.3</v>
      </c>
      <c r="BH12" s="7">
        <v>568.79999999999995</v>
      </c>
      <c r="BI12" s="7">
        <v>644.29999999999995</v>
      </c>
      <c r="BJ12" s="7">
        <v>20.044981726173745</v>
      </c>
      <c r="BK12" s="7">
        <v>10.922162311627265</v>
      </c>
      <c r="BL12" s="7">
        <v>2129.4</v>
      </c>
      <c r="BM12" s="7">
        <v>2284.3000000000002</v>
      </c>
      <c r="BN12" s="7">
        <v>1738.7</v>
      </c>
      <c r="BO12" s="7">
        <v>1928.6</v>
      </c>
      <c r="BP12" s="7">
        <v>1.6373481495432713</v>
      </c>
      <c r="BQ12" s="7">
        <v>1.8161785478858647</v>
      </c>
    </row>
    <row r="13" spans="1:69" s="6" customFormat="1" ht="17.5" x14ac:dyDescent="0.3">
      <c r="A13" s="6">
        <f t="shared" si="0"/>
        <v>12</v>
      </c>
      <c r="B13" s="5">
        <v>172</v>
      </c>
      <c r="C13" s="5">
        <v>79</v>
      </c>
      <c r="D13" s="5">
        <v>26.703623580313685</v>
      </c>
      <c r="E13" s="5">
        <v>2</v>
      </c>
      <c r="F13" s="5">
        <v>0</v>
      </c>
      <c r="G13" s="5">
        <v>6</v>
      </c>
      <c r="H13" s="5">
        <v>0</v>
      </c>
      <c r="I13" s="5">
        <v>7</v>
      </c>
      <c r="J13" s="5">
        <v>24</v>
      </c>
      <c r="K13" s="5">
        <v>12</v>
      </c>
      <c r="L13" s="5">
        <v>2</v>
      </c>
      <c r="M13" s="5"/>
      <c r="N13" s="7">
        <v>578</v>
      </c>
      <c r="O13" s="7">
        <v>605.6</v>
      </c>
      <c r="P13" s="7">
        <v>423.8</v>
      </c>
      <c r="Q13" s="7">
        <v>396</v>
      </c>
      <c r="R13" s="7">
        <v>26.678200692041521</v>
      </c>
      <c r="S13" s="7">
        <v>34.610303830911491</v>
      </c>
      <c r="T13" s="7">
        <v>1186.5</v>
      </c>
      <c r="U13" s="7">
        <v>1180.2</v>
      </c>
      <c r="V13" s="7">
        <v>1073.8</v>
      </c>
      <c r="W13" s="7">
        <v>1180.2</v>
      </c>
      <c r="X13" s="7">
        <v>9.4985250737463165</v>
      </c>
      <c r="Y13" s="7">
        <v>0</v>
      </c>
      <c r="Z13" s="7">
        <v>1751</v>
      </c>
      <c r="AA13" s="7">
        <v>1773.2</v>
      </c>
      <c r="AB13" s="7">
        <v>1050.5</v>
      </c>
      <c r="AC13" s="7">
        <v>1008.2</v>
      </c>
      <c r="AD13" s="7">
        <v>0.16457935328663412</v>
      </c>
      <c r="AE13" s="7">
        <v>0.15743295832448878</v>
      </c>
      <c r="AF13" s="7"/>
      <c r="AG13" s="7">
        <v>964.2</v>
      </c>
      <c r="AH13" s="7">
        <v>1043.2</v>
      </c>
      <c r="AI13" s="7">
        <v>644.5</v>
      </c>
      <c r="AJ13" s="7">
        <v>802.5</v>
      </c>
      <c r="AK13" s="7">
        <v>33.157021364862068</v>
      </c>
      <c r="AL13" s="7">
        <v>23.073236196319023</v>
      </c>
      <c r="AM13" s="7">
        <v>971.8</v>
      </c>
      <c r="AN13" s="7">
        <v>892.2</v>
      </c>
      <c r="AO13" s="7">
        <v>938</v>
      </c>
      <c r="AP13" s="7">
        <v>733.5</v>
      </c>
      <c r="AQ13" s="7">
        <v>3.4780819098579911</v>
      </c>
      <c r="AR13" s="7">
        <v>17.787491593813051</v>
      </c>
      <c r="AS13" s="7">
        <v>1966</v>
      </c>
      <c r="AT13" s="7">
        <v>1886</v>
      </c>
      <c r="AU13" s="7">
        <v>1277.8</v>
      </c>
      <c r="AV13" s="7">
        <v>1232.2</v>
      </c>
      <c r="AW13" s="7">
        <v>0.19769334182409962</v>
      </c>
      <c r="AX13" s="7">
        <v>0.16939078751857356</v>
      </c>
      <c r="AY13" s="7"/>
      <c r="AZ13" s="7">
        <v>1242.5</v>
      </c>
      <c r="BA13" s="7">
        <v>1332.8</v>
      </c>
      <c r="BB13" s="7">
        <v>767.2</v>
      </c>
      <c r="BC13" s="7">
        <v>894.8</v>
      </c>
      <c r="BD13" s="7">
        <v>38.25352112676056</v>
      </c>
      <c r="BE13" s="7">
        <v>32.863145258103245</v>
      </c>
      <c r="BF13" s="7">
        <v>1063</v>
      </c>
      <c r="BG13" s="7">
        <v>898.8</v>
      </c>
      <c r="BH13" s="7">
        <v>813.8</v>
      </c>
      <c r="BI13" s="7">
        <v>657.2</v>
      </c>
      <c r="BJ13" s="7">
        <v>23.443085606773288</v>
      </c>
      <c r="BK13" s="7">
        <v>26.880284824210047</v>
      </c>
      <c r="BL13" s="7">
        <v>2315</v>
      </c>
      <c r="BM13" s="7">
        <v>2208.1999999999998</v>
      </c>
      <c r="BN13" s="7">
        <v>1234.8</v>
      </c>
      <c r="BO13" s="7">
        <v>1189.8</v>
      </c>
      <c r="BP13" s="7">
        <v>0.8736998514115899</v>
      </c>
      <c r="BQ13" s="7">
        <v>0.84185947781787307</v>
      </c>
    </row>
    <row r="14" spans="1:69" s="6" customFormat="1" ht="17.5" x14ac:dyDescent="0.3">
      <c r="A14" s="6">
        <f t="shared" si="0"/>
        <v>13</v>
      </c>
      <c r="B14" s="5">
        <v>186</v>
      </c>
      <c r="C14" s="5">
        <v>85</v>
      </c>
      <c r="D14" s="5">
        <v>24.56931437160365</v>
      </c>
      <c r="E14" s="5">
        <v>2</v>
      </c>
      <c r="F14" s="5">
        <v>12</v>
      </c>
      <c r="G14" s="5">
        <v>12</v>
      </c>
      <c r="H14" s="5">
        <v>2</v>
      </c>
      <c r="I14" s="5">
        <v>7</v>
      </c>
      <c r="J14" s="5">
        <v>20</v>
      </c>
      <c r="K14" s="5">
        <v>16</v>
      </c>
      <c r="L14" s="5">
        <v>2</v>
      </c>
      <c r="M14" s="5"/>
      <c r="N14" s="7">
        <v>802.8</v>
      </c>
      <c r="O14" s="7">
        <v>1005.3</v>
      </c>
      <c r="P14" s="7">
        <v>693.6</v>
      </c>
      <c r="Q14" s="7">
        <v>861.2</v>
      </c>
      <c r="R14" s="7">
        <v>13.60239162929745</v>
      </c>
      <c r="S14" s="7">
        <v>14.334029642892659</v>
      </c>
      <c r="T14" s="7">
        <v>2288.6999999999998</v>
      </c>
      <c r="U14" s="7">
        <v>2210.1</v>
      </c>
      <c r="V14" s="7">
        <v>2184.6</v>
      </c>
      <c r="W14" s="7">
        <v>2095.4</v>
      </c>
      <c r="X14" s="7">
        <v>4.5484336085987644</v>
      </c>
      <c r="Y14" s="7">
        <v>5.1898104158182807</v>
      </c>
      <c r="Z14" s="7">
        <v>3112.1</v>
      </c>
      <c r="AA14" s="7">
        <v>3198.6</v>
      </c>
      <c r="AB14" s="7">
        <v>1466.9</v>
      </c>
      <c r="AC14" s="7">
        <v>1865.5</v>
      </c>
      <c r="AD14" s="7">
        <v>0.14287874968490041</v>
      </c>
      <c r="AE14" s="7">
        <v>0.13458532896395262</v>
      </c>
      <c r="AF14" s="7"/>
      <c r="AG14" s="7">
        <v>1118.8</v>
      </c>
      <c r="AH14" s="7">
        <v>1195.2</v>
      </c>
      <c r="AI14" s="7">
        <v>825.9</v>
      </c>
      <c r="AJ14" s="7">
        <v>1000.2</v>
      </c>
      <c r="AK14" s="7">
        <v>26.179835538076507</v>
      </c>
      <c r="AL14" s="7">
        <v>16.315261044176708</v>
      </c>
      <c r="AM14" s="7">
        <v>1498.8</v>
      </c>
      <c r="AN14" s="7">
        <v>1455.3</v>
      </c>
      <c r="AO14" s="7">
        <v>1338</v>
      </c>
      <c r="AP14" s="7">
        <v>1323.1</v>
      </c>
      <c r="AQ14" s="7">
        <v>10.728582866293031</v>
      </c>
      <c r="AR14" s="7">
        <v>9.084037655466231</v>
      </c>
      <c r="AS14" s="7">
        <v>2615.8000000000002</v>
      </c>
      <c r="AT14" s="7">
        <v>2667</v>
      </c>
      <c r="AU14" s="7">
        <v>1892.3</v>
      </c>
      <c r="AV14" s="7">
        <v>2496.1999999999998</v>
      </c>
      <c r="AW14" s="7">
        <v>0.11164608016133097</v>
      </c>
      <c r="AX14" s="7">
        <v>0.11772119989916814</v>
      </c>
      <c r="AY14" s="7"/>
      <c r="AZ14" s="7">
        <v>1118.8</v>
      </c>
      <c r="BA14" s="7">
        <v>1347.2</v>
      </c>
      <c r="BB14" s="7">
        <v>818.5</v>
      </c>
      <c r="BC14" s="7">
        <v>1087.8</v>
      </c>
      <c r="BD14" s="7">
        <v>26.841258491240609</v>
      </c>
      <c r="BE14" s="7">
        <v>19.254750593824234</v>
      </c>
      <c r="BF14" s="7">
        <v>1354.8</v>
      </c>
      <c r="BG14" s="7">
        <v>893.1</v>
      </c>
      <c r="BH14" s="7">
        <v>1074.2</v>
      </c>
      <c r="BI14" s="7">
        <v>706.7</v>
      </c>
      <c r="BJ14" s="7">
        <v>20.711544139356356</v>
      </c>
      <c r="BK14" s="7">
        <v>20.871123054529164</v>
      </c>
      <c r="BL14" s="7">
        <v>2464.6</v>
      </c>
      <c r="BM14" s="7">
        <v>2272</v>
      </c>
      <c r="BN14" s="7">
        <v>1878.4</v>
      </c>
      <c r="BO14" s="7">
        <v>2338.4</v>
      </c>
      <c r="BP14" s="7">
        <v>0.47350642803125792</v>
      </c>
      <c r="BQ14" s="7">
        <v>0.58946307033022438</v>
      </c>
    </row>
    <row r="15" spans="1:69" s="6" customFormat="1" ht="17.5" x14ac:dyDescent="0.3">
      <c r="A15" s="6">
        <f t="shared" si="0"/>
        <v>14</v>
      </c>
      <c r="B15" s="5">
        <v>180</v>
      </c>
      <c r="C15" s="5">
        <v>83</v>
      </c>
      <c r="D15" s="5">
        <v>25.617283950617281</v>
      </c>
      <c r="E15" s="5">
        <v>1</v>
      </c>
      <c r="F15" s="5">
        <v>6</v>
      </c>
      <c r="G15" s="5">
        <v>6</v>
      </c>
      <c r="H15" s="5">
        <v>4</v>
      </c>
      <c r="I15" s="5">
        <v>6</v>
      </c>
      <c r="J15" s="5">
        <v>19</v>
      </c>
      <c r="K15" s="5">
        <v>12</v>
      </c>
      <c r="L15" s="5">
        <v>1</v>
      </c>
      <c r="M15" s="5"/>
      <c r="N15" s="7">
        <v>955.8</v>
      </c>
      <c r="O15" s="7">
        <v>1035.5</v>
      </c>
      <c r="P15" s="7">
        <v>848.2</v>
      </c>
      <c r="Q15" s="7">
        <v>936.2</v>
      </c>
      <c r="R15" s="7">
        <v>11.257585268884696</v>
      </c>
      <c r="S15" s="7">
        <v>9.589570255915012</v>
      </c>
      <c r="T15" s="7">
        <v>1282.2</v>
      </c>
      <c r="U15" s="7">
        <v>1202</v>
      </c>
      <c r="V15" s="7">
        <v>1178.2</v>
      </c>
      <c r="W15" s="7">
        <v>1035</v>
      </c>
      <c r="X15" s="7">
        <v>8.1110591171424105</v>
      </c>
      <c r="Y15" s="7">
        <v>13.893510815307819</v>
      </c>
      <c r="Z15" s="7">
        <v>2216.1999999999998</v>
      </c>
      <c r="AA15" s="7">
        <v>2258</v>
      </c>
      <c r="AB15" s="7">
        <v>1465.8</v>
      </c>
      <c r="AC15" s="7">
        <v>1692.2</v>
      </c>
      <c r="AD15" s="7">
        <v>0.13114122407038725</v>
      </c>
      <c r="AE15" s="7">
        <v>0.13268255089589623</v>
      </c>
      <c r="AF15" s="7"/>
      <c r="AG15" s="7">
        <v>1198.2</v>
      </c>
      <c r="AH15" s="7">
        <v>1148.8</v>
      </c>
      <c r="AI15" s="7">
        <v>896.8</v>
      </c>
      <c r="AJ15" s="7">
        <v>926</v>
      </c>
      <c r="AK15" s="7">
        <v>25.154398264062767</v>
      </c>
      <c r="AL15" s="7">
        <v>19.394150417827294</v>
      </c>
      <c r="AM15" s="7">
        <v>1250.2</v>
      </c>
      <c r="AN15" s="7">
        <v>1064.5</v>
      </c>
      <c r="AO15" s="7">
        <v>1007.8</v>
      </c>
      <c r="AP15" s="7">
        <v>903.3</v>
      </c>
      <c r="AQ15" s="7">
        <v>19.38889777635579</v>
      </c>
      <c r="AR15" s="7">
        <v>15.143259746359798</v>
      </c>
      <c r="AS15" s="7">
        <v>2410</v>
      </c>
      <c r="AT15" s="7">
        <v>2187.8000000000002</v>
      </c>
      <c r="AU15" s="7">
        <v>1453.5</v>
      </c>
      <c r="AV15" s="7">
        <v>1481.8</v>
      </c>
      <c r="AW15" s="7">
        <v>0.13826986063836622</v>
      </c>
      <c r="AX15" s="7">
        <v>0.14032496307237816</v>
      </c>
      <c r="AY15" s="7"/>
      <c r="AZ15" s="7">
        <v>1116.5</v>
      </c>
      <c r="BA15" s="7">
        <v>1127</v>
      </c>
      <c r="BB15" s="7">
        <v>894.5</v>
      </c>
      <c r="BC15" s="7">
        <v>923.5</v>
      </c>
      <c r="BD15" s="7">
        <v>19.883564711150918</v>
      </c>
      <c r="BE15" s="7">
        <v>18.05678793256433</v>
      </c>
      <c r="BF15" s="7">
        <v>379.2</v>
      </c>
      <c r="BG15" s="7">
        <v>268.2</v>
      </c>
      <c r="BH15" s="7">
        <v>294</v>
      </c>
      <c r="BI15" s="7">
        <v>205.2</v>
      </c>
      <c r="BJ15" s="7">
        <v>22.468354430379744</v>
      </c>
      <c r="BK15" s="7">
        <v>23.489932885906043</v>
      </c>
      <c r="BL15" s="7">
        <v>1490.5</v>
      </c>
      <c r="BM15" s="7">
        <v>1398</v>
      </c>
      <c r="BN15" s="7">
        <v>2423.8000000000002</v>
      </c>
      <c r="BO15" s="7">
        <v>2603.5</v>
      </c>
      <c r="BP15" s="7">
        <v>1.5566116498619229</v>
      </c>
      <c r="BQ15" s="7">
        <v>1.6720184959219062</v>
      </c>
    </row>
    <row r="16" spans="1:69" s="6" customFormat="1" ht="17.5" x14ac:dyDescent="0.3">
      <c r="A16" s="6">
        <f t="shared" si="0"/>
        <v>15</v>
      </c>
      <c r="B16" s="5">
        <v>175</v>
      </c>
      <c r="C16" s="5">
        <v>88</v>
      </c>
      <c r="D16" s="5">
        <v>28.73469387755102</v>
      </c>
      <c r="E16" s="5">
        <v>2</v>
      </c>
      <c r="F16" s="5">
        <v>0</v>
      </c>
      <c r="G16" s="5">
        <v>7</v>
      </c>
      <c r="H16" s="5">
        <v>0</v>
      </c>
      <c r="I16" s="5">
        <v>4</v>
      </c>
      <c r="J16" s="5">
        <v>13</v>
      </c>
      <c r="K16" s="5">
        <v>18</v>
      </c>
      <c r="L16" s="5">
        <v>2</v>
      </c>
      <c r="M16" s="5"/>
      <c r="N16" s="7">
        <v>500.5</v>
      </c>
      <c r="O16" s="7">
        <v>606.5</v>
      </c>
      <c r="P16" s="7">
        <v>500.5</v>
      </c>
      <c r="Q16" s="7">
        <v>606.5</v>
      </c>
      <c r="R16" s="7">
        <v>0</v>
      </c>
      <c r="S16" s="7">
        <v>0</v>
      </c>
      <c r="T16" s="7">
        <v>1896.5</v>
      </c>
      <c r="U16" s="7">
        <v>1740.5</v>
      </c>
      <c r="V16" s="7">
        <v>1744.8</v>
      </c>
      <c r="W16" s="7">
        <v>1630</v>
      </c>
      <c r="X16" s="7">
        <v>7.9989454257843411</v>
      </c>
      <c r="Y16" s="7">
        <v>6.3487503590922145</v>
      </c>
      <c r="Z16" s="7">
        <v>2388.1999999999998</v>
      </c>
      <c r="AA16" s="7">
        <v>2313</v>
      </c>
      <c r="AB16" s="7">
        <v>965.2</v>
      </c>
      <c r="AC16" s="7">
        <v>1309</v>
      </c>
      <c r="AD16" s="7">
        <v>0.13260765386458545</v>
      </c>
      <c r="AE16" s="7">
        <v>0.14602587800369687</v>
      </c>
      <c r="AF16" s="7"/>
      <c r="AG16" s="7">
        <v>986.5</v>
      </c>
      <c r="AH16" s="7">
        <v>1078.8</v>
      </c>
      <c r="AI16" s="7">
        <v>815.8</v>
      </c>
      <c r="AJ16" s="7">
        <v>897.5</v>
      </c>
      <c r="AK16" s="7">
        <v>17.30359858084136</v>
      </c>
      <c r="AL16" s="7">
        <v>16.805710048201703</v>
      </c>
      <c r="AM16" s="7">
        <v>1488</v>
      </c>
      <c r="AN16" s="7">
        <v>1126</v>
      </c>
      <c r="AO16" s="7">
        <v>1345.2</v>
      </c>
      <c r="AP16" s="7">
        <v>1067.5</v>
      </c>
      <c r="AQ16" s="7">
        <v>9.5967741935483843</v>
      </c>
      <c r="AR16" s="7">
        <v>5.1953818827708709</v>
      </c>
      <c r="AS16" s="7">
        <v>2459</v>
      </c>
      <c r="AT16" s="7">
        <v>2177.1999999999998</v>
      </c>
      <c r="AU16" s="7">
        <v>1604.8</v>
      </c>
      <c r="AV16" s="7">
        <v>1776.8</v>
      </c>
      <c r="AW16" s="7">
        <v>0.18114602587800371</v>
      </c>
      <c r="AX16" s="7">
        <v>0.15232422810981036</v>
      </c>
      <c r="AY16" s="7"/>
      <c r="AZ16" s="7">
        <v>1472</v>
      </c>
      <c r="BA16" s="7">
        <v>1400.2</v>
      </c>
      <c r="BB16" s="7">
        <v>890.5</v>
      </c>
      <c r="BC16" s="7">
        <v>983.8</v>
      </c>
      <c r="BD16" s="7">
        <v>39.504076086956523</v>
      </c>
      <c r="BE16" s="7">
        <v>29.738608770175695</v>
      </c>
      <c r="BF16" s="7">
        <v>1800.8</v>
      </c>
      <c r="BG16" s="7">
        <v>1116.2</v>
      </c>
      <c r="BH16" s="7">
        <v>1386</v>
      </c>
      <c r="BI16" s="7">
        <v>907.8</v>
      </c>
      <c r="BJ16" s="7">
        <v>23.03420701910262</v>
      </c>
      <c r="BK16" s="7">
        <v>18.670489159648813</v>
      </c>
      <c r="BL16" s="7">
        <v>3320.5</v>
      </c>
      <c r="BM16" s="7">
        <v>2523</v>
      </c>
      <c r="BN16" s="7">
        <v>2172.1999999999998</v>
      </c>
      <c r="BO16" s="7">
        <v>2194.5</v>
      </c>
      <c r="BP16" s="7">
        <v>1.4870952283151913</v>
      </c>
      <c r="BQ16" s="7">
        <v>1.5023618812897925</v>
      </c>
    </row>
    <row r="17" spans="1:69" s="6" customFormat="1" ht="17.5" x14ac:dyDescent="0.3">
      <c r="A17" s="6">
        <f t="shared" si="0"/>
        <v>16</v>
      </c>
      <c r="B17" s="5">
        <v>178</v>
      </c>
      <c r="C17" s="5">
        <v>80</v>
      </c>
      <c r="D17" s="5">
        <v>25.249337204898371</v>
      </c>
      <c r="E17" s="5">
        <v>2</v>
      </c>
      <c r="F17" s="5">
        <v>84</v>
      </c>
      <c r="G17" s="5">
        <v>0.67</v>
      </c>
      <c r="H17" s="5">
        <v>4</v>
      </c>
      <c r="I17" s="5">
        <v>7</v>
      </c>
      <c r="J17" s="5">
        <v>19</v>
      </c>
      <c r="K17" s="5">
        <v>17</v>
      </c>
      <c r="L17" s="5">
        <v>2</v>
      </c>
      <c r="M17" s="5"/>
      <c r="N17" s="7">
        <v>551</v>
      </c>
      <c r="O17" s="7">
        <v>578.79999999999995</v>
      </c>
      <c r="P17" s="7">
        <v>461.8</v>
      </c>
      <c r="Q17" s="7">
        <v>523.20000000000005</v>
      </c>
      <c r="R17" s="7">
        <v>16.188747731397456</v>
      </c>
      <c r="S17" s="7">
        <v>9.6060815480303923</v>
      </c>
      <c r="T17" s="7">
        <v>2123.1999999999998</v>
      </c>
      <c r="U17" s="7">
        <v>2453.5</v>
      </c>
      <c r="V17" s="7">
        <v>1916.5</v>
      </c>
      <c r="W17" s="7">
        <v>2341.8000000000002</v>
      </c>
      <c r="X17" s="7">
        <v>9.7353051996985602</v>
      </c>
      <c r="Y17" s="7">
        <v>4.5526798451192096</v>
      </c>
      <c r="Z17" s="7">
        <v>2602.5</v>
      </c>
      <c r="AA17" s="7">
        <v>2993</v>
      </c>
      <c r="AB17" s="7">
        <v>1309.5</v>
      </c>
      <c r="AC17" s="7">
        <v>1000</v>
      </c>
      <c r="AD17" s="7">
        <v>0.12934287573194536</v>
      </c>
      <c r="AE17" s="7">
        <v>0.16161353285621341</v>
      </c>
      <c r="AF17" s="7"/>
      <c r="AG17" s="7">
        <v>714.5</v>
      </c>
      <c r="AH17" s="7">
        <v>781</v>
      </c>
      <c r="AI17" s="7">
        <v>473.5</v>
      </c>
      <c r="AJ17" s="7">
        <v>730.2</v>
      </c>
      <c r="AK17" s="7">
        <v>33.729881035689289</v>
      </c>
      <c r="AL17" s="7">
        <v>6.5044814340588921</v>
      </c>
      <c r="AM17" s="7">
        <v>1708.5</v>
      </c>
      <c r="AN17" s="7">
        <v>1830.2</v>
      </c>
      <c r="AO17" s="7">
        <v>1372</v>
      </c>
      <c r="AP17" s="7">
        <v>1604.2</v>
      </c>
      <c r="AQ17" s="7">
        <v>19.695639449809775</v>
      </c>
      <c r="AR17" s="7">
        <v>12.348377226532619</v>
      </c>
      <c r="AS17" s="7">
        <v>2418.8000000000002</v>
      </c>
      <c r="AT17" s="7">
        <v>2569.8000000000002</v>
      </c>
      <c r="AU17" s="7">
        <v>1540.8</v>
      </c>
      <c r="AV17" s="7">
        <v>924.2</v>
      </c>
      <c r="AW17" s="7">
        <v>0.15165907612231619</v>
      </c>
      <c r="AX17" s="7">
        <v>0.21620039037085231</v>
      </c>
      <c r="AY17" s="7"/>
      <c r="AZ17" s="7">
        <v>875.5</v>
      </c>
      <c r="BA17" s="7">
        <v>938.5</v>
      </c>
      <c r="BB17" s="7">
        <v>654.79999999999995</v>
      </c>
      <c r="BC17" s="7">
        <v>771.8</v>
      </c>
      <c r="BD17" s="7">
        <v>25.208452312964024</v>
      </c>
      <c r="BE17" s="7">
        <v>17.762386787426752</v>
      </c>
      <c r="BF17" s="7">
        <v>683.8</v>
      </c>
      <c r="BG17" s="7">
        <v>607.5</v>
      </c>
      <c r="BH17" s="7">
        <v>508.2</v>
      </c>
      <c r="BI17" s="7">
        <v>464.8</v>
      </c>
      <c r="BJ17" s="7">
        <v>25.680023398654573</v>
      </c>
      <c r="BK17" s="7">
        <v>23.489711934156375</v>
      </c>
      <c r="BL17" s="7">
        <v>1560.2</v>
      </c>
      <c r="BM17" s="7">
        <v>1546</v>
      </c>
      <c r="BN17" s="7">
        <v>1409.8</v>
      </c>
      <c r="BO17" s="7">
        <v>631.79999999999995</v>
      </c>
      <c r="BP17" s="7">
        <v>0.91724137931034477</v>
      </c>
      <c r="BQ17" s="7">
        <v>0.41106050748210798</v>
      </c>
    </row>
    <row r="18" spans="1:69" s="6" customFormat="1" ht="17.5" x14ac:dyDescent="0.3">
      <c r="A18" s="6">
        <f t="shared" si="0"/>
        <v>17</v>
      </c>
      <c r="B18" s="5">
        <v>180</v>
      </c>
      <c r="C18" s="5">
        <v>79</v>
      </c>
      <c r="D18" s="5">
        <v>24.382716049382715</v>
      </c>
      <c r="E18" s="5">
        <v>2</v>
      </c>
      <c r="F18" s="5">
        <v>12</v>
      </c>
      <c r="G18" s="5">
        <v>12</v>
      </c>
      <c r="H18" s="5">
        <v>5</v>
      </c>
      <c r="I18" s="5">
        <v>6</v>
      </c>
      <c r="J18" s="5">
        <v>21</v>
      </c>
      <c r="K18" s="5">
        <v>17</v>
      </c>
      <c r="L18" s="5">
        <v>2</v>
      </c>
      <c r="M18" s="5"/>
      <c r="N18" s="7">
        <v>646</v>
      </c>
      <c r="O18" s="7">
        <v>731</v>
      </c>
      <c r="P18" s="7">
        <v>566.5</v>
      </c>
      <c r="Q18" s="7">
        <v>629</v>
      </c>
      <c r="R18" s="7">
        <v>12.306501547987617</v>
      </c>
      <c r="S18" s="7">
        <v>13.953488372093023</v>
      </c>
      <c r="T18" s="7">
        <v>1914</v>
      </c>
      <c r="U18" s="7">
        <v>2052.8000000000002</v>
      </c>
      <c r="V18" s="7">
        <v>1796.5</v>
      </c>
      <c r="W18" s="7">
        <v>1889.8</v>
      </c>
      <c r="X18" s="7">
        <v>6.1389759665621737</v>
      </c>
      <c r="Y18" s="7">
        <v>7.9403741231488798</v>
      </c>
      <c r="Z18" s="7">
        <v>2556.5</v>
      </c>
      <c r="AA18" s="7">
        <v>2773.8</v>
      </c>
      <c r="AB18" s="7">
        <v>1031</v>
      </c>
      <c r="AC18" s="7">
        <v>1240</v>
      </c>
      <c r="AD18" s="7">
        <v>0.17572991264657276</v>
      </c>
      <c r="AE18" s="7">
        <v>0.16384669867002438</v>
      </c>
      <c r="AF18" s="7"/>
      <c r="AG18" s="7">
        <v>1006</v>
      </c>
      <c r="AH18" s="7">
        <v>1003.5</v>
      </c>
      <c r="AI18" s="7">
        <v>832.8</v>
      </c>
      <c r="AJ18" s="7">
        <v>857</v>
      </c>
      <c r="AK18" s="7">
        <v>17.216699801192846</v>
      </c>
      <c r="AL18" s="7">
        <v>14.598903836571997</v>
      </c>
      <c r="AM18" s="7">
        <v>1428</v>
      </c>
      <c r="AN18" s="7">
        <v>1373.8</v>
      </c>
      <c r="AO18" s="7">
        <v>1180.5</v>
      </c>
      <c r="AP18" s="7">
        <v>1248.8</v>
      </c>
      <c r="AQ18" s="7">
        <v>17.331932773109244</v>
      </c>
      <c r="AR18" s="7">
        <v>9.0988499053719618</v>
      </c>
      <c r="AS18" s="7">
        <v>2413.1999999999998</v>
      </c>
      <c r="AT18" s="7">
        <v>2345.8000000000002</v>
      </c>
      <c r="AU18" s="7">
        <v>1596.8</v>
      </c>
      <c r="AV18" s="7">
        <v>1614</v>
      </c>
      <c r="AW18" s="7">
        <v>0.16896198945463128</v>
      </c>
      <c r="AX18" s="7">
        <v>0.15345872353820728</v>
      </c>
      <c r="AY18" s="7"/>
      <c r="AZ18" s="7">
        <v>1155</v>
      </c>
      <c r="BA18" s="7">
        <v>1243</v>
      </c>
      <c r="BB18" s="7">
        <v>760</v>
      </c>
      <c r="BC18" s="7">
        <v>948.8</v>
      </c>
      <c r="BD18" s="7">
        <v>34.1991341991342</v>
      </c>
      <c r="BE18" s="7">
        <v>23.668543845535002</v>
      </c>
      <c r="BF18" s="7">
        <v>955</v>
      </c>
      <c r="BG18" s="7">
        <v>794.5</v>
      </c>
      <c r="BH18" s="7">
        <v>729.2</v>
      </c>
      <c r="BI18" s="7">
        <v>615.20000000000005</v>
      </c>
      <c r="BJ18" s="7">
        <v>23.643979057591618</v>
      </c>
      <c r="BK18" s="7">
        <v>22.567652611705469</v>
      </c>
      <c r="BL18" s="7">
        <v>2121</v>
      </c>
      <c r="BM18" s="7">
        <v>2025.5</v>
      </c>
      <c r="BN18" s="7">
        <v>1889.8</v>
      </c>
      <c r="BO18" s="7">
        <v>1708.5</v>
      </c>
      <c r="BP18" s="7">
        <v>1.4872117730384826</v>
      </c>
      <c r="BQ18" s="7">
        <v>1.3445345085386007</v>
      </c>
    </row>
    <row r="19" spans="1:69" s="6" customFormat="1" ht="17.5" x14ac:dyDescent="0.3">
      <c r="A19" s="6">
        <f t="shared" si="0"/>
        <v>18</v>
      </c>
      <c r="B19" s="5">
        <v>168</v>
      </c>
      <c r="C19" s="5">
        <v>70</v>
      </c>
      <c r="D19" s="5">
        <v>24.801587301587304</v>
      </c>
      <c r="E19" s="5">
        <v>2</v>
      </c>
      <c r="F19" s="5">
        <v>24</v>
      </c>
      <c r="G19" s="5">
        <v>2</v>
      </c>
      <c r="H19" s="5">
        <v>4</v>
      </c>
      <c r="I19" s="5">
        <v>5</v>
      </c>
      <c r="J19" s="5">
        <v>10</v>
      </c>
      <c r="K19" s="5">
        <v>18</v>
      </c>
      <c r="L19" s="5">
        <v>2</v>
      </c>
      <c r="M19" s="5"/>
      <c r="N19" s="7">
        <v>672.2</v>
      </c>
      <c r="O19" s="7">
        <v>604</v>
      </c>
      <c r="P19" s="7">
        <v>558.79999999999995</v>
      </c>
      <c r="Q19" s="7">
        <v>528.5</v>
      </c>
      <c r="R19" s="7">
        <v>16.869979172865232</v>
      </c>
      <c r="S19" s="7">
        <v>12.5</v>
      </c>
      <c r="T19" s="7">
        <v>1531.2</v>
      </c>
      <c r="U19" s="7">
        <v>1720.8</v>
      </c>
      <c r="V19" s="7">
        <v>1434.2</v>
      </c>
      <c r="W19" s="7">
        <v>1635.8</v>
      </c>
      <c r="X19" s="7">
        <v>6.3349007314524561</v>
      </c>
      <c r="Y19" s="7">
        <v>4.9395629939562991</v>
      </c>
      <c r="Z19" s="7">
        <v>2202.1999999999998</v>
      </c>
      <c r="AA19" s="7">
        <v>2311</v>
      </c>
      <c r="AB19" s="7">
        <v>1042.2</v>
      </c>
      <c r="AC19" s="7">
        <v>1110.2</v>
      </c>
      <c r="AD19" s="7">
        <v>0.13820143884892086</v>
      </c>
      <c r="AE19" s="7">
        <v>0.16863309352517986</v>
      </c>
      <c r="AF19" s="7"/>
      <c r="AG19" s="7">
        <v>856.8</v>
      </c>
      <c r="AH19" s="7">
        <v>820</v>
      </c>
      <c r="AI19" s="7">
        <v>740</v>
      </c>
      <c r="AJ19" s="7">
        <v>703.2</v>
      </c>
      <c r="AK19" s="7">
        <v>13.632119514472452</v>
      </c>
      <c r="AL19" s="7">
        <v>14.243902439024383</v>
      </c>
      <c r="AM19" s="7">
        <v>1230.2</v>
      </c>
      <c r="AN19" s="7">
        <v>1162</v>
      </c>
      <c r="AO19" s="7">
        <v>1169.2</v>
      </c>
      <c r="AP19" s="7">
        <v>1110.8</v>
      </c>
      <c r="AQ19" s="7">
        <v>4.9585433262884084</v>
      </c>
      <c r="AR19" s="7">
        <v>4.4061962134251331</v>
      </c>
      <c r="AS19" s="7">
        <v>2089.5</v>
      </c>
      <c r="AT19" s="7">
        <v>1945.8</v>
      </c>
      <c r="AU19" s="7">
        <v>1271</v>
      </c>
      <c r="AV19" s="7">
        <v>1274.2</v>
      </c>
      <c r="AW19" s="7">
        <v>0.15201438848920865</v>
      </c>
      <c r="AX19" s="7">
        <v>0.16597122302158274</v>
      </c>
      <c r="AY19" s="7"/>
      <c r="AZ19" s="7">
        <v>985.2</v>
      </c>
      <c r="BA19" s="7">
        <v>941</v>
      </c>
      <c r="BB19" s="7">
        <v>777</v>
      </c>
      <c r="BC19" s="7">
        <v>698.2</v>
      </c>
      <c r="BD19" s="7">
        <v>21.132764920828262</v>
      </c>
      <c r="BE19" s="7">
        <v>25.80233793836344</v>
      </c>
      <c r="BF19" s="7">
        <v>556.5</v>
      </c>
      <c r="BG19" s="7">
        <v>513.79999999999995</v>
      </c>
      <c r="BH19" s="7">
        <v>475.2</v>
      </c>
      <c r="BI19" s="7">
        <v>464.2</v>
      </c>
      <c r="BJ19" s="7">
        <v>14.609164420485177</v>
      </c>
      <c r="BK19" s="7">
        <v>9.6535616971584215</v>
      </c>
      <c r="BL19" s="7">
        <v>1562.2</v>
      </c>
      <c r="BM19" s="7">
        <v>1449</v>
      </c>
      <c r="BN19" s="7">
        <v>1242.5</v>
      </c>
      <c r="BO19" s="7">
        <v>1217.5</v>
      </c>
      <c r="BP19" s="7">
        <v>0.89388489208633093</v>
      </c>
      <c r="BQ19" s="7">
        <v>0.87589928057553956</v>
      </c>
    </row>
    <row r="20" spans="1:69" s="6" customFormat="1" ht="17.5" x14ac:dyDescent="0.3">
      <c r="A20" s="6">
        <f t="shared" si="0"/>
        <v>19</v>
      </c>
      <c r="B20" s="5">
        <v>161</v>
      </c>
      <c r="C20" s="5">
        <v>49</v>
      </c>
      <c r="D20" s="5">
        <v>18.903591682419659</v>
      </c>
      <c r="E20" s="5">
        <v>2</v>
      </c>
      <c r="F20" s="5">
        <v>60</v>
      </c>
      <c r="G20" s="5">
        <v>36</v>
      </c>
      <c r="H20" s="5">
        <v>4</v>
      </c>
      <c r="I20" s="5">
        <v>9</v>
      </c>
      <c r="J20" s="5">
        <v>32</v>
      </c>
      <c r="K20" s="5">
        <v>7</v>
      </c>
      <c r="L20" s="5">
        <v>2</v>
      </c>
      <c r="M20" s="5"/>
      <c r="N20" s="7">
        <v>270.8</v>
      </c>
      <c r="O20" s="7">
        <v>290.2</v>
      </c>
      <c r="P20" s="7">
        <v>265.5</v>
      </c>
      <c r="Q20" s="7">
        <v>252.8</v>
      </c>
      <c r="R20" s="7">
        <v>1.9571639586410676</v>
      </c>
      <c r="S20" s="7">
        <v>12.887663680220529</v>
      </c>
      <c r="T20" s="7">
        <v>1426.2</v>
      </c>
      <c r="U20" s="7">
        <v>1205</v>
      </c>
      <c r="V20" s="7">
        <v>1343</v>
      </c>
      <c r="W20" s="7">
        <v>1149.8</v>
      </c>
      <c r="X20" s="7">
        <v>5.8336839152994004</v>
      </c>
      <c r="Y20" s="7">
        <v>4.5809128630705427</v>
      </c>
      <c r="Z20" s="7">
        <v>1692</v>
      </c>
      <c r="AA20" s="7">
        <v>1469</v>
      </c>
      <c r="AB20" s="7">
        <v>720.5</v>
      </c>
      <c r="AC20" s="7">
        <v>719.2</v>
      </c>
      <c r="AD20" s="7">
        <v>0.11781456953642384</v>
      </c>
      <c r="AE20" s="7">
        <v>0.11384105960264901</v>
      </c>
      <c r="AF20" s="7"/>
      <c r="AG20" s="7">
        <v>472.5</v>
      </c>
      <c r="AH20" s="7">
        <v>509</v>
      </c>
      <c r="AI20" s="7">
        <v>429.8</v>
      </c>
      <c r="AJ20" s="7">
        <v>446.2</v>
      </c>
      <c r="AK20" s="7">
        <v>9.0370370370370345</v>
      </c>
      <c r="AL20" s="7">
        <v>12.337917485265228</v>
      </c>
      <c r="AM20" s="7">
        <v>919.8</v>
      </c>
      <c r="AN20" s="7">
        <v>922.2</v>
      </c>
      <c r="AO20" s="7">
        <v>863.2</v>
      </c>
      <c r="AP20" s="7">
        <v>850.5</v>
      </c>
      <c r="AQ20" s="7">
        <v>6.1535116329636788</v>
      </c>
      <c r="AR20" s="7">
        <v>7.774886141834747</v>
      </c>
      <c r="AS20" s="7">
        <v>1384.2</v>
      </c>
      <c r="AT20" s="7">
        <v>1411.8</v>
      </c>
      <c r="AU20" s="7">
        <v>879.8</v>
      </c>
      <c r="AV20" s="7">
        <v>1027.8</v>
      </c>
      <c r="AW20" s="7">
        <v>0.11364238410596027</v>
      </c>
      <c r="AX20" s="7">
        <v>0.11728476821192052</v>
      </c>
      <c r="AY20" s="7"/>
      <c r="AZ20" s="7">
        <v>735.2</v>
      </c>
      <c r="BA20" s="7">
        <v>645.20000000000005</v>
      </c>
      <c r="BB20" s="7">
        <v>540</v>
      </c>
      <c r="BC20" s="7">
        <v>579.5</v>
      </c>
      <c r="BD20" s="7">
        <v>26.550598476605007</v>
      </c>
      <c r="BE20" s="7">
        <v>10.182889026658406</v>
      </c>
      <c r="BF20" s="7">
        <v>889.5</v>
      </c>
      <c r="BG20" s="7">
        <v>894</v>
      </c>
      <c r="BH20" s="7">
        <v>518</v>
      </c>
      <c r="BI20" s="7">
        <v>516</v>
      </c>
      <c r="BJ20" s="7">
        <v>41.765036537380553</v>
      </c>
      <c r="BK20" s="7">
        <v>42.281879194630875</v>
      </c>
      <c r="BL20" s="7">
        <v>1618</v>
      </c>
      <c r="BM20" s="7">
        <v>1539</v>
      </c>
      <c r="BN20" s="7">
        <v>983</v>
      </c>
      <c r="BO20" s="7">
        <v>936.5</v>
      </c>
      <c r="BP20" s="7">
        <v>0.65099337748344366</v>
      </c>
      <c r="BQ20" s="7">
        <v>0.62019867549668872</v>
      </c>
    </row>
    <row r="21" spans="1:69" s="6" customFormat="1" ht="17.5" x14ac:dyDescent="0.3">
      <c r="A21" s="6">
        <f t="shared" si="0"/>
        <v>20</v>
      </c>
      <c r="B21" s="5">
        <v>185</v>
      </c>
      <c r="C21" s="5">
        <v>100</v>
      </c>
      <c r="D21" s="5">
        <v>29.218407596785973</v>
      </c>
      <c r="E21" s="5">
        <v>1</v>
      </c>
      <c r="F21" s="5">
        <v>24</v>
      </c>
      <c r="G21" s="5">
        <v>22</v>
      </c>
      <c r="H21" s="5">
        <v>7</v>
      </c>
      <c r="I21" s="5">
        <v>7</v>
      </c>
      <c r="J21" s="5">
        <v>21</v>
      </c>
      <c r="K21" s="5">
        <v>18</v>
      </c>
      <c r="L21" s="5">
        <v>1</v>
      </c>
      <c r="M21" s="5"/>
      <c r="N21" s="7">
        <v>889.5</v>
      </c>
      <c r="O21" s="7">
        <v>793</v>
      </c>
      <c r="P21" s="7">
        <v>767.2</v>
      </c>
      <c r="Q21" s="7">
        <v>698.5</v>
      </c>
      <c r="R21" s="7">
        <v>13.749297358066324</v>
      </c>
      <c r="S21" s="7">
        <v>11.916771752837327</v>
      </c>
      <c r="T21" s="7">
        <v>2708.2</v>
      </c>
      <c r="U21" s="7">
        <v>2394.8000000000002</v>
      </c>
      <c r="V21" s="7">
        <v>2521.1999999999998</v>
      </c>
      <c r="W21" s="7">
        <v>2309.8000000000002</v>
      </c>
      <c r="X21" s="7">
        <v>6.9049553208773355</v>
      </c>
      <c r="Y21" s="7">
        <v>3.5493569400367457</v>
      </c>
      <c r="Z21" s="7">
        <v>3576</v>
      </c>
      <c r="AA21" s="7">
        <v>3182</v>
      </c>
      <c r="AB21" s="7">
        <v>1619.2</v>
      </c>
      <c r="AC21" s="7">
        <v>1863.8</v>
      </c>
      <c r="AD21" s="7">
        <v>0.14856000499781347</v>
      </c>
      <c r="AE21" s="7">
        <v>0.15137127506715811</v>
      </c>
      <c r="AF21" s="7"/>
      <c r="AG21" s="7">
        <v>1334.5</v>
      </c>
      <c r="AH21" s="7">
        <v>1248.5</v>
      </c>
      <c r="AI21" s="7">
        <v>1135.2</v>
      </c>
      <c r="AJ21" s="7">
        <v>994.8</v>
      </c>
      <c r="AK21" s="7">
        <v>14.934432371674781</v>
      </c>
      <c r="AL21" s="7">
        <v>20.320384461353626</v>
      </c>
      <c r="AM21" s="7">
        <v>1749.5</v>
      </c>
      <c r="AN21" s="7">
        <v>1438</v>
      </c>
      <c r="AO21" s="7">
        <v>1561.2</v>
      </c>
      <c r="AP21" s="7">
        <v>1316.8</v>
      </c>
      <c r="AQ21" s="7">
        <v>10.763075164332664</v>
      </c>
      <c r="AR21" s="7">
        <v>8.4283727399165542</v>
      </c>
      <c r="AS21" s="7">
        <v>3083.8</v>
      </c>
      <c r="AT21" s="7">
        <v>2693.8</v>
      </c>
      <c r="AU21" s="7">
        <v>2352.1999999999998</v>
      </c>
      <c r="AV21" s="7">
        <v>2299.5</v>
      </c>
      <c r="AW21" s="7">
        <v>0.15280814643593427</v>
      </c>
      <c r="AX21" s="7">
        <v>0.14181295683138626</v>
      </c>
      <c r="AY21" s="7"/>
      <c r="AZ21" s="7">
        <v>1549</v>
      </c>
      <c r="BA21" s="7">
        <v>1426</v>
      </c>
      <c r="BB21" s="7">
        <v>1168.5</v>
      </c>
      <c r="BC21" s="7">
        <v>1119</v>
      </c>
      <c r="BD21" s="7">
        <v>24.564234990316333</v>
      </c>
      <c r="BE21" s="7">
        <v>21.528751753155682</v>
      </c>
      <c r="BF21" s="7">
        <v>877.5</v>
      </c>
      <c r="BG21" s="7">
        <v>735</v>
      </c>
      <c r="BH21" s="7">
        <v>607</v>
      </c>
      <c r="BI21" s="7">
        <v>507.5</v>
      </c>
      <c r="BJ21" s="7">
        <v>30.826210826210826</v>
      </c>
      <c r="BK21" s="7">
        <v>30.952380952380953</v>
      </c>
      <c r="BL21" s="7">
        <v>2407.1999999999998</v>
      </c>
      <c r="BM21" s="7">
        <v>2162</v>
      </c>
      <c r="BN21" s="7">
        <v>1871</v>
      </c>
      <c r="BO21" s="7">
        <v>2132.8000000000002</v>
      </c>
      <c r="BP21" s="7">
        <v>1.1688636221653026</v>
      </c>
      <c r="BQ21" s="7">
        <v>1.3324170675329543</v>
      </c>
    </row>
    <row r="22" spans="1:69" s="6" customFormat="1" ht="17.5" x14ac:dyDescent="0.3">
      <c r="A22" s="6">
        <f t="shared" si="0"/>
        <v>21</v>
      </c>
      <c r="B22" s="5">
        <v>163</v>
      </c>
      <c r="C22" s="5">
        <v>65</v>
      </c>
      <c r="D22" s="5">
        <v>24.464601603372351</v>
      </c>
      <c r="E22" s="5">
        <v>2</v>
      </c>
      <c r="F22" s="5">
        <v>12</v>
      </c>
      <c r="G22" s="5">
        <v>6</v>
      </c>
      <c r="H22" s="5">
        <v>6</v>
      </c>
      <c r="I22" s="5">
        <v>5</v>
      </c>
      <c r="J22" s="5">
        <v>17</v>
      </c>
      <c r="K22" s="5">
        <v>20</v>
      </c>
      <c r="L22" s="5">
        <v>1</v>
      </c>
      <c r="M22" s="5"/>
      <c r="N22" s="7">
        <v>623.29999999999995</v>
      </c>
      <c r="O22" s="7">
        <v>678.5</v>
      </c>
      <c r="P22" s="7">
        <v>531.92421999999988</v>
      </c>
      <c r="Q22" s="7">
        <v>605.83265000000006</v>
      </c>
      <c r="R22" s="7">
        <v>14.66</v>
      </c>
      <c r="S22" s="7">
        <v>10.71</v>
      </c>
      <c r="T22" s="7">
        <v>1468.4</v>
      </c>
      <c r="U22" s="7">
        <v>1389.9</v>
      </c>
      <c r="V22" s="7">
        <v>1324.4968000000001</v>
      </c>
      <c r="W22" s="7">
        <v>1292.7459900000001</v>
      </c>
      <c r="X22" s="7">
        <v>9.8000000000000007</v>
      </c>
      <c r="Y22" s="7">
        <v>6.99</v>
      </c>
      <c r="Z22" s="7">
        <v>2091.6999999999998</v>
      </c>
      <c r="AA22" s="7">
        <v>2068.4</v>
      </c>
      <c r="AB22" s="7">
        <v>782.5</v>
      </c>
      <c r="AC22" s="7">
        <v>1112.4000000000001</v>
      </c>
      <c r="AD22" s="7">
        <v>1.29</v>
      </c>
      <c r="AE22" s="7">
        <v>1.72</v>
      </c>
      <c r="AF22" s="7"/>
      <c r="AG22" s="7">
        <v>904.4</v>
      </c>
      <c r="AH22" s="7">
        <v>848.6</v>
      </c>
      <c r="AI22" s="7">
        <v>728.40376000000003</v>
      </c>
      <c r="AJ22" s="7">
        <v>752.79305999999997</v>
      </c>
      <c r="AK22" s="7">
        <v>19.46</v>
      </c>
      <c r="AL22" s="7">
        <v>11.29</v>
      </c>
      <c r="AM22" s="7">
        <v>1200.2</v>
      </c>
      <c r="AN22" s="7">
        <v>1390.4</v>
      </c>
      <c r="AO22" s="7">
        <v>1085.9409600000001</v>
      </c>
      <c r="AP22" s="7">
        <v>1239.26352</v>
      </c>
      <c r="AQ22" s="7">
        <v>9.52</v>
      </c>
      <c r="AR22" s="7">
        <v>10.87</v>
      </c>
      <c r="AS22" s="7">
        <v>2104.6</v>
      </c>
      <c r="AT22" s="7">
        <v>2239</v>
      </c>
      <c r="AU22" s="7">
        <v>936.4</v>
      </c>
      <c r="AV22" s="7">
        <v>1024.8</v>
      </c>
      <c r="AW22" s="7">
        <v>2.2000000000000002</v>
      </c>
      <c r="AX22" s="7">
        <v>1.91</v>
      </c>
      <c r="AY22" s="7"/>
      <c r="AZ22" s="7">
        <v>1006.9</v>
      </c>
      <c r="BA22" s="7">
        <v>883.8</v>
      </c>
      <c r="BB22" s="7">
        <v>773.80264999999997</v>
      </c>
      <c r="BC22" s="7">
        <v>723.92057999999986</v>
      </c>
      <c r="BD22" s="7">
        <v>23.15</v>
      </c>
      <c r="BE22" s="7">
        <v>18.09</v>
      </c>
      <c r="BF22" s="7">
        <v>557</v>
      </c>
      <c r="BG22" s="7">
        <v>617.1</v>
      </c>
      <c r="BH22" s="7">
        <v>471.05490000000003</v>
      </c>
      <c r="BI22" s="7">
        <v>497.25918000000001</v>
      </c>
      <c r="BJ22" s="7">
        <v>15.43</v>
      </c>
      <c r="BK22" s="7">
        <v>19.420000000000002</v>
      </c>
      <c r="BL22" s="7">
        <v>1563.9</v>
      </c>
      <c r="BM22" s="7">
        <v>1500.9</v>
      </c>
      <c r="BN22" s="7">
        <v>979.9</v>
      </c>
      <c r="BO22" s="7">
        <v>900.9</v>
      </c>
      <c r="BP22" s="7">
        <v>2.19</v>
      </c>
      <c r="BQ22" s="7">
        <v>0.99</v>
      </c>
    </row>
    <row r="23" spans="1:69" s="6" customFormat="1" ht="17.5" x14ac:dyDescent="0.3">
      <c r="A23" s="6">
        <f t="shared" si="0"/>
        <v>22</v>
      </c>
      <c r="B23" s="5">
        <v>170</v>
      </c>
      <c r="C23" s="5">
        <v>73</v>
      </c>
      <c r="D23" s="5">
        <v>25.259515570934258</v>
      </c>
      <c r="E23" s="5">
        <v>2</v>
      </c>
      <c r="F23" s="5">
        <v>0</v>
      </c>
      <c r="G23" s="5">
        <v>3</v>
      </c>
      <c r="H23" s="5">
        <v>2</v>
      </c>
      <c r="I23" s="5">
        <v>5</v>
      </c>
      <c r="J23" s="5">
        <v>17</v>
      </c>
      <c r="K23" s="5">
        <v>17</v>
      </c>
      <c r="L23" s="5">
        <v>1</v>
      </c>
      <c r="M23" s="5"/>
      <c r="N23" s="7">
        <v>709.5</v>
      </c>
      <c r="O23" s="7">
        <v>723.5</v>
      </c>
      <c r="P23" s="7">
        <v>706.37819999999999</v>
      </c>
      <c r="Q23" s="7">
        <v>713.37099999999998</v>
      </c>
      <c r="R23" s="7">
        <v>0.44</v>
      </c>
      <c r="S23" s="7">
        <v>1.4</v>
      </c>
      <c r="T23" s="7">
        <v>1577.4</v>
      </c>
      <c r="U23" s="7">
        <v>2099.9</v>
      </c>
      <c r="V23" s="7">
        <v>1558.1557200000002</v>
      </c>
      <c r="W23" s="7">
        <v>2050.9723300000001</v>
      </c>
      <c r="X23" s="7">
        <v>1.22</v>
      </c>
      <c r="Y23" s="7">
        <v>2.33</v>
      </c>
      <c r="Z23" s="7">
        <v>2286.9</v>
      </c>
      <c r="AA23" s="7">
        <v>2823.4</v>
      </c>
      <c r="AB23" s="7">
        <v>1396.6</v>
      </c>
      <c r="AC23" s="7">
        <v>1513.6</v>
      </c>
      <c r="AD23" s="7">
        <v>0.01</v>
      </c>
      <c r="AE23" s="7">
        <v>0</v>
      </c>
      <c r="AF23" s="7"/>
      <c r="AG23" s="7">
        <v>955.1</v>
      </c>
      <c r="AH23" s="7">
        <v>1137.4000000000001</v>
      </c>
      <c r="AI23" s="7">
        <v>923.77272000000005</v>
      </c>
      <c r="AJ23" s="7">
        <v>1095.08872</v>
      </c>
      <c r="AK23" s="7">
        <v>3.28</v>
      </c>
      <c r="AL23" s="7">
        <v>3.72</v>
      </c>
      <c r="AM23" s="7">
        <v>1230.5</v>
      </c>
      <c r="AN23" s="7">
        <v>1374</v>
      </c>
      <c r="AO23" s="7">
        <v>1173.8969999999999</v>
      </c>
      <c r="AP23" s="7">
        <v>1302.0024000000001</v>
      </c>
      <c r="AQ23" s="7">
        <v>4.5999999999999996</v>
      </c>
      <c r="AR23" s="7">
        <v>5.24</v>
      </c>
      <c r="AS23" s="7">
        <v>2185.6</v>
      </c>
      <c r="AT23" s="7">
        <v>2511.4</v>
      </c>
      <c r="AU23" s="7">
        <v>1841.5</v>
      </c>
      <c r="AV23" s="7">
        <v>1914.2</v>
      </c>
      <c r="AW23" s="7">
        <v>0.37</v>
      </c>
      <c r="AX23" s="7">
        <v>0.15</v>
      </c>
      <c r="AY23" s="7"/>
      <c r="AZ23" s="7">
        <v>845.3</v>
      </c>
      <c r="BA23" s="7">
        <v>1057.3</v>
      </c>
      <c r="BB23" s="7">
        <v>803.62671</v>
      </c>
      <c r="BC23" s="7">
        <v>1024.10078</v>
      </c>
      <c r="BD23" s="7">
        <v>4.93</v>
      </c>
      <c r="BE23" s="7">
        <v>3.14</v>
      </c>
      <c r="BF23" s="7">
        <v>579.4</v>
      </c>
      <c r="BG23" s="7">
        <v>547.70000000000005</v>
      </c>
      <c r="BH23" s="7">
        <v>505.46856000000002</v>
      </c>
      <c r="BI23" s="7">
        <v>496.43528000000003</v>
      </c>
      <c r="BJ23" s="7">
        <v>12.76</v>
      </c>
      <c r="BK23" s="7">
        <v>9.36</v>
      </c>
      <c r="BL23" s="7">
        <v>1424.6999999999998</v>
      </c>
      <c r="BM23" s="7">
        <v>1605</v>
      </c>
      <c r="BN23" s="7">
        <v>1965.6</v>
      </c>
      <c r="BO23" s="7">
        <v>1880.5</v>
      </c>
      <c r="BP23" s="7">
        <v>0.28999999999999998</v>
      </c>
      <c r="BQ23" s="7">
        <v>0</v>
      </c>
    </row>
    <row r="24" spans="1:69" s="6" customFormat="1" ht="17.5" x14ac:dyDescent="0.3">
      <c r="A24" s="6">
        <f t="shared" si="0"/>
        <v>23</v>
      </c>
      <c r="B24" s="5">
        <v>170</v>
      </c>
      <c r="C24" s="5">
        <v>58</v>
      </c>
      <c r="D24" s="5">
        <v>20.069204152249139</v>
      </c>
      <c r="E24" s="5">
        <v>1</v>
      </c>
      <c r="F24" s="5">
        <v>36</v>
      </c>
      <c r="G24" s="5">
        <v>24</v>
      </c>
      <c r="H24" s="5">
        <v>3</v>
      </c>
      <c r="I24" s="5">
        <v>0</v>
      </c>
      <c r="J24" s="5">
        <v>6</v>
      </c>
      <c r="K24" s="5">
        <v>21</v>
      </c>
      <c r="L24" s="5">
        <v>1</v>
      </c>
      <c r="M24" s="5"/>
      <c r="N24" s="7">
        <v>677.7</v>
      </c>
      <c r="O24" s="7">
        <v>663</v>
      </c>
      <c r="P24" s="7">
        <v>451.21265999999997</v>
      </c>
      <c r="Q24" s="7">
        <v>465.82380000000001</v>
      </c>
      <c r="R24" s="7">
        <v>33.42</v>
      </c>
      <c r="S24" s="7">
        <v>29.74</v>
      </c>
      <c r="T24" s="7">
        <v>1129.2</v>
      </c>
      <c r="U24" s="7">
        <v>1238.5</v>
      </c>
      <c r="V24" s="7">
        <v>942.65616</v>
      </c>
      <c r="W24" s="7">
        <v>960.20904999999993</v>
      </c>
      <c r="X24" s="7">
        <v>16.52</v>
      </c>
      <c r="Y24" s="7">
        <v>22.47</v>
      </c>
      <c r="Z24" s="7">
        <v>1806.9</v>
      </c>
      <c r="AA24" s="7">
        <v>1901.5</v>
      </c>
      <c r="AB24" s="7">
        <v>871.4</v>
      </c>
      <c r="AC24" s="7">
        <v>801.3</v>
      </c>
      <c r="AD24" s="7">
        <v>0.62</v>
      </c>
      <c r="AE24" s="7">
        <v>3.26</v>
      </c>
      <c r="AF24" s="7"/>
      <c r="AG24" s="7">
        <v>763.9</v>
      </c>
      <c r="AH24" s="7">
        <v>932.6</v>
      </c>
      <c r="AI24" s="7">
        <v>563.45263999999997</v>
      </c>
      <c r="AJ24" s="7">
        <v>656.08410000000003</v>
      </c>
      <c r="AK24" s="7">
        <v>26.24</v>
      </c>
      <c r="AL24" s="7">
        <v>29.65</v>
      </c>
      <c r="AM24" s="7">
        <v>1023.1</v>
      </c>
      <c r="AN24" s="7">
        <v>1086.4000000000001</v>
      </c>
      <c r="AO24" s="7">
        <v>904.11346999999989</v>
      </c>
      <c r="AP24" s="7">
        <v>827.83680000000004</v>
      </c>
      <c r="AQ24" s="7">
        <v>11.63</v>
      </c>
      <c r="AR24" s="7">
        <v>23.8</v>
      </c>
      <c r="AS24" s="7">
        <v>1787</v>
      </c>
      <c r="AT24" s="7">
        <v>2019</v>
      </c>
      <c r="AU24" s="7">
        <v>1039.5999999999999</v>
      </c>
      <c r="AV24" s="7">
        <v>956.2</v>
      </c>
      <c r="AW24" s="7">
        <v>0</v>
      </c>
      <c r="AX24" s="7">
        <v>1.57</v>
      </c>
      <c r="AY24" s="7"/>
      <c r="AZ24" s="7">
        <v>970.6</v>
      </c>
      <c r="BA24" s="7">
        <v>1021.1</v>
      </c>
      <c r="BB24" s="7">
        <v>585.07767999999999</v>
      </c>
      <c r="BC24" s="7">
        <v>663.20444999999995</v>
      </c>
      <c r="BD24" s="7">
        <v>39.72</v>
      </c>
      <c r="BE24" s="7">
        <v>35.049999999999997</v>
      </c>
      <c r="BF24" s="7">
        <v>641.9</v>
      </c>
      <c r="BG24" s="7">
        <v>573.29999999999995</v>
      </c>
      <c r="BH24" s="7">
        <v>410.49504999999994</v>
      </c>
      <c r="BI24" s="7">
        <v>407.50163999999995</v>
      </c>
      <c r="BJ24" s="7">
        <v>36.049999999999997</v>
      </c>
      <c r="BK24" s="7">
        <v>28.92</v>
      </c>
      <c r="BL24" s="7">
        <v>1612.5</v>
      </c>
      <c r="BM24" s="7">
        <v>1594.4</v>
      </c>
      <c r="BN24" s="7">
        <v>1179.2</v>
      </c>
      <c r="BO24" s="7">
        <v>1300.3</v>
      </c>
      <c r="BP24" s="7">
        <v>0</v>
      </c>
      <c r="BQ24" s="7">
        <v>0.83</v>
      </c>
    </row>
    <row r="25" spans="1:69" s="6" customFormat="1" ht="17.5" x14ac:dyDescent="0.3">
      <c r="A25" s="6">
        <f t="shared" si="0"/>
        <v>24</v>
      </c>
      <c r="B25" s="5">
        <v>166</v>
      </c>
      <c r="C25" s="5">
        <v>68</v>
      </c>
      <c r="D25" s="5">
        <v>24.677021338365513</v>
      </c>
      <c r="E25" s="5">
        <v>1</v>
      </c>
      <c r="F25" s="5">
        <v>240</v>
      </c>
      <c r="G25" s="5">
        <v>38</v>
      </c>
      <c r="H25" s="5">
        <v>4</v>
      </c>
      <c r="I25" s="5">
        <v>6</v>
      </c>
      <c r="J25" s="5">
        <v>27</v>
      </c>
      <c r="K25" s="5">
        <v>18</v>
      </c>
      <c r="L25" s="5">
        <v>1</v>
      </c>
      <c r="M25" s="5"/>
      <c r="N25" s="7">
        <v>390.2</v>
      </c>
      <c r="O25" s="7">
        <v>409.6</v>
      </c>
      <c r="P25" s="7">
        <v>301.39047999999997</v>
      </c>
      <c r="Q25" s="7">
        <v>306.38080000000002</v>
      </c>
      <c r="R25" s="7">
        <v>22.76</v>
      </c>
      <c r="S25" s="7">
        <v>25.2</v>
      </c>
      <c r="T25" s="7">
        <v>756.5</v>
      </c>
      <c r="U25" s="7">
        <v>574.20000000000005</v>
      </c>
      <c r="V25" s="7">
        <v>690.68450000000007</v>
      </c>
      <c r="W25" s="7">
        <v>560.07468000000006</v>
      </c>
      <c r="X25" s="7">
        <v>8.6999999999999993</v>
      </c>
      <c r="Y25" s="7">
        <v>2.46</v>
      </c>
      <c r="Z25" s="7">
        <v>1146.7</v>
      </c>
      <c r="AA25" s="7">
        <v>983.80000000000007</v>
      </c>
      <c r="AB25" s="7">
        <v>273.7</v>
      </c>
      <c r="AC25" s="7">
        <v>386.2</v>
      </c>
      <c r="AD25" s="7">
        <v>0.03</v>
      </c>
      <c r="AE25" s="7">
        <v>0.2</v>
      </c>
      <c r="AF25" s="7"/>
      <c r="AG25" s="7">
        <v>790.9</v>
      </c>
      <c r="AH25" s="7">
        <v>847.2</v>
      </c>
      <c r="AI25" s="7">
        <v>504.27783999999997</v>
      </c>
      <c r="AJ25" s="7">
        <v>546.69816000000003</v>
      </c>
      <c r="AK25" s="7">
        <v>36.24</v>
      </c>
      <c r="AL25" s="7">
        <v>35.47</v>
      </c>
      <c r="AM25" s="7">
        <v>1089.3</v>
      </c>
      <c r="AN25" s="7">
        <v>932.3</v>
      </c>
      <c r="AO25" s="7">
        <v>850.08971999999994</v>
      </c>
      <c r="AP25" s="7">
        <v>780.70801999999992</v>
      </c>
      <c r="AQ25" s="7">
        <v>21.96</v>
      </c>
      <c r="AR25" s="7">
        <v>16.260000000000002</v>
      </c>
      <c r="AS25" s="7">
        <v>1880.1999999999998</v>
      </c>
      <c r="AT25" s="7">
        <v>1779.5</v>
      </c>
      <c r="AU25" s="7">
        <v>638.29999999999995</v>
      </c>
      <c r="AV25" s="7">
        <v>790</v>
      </c>
      <c r="AW25" s="7">
        <v>0.6</v>
      </c>
      <c r="AX25" s="7">
        <v>1.0900000000000001</v>
      </c>
      <c r="AY25" s="7"/>
      <c r="AZ25" s="7">
        <v>1068.4000000000001</v>
      </c>
      <c r="BA25" s="7">
        <v>1022.8</v>
      </c>
      <c r="BB25" s="7">
        <v>629.50127999999995</v>
      </c>
      <c r="BC25" s="7">
        <v>621.45327999999984</v>
      </c>
      <c r="BD25" s="7">
        <v>41.08</v>
      </c>
      <c r="BE25" s="7">
        <v>39.24</v>
      </c>
      <c r="BF25" s="7">
        <v>358.4</v>
      </c>
      <c r="BG25" s="7">
        <v>381.4</v>
      </c>
      <c r="BH25" s="7">
        <v>187.87327999999999</v>
      </c>
      <c r="BI25" s="7">
        <v>221.47897999999998</v>
      </c>
      <c r="BJ25" s="7">
        <v>47.58</v>
      </c>
      <c r="BK25" s="7">
        <v>41.93</v>
      </c>
      <c r="BL25" s="7">
        <v>1426.8000000000002</v>
      </c>
      <c r="BM25" s="7">
        <v>1404.1999999999998</v>
      </c>
      <c r="BN25" s="7">
        <v>463.1</v>
      </c>
      <c r="BO25" s="7">
        <v>692.8</v>
      </c>
      <c r="BP25" s="7">
        <v>0</v>
      </c>
      <c r="BQ25" s="7">
        <v>1.1499999999999999</v>
      </c>
    </row>
    <row r="26" spans="1:69" s="6" customFormat="1" ht="17.5" x14ac:dyDescent="0.3">
      <c r="A26" s="6">
        <f t="shared" si="0"/>
        <v>25</v>
      </c>
      <c r="B26" s="5">
        <v>172</v>
      </c>
      <c r="C26" s="5">
        <v>70</v>
      </c>
      <c r="D26" s="5">
        <v>23.661438615467823</v>
      </c>
      <c r="E26" s="5">
        <v>1</v>
      </c>
      <c r="F26" s="5">
        <v>48</v>
      </c>
      <c r="G26" s="5">
        <v>12</v>
      </c>
      <c r="H26" s="5">
        <v>7</v>
      </c>
      <c r="I26" s="5">
        <v>7</v>
      </c>
      <c r="J26" s="5">
        <v>33</v>
      </c>
      <c r="K26" s="5">
        <v>11</v>
      </c>
      <c r="L26" s="5">
        <v>2</v>
      </c>
      <c r="M26" s="5"/>
      <c r="N26" s="7">
        <v>605.6</v>
      </c>
      <c r="O26" s="7">
        <v>595.1</v>
      </c>
      <c r="P26" s="7">
        <v>541.34584000000007</v>
      </c>
      <c r="Q26" s="7">
        <v>524.58064999999999</v>
      </c>
      <c r="R26" s="7">
        <v>10.61</v>
      </c>
      <c r="S26" s="7">
        <v>11.85</v>
      </c>
      <c r="T26" s="7">
        <v>1606.6</v>
      </c>
      <c r="U26" s="7">
        <v>1644.4</v>
      </c>
      <c r="V26" s="7">
        <v>1478.3933199999999</v>
      </c>
      <c r="W26" s="7">
        <v>1574.8418800000002</v>
      </c>
      <c r="X26" s="7">
        <v>7.98</v>
      </c>
      <c r="Y26" s="7">
        <v>4.2300000000000004</v>
      </c>
      <c r="Z26" s="7">
        <v>2212.1999999999998</v>
      </c>
      <c r="AA26" s="7">
        <v>2239.5</v>
      </c>
      <c r="AB26" s="7">
        <v>839.8</v>
      </c>
      <c r="AC26" s="7">
        <v>883.5</v>
      </c>
      <c r="AD26" s="7">
        <v>0.67</v>
      </c>
      <c r="AE26" s="7">
        <v>0.13</v>
      </c>
      <c r="AF26" s="7"/>
      <c r="AG26" s="7">
        <v>1115.7</v>
      </c>
      <c r="AH26" s="7">
        <v>1017.3</v>
      </c>
      <c r="AI26" s="7">
        <v>806.76266999999996</v>
      </c>
      <c r="AJ26" s="7">
        <v>776.40335999999991</v>
      </c>
      <c r="AK26" s="7">
        <v>27.69</v>
      </c>
      <c r="AL26" s="7">
        <v>23.68</v>
      </c>
      <c r="AM26" s="7">
        <v>1204.2</v>
      </c>
      <c r="AN26" s="7">
        <v>1344.4</v>
      </c>
      <c r="AO26" s="7">
        <v>876.05550000000005</v>
      </c>
      <c r="AP26" s="7">
        <v>1151.88192</v>
      </c>
      <c r="AQ26" s="7">
        <v>27.25</v>
      </c>
      <c r="AR26" s="7">
        <v>14.32</v>
      </c>
      <c r="AS26" s="7">
        <v>2319.9</v>
      </c>
      <c r="AT26" s="7">
        <v>2361.6999999999998</v>
      </c>
      <c r="AU26" s="7">
        <v>916.7</v>
      </c>
      <c r="AV26" s="7">
        <v>977</v>
      </c>
      <c r="AW26" s="7">
        <v>1.77</v>
      </c>
      <c r="AX26" s="7">
        <v>1.48</v>
      </c>
      <c r="AY26" s="7"/>
      <c r="AZ26" s="7">
        <v>1390.3</v>
      </c>
      <c r="BA26" s="7">
        <v>1301.3</v>
      </c>
      <c r="BB26" s="7">
        <v>1064.9698000000001</v>
      </c>
      <c r="BC26" s="7">
        <v>1023.47245</v>
      </c>
      <c r="BD26" s="7">
        <v>23.4</v>
      </c>
      <c r="BE26" s="7">
        <v>21.35</v>
      </c>
      <c r="BF26" s="7">
        <v>969.3</v>
      </c>
      <c r="BG26" s="7">
        <v>1076.5999999999999</v>
      </c>
      <c r="BH26" s="7">
        <v>610.75592999999992</v>
      </c>
      <c r="BI26" s="7">
        <v>758.46469999999999</v>
      </c>
      <c r="BJ26" s="7">
        <v>36.99</v>
      </c>
      <c r="BK26" s="7">
        <v>29.55</v>
      </c>
      <c r="BL26" s="7">
        <v>2359.6</v>
      </c>
      <c r="BM26" s="7">
        <v>2377.8999999999996</v>
      </c>
      <c r="BN26" s="7">
        <v>728.8</v>
      </c>
      <c r="BO26" s="7">
        <v>709.5</v>
      </c>
      <c r="BP26" s="7">
        <v>2.02</v>
      </c>
      <c r="BQ26" s="7">
        <v>0.11</v>
      </c>
    </row>
    <row r="27" spans="1:69" s="6" customFormat="1" ht="17.5" x14ac:dyDescent="0.3">
      <c r="A27" s="6">
        <f t="shared" si="0"/>
        <v>26</v>
      </c>
      <c r="B27" s="5">
        <v>170</v>
      </c>
      <c r="C27" s="5">
        <v>67</v>
      </c>
      <c r="D27" s="5">
        <v>23.183391003460208</v>
      </c>
      <c r="E27" s="5">
        <v>1</v>
      </c>
      <c r="F27" s="5">
        <v>12</v>
      </c>
      <c r="G27" s="5">
        <v>8</v>
      </c>
      <c r="H27" s="5">
        <v>3</v>
      </c>
      <c r="I27" s="5">
        <v>8</v>
      </c>
      <c r="J27" s="5">
        <v>29</v>
      </c>
      <c r="K27" s="5">
        <v>12</v>
      </c>
      <c r="L27" s="5">
        <v>1</v>
      </c>
      <c r="M27" s="5"/>
      <c r="N27" s="7">
        <v>769.3</v>
      </c>
      <c r="O27" s="7">
        <v>774.6</v>
      </c>
      <c r="P27" s="7">
        <v>647.51981000000001</v>
      </c>
      <c r="Q27" s="7">
        <v>650.12177999999994</v>
      </c>
      <c r="R27" s="7">
        <v>15.83</v>
      </c>
      <c r="S27" s="7">
        <v>16.07</v>
      </c>
      <c r="T27" s="7">
        <v>1156.5999999999999</v>
      </c>
      <c r="U27" s="7">
        <v>1131.7</v>
      </c>
      <c r="V27" s="7">
        <v>941.35674000000006</v>
      </c>
      <c r="W27" s="7">
        <v>945.98802999999998</v>
      </c>
      <c r="X27" s="7">
        <v>18.61</v>
      </c>
      <c r="Y27" s="7">
        <v>16.41</v>
      </c>
      <c r="Z27" s="7">
        <v>1925.8999999999999</v>
      </c>
      <c r="AA27" s="7">
        <v>1906.3000000000002</v>
      </c>
      <c r="AB27" s="7">
        <v>1886.7</v>
      </c>
      <c r="AC27" s="7">
        <v>2116.3000000000002</v>
      </c>
      <c r="AD27" s="7">
        <v>0.28000000000000003</v>
      </c>
      <c r="AE27" s="7">
        <v>1.03</v>
      </c>
      <c r="AF27" s="7"/>
      <c r="AG27" s="7">
        <v>1081.4000000000001</v>
      </c>
      <c r="AH27" s="7">
        <v>866.4</v>
      </c>
      <c r="AI27" s="7">
        <v>781.96033999999997</v>
      </c>
      <c r="AJ27" s="7">
        <v>696.75887999999998</v>
      </c>
      <c r="AK27" s="7">
        <v>27.69</v>
      </c>
      <c r="AL27" s="7">
        <v>19.579999999999998</v>
      </c>
      <c r="AM27" s="7">
        <v>440.9</v>
      </c>
      <c r="AN27" s="7">
        <v>604.5</v>
      </c>
      <c r="AO27" s="7">
        <v>255.54563999999999</v>
      </c>
      <c r="AP27" s="7">
        <v>385.73145</v>
      </c>
      <c r="AQ27" s="7">
        <v>42.04</v>
      </c>
      <c r="AR27" s="7">
        <v>36.19</v>
      </c>
      <c r="AS27" s="7">
        <v>1522.3000000000002</v>
      </c>
      <c r="AT27" s="7">
        <v>1470.9</v>
      </c>
      <c r="AU27" s="7">
        <v>1969.2</v>
      </c>
      <c r="AV27" s="7">
        <v>2280.4</v>
      </c>
      <c r="AW27" s="7">
        <v>0.3</v>
      </c>
      <c r="AX27" s="7">
        <v>0</v>
      </c>
      <c r="AY27" s="7"/>
      <c r="AZ27" s="7">
        <v>853.5</v>
      </c>
      <c r="BA27" s="7">
        <v>766.6</v>
      </c>
      <c r="BB27" s="7">
        <v>688.26239999999996</v>
      </c>
      <c r="BC27" s="7">
        <v>638.80777999999998</v>
      </c>
      <c r="BD27" s="7">
        <v>19.36</v>
      </c>
      <c r="BE27" s="7">
        <v>16.670000000000002</v>
      </c>
      <c r="BF27" s="7">
        <v>313.3</v>
      </c>
      <c r="BG27" s="7">
        <v>322</v>
      </c>
      <c r="BH27" s="7">
        <v>177.73508999999999</v>
      </c>
      <c r="BI27" s="7">
        <v>196.74199999999999</v>
      </c>
      <c r="BJ27" s="7">
        <v>43.27</v>
      </c>
      <c r="BK27" s="7">
        <v>38.9</v>
      </c>
      <c r="BL27" s="7">
        <v>1166.8</v>
      </c>
      <c r="BM27" s="7">
        <v>1088.5999999999999</v>
      </c>
      <c r="BN27" s="7"/>
      <c r="BO27" s="7"/>
      <c r="BP27" s="7"/>
      <c r="BQ27" s="7"/>
    </row>
    <row r="28" spans="1:69" s="6" customFormat="1" ht="17.5" x14ac:dyDescent="0.3">
      <c r="A28" s="6">
        <f t="shared" si="0"/>
        <v>27</v>
      </c>
      <c r="B28" s="5">
        <v>178</v>
      </c>
      <c r="C28" s="5">
        <v>92.5</v>
      </c>
      <c r="D28" s="5">
        <v>29.194546143163741</v>
      </c>
      <c r="E28" s="5">
        <v>1</v>
      </c>
      <c r="F28" s="5">
        <v>16</v>
      </c>
      <c r="G28" s="5">
        <v>6</v>
      </c>
      <c r="H28" s="5">
        <v>4</v>
      </c>
      <c r="I28" s="5">
        <v>4</v>
      </c>
      <c r="J28" s="5">
        <v>15</v>
      </c>
      <c r="K28" s="5">
        <v>21</v>
      </c>
      <c r="L28" s="5">
        <v>1</v>
      </c>
      <c r="M28" s="5"/>
      <c r="N28" s="7">
        <v>704.5</v>
      </c>
      <c r="O28" s="7">
        <v>646.70000000000005</v>
      </c>
      <c r="P28" s="7">
        <v>600.44535000000008</v>
      </c>
      <c r="Q28" s="7">
        <v>548.98363000000006</v>
      </c>
      <c r="R28" s="7">
        <v>14.77</v>
      </c>
      <c r="S28" s="7">
        <v>15.11</v>
      </c>
      <c r="T28" s="7">
        <v>2214.1</v>
      </c>
      <c r="U28" s="7">
        <v>2243.4</v>
      </c>
      <c r="V28" s="7">
        <v>2208.56475</v>
      </c>
      <c r="W28" s="7">
        <v>2161.0672200000004</v>
      </c>
      <c r="X28" s="7">
        <v>0.25</v>
      </c>
      <c r="Y28" s="7">
        <v>3.67</v>
      </c>
      <c r="Z28" s="7">
        <v>2918.6</v>
      </c>
      <c r="AA28" s="7">
        <v>2890.1000000000004</v>
      </c>
      <c r="AB28" s="7">
        <v>1138.7</v>
      </c>
      <c r="AC28" s="7">
        <v>1458</v>
      </c>
      <c r="AD28" s="7">
        <v>0.01</v>
      </c>
      <c r="AE28" s="7">
        <v>0.97</v>
      </c>
      <c r="AF28" s="7"/>
      <c r="AG28" s="7">
        <v>1401.7</v>
      </c>
      <c r="AH28" s="7">
        <v>1289.8</v>
      </c>
      <c r="AI28" s="7">
        <v>1177.00749</v>
      </c>
      <c r="AJ28" s="7">
        <v>1046.80168</v>
      </c>
      <c r="AK28" s="7">
        <v>16.03</v>
      </c>
      <c r="AL28" s="7">
        <v>18.84</v>
      </c>
      <c r="AM28" s="7">
        <v>1000.7</v>
      </c>
      <c r="AN28" s="7">
        <v>1183.4000000000001</v>
      </c>
      <c r="AO28" s="7">
        <v>821.87491000000011</v>
      </c>
      <c r="AP28" s="7">
        <v>953.34704000000011</v>
      </c>
      <c r="AQ28" s="7">
        <v>17.87</v>
      </c>
      <c r="AR28" s="7">
        <v>19.440000000000001</v>
      </c>
      <c r="AS28" s="7">
        <v>2402.4</v>
      </c>
      <c r="AT28" s="7">
        <v>2473.1999999999998</v>
      </c>
      <c r="AU28" s="7">
        <v>1204.9000000000001</v>
      </c>
      <c r="AV28" s="7">
        <v>1384.6</v>
      </c>
      <c r="AW28" s="7">
        <v>2.8</v>
      </c>
      <c r="AX28" s="7">
        <v>3.86</v>
      </c>
      <c r="AY28" s="7"/>
      <c r="AZ28" s="7">
        <v>1381.5</v>
      </c>
      <c r="BA28" s="7">
        <v>1463.4</v>
      </c>
      <c r="BB28" s="7">
        <v>1069.6954499999999</v>
      </c>
      <c r="BC28" s="7">
        <v>1090.8183600000002</v>
      </c>
      <c r="BD28" s="7">
        <v>22.57</v>
      </c>
      <c r="BE28" s="7">
        <v>25.46</v>
      </c>
      <c r="BF28" s="7">
        <v>385.4</v>
      </c>
      <c r="BG28" s="7">
        <v>481.5</v>
      </c>
      <c r="BH28" s="7">
        <v>267.12074000000001</v>
      </c>
      <c r="BI28" s="7">
        <v>400.608</v>
      </c>
      <c r="BJ28" s="7">
        <v>30.69</v>
      </c>
      <c r="BK28" s="7">
        <v>16.8</v>
      </c>
      <c r="BL28" s="7">
        <v>1766.9</v>
      </c>
      <c r="BM28" s="7">
        <v>1944.9</v>
      </c>
      <c r="BN28" s="7">
        <v>944.7</v>
      </c>
      <c r="BO28" s="7">
        <v>772.7</v>
      </c>
      <c r="BP28" s="7">
        <v>0</v>
      </c>
      <c r="BQ28" s="7">
        <v>1.1299999999999999</v>
      </c>
    </row>
    <row r="29" spans="1:69" s="6" customFormat="1" ht="17.5" x14ac:dyDescent="0.3">
      <c r="A29" s="6">
        <f t="shared" si="0"/>
        <v>28</v>
      </c>
      <c r="B29" s="5">
        <v>160</v>
      </c>
      <c r="C29" s="5">
        <v>49</v>
      </c>
      <c r="D29" s="5">
        <v>19.140624999999996</v>
      </c>
      <c r="E29" s="5">
        <v>2</v>
      </c>
      <c r="F29" s="5">
        <v>6</v>
      </c>
      <c r="G29" s="5">
        <v>6</v>
      </c>
      <c r="H29" s="5">
        <v>7</v>
      </c>
      <c r="I29" s="5">
        <v>7</v>
      </c>
      <c r="J29" s="5">
        <v>35</v>
      </c>
      <c r="K29" s="5">
        <v>12</v>
      </c>
      <c r="L29" s="5">
        <v>2</v>
      </c>
      <c r="M29" s="5"/>
      <c r="N29" s="7">
        <v>531</v>
      </c>
      <c r="O29" s="7">
        <v>579</v>
      </c>
      <c r="P29" s="7">
        <v>479.49299999999999</v>
      </c>
      <c r="Q29" s="7">
        <v>520.17359999999996</v>
      </c>
      <c r="R29" s="7">
        <v>9.6999999999999993</v>
      </c>
      <c r="S29" s="7">
        <v>10.16</v>
      </c>
      <c r="T29" s="7">
        <v>1248</v>
      </c>
      <c r="U29" s="7">
        <v>1255.3</v>
      </c>
      <c r="V29" s="7">
        <v>1178.3616</v>
      </c>
      <c r="W29" s="7">
        <v>1127.51046</v>
      </c>
      <c r="X29" s="7">
        <v>5.58</v>
      </c>
      <c r="Y29" s="7">
        <v>10.18</v>
      </c>
      <c r="Z29" s="7">
        <v>1779</v>
      </c>
      <c r="AA29" s="7">
        <v>1834.3</v>
      </c>
      <c r="AB29" s="7">
        <v>820.5</v>
      </c>
      <c r="AC29" s="7">
        <v>645</v>
      </c>
      <c r="AD29" s="7">
        <v>1.06</v>
      </c>
      <c r="AE29" s="7">
        <v>2.83</v>
      </c>
      <c r="AF29" s="7"/>
      <c r="AG29" s="7">
        <v>838.1</v>
      </c>
      <c r="AH29" s="7">
        <v>933</v>
      </c>
      <c r="AI29" s="7">
        <v>771.13580999999999</v>
      </c>
      <c r="AJ29" s="7">
        <v>831.67619999999999</v>
      </c>
      <c r="AK29" s="7">
        <v>7.99</v>
      </c>
      <c r="AL29" s="7">
        <v>10.86</v>
      </c>
      <c r="AM29" s="7">
        <v>955.4</v>
      </c>
      <c r="AN29" s="7">
        <v>970.1</v>
      </c>
      <c r="AO29" s="7">
        <v>891.48374000000001</v>
      </c>
      <c r="AP29" s="7">
        <v>906.46144000000004</v>
      </c>
      <c r="AQ29" s="7">
        <v>6.69</v>
      </c>
      <c r="AR29" s="7">
        <v>6.56</v>
      </c>
      <c r="AS29" s="7">
        <v>1793.5</v>
      </c>
      <c r="AT29" s="7">
        <v>1903.1</v>
      </c>
      <c r="AU29" s="7">
        <v>1072.5999999999999</v>
      </c>
      <c r="AV29" s="7">
        <v>795.7</v>
      </c>
      <c r="AW29" s="7">
        <v>2.25</v>
      </c>
      <c r="AX29" s="7">
        <v>0.93</v>
      </c>
      <c r="AY29" s="7"/>
      <c r="AZ29" s="7">
        <v>1090.5</v>
      </c>
      <c r="BA29" s="7">
        <v>941</v>
      </c>
      <c r="BB29" s="7">
        <v>881.99639999999999</v>
      </c>
      <c r="BC29" s="7">
        <v>823.56319999999994</v>
      </c>
      <c r="BD29" s="7">
        <v>19.12</v>
      </c>
      <c r="BE29" s="7">
        <v>12.48</v>
      </c>
      <c r="BF29" s="7">
        <v>780.4</v>
      </c>
      <c r="BG29" s="7">
        <v>640.4</v>
      </c>
      <c r="BH29" s="7">
        <v>605.2002</v>
      </c>
      <c r="BI29" s="7">
        <v>516.67471999999998</v>
      </c>
      <c r="BJ29" s="7">
        <v>22.45</v>
      </c>
      <c r="BK29" s="7">
        <v>19.32</v>
      </c>
      <c r="BL29" s="7">
        <v>1870.9</v>
      </c>
      <c r="BM29" s="7">
        <v>1581.4</v>
      </c>
      <c r="BN29" s="7">
        <v>984.6</v>
      </c>
      <c r="BO29" s="7">
        <v>648.29999999999995</v>
      </c>
      <c r="BP29" s="7">
        <v>3.11</v>
      </c>
      <c r="BQ29" s="7">
        <v>0.24</v>
      </c>
    </row>
    <row r="30" spans="1:69" s="6" customFormat="1" ht="17.5" x14ac:dyDescent="0.3">
      <c r="A30" s="6">
        <f t="shared" si="0"/>
        <v>29</v>
      </c>
      <c r="B30" s="5">
        <v>173</v>
      </c>
      <c r="C30" s="5">
        <v>80</v>
      </c>
      <c r="D30" s="5">
        <v>26.729927495071667</v>
      </c>
      <c r="E30" s="5">
        <v>2</v>
      </c>
      <c r="F30" s="5">
        <v>6</v>
      </c>
      <c r="G30" s="5">
        <v>6</v>
      </c>
      <c r="H30" s="5">
        <v>8</v>
      </c>
      <c r="I30" s="5">
        <v>8</v>
      </c>
      <c r="J30" s="5">
        <v>50</v>
      </c>
      <c r="K30" s="5">
        <v>4</v>
      </c>
      <c r="L30" s="5">
        <v>1</v>
      </c>
      <c r="M30" s="5"/>
      <c r="N30" s="7">
        <v>523.1</v>
      </c>
      <c r="O30" s="7">
        <v>578.1</v>
      </c>
      <c r="P30" s="7">
        <v>483.44902000000002</v>
      </c>
      <c r="Q30" s="7">
        <v>517.45731000000001</v>
      </c>
      <c r="R30" s="7">
        <v>7.58</v>
      </c>
      <c r="S30" s="7">
        <v>10.49</v>
      </c>
      <c r="T30" s="7">
        <v>1519.6</v>
      </c>
      <c r="U30" s="7">
        <v>1372.1</v>
      </c>
      <c r="V30" s="7">
        <v>1434.65436</v>
      </c>
      <c r="W30" s="7">
        <v>1272.89717</v>
      </c>
      <c r="X30" s="7">
        <v>5.59</v>
      </c>
      <c r="Y30" s="7">
        <v>7.23</v>
      </c>
      <c r="Z30" s="7">
        <v>2042.6999999999998</v>
      </c>
      <c r="AA30" s="7">
        <v>1950.1999999999998</v>
      </c>
      <c r="AB30" s="7">
        <v>1129.0999999999999</v>
      </c>
      <c r="AC30" s="7">
        <v>1274.8</v>
      </c>
      <c r="AD30" s="7">
        <v>0</v>
      </c>
      <c r="AE30" s="7">
        <v>0.37</v>
      </c>
      <c r="AF30" s="7"/>
      <c r="AG30" s="7">
        <v>830.6</v>
      </c>
      <c r="AH30" s="7">
        <v>805.8</v>
      </c>
      <c r="AI30" s="7">
        <v>742.55640000000005</v>
      </c>
      <c r="AJ30" s="7">
        <v>726.67043999999987</v>
      </c>
      <c r="AK30" s="7">
        <v>10.6</v>
      </c>
      <c r="AL30" s="7">
        <v>9.82</v>
      </c>
      <c r="AM30" s="7">
        <v>936.5</v>
      </c>
      <c r="AN30" s="7">
        <v>1121.5999999999999</v>
      </c>
      <c r="AO30" s="7">
        <v>884.33695</v>
      </c>
      <c r="AP30" s="7">
        <v>1047.3500799999999</v>
      </c>
      <c r="AQ30" s="7">
        <v>5.57</v>
      </c>
      <c r="AR30" s="7">
        <v>6.62</v>
      </c>
      <c r="AS30" s="7">
        <v>1767.1</v>
      </c>
      <c r="AT30" s="7">
        <v>1927.3999999999999</v>
      </c>
      <c r="AU30" s="7">
        <v>1091.7</v>
      </c>
      <c r="AV30" s="7">
        <v>1401.9</v>
      </c>
      <c r="AW30" s="7">
        <v>0.1</v>
      </c>
      <c r="AX30" s="7">
        <v>0.44</v>
      </c>
      <c r="AY30" s="7"/>
      <c r="AZ30" s="7">
        <v>839.1</v>
      </c>
      <c r="BA30" s="7">
        <v>864.1</v>
      </c>
      <c r="BB30" s="7">
        <v>702.15887999999995</v>
      </c>
      <c r="BC30" s="7">
        <v>786.15818000000002</v>
      </c>
      <c r="BD30" s="7">
        <v>16.32</v>
      </c>
      <c r="BE30" s="7">
        <v>9.02</v>
      </c>
      <c r="BF30" s="7">
        <v>638.1</v>
      </c>
      <c r="BG30" s="7">
        <v>449.3</v>
      </c>
      <c r="BH30" s="7">
        <v>511.56477000000007</v>
      </c>
      <c r="BI30" s="7">
        <v>335.85175000000004</v>
      </c>
      <c r="BJ30" s="7">
        <v>19.829999999999998</v>
      </c>
      <c r="BK30" s="7">
        <v>25.25</v>
      </c>
      <c r="BL30" s="7">
        <v>1477.2</v>
      </c>
      <c r="BM30" s="7">
        <v>1313.4</v>
      </c>
      <c r="BN30" s="7">
        <v>751.1</v>
      </c>
      <c r="BO30" s="7">
        <v>907.9</v>
      </c>
      <c r="BP30" s="7">
        <v>0</v>
      </c>
      <c r="BQ30" s="7">
        <v>2.61</v>
      </c>
    </row>
    <row r="31" spans="1:69" s="6" customFormat="1" ht="17.5" x14ac:dyDescent="0.3">
      <c r="A31" s="6">
        <f t="shared" si="0"/>
        <v>30</v>
      </c>
      <c r="B31" s="5">
        <v>180</v>
      </c>
      <c r="C31" s="5">
        <v>76</v>
      </c>
      <c r="D31" s="5">
        <v>23.456790123456788</v>
      </c>
      <c r="E31" s="5">
        <v>1</v>
      </c>
      <c r="F31" s="5">
        <v>0</v>
      </c>
      <c r="G31" s="5">
        <v>9</v>
      </c>
      <c r="H31" s="5">
        <v>0</v>
      </c>
      <c r="I31" s="5">
        <v>5</v>
      </c>
      <c r="J31" s="5">
        <v>15</v>
      </c>
      <c r="K31" s="5">
        <v>21</v>
      </c>
      <c r="L31" s="5">
        <v>1</v>
      </c>
      <c r="M31" s="5"/>
      <c r="N31" s="7">
        <v>460</v>
      </c>
      <c r="O31" s="7">
        <v>499.6</v>
      </c>
      <c r="P31" s="7">
        <v>425.40800000000002</v>
      </c>
      <c r="Q31" s="7">
        <v>478.21712000000002</v>
      </c>
      <c r="R31" s="7">
        <v>7.52</v>
      </c>
      <c r="S31" s="7">
        <v>4.28</v>
      </c>
      <c r="T31" s="7">
        <v>1947.5</v>
      </c>
      <c r="U31" s="7">
        <v>2073.9</v>
      </c>
      <c r="V31" s="7">
        <v>1875.63725</v>
      </c>
      <c r="W31" s="7">
        <v>2013.5495100000001</v>
      </c>
      <c r="X31" s="7">
        <v>3.69</v>
      </c>
      <c r="Y31" s="7">
        <v>2.91</v>
      </c>
      <c r="Z31" s="7">
        <v>2407.5</v>
      </c>
      <c r="AA31" s="7">
        <v>2573.5</v>
      </c>
      <c r="AB31" s="7">
        <v>1130.3</v>
      </c>
      <c r="AC31" s="7">
        <v>1054.0999999999999</v>
      </c>
      <c r="AD31" s="7">
        <v>1.17</v>
      </c>
      <c r="AE31" s="7">
        <v>1.74</v>
      </c>
      <c r="AF31" s="7"/>
      <c r="AG31" s="7">
        <v>726.5</v>
      </c>
      <c r="AH31" s="7">
        <v>697.1</v>
      </c>
      <c r="AI31" s="7">
        <v>646.51234999999997</v>
      </c>
      <c r="AJ31" s="7">
        <v>656.45907</v>
      </c>
      <c r="AK31" s="7">
        <v>11.01</v>
      </c>
      <c r="AL31" s="7">
        <v>5.83</v>
      </c>
      <c r="AM31" s="7">
        <v>1441.4</v>
      </c>
      <c r="AN31" s="7">
        <v>1524.5</v>
      </c>
      <c r="AO31" s="7">
        <v>1406.2298400000002</v>
      </c>
      <c r="AP31" s="7">
        <v>1449.3421499999999</v>
      </c>
      <c r="AQ31" s="7">
        <v>2.44</v>
      </c>
      <c r="AR31" s="7">
        <v>4.93</v>
      </c>
      <c r="AS31" s="7">
        <v>2167.9</v>
      </c>
      <c r="AT31" s="7">
        <v>2221.6</v>
      </c>
      <c r="AU31" s="7">
        <v>1330.3</v>
      </c>
      <c r="AV31" s="7">
        <v>1459.6</v>
      </c>
      <c r="AW31" s="7">
        <v>0.36</v>
      </c>
      <c r="AX31" s="7">
        <v>0.14000000000000001</v>
      </c>
      <c r="AY31" s="7"/>
      <c r="AZ31" s="7">
        <v>1255.0999999999999</v>
      </c>
      <c r="BA31" s="7">
        <v>1075.8</v>
      </c>
      <c r="BB31" s="7">
        <v>945.71785</v>
      </c>
      <c r="BC31" s="7">
        <v>865.91141999999991</v>
      </c>
      <c r="BD31" s="7">
        <v>24.65</v>
      </c>
      <c r="BE31" s="7">
        <v>19.510000000000002</v>
      </c>
      <c r="BF31" s="7">
        <v>1177.7</v>
      </c>
      <c r="BG31" s="7">
        <v>1217.5</v>
      </c>
      <c r="BH31" s="7">
        <v>974.90006000000005</v>
      </c>
      <c r="BI31" s="7">
        <v>974.60874999999999</v>
      </c>
      <c r="BJ31" s="7">
        <v>17.22</v>
      </c>
      <c r="BK31" s="7">
        <v>19.95</v>
      </c>
      <c r="BL31" s="7">
        <v>2432.8000000000002</v>
      </c>
      <c r="BM31" s="7">
        <v>2293.3000000000002</v>
      </c>
      <c r="BN31" s="7">
        <v>1463.6</v>
      </c>
      <c r="BO31" s="7">
        <v>1678.2</v>
      </c>
      <c r="BP31" s="7">
        <v>0.94</v>
      </c>
      <c r="BQ31" s="7">
        <v>1.52</v>
      </c>
    </row>
    <row r="32" spans="1:69" s="6" customFormat="1" ht="17.5" x14ac:dyDescent="0.3">
      <c r="A32" s="6">
        <f t="shared" si="0"/>
        <v>31</v>
      </c>
      <c r="B32" s="5">
        <v>168</v>
      </c>
      <c r="C32" s="5">
        <v>74</v>
      </c>
      <c r="D32" s="5">
        <v>26.218820861678008</v>
      </c>
      <c r="E32" s="5">
        <v>2</v>
      </c>
      <c r="F32" s="5">
        <v>0.33</v>
      </c>
      <c r="G32" s="5">
        <v>0.33</v>
      </c>
      <c r="H32" s="5">
        <v>4</v>
      </c>
      <c r="I32" s="5">
        <v>7</v>
      </c>
      <c r="J32" s="5">
        <v>20</v>
      </c>
      <c r="K32" s="5">
        <v>11</v>
      </c>
      <c r="L32" s="5">
        <v>1</v>
      </c>
      <c r="M32" s="5"/>
      <c r="N32" s="7">
        <v>675.1</v>
      </c>
      <c r="O32" s="7">
        <v>716.9</v>
      </c>
      <c r="P32" s="7">
        <v>594.69559000000004</v>
      </c>
      <c r="Q32" s="7">
        <v>632.23410999999999</v>
      </c>
      <c r="R32" s="7">
        <v>11.91</v>
      </c>
      <c r="S32" s="7">
        <v>11.81</v>
      </c>
      <c r="T32" s="7">
        <v>1469.1</v>
      </c>
      <c r="U32" s="7">
        <v>1523.8</v>
      </c>
      <c r="V32" s="7">
        <v>1399.0239300000001</v>
      </c>
      <c r="W32" s="7">
        <v>1417.59114</v>
      </c>
      <c r="X32" s="7">
        <v>4.7699999999999996</v>
      </c>
      <c r="Y32" s="7">
        <v>6.97</v>
      </c>
      <c r="Z32" s="7">
        <v>2144.1999999999998</v>
      </c>
      <c r="AA32" s="7">
        <v>2240.6999999999998</v>
      </c>
      <c r="AB32" s="7">
        <v>705.7</v>
      </c>
      <c r="AC32" s="7">
        <v>841.3</v>
      </c>
      <c r="AD32" s="7">
        <v>0.62</v>
      </c>
      <c r="AE32" s="7">
        <v>1.95</v>
      </c>
      <c r="AF32" s="7"/>
      <c r="AG32" s="7">
        <v>1064.5</v>
      </c>
      <c r="AH32" s="7">
        <v>1211.9000000000001</v>
      </c>
      <c r="AI32" s="7">
        <v>850.00324999999998</v>
      </c>
      <c r="AJ32" s="7">
        <v>981.27543000000003</v>
      </c>
      <c r="AK32" s="7">
        <v>20.149999999999999</v>
      </c>
      <c r="AL32" s="7">
        <v>19.03</v>
      </c>
      <c r="AM32" s="7">
        <v>1329.7</v>
      </c>
      <c r="AN32" s="7">
        <v>1413.1</v>
      </c>
      <c r="AO32" s="7">
        <v>1180.9065700000001</v>
      </c>
      <c r="AP32" s="7">
        <v>1243.2453800000001</v>
      </c>
      <c r="AQ32" s="7">
        <v>11.19</v>
      </c>
      <c r="AR32" s="7">
        <v>12.02</v>
      </c>
      <c r="AS32" s="7">
        <v>2394.1999999999998</v>
      </c>
      <c r="AT32" s="7">
        <v>2625</v>
      </c>
      <c r="AU32" s="7">
        <v>910.6</v>
      </c>
      <c r="AV32" s="7">
        <v>964.3</v>
      </c>
      <c r="AW32" s="7">
        <v>0.82</v>
      </c>
      <c r="AX32" s="7">
        <v>0.3</v>
      </c>
      <c r="AY32" s="7"/>
      <c r="AZ32" s="7">
        <v>1152.0999999999999</v>
      </c>
      <c r="BA32" s="7">
        <v>1260.4000000000001</v>
      </c>
      <c r="BB32" s="7">
        <v>824.67317999999989</v>
      </c>
      <c r="BC32" s="7">
        <v>944.9218800000001</v>
      </c>
      <c r="BD32" s="7">
        <v>28.42</v>
      </c>
      <c r="BE32" s="7">
        <v>25.03</v>
      </c>
      <c r="BF32" s="7">
        <v>955.7</v>
      </c>
      <c r="BG32" s="7">
        <v>851.8</v>
      </c>
      <c r="BH32" s="7">
        <v>642.13482999999997</v>
      </c>
      <c r="BI32" s="7">
        <v>556.31057999999996</v>
      </c>
      <c r="BJ32" s="7">
        <v>32.81</v>
      </c>
      <c r="BK32" s="7">
        <v>34.69</v>
      </c>
      <c r="BL32" s="7">
        <v>2107.8000000000002</v>
      </c>
      <c r="BM32" s="7">
        <v>2112.1999999999998</v>
      </c>
      <c r="BN32" s="7">
        <v>794.8</v>
      </c>
      <c r="BO32" s="7">
        <v>796.1</v>
      </c>
      <c r="BP32" s="7">
        <v>0.18</v>
      </c>
      <c r="BQ32" s="7">
        <v>0.4</v>
      </c>
    </row>
    <row r="33" spans="1:69" s="6" customFormat="1" ht="17.5" x14ac:dyDescent="0.3">
      <c r="A33" s="6">
        <f t="shared" si="0"/>
        <v>32</v>
      </c>
      <c r="B33" s="5">
        <v>170</v>
      </c>
      <c r="C33" s="5">
        <v>80</v>
      </c>
      <c r="D33" s="5">
        <v>27.681660899653981</v>
      </c>
      <c r="E33" s="5">
        <v>2</v>
      </c>
      <c r="F33" s="5">
        <v>3</v>
      </c>
      <c r="G33" s="5">
        <v>3</v>
      </c>
      <c r="H33" s="5">
        <v>4</v>
      </c>
      <c r="I33" s="5">
        <v>3</v>
      </c>
      <c r="J33" s="5">
        <v>10</v>
      </c>
      <c r="K33" s="5">
        <v>19</v>
      </c>
      <c r="L33" s="5">
        <v>1</v>
      </c>
      <c r="M33" s="5"/>
      <c r="N33" s="7">
        <v>825.5</v>
      </c>
      <c r="O33" s="7">
        <v>911.8</v>
      </c>
      <c r="P33" s="7">
        <v>666.50869999999998</v>
      </c>
      <c r="Q33" s="7">
        <v>684.67061999999999</v>
      </c>
      <c r="R33" s="7">
        <v>19.260000000000002</v>
      </c>
      <c r="S33" s="7">
        <v>24.91</v>
      </c>
      <c r="T33" s="7">
        <v>1633.8</v>
      </c>
      <c r="U33" s="7">
        <v>1731.4</v>
      </c>
      <c r="V33" s="7">
        <v>1470.2566200000001</v>
      </c>
      <c r="W33" s="7">
        <v>1547.0059000000001</v>
      </c>
      <c r="X33" s="7">
        <v>10.01</v>
      </c>
      <c r="Y33" s="7">
        <v>10.65</v>
      </c>
      <c r="Z33" s="7">
        <v>2459.3000000000002</v>
      </c>
      <c r="AA33" s="7">
        <v>2643.2</v>
      </c>
      <c r="AB33" s="7">
        <v>1217.4000000000001</v>
      </c>
      <c r="AC33" s="7">
        <v>1257.4000000000001</v>
      </c>
      <c r="AD33" s="7">
        <v>0.46</v>
      </c>
      <c r="AE33" s="7">
        <v>2.91</v>
      </c>
      <c r="AF33" s="7"/>
      <c r="AG33" s="7">
        <v>1145.2</v>
      </c>
      <c r="AH33" s="7">
        <v>1184.3</v>
      </c>
      <c r="AI33" s="7">
        <v>888.7897200000001</v>
      </c>
      <c r="AJ33" s="7">
        <v>890.47516999999993</v>
      </c>
      <c r="AK33" s="7">
        <v>22.39</v>
      </c>
      <c r="AL33" s="7">
        <v>24.81</v>
      </c>
      <c r="AM33" s="7">
        <v>1427.1</v>
      </c>
      <c r="AN33" s="7">
        <v>1406.2</v>
      </c>
      <c r="AO33" s="7">
        <v>1164.94173</v>
      </c>
      <c r="AP33" s="7">
        <v>1209.3320000000001</v>
      </c>
      <c r="AQ33" s="7">
        <v>18.37</v>
      </c>
      <c r="AR33" s="7">
        <v>14</v>
      </c>
      <c r="AS33" s="7">
        <v>2572.3000000000002</v>
      </c>
      <c r="AT33" s="7">
        <v>2590.5</v>
      </c>
      <c r="AU33" s="7">
        <v>1444.1</v>
      </c>
      <c r="AV33" s="7">
        <v>1540</v>
      </c>
      <c r="AW33" s="7">
        <v>0.92</v>
      </c>
      <c r="AX33" s="7">
        <v>0.74</v>
      </c>
      <c r="AY33" s="7"/>
      <c r="AZ33" s="7">
        <v>1355.6</v>
      </c>
      <c r="BA33" s="7">
        <v>1236</v>
      </c>
      <c r="BB33" s="7">
        <v>923.29916000000003</v>
      </c>
      <c r="BC33" s="7">
        <v>911.67360000000008</v>
      </c>
      <c r="BD33" s="7">
        <v>31.89</v>
      </c>
      <c r="BE33" s="7">
        <v>26.24</v>
      </c>
      <c r="BF33" s="7">
        <v>1048.0999999999999</v>
      </c>
      <c r="BG33" s="7">
        <v>924.2</v>
      </c>
      <c r="BH33" s="7">
        <v>685.77182999999991</v>
      </c>
      <c r="BI33" s="7">
        <v>549.15964000000008</v>
      </c>
      <c r="BJ33" s="7">
        <v>34.57</v>
      </c>
      <c r="BK33" s="7">
        <v>40.58</v>
      </c>
      <c r="BL33" s="7">
        <v>2403.6999999999998</v>
      </c>
      <c r="BM33" s="7">
        <v>2160.1999999999998</v>
      </c>
      <c r="BN33" s="7">
        <v>1584.4</v>
      </c>
      <c r="BO33" s="7">
        <v>1539.3</v>
      </c>
      <c r="BP33" s="7">
        <v>0.98</v>
      </c>
      <c r="BQ33" s="7">
        <v>0.74</v>
      </c>
    </row>
    <row r="34" spans="1:69" s="6" customFormat="1" ht="17.5" x14ac:dyDescent="0.3">
      <c r="A34" s="6">
        <f t="shared" si="0"/>
        <v>33</v>
      </c>
      <c r="B34" s="5">
        <v>161</v>
      </c>
      <c r="C34" s="5">
        <v>59</v>
      </c>
      <c r="D34" s="5">
        <v>22.761467535974688</v>
      </c>
      <c r="E34" s="5">
        <v>2</v>
      </c>
      <c r="F34" s="5">
        <v>192</v>
      </c>
      <c r="G34" s="5">
        <v>2</v>
      </c>
      <c r="H34" s="5">
        <v>5</v>
      </c>
      <c r="I34" s="5">
        <v>8</v>
      </c>
      <c r="J34" s="5">
        <v>33</v>
      </c>
      <c r="K34" s="5">
        <v>9</v>
      </c>
      <c r="L34" s="5">
        <v>1</v>
      </c>
      <c r="M34" s="5"/>
      <c r="N34" s="7">
        <v>621.20000000000005</v>
      </c>
      <c r="O34" s="7">
        <v>583.6</v>
      </c>
      <c r="P34" s="7">
        <v>506.27800000000002</v>
      </c>
      <c r="Q34" s="7">
        <v>465.24592000000001</v>
      </c>
      <c r="R34" s="7">
        <v>18.5</v>
      </c>
      <c r="S34" s="7">
        <v>20.28</v>
      </c>
      <c r="T34" s="7">
        <v>1200.9000000000001</v>
      </c>
      <c r="U34" s="7">
        <v>1232.0999999999999</v>
      </c>
      <c r="V34" s="7">
        <v>1122.0008700000001</v>
      </c>
      <c r="W34" s="7">
        <v>1140.06213</v>
      </c>
      <c r="X34" s="7">
        <v>6.57</v>
      </c>
      <c r="Y34" s="7">
        <v>7.47</v>
      </c>
      <c r="Z34" s="7">
        <v>1822.1000000000001</v>
      </c>
      <c r="AA34" s="7">
        <v>1815.6999999999998</v>
      </c>
      <c r="AB34" s="7">
        <v>729.1</v>
      </c>
      <c r="AC34" s="7">
        <v>784.4</v>
      </c>
      <c r="AD34" s="7">
        <v>0.32</v>
      </c>
      <c r="AE34" s="7">
        <v>0.52</v>
      </c>
      <c r="AF34" s="7"/>
      <c r="AG34" s="7">
        <v>867.8</v>
      </c>
      <c r="AH34" s="7">
        <v>728.9</v>
      </c>
      <c r="AI34" s="7">
        <v>672.63177999999994</v>
      </c>
      <c r="AJ34" s="7">
        <v>544.05095999999992</v>
      </c>
      <c r="AK34" s="7">
        <v>22.49</v>
      </c>
      <c r="AL34" s="7">
        <v>25.36</v>
      </c>
      <c r="AM34" s="7">
        <v>1175</v>
      </c>
      <c r="AN34" s="7">
        <v>1157.5</v>
      </c>
      <c r="AO34" s="7">
        <v>1026.95</v>
      </c>
      <c r="AP34" s="7">
        <v>1007.951</v>
      </c>
      <c r="AQ34" s="7">
        <v>12.6</v>
      </c>
      <c r="AR34" s="7">
        <v>12.92</v>
      </c>
      <c r="AS34" s="7">
        <v>2042.8</v>
      </c>
      <c r="AT34" s="7">
        <v>1886.4</v>
      </c>
      <c r="AU34" s="7">
        <v>1052.4000000000001</v>
      </c>
      <c r="AV34" s="7">
        <v>1112.4000000000001</v>
      </c>
      <c r="AW34" s="7">
        <v>3.41</v>
      </c>
      <c r="AX34" s="7">
        <v>2.21</v>
      </c>
      <c r="AY34" s="7"/>
      <c r="AZ34" s="7">
        <v>1065.8</v>
      </c>
      <c r="BA34" s="7">
        <v>1052.7</v>
      </c>
      <c r="BB34" s="7">
        <v>858.60847999999999</v>
      </c>
      <c r="BC34" s="7">
        <v>819.63221999999996</v>
      </c>
      <c r="BD34" s="7">
        <v>19.440000000000001</v>
      </c>
      <c r="BE34" s="7">
        <v>22.14</v>
      </c>
      <c r="BF34" s="7">
        <v>878.9</v>
      </c>
      <c r="BG34" s="7">
        <v>1065.2</v>
      </c>
      <c r="BH34" s="7">
        <v>770.97107999999992</v>
      </c>
      <c r="BI34" s="7">
        <v>943.66068000000007</v>
      </c>
      <c r="BJ34" s="7">
        <v>12.28</v>
      </c>
      <c r="BK34" s="7">
        <v>11.41</v>
      </c>
      <c r="BL34" s="7">
        <v>1944.6999999999998</v>
      </c>
      <c r="BM34" s="7">
        <v>2117.9</v>
      </c>
      <c r="BN34" s="7">
        <v>918.4</v>
      </c>
      <c r="BO34" s="7">
        <v>1023.1</v>
      </c>
      <c r="BP34" s="7">
        <v>0.1</v>
      </c>
      <c r="BQ34" s="7">
        <v>0.86</v>
      </c>
    </row>
    <row r="35" spans="1:69" s="6" customFormat="1" ht="17.5" x14ac:dyDescent="0.3">
      <c r="A35" s="6">
        <f t="shared" si="0"/>
        <v>34</v>
      </c>
      <c r="B35" s="5">
        <v>172</v>
      </c>
      <c r="C35" s="5">
        <v>70</v>
      </c>
      <c r="D35" s="5">
        <v>23.661438615467823</v>
      </c>
      <c r="E35" s="5">
        <v>2</v>
      </c>
      <c r="F35" s="5">
        <v>72</v>
      </c>
      <c r="G35" s="5">
        <v>1</v>
      </c>
      <c r="H35" s="5">
        <v>4</v>
      </c>
      <c r="I35" s="5">
        <v>7</v>
      </c>
      <c r="J35" s="5">
        <v>37</v>
      </c>
      <c r="K35" s="5">
        <v>8</v>
      </c>
      <c r="L35" s="5">
        <v>1</v>
      </c>
      <c r="M35" s="5"/>
      <c r="N35" s="7">
        <v>718.8</v>
      </c>
      <c r="O35" s="7">
        <v>789.1</v>
      </c>
      <c r="P35" s="7">
        <v>639.73199999999997</v>
      </c>
      <c r="Q35" s="7">
        <v>684.14970000000005</v>
      </c>
      <c r="R35" s="7">
        <v>11</v>
      </c>
      <c r="S35" s="7">
        <v>13.3</v>
      </c>
      <c r="T35" s="7">
        <v>1904.8</v>
      </c>
      <c r="U35" s="7">
        <v>2044.3</v>
      </c>
      <c r="V35" s="7">
        <v>1819.46496</v>
      </c>
      <c r="W35" s="7">
        <v>1945.7647399999998</v>
      </c>
      <c r="X35" s="7">
        <v>4.4800000000000004</v>
      </c>
      <c r="Y35" s="7">
        <v>4.82</v>
      </c>
      <c r="Z35" s="7">
        <v>2623.6</v>
      </c>
      <c r="AA35" s="7">
        <v>2833.4</v>
      </c>
      <c r="AB35" s="7">
        <v>1299.7</v>
      </c>
      <c r="AC35" s="7">
        <v>1223.5</v>
      </c>
      <c r="AD35" s="7">
        <v>1.06</v>
      </c>
      <c r="AE35" s="7">
        <v>0.71</v>
      </c>
      <c r="AF35" s="7"/>
      <c r="AG35" s="7">
        <v>1713.3</v>
      </c>
      <c r="AH35" s="7">
        <v>1325.9</v>
      </c>
      <c r="AI35" s="7">
        <v>1523.8090199999999</v>
      </c>
      <c r="AJ35" s="7">
        <v>1089.0942600000001</v>
      </c>
      <c r="AK35" s="7">
        <v>11.06</v>
      </c>
      <c r="AL35" s="7">
        <v>17.86</v>
      </c>
      <c r="AM35" s="7">
        <v>1047.4000000000001</v>
      </c>
      <c r="AN35" s="7">
        <v>1433.7</v>
      </c>
      <c r="AO35" s="7">
        <v>945.80220000000008</v>
      </c>
      <c r="AP35" s="7">
        <v>1295.6346899999999</v>
      </c>
      <c r="AQ35" s="7">
        <v>9.6999999999999993</v>
      </c>
      <c r="AR35" s="7">
        <v>9.6300000000000008</v>
      </c>
      <c r="AS35" s="7">
        <v>2760.7</v>
      </c>
      <c r="AT35" s="7">
        <v>2759.6000000000004</v>
      </c>
      <c r="AU35" s="7">
        <v>1732.6</v>
      </c>
      <c r="AV35" s="7">
        <v>1939.1</v>
      </c>
      <c r="AW35" s="7">
        <v>1.23</v>
      </c>
      <c r="AX35" s="7">
        <v>1.2</v>
      </c>
      <c r="AY35" s="7"/>
      <c r="AZ35" s="7">
        <v>1184.8</v>
      </c>
      <c r="BA35" s="7">
        <v>1136</v>
      </c>
      <c r="BB35" s="7">
        <v>1080.5375999999999</v>
      </c>
      <c r="BC35" s="7">
        <v>1041.2575999999999</v>
      </c>
      <c r="BD35" s="7">
        <v>8.8000000000000007</v>
      </c>
      <c r="BE35" s="7">
        <v>8.34</v>
      </c>
      <c r="BF35" s="7">
        <v>426.4</v>
      </c>
      <c r="BG35" s="7">
        <v>572.6</v>
      </c>
      <c r="BH35" s="7">
        <v>387.89607999999998</v>
      </c>
      <c r="BI35" s="7">
        <v>502.91458</v>
      </c>
      <c r="BJ35" s="7">
        <v>9.0299999999999994</v>
      </c>
      <c r="BK35" s="7">
        <v>12.17</v>
      </c>
      <c r="BL35" s="7">
        <v>1611.1999999999998</v>
      </c>
      <c r="BM35" s="7">
        <v>1708.6</v>
      </c>
      <c r="BN35" s="7">
        <v>1303.5</v>
      </c>
      <c r="BO35" s="7">
        <v>1582.8</v>
      </c>
      <c r="BP35" s="7">
        <v>0.18</v>
      </c>
      <c r="BQ35" s="7">
        <v>0.1</v>
      </c>
    </row>
    <row r="36" spans="1:69" s="6" customFormat="1" ht="17.5" x14ac:dyDescent="0.3">
      <c r="A36" s="6">
        <f t="shared" si="0"/>
        <v>35</v>
      </c>
      <c r="B36" s="5">
        <v>171</v>
      </c>
      <c r="C36" s="5">
        <v>84</v>
      </c>
      <c r="D36" s="5">
        <v>28.726787729557817</v>
      </c>
      <c r="E36" s="5">
        <v>2</v>
      </c>
      <c r="F36" s="5">
        <v>0.3</v>
      </c>
      <c r="G36" s="5">
        <v>0.3</v>
      </c>
      <c r="H36" s="5">
        <v>8</v>
      </c>
      <c r="I36" s="5">
        <v>5</v>
      </c>
      <c r="J36" s="5">
        <v>38</v>
      </c>
      <c r="K36" s="5">
        <v>12</v>
      </c>
      <c r="L36" s="5">
        <v>1</v>
      </c>
      <c r="M36" s="5"/>
      <c r="N36" s="7">
        <v>322.2</v>
      </c>
      <c r="O36" s="7">
        <v>300.3</v>
      </c>
      <c r="P36" s="7">
        <v>240.74784</v>
      </c>
      <c r="Q36" s="7">
        <v>217.7175</v>
      </c>
      <c r="R36" s="7">
        <v>25.28</v>
      </c>
      <c r="S36" s="7">
        <v>27.5</v>
      </c>
      <c r="T36" s="7">
        <v>1179.8</v>
      </c>
      <c r="U36" s="7">
        <v>1466</v>
      </c>
      <c r="V36" s="7">
        <v>1028.31368</v>
      </c>
      <c r="W36" s="7">
        <v>1400.3232</v>
      </c>
      <c r="X36" s="7">
        <v>12.84</v>
      </c>
      <c r="Y36" s="7">
        <v>4.4800000000000004</v>
      </c>
      <c r="Z36" s="7">
        <v>1502</v>
      </c>
      <c r="AA36" s="7">
        <v>1766.3</v>
      </c>
      <c r="AB36" s="7">
        <v>1094.5</v>
      </c>
      <c r="AC36" s="7">
        <v>994.7</v>
      </c>
      <c r="AD36" s="7">
        <v>0.43</v>
      </c>
      <c r="AE36" s="7">
        <v>0.25</v>
      </c>
      <c r="AF36" s="7"/>
      <c r="AG36" s="7">
        <v>1105.2</v>
      </c>
      <c r="AH36" s="7">
        <v>961.1</v>
      </c>
      <c r="AI36" s="7">
        <v>820.61099999999999</v>
      </c>
      <c r="AJ36" s="7">
        <v>767.63057000000003</v>
      </c>
      <c r="AK36" s="7">
        <v>25.75</v>
      </c>
      <c r="AL36" s="7">
        <v>20.13</v>
      </c>
      <c r="AM36" s="7">
        <v>1085.7</v>
      </c>
      <c r="AN36" s="7">
        <v>1189.9000000000001</v>
      </c>
      <c r="AO36" s="7">
        <v>769.10987999999998</v>
      </c>
      <c r="AP36" s="7">
        <v>1070.3150499999999</v>
      </c>
      <c r="AQ36" s="7">
        <v>29.16</v>
      </c>
      <c r="AR36" s="7">
        <v>10.050000000000001</v>
      </c>
      <c r="AS36" s="7">
        <v>2190.9</v>
      </c>
      <c r="AT36" s="7">
        <v>2151</v>
      </c>
      <c r="AU36" s="7">
        <v>1168.0999999999999</v>
      </c>
      <c r="AV36" s="7">
        <v>1258.2</v>
      </c>
      <c r="AW36" s="7">
        <v>1.26</v>
      </c>
      <c r="AX36" s="7">
        <v>0.51</v>
      </c>
      <c r="AY36" s="7"/>
      <c r="AZ36" s="7">
        <v>1349.5</v>
      </c>
      <c r="BA36" s="7">
        <v>1183.0999999999999</v>
      </c>
      <c r="BB36" s="7">
        <v>849.37529999999992</v>
      </c>
      <c r="BC36" s="7">
        <v>811.84321999999997</v>
      </c>
      <c r="BD36" s="7">
        <v>37.06</v>
      </c>
      <c r="BE36" s="7">
        <v>31.38</v>
      </c>
      <c r="BF36" s="7">
        <v>716.3</v>
      </c>
      <c r="BG36" s="7">
        <v>790.6</v>
      </c>
      <c r="BH36" s="7">
        <v>272.98192999999998</v>
      </c>
      <c r="BI36" s="7">
        <v>481.47539999999998</v>
      </c>
      <c r="BJ36" s="7">
        <v>61.89</v>
      </c>
      <c r="BK36" s="7">
        <v>39.1</v>
      </c>
      <c r="BL36" s="7">
        <v>2065.8000000000002</v>
      </c>
      <c r="BM36" s="7">
        <v>1973.6999999999998</v>
      </c>
      <c r="BN36" s="7">
        <v>887.5</v>
      </c>
      <c r="BO36" s="7">
        <v>959</v>
      </c>
      <c r="BP36" s="7">
        <v>0.91</v>
      </c>
      <c r="BQ36" s="7">
        <v>0.91</v>
      </c>
    </row>
    <row r="37" spans="1:69" s="6" customFormat="1" ht="17.5" x14ac:dyDescent="0.3">
      <c r="A37" s="6">
        <f t="shared" si="0"/>
        <v>36</v>
      </c>
      <c r="B37" s="5">
        <v>180</v>
      </c>
      <c r="C37" s="5">
        <v>90</v>
      </c>
      <c r="D37" s="5">
        <v>27.777777777777775</v>
      </c>
      <c r="E37" s="5">
        <v>1</v>
      </c>
      <c r="F37" s="5">
        <v>12</v>
      </c>
      <c r="G37" s="5">
        <v>4</v>
      </c>
      <c r="H37" s="5">
        <v>6</v>
      </c>
      <c r="I37" s="5">
        <v>8</v>
      </c>
      <c r="J37" s="5">
        <v>43</v>
      </c>
      <c r="K37" s="5">
        <v>10</v>
      </c>
      <c r="L37" s="5">
        <v>2</v>
      </c>
      <c r="M37" s="5"/>
      <c r="N37" s="7">
        <v>929.2</v>
      </c>
      <c r="O37" s="7">
        <v>962.2</v>
      </c>
      <c r="P37" s="7">
        <v>850.40384000000006</v>
      </c>
      <c r="Q37" s="7">
        <v>858.47484000000009</v>
      </c>
      <c r="R37" s="7">
        <v>8.48</v>
      </c>
      <c r="S37" s="7">
        <v>10.78</v>
      </c>
      <c r="T37" s="7">
        <v>2110.6</v>
      </c>
      <c r="U37" s="7">
        <v>2031.8</v>
      </c>
      <c r="V37" s="7">
        <v>1981.2202199999999</v>
      </c>
      <c r="W37" s="7">
        <v>1987.70994</v>
      </c>
      <c r="X37" s="7">
        <v>6.13</v>
      </c>
      <c r="Y37" s="7">
        <v>2.17</v>
      </c>
      <c r="Z37" s="7">
        <v>3039.8</v>
      </c>
      <c r="AA37" s="7">
        <v>2994</v>
      </c>
      <c r="AB37" s="7">
        <v>1061.5999999999999</v>
      </c>
      <c r="AC37" s="7">
        <v>1101</v>
      </c>
      <c r="AD37" s="7">
        <v>1.61</v>
      </c>
      <c r="AE37" s="7">
        <v>2.2599999999999998</v>
      </c>
      <c r="AF37" s="7"/>
      <c r="AG37" s="7">
        <v>1192.9000000000001</v>
      </c>
      <c r="AH37" s="7">
        <v>1464.1</v>
      </c>
      <c r="AI37" s="7">
        <v>918.17513000000008</v>
      </c>
      <c r="AJ37" s="7">
        <v>1212.7140299999999</v>
      </c>
      <c r="AK37" s="7">
        <v>23.03</v>
      </c>
      <c r="AL37" s="7">
        <v>17.170000000000002</v>
      </c>
      <c r="AM37" s="7">
        <v>1606.7</v>
      </c>
      <c r="AN37" s="7">
        <v>1607.3</v>
      </c>
      <c r="AO37" s="7">
        <v>1428.3563000000001</v>
      </c>
      <c r="AP37" s="7">
        <v>1481.44841</v>
      </c>
      <c r="AQ37" s="7">
        <v>11.1</v>
      </c>
      <c r="AR37" s="7">
        <v>7.83</v>
      </c>
      <c r="AS37" s="7">
        <v>2799.6000000000004</v>
      </c>
      <c r="AT37" s="7">
        <v>3071.3999999999996</v>
      </c>
      <c r="AU37" s="7">
        <v>1316.7</v>
      </c>
      <c r="AV37" s="7">
        <v>1338.6</v>
      </c>
      <c r="AW37" s="7">
        <v>2</v>
      </c>
      <c r="AX37" s="7">
        <v>0.56000000000000005</v>
      </c>
      <c r="AY37" s="7"/>
      <c r="AZ37" s="7">
        <v>1359.5</v>
      </c>
      <c r="BA37" s="7">
        <v>1448.9</v>
      </c>
      <c r="BB37" s="7">
        <v>1119.82015</v>
      </c>
      <c r="BC37" s="7">
        <v>1304.5895600000001</v>
      </c>
      <c r="BD37" s="7">
        <v>17.63</v>
      </c>
      <c r="BE37" s="7">
        <v>9.9600000000000009</v>
      </c>
      <c r="BF37" s="7">
        <v>1084.5</v>
      </c>
      <c r="BG37" s="7">
        <v>1131.9000000000001</v>
      </c>
      <c r="BH37" s="7">
        <v>859.57470000000001</v>
      </c>
      <c r="BI37" s="7">
        <v>1021.0869900000001</v>
      </c>
      <c r="BJ37" s="7">
        <v>20.74</v>
      </c>
      <c r="BK37" s="7">
        <v>9.7899999999999991</v>
      </c>
      <c r="BL37" s="7">
        <v>2444</v>
      </c>
      <c r="BM37" s="7">
        <v>2580.8000000000002</v>
      </c>
      <c r="BN37" s="7">
        <v>1467.8</v>
      </c>
      <c r="BO37" s="7">
        <v>1327.7</v>
      </c>
      <c r="BP37" s="7">
        <v>0.34</v>
      </c>
      <c r="BQ37" s="7">
        <v>0.72</v>
      </c>
    </row>
    <row r="38" spans="1:69" s="6" customFormat="1" ht="17.5" x14ac:dyDescent="0.3">
      <c r="A38" s="6">
        <f t="shared" si="0"/>
        <v>37</v>
      </c>
      <c r="B38" s="5">
        <v>168</v>
      </c>
      <c r="C38" s="5">
        <v>68</v>
      </c>
      <c r="D38" s="5">
        <v>24.092970521541954</v>
      </c>
      <c r="E38" s="5">
        <v>1</v>
      </c>
      <c r="F38" s="5">
        <v>60</v>
      </c>
      <c r="G38" s="5">
        <v>0.4</v>
      </c>
      <c r="H38" s="5">
        <v>2</v>
      </c>
      <c r="I38" s="5">
        <v>8</v>
      </c>
      <c r="J38" s="5">
        <v>32</v>
      </c>
      <c r="K38" s="5">
        <v>13</v>
      </c>
      <c r="L38" s="5">
        <v>2</v>
      </c>
      <c r="M38" s="5"/>
      <c r="N38" s="7">
        <v>785</v>
      </c>
      <c r="O38" s="7">
        <v>674.2</v>
      </c>
      <c r="P38" s="7">
        <v>636.79200000000003</v>
      </c>
      <c r="Q38" s="7">
        <v>564.70992000000001</v>
      </c>
      <c r="R38" s="7">
        <v>18.88</v>
      </c>
      <c r="S38" s="7">
        <v>16.239999999999998</v>
      </c>
      <c r="T38" s="7">
        <v>1706.7</v>
      </c>
      <c r="U38" s="7">
        <v>1701.8</v>
      </c>
      <c r="V38" s="7">
        <v>1498.3119300000001</v>
      </c>
      <c r="W38" s="7">
        <v>1556.2961</v>
      </c>
      <c r="X38" s="7">
        <v>12.21</v>
      </c>
      <c r="Y38" s="7">
        <v>8.5500000000000007</v>
      </c>
      <c r="Z38" s="7">
        <v>2491.6999999999998</v>
      </c>
      <c r="AA38" s="7">
        <v>2376</v>
      </c>
      <c r="AB38" s="7">
        <v>1151</v>
      </c>
      <c r="AC38" s="7">
        <v>1246</v>
      </c>
      <c r="AD38" s="7">
        <v>1.91</v>
      </c>
      <c r="AE38" s="7">
        <v>0.13</v>
      </c>
      <c r="AF38" s="7"/>
      <c r="AG38" s="7">
        <v>1093.3</v>
      </c>
      <c r="AH38" s="7">
        <v>1009.6</v>
      </c>
      <c r="AI38" s="7">
        <v>875.40530999999987</v>
      </c>
      <c r="AJ38" s="7">
        <v>817.87696000000005</v>
      </c>
      <c r="AK38" s="7">
        <v>19.93</v>
      </c>
      <c r="AL38" s="7">
        <v>18.989999999999998</v>
      </c>
      <c r="AM38" s="7">
        <v>1109.0999999999999</v>
      </c>
      <c r="AN38" s="7">
        <v>1128</v>
      </c>
      <c r="AO38" s="7">
        <v>1034.4575699999998</v>
      </c>
      <c r="AP38" s="7">
        <v>1054.116</v>
      </c>
      <c r="AQ38" s="7">
        <v>6.73</v>
      </c>
      <c r="AR38" s="7">
        <v>6.55</v>
      </c>
      <c r="AS38" s="7">
        <v>2202.3999999999996</v>
      </c>
      <c r="AT38" s="7">
        <v>2137.6</v>
      </c>
      <c r="AU38" s="7">
        <v>1577.9</v>
      </c>
      <c r="AV38" s="7">
        <v>1509.7</v>
      </c>
      <c r="AW38" s="7">
        <v>0.35</v>
      </c>
      <c r="AX38" s="7">
        <v>0.4</v>
      </c>
      <c r="AY38" s="7"/>
      <c r="AZ38" s="7">
        <v>1352.2</v>
      </c>
      <c r="BA38" s="7">
        <v>1246.3</v>
      </c>
      <c r="BB38" s="7">
        <v>990.35127999999997</v>
      </c>
      <c r="BC38" s="7">
        <v>915.65660999999989</v>
      </c>
      <c r="BD38" s="7">
        <v>26.76</v>
      </c>
      <c r="BE38" s="7">
        <v>26.53</v>
      </c>
      <c r="BF38" s="7">
        <v>643.20000000000005</v>
      </c>
      <c r="BG38" s="7">
        <v>616.79999999999995</v>
      </c>
      <c r="BH38" s="7">
        <v>434.61024000000003</v>
      </c>
      <c r="BI38" s="7">
        <v>476.84807999999998</v>
      </c>
      <c r="BJ38" s="7">
        <v>32.43</v>
      </c>
      <c r="BK38" s="7">
        <v>22.69</v>
      </c>
      <c r="BL38" s="7">
        <v>1995.4</v>
      </c>
      <c r="BM38" s="7">
        <v>1863.1</v>
      </c>
      <c r="BN38" s="7">
        <v>1429.8</v>
      </c>
      <c r="BO38" s="7">
        <v>1401.4</v>
      </c>
      <c r="BP38" s="7">
        <v>0.02</v>
      </c>
      <c r="BQ38" s="7">
        <v>0.14000000000000001</v>
      </c>
    </row>
    <row r="39" spans="1:69" s="6" customFormat="1" ht="17.5" x14ac:dyDescent="0.3">
      <c r="A39" s="6">
        <f t="shared" si="0"/>
        <v>38</v>
      </c>
      <c r="B39" s="5">
        <v>168</v>
      </c>
      <c r="C39" s="5">
        <v>55</v>
      </c>
      <c r="D39" s="5">
        <v>19.486961451247168</v>
      </c>
      <c r="E39" s="5">
        <v>1</v>
      </c>
      <c r="F39" s="5">
        <v>24</v>
      </c>
      <c r="G39" s="5">
        <v>9</v>
      </c>
      <c r="H39" s="5">
        <v>2</v>
      </c>
      <c r="I39" s="5">
        <v>5</v>
      </c>
      <c r="J39" s="5">
        <v>14</v>
      </c>
      <c r="K39" s="5" t="s">
        <v>30</v>
      </c>
      <c r="L39" s="5">
        <v>2</v>
      </c>
      <c r="M39" s="5"/>
      <c r="N39" s="7">
        <v>447.1</v>
      </c>
      <c r="O39" s="7">
        <v>494.2</v>
      </c>
      <c r="P39" s="7">
        <v>389.82649000000004</v>
      </c>
      <c r="Q39" s="7">
        <v>386.31614000000002</v>
      </c>
      <c r="R39" s="7">
        <v>12.81</v>
      </c>
      <c r="S39" s="7">
        <v>21.83</v>
      </c>
      <c r="T39" s="7">
        <v>1090</v>
      </c>
      <c r="U39" s="7">
        <v>1096.8</v>
      </c>
      <c r="V39" s="7">
        <v>1046.7270000000001</v>
      </c>
      <c r="W39" s="7">
        <v>1056.6571200000001</v>
      </c>
      <c r="X39" s="7">
        <v>3.97</v>
      </c>
      <c r="Y39" s="7">
        <v>3.66</v>
      </c>
      <c r="Z39" s="7">
        <v>1537.1</v>
      </c>
      <c r="AA39" s="7">
        <v>1591</v>
      </c>
      <c r="AB39" s="7">
        <v>710.4</v>
      </c>
      <c r="AC39" s="7">
        <v>788.4</v>
      </c>
      <c r="AD39" s="7">
        <v>0.77</v>
      </c>
      <c r="AE39" s="7">
        <v>0.89</v>
      </c>
      <c r="AF39" s="7"/>
      <c r="AG39" s="7">
        <v>707.1</v>
      </c>
      <c r="AH39" s="7">
        <v>772.5</v>
      </c>
      <c r="AI39" s="7">
        <v>580.31696999999997</v>
      </c>
      <c r="AJ39" s="7">
        <v>592.19849999999997</v>
      </c>
      <c r="AK39" s="7">
        <v>17.93</v>
      </c>
      <c r="AL39" s="7">
        <v>23.34</v>
      </c>
      <c r="AM39" s="7">
        <v>1018.1</v>
      </c>
      <c r="AN39" s="7">
        <v>835.4</v>
      </c>
      <c r="AO39" s="7">
        <v>941.33525999999995</v>
      </c>
      <c r="AP39" s="7">
        <v>782.68626000000006</v>
      </c>
      <c r="AQ39" s="7">
        <v>7.54</v>
      </c>
      <c r="AR39" s="7">
        <v>6.31</v>
      </c>
      <c r="AS39" s="7">
        <v>1725.2</v>
      </c>
      <c r="AT39" s="7">
        <v>1607.9</v>
      </c>
      <c r="AU39" s="7">
        <v>940.1</v>
      </c>
      <c r="AV39" s="7">
        <v>864.1</v>
      </c>
      <c r="AW39" s="7">
        <v>0.42</v>
      </c>
      <c r="AX39" s="7">
        <v>0.1</v>
      </c>
      <c r="AY39" s="7"/>
      <c r="AZ39" s="7">
        <v>907.4</v>
      </c>
      <c r="BA39" s="7">
        <v>858.5</v>
      </c>
      <c r="BB39" s="7">
        <v>677.91854000000001</v>
      </c>
      <c r="BC39" s="7">
        <v>642.15800000000002</v>
      </c>
      <c r="BD39" s="7">
        <v>25.29</v>
      </c>
      <c r="BE39" s="7">
        <v>25.2</v>
      </c>
      <c r="BF39" s="7">
        <v>628.9</v>
      </c>
      <c r="BG39" s="7">
        <v>776.6</v>
      </c>
      <c r="BH39" s="7">
        <v>444.63230000000004</v>
      </c>
      <c r="BI39" s="7">
        <v>498.8878400000001</v>
      </c>
      <c r="BJ39" s="7">
        <v>29.3</v>
      </c>
      <c r="BK39" s="7">
        <v>35.76</v>
      </c>
      <c r="BL39" s="7">
        <v>1536.3</v>
      </c>
      <c r="BM39" s="7">
        <v>1635.1</v>
      </c>
      <c r="BN39" s="7">
        <v>877.2</v>
      </c>
      <c r="BO39" s="7">
        <v>806.1</v>
      </c>
      <c r="BP39" s="7">
        <v>0.49</v>
      </c>
      <c r="BQ39" s="7">
        <v>0.38</v>
      </c>
    </row>
    <row r="40" spans="1:69" s="6" customFormat="1" ht="17.5" x14ac:dyDescent="0.3">
      <c r="A40" s="6">
        <f t="shared" si="0"/>
        <v>39</v>
      </c>
      <c r="B40" s="5">
        <v>173</v>
      </c>
      <c r="C40" s="5">
        <v>65</v>
      </c>
      <c r="D40" s="5">
        <v>21.718066089745729</v>
      </c>
      <c r="E40" s="5">
        <v>2</v>
      </c>
      <c r="F40" s="5">
        <v>3</v>
      </c>
      <c r="G40" s="5">
        <v>3</v>
      </c>
      <c r="H40" s="5">
        <v>4</v>
      </c>
      <c r="I40" s="5">
        <v>0</v>
      </c>
      <c r="J40" s="5">
        <v>13</v>
      </c>
      <c r="K40" s="5">
        <v>21</v>
      </c>
      <c r="L40" s="5">
        <v>1</v>
      </c>
      <c r="M40" s="5"/>
      <c r="N40" s="7">
        <v>708.8</v>
      </c>
      <c r="O40" s="7">
        <v>663.1</v>
      </c>
      <c r="P40" s="7">
        <v>638.06175999999994</v>
      </c>
      <c r="Q40" s="7">
        <v>638.76423</v>
      </c>
      <c r="R40" s="7">
        <v>9.98</v>
      </c>
      <c r="S40" s="7">
        <v>3.67</v>
      </c>
      <c r="T40" s="7">
        <v>1399.3</v>
      </c>
      <c r="U40" s="7">
        <v>1273.5</v>
      </c>
      <c r="V40" s="7">
        <v>1109.50497</v>
      </c>
      <c r="W40" s="7">
        <v>1210.20705</v>
      </c>
      <c r="X40" s="7">
        <v>20.71</v>
      </c>
      <c r="Y40" s="7">
        <v>4.97</v>
      </c>
      <c r="Z40" s="7">
        <v>2108.1</v>
      </c>
      <c r="AA40" s="7">
        <v>1936.6</v>
      </c>
      <c r="AB40" s="7">
        <v>1779.9</v>
      </c>
      <c r="AC40" s="7">
        <v>1574.6</v>
      </c>
      <c r="AD40" s="7">
        <v>1.65</v>
      </c>
      <c r="AE40" s="7">
        <v>0.89</v>
      </c>
      <c r="AF40" s="7"/>
      <c r="AG40" s="7">
        <v>834</v>
      </c>
      <c r="AH40" s="7">
        <v>901.3</v>
      </c>
      <c r="AI40" s="7">
        <v>764.11080000000004</v>
      </c>
      <c r="AJ40" s="7">
        <v>851.18772000000001</v>
      </c>
      <c r="AK40" s="7">
        <v>8.3800000000000008</v>
      </c>
      <c r="AL40" s="7">
        <v>5.56</v>
      </c>
      <c r="AM40" s="7">
        <v>903.9</v>
      </c>
      <c r="AN40" s="7">
        <v>869.7</v>
      </c>
      <c r="AO40" s="7">
        <v>747.43490999999995</v>
      </c>
      <c r="AP40" s="7">
        <v>826.99773000000005</v>
      </c>
      <c r="AQ40" s="7">
        <v>17.309999999999999</v>
      </c>
      <c r="AR40" s="7">
        <v>4.91</v>
      </c>
      <c r="AS40" s="7">
        <v>1737.9</v>
      </c>
      <c r="AT40" s="7">
        <v>1771</v>
      </c>
      <c r="AU40" s="7">
        <v>1697.2</v>
      </c>
      <c r="AV40" s="7">
        <v>1562.3</v>
      </c>
      <c r="AW40" s="7">
        <v>0.69</v>
      </c>
      <c r="AX40" s="7">
        <v>0.2</v>
      </c>
      <c r="AY40" s="7"/>
      <c r="AZ40" s="7">
        <v>932.9</v>
      </c>
      <c r="BA40" s="7">
        <v>1004.7</v>
      </c>
      <c r="BB40" s="7">
        <v>797.62950000000001</v>
      </c>
      <c r="BC40" s="7">
        <v>935.77758000000006</v>
      </c>
      <c r="BD40" s="7">
        <v>14.5</v>
      </c>
      <c r="BE40" s="7">
        <v>6.86</v>
      </c>
      <c r="BF40" s="7">
        <v>540.6</v>
      </c>
      <c r="BG40" s="7">
        <v>440.9</v>
      </c>
      <c r="BH40" s="7">
        <v>296.35692</v>
      </c>
      <c r="BI40" s="7">
        <v>338.96391999999997</v>
      </c>
      <c r="BJ40" s="7">
        <v>45.18</v>
      </c>
      <c r="BK40" s="7">
        <v>23.12</v>
      </c>
      <c r="BL40" s="7">
        <v>1473.5</v>
      </c>
      <c r="BM40" s="7">
        <v>1445.6</v>
      </c>
      <c r="BN40" s="7">
        <v>1314.7</v>
      </c>
      <c r="BO40" s="7">
        <v>1333.5</v>
      </c>
      <c r="BP40" s="7">
        <v>1.46</v>
      </c>
      <c r="BQ40" s="7">
        <v>0.72</v>
      </c>
    </row>
    <row r="41" spans="1:69" s="6" customFormat="1" ht="17.5" x14ac:dyDescent="0.3">
      <c r="A41" s="6">
        <f t="shared" si="0"/>
        <v>40</v>
      </c>
      <c r="B41" s="5">
        <v>172</v>
      </c>
      <c r="C41" s="5">
        <v>65</v>
      </c>
      <c r="D41" s="5">
        <v>21.971335857220122</v>
      </c>
      <c r="E41" s="5">
        <v>1</v>
      </c>
      <c r="F41" s="5">
        <v>240</v>
      </c>
      <c r="G41" s="5">
        <v>6</v>
      </c>
      <c r="H41" s="5">
        <v>4</v>
      </c>
      <c r="I41" s="5">
        <v>7</v>
      </c>
      <c r="J41" s="5">
        <v>38</v>
      </c>
      <c r="K41" s="5">
        <v>10</v>
      </c>
      <c r="L41" s="5">
        <v>1</v>
      </c>
      <c r="M41" s="5"/>
      <c r="N41" s="7">
        <v>678</v>
      </c>
      <c r="O41" s="7">
        <v>718.8</v>
      </c>
      <c r="P41" s="7">
        <v>630.40440000000001</v>
      </c>
      <c r="Q41" s="7">
        <v>663.81179999999995</v>
      </c>
      <c r="R41" s="7">
        <v>7.02</v>
      </c>
      <c r="S41" s="7">
        <v>7.65</v>
      </c>
      <c r="T41" s="7">
        <v>1434.5</v>
      </c>
      <c r="U41" s="7">
        <v>1219.2</v>
      </c>
      <c r="V41" s="7">
        <v>1307.54675</v>
      </c>
      <c r="W41" s="7">
        <v>1061.9232</v>
      </c>
      <c r="X41" s="7">
        <v>8.85</v>
      </c>
      <c r="Y41" s="7">
        <v>12.9</v>
      </c>
      <c r="Z41" s="7">
        <v>2112.5</v>
      </c>
      <c r="AA41" s="7">
        <v>1938</v>
      </c>
      <c r="AB41" s="7">
        <v>1332.5</v>
      </c>
      <c r="AC41" s="7">
        <v>1300.3</v>
      </c>
      <c r="AD41" s="7">
        <v>1.46</v>
      </c>
      <c r="AE41" s="7">
        <v>2.59</v>
      </c>
      <c r="AF41" s="7"/>
      <c r="AG41" s="7">
        <v>866.9</v>
      </c>
      <c r="AH41" s="7">
        <v>1028.5</v>
      </c>
      <c r="AI41" s="7">
        <v>775.78881000000001</v>
      </c>
      <c r="AJ41" s="7">
        <v>836.47905000000003</v>
      </c>
      <c r="AK41" s="7">
        <v>10.51</v>
      </c>
      <c r="AL41" s="7">
        <v>18.670000000000002</v>
      </c>
      <c r="AM41" s="7">
        <v>529.6</v>
      </c>
      <c r="AN41" s="7">
        <v>513.9</v>
      </c>
      <c r="AO41" s="7">
        <v>435.43712000000005</v>
      </c>
      <c r="AP41" s="7">
        <v>379.20680999999996</v>
      </c>
      <c r="AQ41" s="7">
        <v>17.78</v>
      </c>
      <c r="AR41" s="7">
        <v>26.21</v>
      </c>
      <c r="AS41" s="7">
        <v>1396.5</v>
      </c>
      <c r="AT41" s="7">
        <v>1542.4</v>
      </c>
      <c r="AU41" s="7">
        <v>1215.8</v>
      </c>
      <c r="AV41" s="7">
        <v>1202.5999999999999</v>
      </c>
      <c r="AW41" s="7">
        <v>0</v>
      </c>
      <c r="AX41" s="7">
        <v>1.61</v>
      </c>
      <c r="AY41" s="7"/>
      <c r="AZ41" s="7">
        <v>749.6</v>
      </c>
      <c r="BA41" s="7">
        <v>741.4</v>
      </c>
      <c r="BB41" s="7">
        <v>550.88103999999998</v>
      </c>
      <c r="BC41" s="7">
        <v>560.49839999999995</v>
      </c>
      <c r="BD41" s="7">
        <v>26.51</v>
      </c>
      <c r="BE41" s="7">
        <v>24.4</v>
      </c>
      <c r="BF41" s="7">
        <v>266.2</v>
      </c>
      <c r="BG41" s="7">
        <v>233.3</v>
      </c>
      <c r="BH41" s="7">
        <v>226.56281999999999</v>
      </c>
      <c r="BI41" s="7">
        <v>203.22763</v>
      </c>
      <c r="BJ41" s="7">
        <v>14.89</v>
      </c>
      <c r="BK41" s="7">
        <v>12.89</v>
      </c>
      <c r="BL41" s="7">
        <v>1015.8</v>
      </c>
      <c r="BM41" s="7">
        <v>974.7</v>
      </c>
      <c r="BN41" s="7"/>
      <c r="BO41" s="7"/>
      <c r="BP41" s="7"/>
      <c r="BQ41" s="7"/>
    </row>
    <row r="42" spans="1:69" s="6" customFormat="1" ht="17.5" x14ac:dyDescent="0.3">
      <c r="A42" s="6">
        <f t="shared" si="0"/>
        <v>41</v>
      </c>
      <c r="B42" s="5">
        <v>166</v>
      </c>
      <c r="C42" s="5">
        <v>65</v>
      </c>
      <c r="D42" s="5">
        <v>23.588329220496444</v>
      </c>
      <c r="E42" s="5">
        <v>1</v>
      </c>
      <c r="F42" s="5">
        <v>0</v>
      </c>
      <c r="G42" s="5">
        <v>3</v>
      </c>
      <c r="H42" s="5">
        <v>2</v>
      </c>
      <c r="I42" s="5">
        <v>9</v>
      </c>
      <c r="J42" s="5">
        <v>16</v>
      </c>
      <c r="K42" s="5">
        <v>14</v>
      </c>
      <c r="L42" s="5">
        <v>1</v>
      </c>
      <c r="M42" s="5"/>
      <c r="N42" s="7">
        <v>750.2</v>
      </c>
      <c r="O42" s="7">
        <v>689.9</v>
      </c>
      <c r="P42" s="7">
        <v>671.2039400000001</v>
      </c>
      <c r="Q42" s="7">
        <v>631.18951000000004</v>
      </c>
      <c r="R42" s="7">
        <v>10.53</v>
      </c>
      <c r="S42" s="7">
        <v>8.51</v>
      </c>
      <c r="T42" s="7">
        <v>1779.9</v>
      </c>
      <c r="U42" s="7">
        <v>1438.7</v>
      </c>
      <c r="V42" s="7">
        <v>1659.4007700000002</v>
      </c>
      <c r="W42" s="7">
        <v>1324.7549600000002</v>
      </c>
      <c r="X42" s="7">
        <v>6.77</v>
      </c>
      <c r="Y42" s="7">
        <v>7.92</v>
      </c>
      <c r="Z42" s="7">
        <v>2530.1000000000004</v>
      </c>
      <c r="AA42" s="7">
        <v>2128.6</v>
      </c>
      <c r="AB42" s="7">
        <v>851</v>
      </c>
      <c r="AC42" s="7">
        <v>868.3</v>
      </c>
      <c r="AD42" s="7">
        <v>1.05</v>
      </c>
      <c r="AE42" s="7">
        <v>3.3</v>
      </c>
      <c r="AF42" s="7"/>
      <c r="AG42" s="7">
        <v>1155.2</v>
      </c>
      <c r="AH42" s="7">
        <v>952.2</v>
      </c>
      <c r="AI42" s="7">
        <v>1032.63328</v>
      </c>
      <c r="AJ42" s="7">
        <v>867.07331999999997</v>
      </c>
      <c r="AK42" s="7">
        <v>10.61</v>
      </c>
      <c r="AL42" s="7">
        <v>8.94</v>
      </c>
      <c r="AM42" s="7">
        <v>1130</v>
      </c>
      <c r="AN42" s="7">
        <v>1332.3</v>
      </c>
      <c r="AO42" s="7">
        <v>917.78600000000006</v>
      </c>
      <c r="AP42" s="7">
        <v>1182.2830199999999</v>
      </c>
      <c r="AQ42" s="7">
        <v>18.78</v>
      </c>
      <c r="AR42" s="7">
        <v>11.26</v>
      </c>
      <c r="AS42" s="7">
        <v>2285.1999999999998</v>
      </c>
      <c r="AT42" s="7">
        <v>2284.5</v>
      </c>
      <c r="AU42" s="7">
        <v>1057.5999999999999</v>
      </c>
      <c r="AV42" s="7">
        <v>1080.8</v>
      </c>
      <c r="AW42" s="7">
        <v>3.38</v>
      </c>
      <c r="AX42" s="7">
        <v>0.85</v>
      </c>
      <c r="AY42" s="7"/>
      <c r="AZ42" s="7">
        <v>955.4</v>
      </c>
      <c r="BA42" s="7">
        <v>829.2</v>
      </c>
      <c r="BB42" s="7">
        <v>837.12147999999991</v>
      </c>
      <c r="BC42" s="7">
        <v>768.33672000000001</v>
      </c>
      <c r="BD42" s="7">
        <v>12.38</v>
      </c>
      <c r="BE42" s="7">
        <v>7.34</v>
      </c>
      <c r="BF42" s="7">
        <v>286.89999999999998</v>
      </c>
      <c r="BG42" s="7">
        <v>357.7</v>
      </c>
      <c r="BH42" s="7">
        <v>226.53623999999996</v>
      </c>
      <c r="BI42" s="7">
        <v>319.42610000000002</v>
      </c>
      <c r="BJ42" s="7">
        <v>21.04</v>
      </c>
      <c r="BK42" s="7">
        <v>10.7</v>
      </c>
      <c r="BL42" s="7">
        <v>1242.3</v>
      </c>
      <c r="BM42" s="7">
        <v>1186.9000000000001</v>
      </c>
      <c r="BN42" s="7">
        <v>847.1</v>
      </c>
      <c r="BO42" s="7">
        <v>1001.5</v>
      </c>
      <c r="BP42" s="7">
        <v>0.71</v>
      </c>
      <c r="BQ42" s="7">
        <v>0.57999999999999996</v>
      </c>
    </row>
    <row r="43" spans="1:69" s="6" customFormat="1" ht="17.5" x14ac:dyDescent="0.3">
      <c r="A43" s="6">
        <f t="shared" si="0"/>
        <v>42</v>
      </c>
      <c r="B43" s="5">
        <v>176</v>
      </c>
      <c r="C43" s="5">
        <v>87</v>
      </c>
      <c r="D43" s="5">
        <v>28.086260330578511</v>
      </c>
      <c r="E43" s="5">
        <v>2</v>
      </c>
      <c r="F43" s="5">
        <v>1</v>
      </c>
      <c r="G43" s="5">
        <v>3</v>
      </c>
      <c r="H43" s="5">
        <v>2</v>
      </c>
      <c r="I43" s="5">
        <v>5</v>
      </c>
      <c r="J43" s="5">
        <v>31</v>
      </c>
      <c r="K43" s="5">
        <v>10</v>
      </c>
      <c r="L43" s="5">
        <v>1</v>
      </c>
      <c r="M43" s="5"/>
      <c r="N43" s="7">
        <v>675.3</v>
      </c>
      <c r="O43" s="7">
        <v>730.7</v>
      </c>
      <c r="P43" s="7">
        <v>626.00310000000002</v>
      </c>
      <c r="Q43" s="7">
        <v>701.7642800000001</v>
      </c>
      <c r="R43" s="7">
        <v>7.3</v>
      </c>
      <c r="S43" s="7">
        <v>3.96</v>
      </c>
      <c r="T43" s="7">
        <v>1620.9</v>
      </c>
      <c r="U43" s="7">
        <v>1638.5</v>
      </c>
      <c r="V43" s="7">
        <v>1558.81953</v>
      </c>
      <c r="W43" s="7">
        <v>1562.6374499999999</v>
      </c>
      <c r="X43" s="7">
        <v>3.83</v>
      </c>
      <c r="Y43" s="7">
        <v>4.63</v>
      </c>
      <c r="Z43" s="7">
        <v>2296.1999999999998</v>
      </c>
      <c r="AA43" s="7">
        <v>2369.1999999999998</v>
      </c>
      <c r="AB43" s="7">
        <v>1188.9000000000001</v>
      </c>
      <c r="AC43" s="7">
        <v>1191.4000000000001</v>
      </c>
      <c r="AD43" s="7">
        <v>0.16</v>
      </c>
      <c r="AE43" s="7">
        <v>0.08</v>
      </c>
      <c r="AF43" s="7"/>
      <c r="AG43" s="7">
        <v>993.4</v>
      </c>
      <c r="AH43" s="7">
        <v>873.3</v>
      </c>
      <c r="AI43" s="7">
        <v>873.39727999999991</v>
      </c>
      <c r="AJ43" s="7">
        <v>778.02296999999999</v>
      </c>
      <c r="AK43" s="7">
        <v>12.08</v>
      </c>
      <c r="AL43" s="7">
        <v>10.91</v>
      </c>
      <c r="AM43" s="7">
        <v>1152.3</v>
      </c>
      <c r="AN43" s="7">
        <v>1204.0999999999999</v>
      </c>
      <c r="AO43" s="7">
        <v>1117.6157699999999</v>
      </c>
      <c r="AP43" s="7">
        <v>1148.3501699999999</v>
      </c>
      <c r="AQ43" s="7">
        <v>3.01</v>
      </c>
      <c r="AR43" s="7">
        <v>4.63</v>
      </c>
      <c r="AS43" s="7">
        <v>2145.6999999999998</v>
      </c>
      <c r="AT43" s="7">
        <v>2077.3999999999996</v>
      </c>
      <c r="AU43" s="7">
        <v>1571.5</v>
      </c>
      <c r="AV43" s="7">
        <v>1554.5</v>
      </c>
      <c r="AW43" s="7">
        <v>1</v>
      </c>
      <c r="AX43" s="7">
        <v>0.36</v>
      </c>
      <c r="AY43" s="7"/>
      <c r="AZ43" s="7">
        <v>1172.0999999999999</v>
      </c>
      <c r="BA43" s="7">
        <v>1019.8</v>
      </c>
      <c r="BB43" s="7">
        <v>1065.32169</v>
      </c>
      <c r="BC43" s="7">
        <v>937.40016000000003</v>
      </c>
      <c r="BD43" s="7">
        <v>9.11</v>
      </c>
      <c r="BE43" s="7">
        <v>8.08</v>
      </c>
      <c r="BF43" s="7">
        <v>293.8</v>
      </c>
      <c r="BG43" s="7">
        <v>353.4</v>
      </c>
      <c r="BH43" s="7">
        <v>257.98578000000003</v>
      </c>
      <c r="BI43" s="7">
        <v>268.44263999999998</v>
      </c>
      <c r="BJ43" s="7">
        <v>12.19</v>
      </c>
      <c r="BK43" s="7">
        <v>24.04</v>
      </c>
      <c r="BL43" s="7">
        <v>1465.8999999999999</v>
      </c>
      <c r="BM43" s="7">
        <v>1373.1999999999998</v>
      </c>
      <c r="BN43" s="7">
        <v>1452.8</v>
      </c>
      <c r="BO43" s="7">
        <v>1385</v>
      </c>
      <c r="BP43" s="7">
        <v>0</v>
      </c>
      <c r="BQ43" s="7">
        <v>0</v>
      </c>
    </row>
    <row r="44" spans="1:69" s="6" customFormat="1" ht="17.5" x14ac:dyDescent="0.3">
      <c r="A44" s="6">
        <f t="shared" si="0"/>
        <v>43</v>
      </c>
      <c r="B44" s="5">
        <v>168</v>
      </c>
      <c r="C44" s="5">
        <v>75</v>
      </c>
      <c r="D44" s="5">
        <v>26.573129251700685</v>
      </c>
      <c r="E44" s="5">
        <v>2</v>
      </c>
      <c r="F44" s="5">
        <v>72</v>
      </c>
      <c r="G44" s="5">
        <v>24</v>
      </c>
      <c r="H44" s="5">
        <v>3</v>
      </c>
      <c r="I44" s="5">
        <v>9</v>
      </c>
      <c r="J44" s="5">
        <v>27</v>
      </c>
      <c r="K44" s="5">
        <v>21</v>
      </c>
      <c r="L44" s="5">
        <v>1</v>
      </c>
      <c r="M44" s="5"/>
      <c r="N44" s="7">
        <v>558.20000000000005</v>
      </c>
      <c r="O44" s="7">
        <v>564</v>
      </c>
      <c r="P44" s="7">
        <v>377.56648000000001</v>
      </c>
      <c r="Q44" s="7">
        <v>413.46839999999997</v>
      </c>
      <c r="R44" s="7">
        <v>32.36</v>
      </c>
      <c r="S44" s="7">
        <v>26.69</v>
      </c>
      <c r="T44" s="7">
        <v>1520.2</v>
      </c>
      <c r="U44" s="7">
        <v>1513.1</v>
      </c>
      <c r="V44" s="7">
        <v>1421.08296</v>
      </c>
      <c r="W44" s="7">
        <v>1419.2877999999998</v>
      </c>
      <c r="X44" s="7">
        <v>6.52</v>
      </c>
      <c r="Y44" s="7">
        <v>6.2</v>
      </c>
      <c r="Z44" s="7">
        <v>2078.4</v>
      </c>
      <c r="AA44" s="7">
        <v>2077.1</v>
      </c>
      <c r="AB44" s="7">
        <v>938.8</v>
      </c>
      <c r="AC44" s="7">
        <v>946.4</v>
      </c>
      <c r="AD44" s="7">
        <v>1.35</v>
      </c>
      <c r="AE44" s="7">
        <v>0.72</v>
      </c>
      <c r="AF44" s="7"/>
      <c r="AG44" s="7">
        <v>1034</v>
      </c>
      <c r="AH44" s="7">
        <v>1115</v>
      </c>
      <c r="AI44" s="7">
        <v>667.24019999999996</v>
      </c>
      <c r="AJ44" s="7">
        <v>754.07450000000006</v>
      </c>
      <c r="AK44" s="7">
        <v>35.47</v>
      </c>
      <c r="AL44" s="7">
        <v>32.369999999999997</v>
      </c>
      <c r="AM44" s="7">
        <v>1354.6</v>
      </c>
      <c r="AN44" s="7">
        <v>1235.5999999999999</v>
      </c>
      <c r="AO44" s="7">
        <v>1255.5787399999999</v>
      </c>
      <c r="AP44" s="7">
        <v>1132.1802799999998</v>
      </c>
      <c r="AQ44" s="7">
        <v>7.31</v>
      </c>
      <c r="AR44" s="7">
        <v>8.3699999999999992</v>
      </c>
      <c r="AS44" s="7">
        <v>2388.6</v>
      </c>
      <c r="AT44" s="7">
        <v>2350.6</v>
      </c>
      <c r="AU44" s="7">
        <v>1048.5</v>
      </c>
      <c r="AV44" s="7">
        <v>1125.9000000000001</v>
      </c>
      <c r="AW44" s="7">
        <v>0.64</v>
      </c>
      <c r="AX44" s="7">
        <v>0.84</v>
      </c>
      <c r="AY44" s="7"/>
      <c r="AZ44" s="7">
        <v>1581.8</v>
      </c>
      <c r="BA44" s="7">
        <v>1327.2</v>
      </c>
      <c r="BB44" s="7">
        <v>1085.7475199999999</v>
      </c>
      <c r="BC44" s="7">
        <v>941.64840000000004</v>
      </c>
      <c r="BD44" s="7">
        <v>31.36</v>
      </c>
      <c r="BE44" s="7">
        <v>29.05</v>
      </c>
      <c r="BF44" s="7">
        <v>588.70000000000005</v>
      </c>
      <c r="BG44" s="7">
        <v>793.2</v>
      </c>
      <c r="BH44" s="7">
        <v>474.13898000000006</v>
      </c>
      <c r="BI44" s="7">
        <v>521.05308000000002</v>
      </c>
      <c r="BJ44" s="7">
        <v>19.46</v>
      </c>
      <c r="BK44" s="7">
        <v>34.31</v>
      </c>
      <c r="BL44" s="7">
        <v>2170.5</v>
      </c>
      <c r="BM44" s="7">
        <v>2120.4</v>
      </c>
      <c r="BN44" s="7">
        <v>1017.9</v>
      </c>
      <c r="BO44" s="7">
        <v>1068.5</v>
      </c>
      <c r="BP44" s="7">
        <v>0.04</v>
      </c>
      <c r="BQ44" s="7">
        <v>0.06</v>
      </c>
    </row>
    <row r="45" spans="1:69" s="6" customFormat="1" ht="17.5" x14ac:dyDescent="0.3">
      <c r="A45" s="6">
        <f t="shared" si="0"/>
        <v>44</v>
      </c>
      <c r="B45" s="5">
        <v>180</v>
      </c>
      <c r="C45" s="5">
        <v>80</v>
      </c>
      <c r="D45" s="5">
        <v>24.691358024691358</v>
      </c>
      <c r="E45" s="5">
        <v>1</v>
      </c>
      <c r="F45" s="5">
        <v>18</v>
      </c>
      <c r="G45" s="5">
        <v>9</v>
      </c>
      <c r="H45" s="5">
        <v>3</v>
      </c>
      <c r="I45" s="5">
        <v>2</v>
      </c>
      <c r="J45" s="5">
        <v>13</v>
      </c>
      <c r="K45" s="5">
        <v>21</v>
      </c>
      <c r="L45" s="5">
        <v>1</v>
      </c>
      <c r="M45" s="5"/>
      <c r="N45" s="7">
        <v>672.4</v>
      </c>
      <c r="O45" s="7">
        <v>551</v>
      </c>
      <c r="P45" s="7">
        <v>614.03567999999996</v>
      </c>
      <c r="Q45" s="7">
        <v>496.06529999999998</v>
      </c>
      <c r="R45" s="7">
        <v>8.68</v>
      </c>
      <c r="S45" s="7">
        <v>9.9700000000000006</v>
      </c>
      <c r="T45" s="7">
        <v>1807.5</v>
      </c>
      <c r="U45" s="7">
        <v>1819.8</v>
      </c>
      <c r="V45" s="7">
        <v>1748.3947500000002</v>
      </c>
      <c r="W45" s="7">
        <v>1731.9036599999999</v>
      </c>
      <c r="X45" s="7">
        <v>3.27</v>
      </c>
      <c r="Y45" s="7">
        <v>4.83</v>
      </c>
      <c r="Z45" s="7">
        <v>2479.9</v>
      </c>
      <c r="AA45" s="7">
        <v>2370.8000000000002</v>
      </c>
      <c r="AB45" s="7">
        <v>1158.9000000000001</v>
      </c>
      <c r="AC45" s="7">
        <v>987.4</v>
      </c>
      <c r="AD45" s="7">
        <v>0.26</v>
      </c>
      <c r="AE45" s="7">
        <v>0.15</v>
      </c>
      <c r="AF45" s="7"/>
      <c r="AG45" s="7">
        <v>949.4</v>
      </c>
      <c r="AH45" s="7">
        <v>1028.5</v>
      </c>
      <c r="AI45" s="7">
        <v>832.81367999999998</v>
      </c>
      <c r="AJ45" s="7">
        <v>899.73180000000002</v>
      </c>
      <c r="AK45" s="7">
        <v>12.28</v>
      </c>
      <c r="AL45" s="7">
        <v>12.52</v>
      </c>
      <c r="AM45" s="7">
        <v>1309.3</v>
      </c>
      <c r="AN45" s="7">
        <v>1298.8</v>
      </c>
      <c r="AO45" s="7">
        <v>1165.6697899999999</v>
      </c>
      <c r="AP45" s="7">
        <v>1079.9521999999999</v>
      </c>
      <c r="AQ45" s="7">
        <v>10.97</v>
      </c>
      <c r="AR45" s="7">
        <v>16.850000000000001</v>
      </c>
      <c r="AS45" s="7">
        <v>2258.6999999999998</v>
      </c>
      <c r="AT45" s="7">
        <v>2327.3000000000002</v>
      </c>
      <c r="AU45" s="7">
        <v>1176.8</v>
      </c>
      <c r="AV45" s="7">
        <v>907.6</v>
      </c>
      <c r="AW45" s="7">
        <v>2.2000000000000002</v>
      </c>
      <c r="AX45" s="7">
        <v>4.25</v>
      </c>
      <c r="AY45" s="7"/>
      <c r="AZ45" s="7">
        <v>984.2</v>
      </c>
      <c r="BA45" s="7">
        <v>1136</v>
      </c>
      <c r="BB45" s="7">
        <v>799.07198000000005</v>
      </c>
      <c r="BC45" s="7">
        <v>922.31840000000011</v>
      </c>
      <c r="BD45" s="7">
        <v>18.809999999999999</v>
      </c>
      <c r="BE45" s="7">
        <v>18.809999999999999</v>
      </c>
      <c r="BF45" s="7">
        <v>1038.2</v>
      </c>
      <c r="BG45" s="7">
        <v>1003.8</v>
      </c>
      <c r="BH45" s="7">
        <v>801.17894000000013</v>
      </c>
      <c r="BI45" s="7">
        <v>611.81610000000001</v>
      </c>
      <c r="BJ45" s="7">
        <v>22.83</v>
      </c>
      <c r="BK45" s="7">
        <v>39.049999999999997</v>
      </c>
      <c r="BL45" s="7">
        <v>2022.4</v>
      </c>
      <c r="BM45" s="7">
        <v>2139.8000000000002</v>
      </c>
      <c r="BN45" s="7">
        <v>667.7</v>
      </c>
      <c r="BO45" s="7">
        <v>544.20000000000005</v>
      </c>
      <c r="BP45" s="7">
        <v>0.81</v>
      </c>
      <c r="BQ45" s="7">
        <v>21.44</v>
      </c>
    </row>
    <row r="46" spans="1:69" s="6" customFormat="1" ht="17.5" x14ac:dyDescent="0.3">
      <c r="A46" s="6">
        <f t="shared" si="0"/>
        <v>45</v>
      </c>
      <c r="B46" s="5">
        <v>178</v>
      </c>
      <c r="C46" s="5">
        <v>78</v>
      </c>
      <c r="D46" s="5">
        <v>24.618103774775911</v>
      </c>
      <c r="E46" s="5">
        <v>2</v>
      </c>
      <c r="F46" s="5">
        <v>96</v>
      </c>
      <c r="G46" s="5">
        <v>3</v>
      </c>
      <c r="H46" s="5">
        <v>5</v>
      </c>
      <c r="I46" s="5">
        <v>7</v>
      </c>
      <c r="J46" s="5"/>
      <c r="K46" s="5"/>
      <c r="L46" s="5">
        <v>1</v>
      </c>
      <c r="M46" s="5"/>
      <c r="N46" s="7">
        <v>789.8</v>
      </c>
      <c r="O46" s="7">
        <v>799.7</v>
      </c>
      <c r="P46" s="7">
        <v>703.86975999999993</v>
      </c>
      <c r="Q46" s="7">
        <v>691.66052999999999</v>
      </c>
      <c r="R46" s="7">
        <v>10.88</v>
      </c>
      <c r="S46" s="7">
        <v>13.51</v>
      </c>
      <c r="T46" s="7">
        <v>2145.4</v>
      </c>
      <c r="U46" s="7">
        <v>1844.1</v>
      </c>
      <c r="V46" s="7">
        <v>2035.9846</v>
      </c>
      <c r="W46" s="7">
        <v>1718.3323799999998</v>
      </c>
      <c r="X46" s="7">
        <v>5.0999999999999996</v>
      </c>
      <c r="Y46" s="7">
        <v>6.82</v>
      </c>
      <c r="Z46" s="7">
        <v>2935.2</v>
      </c>
      <c r="AA46" s="7">
        <v>2643.8</v>
      </c>
      <c r="AB46" s="7">
        <v>1445.8</v>
      </c>
      <c r="AC46" s="7">
        <v>1298.7</v>
      </c>
      <c r="AD46" s="7">
        <v>0.39</v>
      </c>
      <c r="AE46" s="7">
        <v>1.17</v>
      </c>
      <c r="AF46" s="7"/>
      <c r="AG46" s="7">
        <v>1214.0999999999999</v>
      </c>
      <c r="AH46" s="7">
        <v>1168.5</v>
      </c>
      <c r="AI46" s="7">
        <v>1091.5973099999999</v>
      </c>
      <c r="AJ46" s="7">
        <v>1004.32575</v>
      </c>
      <c r="AK46" s="7">
        <v>10.09</v>
      </c>
      <c r="AL46" s="7">
        <v>14.05</v>
      </c>
      <c r="AM46" s="7">
        <v>1773.3</v>
      </c>
      <c r="AN46" s="7">
        <v>1526.9</v>
      </c>
      <c r="AO46" s="7">
        <v>1591.35942</v>
      </c>
      <c r="AP46" s="7">
        <v>1308.24792</v>
      </c>
      <c r="AQ46" s="7">
        <v>10.26</v>
      </c>
      <c r="AR46" s="7">
        <v>14.32</v>
      </c>
      <c r="AS46" s="7">
        <v>2987.3999999999996</v>
      </c>
      <c r="AT46" s="7">
        <v>2695.4</v>
      </c>
      <c r="AU46" s="7">
        <v>1448.9</v>
      </c>
      <c r="AV46" s="7">
        <v>1467.8</v>
      </c>
      <c r="AW46" s="7">
        <v>1.45</v>
      </c>
      <c r="AX46" s="7">
        <v>1.72</v>
      </c>
      <c r="AY46" s="7"/>
      <c r="AZ46" s="7">
        <v>1365.3</v>
      </c>
      <c r="BA46" s="7">
        <v>1289.4000000000001</v>
      </c>
      <c r="BB46" s="7">
        <v>1096.3359</v>
      </c>
      <c r="BC46" s="7">
        <v>951.96402</v>
      </c>
      <c r="BD46" s="7">
        <v>19.7</v>
      </c>
      <c r="BE46" s="7">
        <v>26.17</v>
      </c>
      <c r="BF46" s="7">
        <v>1108.8</v>
      </c>
      <c r="BG46" s="7">
        <v>899.7</v>
      </c>
      <c r="BH46" s="7">
        <v>940.92768000000001</v>
      </c>
      <c r="BI46" s="7">
        <v>737.57406000000003</v>
      </c>
      <c r="BJ46" s="7">
        <v>15.14</v>
      </c>
      <c r="BK46" s="7">
        <v>18.02</v>
      </c>
      <c r="BL46" s="7">
        <v>2474.1</v>
      </c>
      <c r="BM46" s="7">
        <v>2189.1000000000004</v>
      </c>
      <c r="BN46" s="7">
        <v>1416.2</v>
      </c>
      <c r="BO46" s="7">
        <v>1171.2</v>
      </c>
      <c r="BP46" s="7">
        <v>1.1399999999999999</v>
      </c>
      <c r="BQ46" s="7">
        <v>1.71</v>
      </c>
    </row>
    <row r="47" spans="1:69" s="6" customFormat="1" ht="17.5" x14ac:dyDescent="0.3">
      <c r="A47" s="6">
        <f t="shared" si="0"/>
        <v>46</v>
      </c>
      <c r="B47" s="5">
        <v>170</v>
      </c>
      <c r="C47" s="5">
        <v>90</v>
      </c>
      <c r="D47" s="5">
        <v>31.141868512110729</v>
      </c>
      <c r="E47" s="5">
        <v>2</v>
      </c>
      <c r="F47" s="5">
        <v>0</v>
      </c>
      <c r="G47" s="5">
        <v>5</v>
      </c>
      <c r="H47" s="5">
        <v>1</v>
      </c>
      <c r="I47" s="5">
        <v>3</v>
      </c>
      <c r="J47" s="5">
        <v>15</v>
      </c>
      <c r="K47" s="5">
        <v>21</v>
      </c>
      <c r="L47" s="5">
        <v>1</v>
      </c>
      <c r="M47" s="5"/>
      <c r="N47" s="7">
        <v>609.6</v>
      </c>
      <c r="O47" s="7">
        <v>646.4</v>
      </c>
      <c r="P47" s="7">
        <v>520.84224000000006</v>
      </c>
      <c r="Q47" s="7">
        <v>451.38111999999995</v>
      </c>
      <c r="R47" s="7">
        <v>14.56</v>
      </c>
      <c r="S47" s="7">
        <v>30.17</v>
      </c>
      <c r="T47" s="7">
        <v>1370.3</v>
      </c>
      <c r="U47" s="7">
        <v>1326.7</v>
      </c>
      <c r="V47" s="7">
        <v>1276.8455399999998</v>
      </c>
      <c r="W47" s="7">
        <v>1180.0996499999999</v>
      </c>
      <c r="X47" s="7">
        <v>6.82</v>
      </c>
      <c r="Y47" s="7">
        <v>11.05</v>
      </c>
      <c r="Z47" s="7">
        <v>1979.9</v>
      </c>
      <c r="AA47" s="7">
        <v>1973.1</v>
      </c>
      <c r="AB47" s="7">
        <v>485.4</v>
      </c>
      <c r="AC47" s="7">
        <v>592.6</v>
      </c>
      <c r="AD47" s="7">
        <v>0.05</v>
      </c>
      <c r="AE47" s="7">
        <v>0.13</v>
      </c>
      <c r="AF47" s="7"/>
      <c r="AG47" s="7">
        <v>934</v>
      </c>
      <c r="AH47" s="7">
        <v>872.2</v>
      </c>
      <c r="AI47" s="7">
        <v>743.6508</v>
      </c>
      <c r="AJ47" s="7">
        <v>677.08886000000007</v>
      </c>
      <c r="AK47" s="7">
        <v>20.38</v>
      </c>
      <c r="AL47" s="7">
        <v>22.37</v>
      </c>
      <c r="AM47" s="7">
        <v>1307.4000000000001</v>
      </c>
      <c r="AN47" s="7">
        <v>1306.8</v>
      </c>
      <c r="AO47" s="7">
        <v>1265.5632000000001</v>
      </c>
      <c r="AP47" s="7">
        <v>1167.6257999999998</v>
      </c>
      <c r="AQ47" s="7">
        <v>3.2</v>
      </c>
      <c r="AR47" s="7">
        <v>10.65</v>
      </c>
      <c r="AS47" s="7">
        <v>2241.4</v>
      </c>
      <c r="AT47" s="7">
        <v>2179</v>
      </c>
      <c r="AU47" s="7">
        <v>990.3</v>
      </c>
      <c r="AV47" s="7">
        <v>1020.7</v>
      </c>
      <c r="AW47" s="7">
        <v>1.1100000000000001</v>
      </c>
      <c r="AX47" s="7">
        <v>0.68</v>
      </c>
      <c r="AY47" s="7"/>
      <c r="AZ47" s="7">
        <v>1170.8</v>
      </c>
      <c r="BA47" s="7">
        <v>935.7</v>
      </c>
      <c r="BB47" s="7">
        <v>798.36851999999988</v>
      </c>
      <c r="BC47" s="7">
        <v>722.45397000000003</v>
      </c>
      <c r="BD47" s="7">
        <v>31.81</v>
      </c>
      <c r="BE47" s="7">
        <v>22.79</v>
      </c>
      <c r="BF47" s="7">
        <v>723.9</v>
      </c>
      <c r="BG47" s="7">
        <v>791</v>
      </c>
      <c r="BH47" s="7">
        <v>574.92138</v>
      </c>
      <c r="BI47" s="7">
        <v>575.84799999999996</v>
      </c>
      <c r="BJ47" s="7">
        <v>20.58</v>
      </c>
      <c r="BK47" s="7">
        <v>27.2</v>
      </c>
      <c r="BL47" s="7">
        <v>1894.6999999999998</v>
      </c>
      <c r="BM47" s="7">
        <v>1726.7</v>
      </c>
      <c r="BN47" s="7">
        <v>642.4</v>
      </c>
      <c r="BO47" s="7">
        <v>719.2</v>
      </c>
      <c r="BP47" s="7">
        <v>0.88</v>
      </c>
      <c r="BQ47" s="7">
        <v>0.13</v>
      </c>
    </row>
    <row r="48" spans="1:69" s="6" customFormat="1" ht="18" thickBot="1" x14ac:dyDescent="0.35">
      <c r="A48" s="6">
        <f t="shared" si="0"/>
        <v>47</v>
      </c>
      <c r="B48" s="5">
        <v>170</v>
      </c>
      <c r="C48" s="5">
        <v>57</v>
      </c>
      <c r="D48" s="5">
        <v>19.723183391003463</v>
      </c>
      <c r="E48" s="5">
        <v>2</v>
      </c>
      <c r="F48" s="5">
        <v>4</v>
      </c>
      <c r="G48" s="5">
        <v>4</v>
      </c>
      <c r="H48" s="5">
        <v>5</v>
      </c>
      <c r="I48" s="5">
        <v>6</v>
      </c>
      <c r="J48" s="5">
        <v>18</v>
      </c>
      <c r="K48" s="5">
        <v>17</v>
      </c>
      <c r="L48" s="5">
        <v>1</v>
      </c>
      <c r="M48" s="5"/>
      <c r="N48" s="7">
        <v>684.8</v>
      </c>
      <c r="O48" s="7">
        <v>683.4</v>
      </c>
      <c r="P48" s="7">
        <v>498.53439999999995</v>
      </c>
      <c r="Q48" s="7">
        <v>518.90562</v>
      </c>
      <c r="R48" s="7">
        <v>27.2</v>
      </c>
      <c r="S48" s="7">
        <v>24.07</v>
      </c>
      <c r="T48" s="7">
        <v>1270.9000000000001</v>
      </c>
      <c r="U48" s="7">
        <v>1301.4000000000001</v>
      </c>
      <c r="V48" s="7">
        <v>1176.9804900000001</v>
      </c>
      <c r="W48" s="7">
        <v>1175.6847600000001</v>
      </c>
      <c r="X48" s="7">
        <v>7.39</v>
      </c>
      <c r="Y48" s="7">
        <v>9.66</v>
      </c>
      <c r="Z48" s="7">
        <v>1955.7</v>
      </c>
      <c r="AA48" s="7">
        <v>1984.8000000000002</v>
      </c>
      <c r="AB48" s="7">
        <v>648.6</v>
      </c>
      <c r="AC48" s="7">
        <v>665.1</v>
      </c>
      <c r="AD48" s="7">
        <v>2</v>
      </c>
      <c r="AE48" s="7">
        <v>2.92</v>
      </c>
      <c r="AF48" s="7"/>
      <c r="AG48" s="7">
        <v>947.1</v>
      </c>
      <c r="AH48" s="7">
        <v>964.6</v>
      </c>
      <c r="AI48" s="7">
        <v>636.07236</v>
      </c>
      <c r="AJ48" s="7">
        <v>738.30484000000001</v>
      </c>
      <c r="AK48" s="7">
        <v>32.840000000000003</v>
      </c>
      <c r="AL48" s="7">
        <v>23.46</v>
      </c>
      <c r="AM48" s="7">
        <v>889.3</v>
      </c>
      <c r="AN48" s="7">
        <v>967.4</v>
      </c>
      <c r="AO48" s="7">
        <v>803.30468999999994</v>
      </c>
      <c r="AP48" s="7">
        <v>781.36897999999997</v>
      </c>
      <c r="AQ48" s="7">
        <v>9.67</v>
      </c>
      <c r="AR48" s="7">
        <v>19.23</v>
      </c>
      <c r="AS48" s="7">
        <v>1836.4</v>
      </c>
      <c r="AT48" s="7">
        <v>1932</v>
      </c>
      <c r="AU48" s="7">
        <v>681.2</v>
      </c>
      <c r="AV48" s="7">
        <v>635.5</v>
      </c>
      <c r="AW48" s="7">
        <v>1.93</v>
      </c>
      <c r="AX48" s="7">
        <v>0.83</v>
      </c>
      <c r="AY48" s="7"/>
      <c r="AZ48" s="7">
        <v>1229.7</v>
      </c>
      <c r="BA48" s="7">
        <v>1265.3</v>
      </c>
      <c r="BB48" s="7">
        <v>846.89439000000016</v>
      </c>
      <c r="BC48" s="7">
        <v>862.55500999999992</v>
      </c>
      <c r="BD48" s="7">
        <v>31.13</v>
      </c>
      <c r="BE48" s="7">
        <v>31.83</v>
      </c>
      <c r="BF48" s="7">
        <v>705.9</v>
      </c>
      <c r="BG48" s="7">
        <v>585.79999999999995</v>
      </c>
      <c r="BH48" s="7">
        <v>488.83574999999996</v>
      </c>
      <c r="BI48" s="7">
        <v>324.06455999999997</v>
      </c>
      <c r="BJ48" s="7">
        <v>30.75</v>
      </c>
      <c r="BK48" s="7">
        <v>44.68</v>
      </c>
      <c r="BL48" s="7">
        <v>1935.6</v>
      </c>
      <c r="BM48" s="7">
        <v>1851.1</v>
      </c>
      <c r="BN48" s="7">
        <v>685.6</v>
      </c>
      <c r="BO48" s="7">
        <v>576.70000000000005</v>
      </c>
      <c r="BP48" s="7">
        <v>0.43</v>
      </c>
      <c r="BQ48" s="7">
        <v>0.08</v>
      </c>
    </row>
    <row r="49" spans="1:69" s="9" customFormat="1" ht="14.15" customHeight="1" thickBot="1" x14ac:dyDescent="0.35">
      <c r="A49" s="6">
        <f t="shared" si="0"/>
        <v>48</v>
      </c>
      <c r="B49" s="5">
        <v>170</v>
      </c>
      <c r="C49" s="5">
        <v>62</v>
      </c>
      <c r="D49" s="5">
        <v>21.453287197231838</v>
      </c>
      <c r="E49" s="5">
        <v>1</v>
      </c>
      <c r="F49" s="5">
        <v>3</v>
      </c>
      <c r="G49" s="5">
        <v>3</v>
      </c>
      <c r="H49" s="5">
        <v>6</v>
      </c>
      <c r="I49" s="5">
        <v>4</v>
      </c>
      <c r="J49" s="5">
        <v>25</v>
      </c>
      <c r="K49" s="5">
        <v>17</v>
      </c>
      <c r="L49" s="5">
        <v>1</v>
      </c>
      <c r="M49" s="8"/>
      <c r="N49" s="7">
        <v>630.20000000000005</v>
      </c>
      <c r="O49" s="7">
        <v>555.29999999999995</v>
      </c>
      <c r="P49" s="7">
        <v>561.19310000000007</v>
      </c>
      <c r="Q49" s="7">
        <v>526.14675</v>
      </c>
      <c r="R49" s="7">
        <v>10.95</v>
      </c>
      <c r="S49" s="7">
        <v>5.25</v>
      </c>
      <c r="T49" s="7">
        <v>1408.8</v>
      </c>
      <c r="U49" s="7">
        <v>1498</v>
      </c>
      <c r="V49" s="7">
        <v>1343.9951999999998</v>
      </c>
      <c r="W49" s="7">
        <v>1392.2411999999999</v>
      </c>
      <c r="X49" s="7">
        <v>4.5999999999999996</v>
      </c>
      <c r="Y49" s="7">
        <v>7.06</v>
      </c>
      <c r="Z49" s="7">
        <v>2039</v>
      </c>
      <c r="AA49" s="7">
        <v>2053.3000000000002</v>
      </c>
      <c r="AB49" s="7">
        <v>969.9</v>
      </c>
      <c r="AC49" s="7">
        <v>873.5</v>
      </c>
      <c r="AD49" s="7">
        <v>0</v>
      </c>
      <c r="AE49" s="7">
        <v>0.12</v>
      </c>
      <c r="AF49" s="7"/>
      <c r="AG49" s="7">
        <v>916.2</v>
      </c>
      <c r="AH49" s="7">
        <v>1051.3</v>
      </c>
      <c r="AI49" s="7">
        <v>758.88846000000012</v>
      </c>
      <c r="AJ49" s="7">
        <v>893.92039</v>
      </c>
      <c r="AK49" s="7">
        <v>17.170000000000002</v>
      </c>
      <c r="AL49" s="7">
        <v>14.97</v>
      </c>
      <c r="AM49" s="7">
        <v>1267.5</v>
      </c>
      <c r="AN49" s="7">
        <v>1257.0999999999999</v>
      </c>
      <c r="AO49" s="7">
        <v>1146.2002500000001</v>
      </c>
      <c r="AP49" s="7">
        <v>1155.65203</v>
      </c>
      <c r="AQ49" s="7">
        <v>9.57</v>
      </c>
      <c r="AR49" s="7">
        <v>8.07</v>
      </c>
      <c r="AS49" s="7">
        <v>2183.6999999999998</v>
      </c>
      <c r="AT49" s="7">
        <v>2308.3999999999996</v>
      </c>
      <c r="AU49" s="7">
        <v>1131.7</v>
      </c>
      <c r="AV49" s="7">
        <v>1127.7</v>
      </c>
      <c r="AW49" s="7">
        <v>0.9</v>
      </c>
      <c r="AX49" s="7">
        <v>0.04</v>
      </c>
      <c r="AY49" s="7"/>
      <c r="AZ49" s="7">
        <v>1123.3</v>
      </c>
      <c r="BA49" s="7">
        <v>1217.2</v>
      </c>
      <c r="BB49" s="7">
        <v>880.44254000000001</v>
      </c>
      <c r="BC49" s="7">
        <v>953.31104000000005</v>
      </c>
      <c r="BD49" s="7">
        <v>21.62</v>
      </c>
      <c r="BE49" s="7">
        <v>21.68</v>
      </c>
      <c r="BF49" s="7">
        <v>752</v>
      </c>
      <c r="BG49" s="7">
        <v>874.2</v>
      </c>
      <c r="BH49" s="7">
        <v>555.35199999999998</v>
      </c>
      <c r="BI49" s="7">
        <v>708.80136000000005</v>
      </c>
      <c r="BJ49" s="7">
        <v>26.15</v>
      </c>
      <c r="BK49" s="7">
        <v>18.920000000000002</v>
      </c>
      <c r="BL49" s="7">
        <v>1875.3</v>
      </c>
      <c r="BM49" s="7">
        <v>2091.4</v>
      </c>
      <c r="BN49" s="7">
        <v>936.2</v>
      </c>
      <c r="BO49" s="7">
        <v>991</v>
      </c>
      <c r="BP49" s="7">
        <v>0.03</v>
      </c>
      <c r="BQ49" s="7">
        <v>0.85</v>
      </c>
    </row>
    <row r="50" spans="1:69" s="9" customFormat="1" ht="14.15" customHeight="1" x14ac:dyDescent="0.3">
      <c r="A50" s="6">
        <f t="shared" si="0"/>
        <v>49</v>
      </c>
      <c r="B50" s="5">
        <v>165</v>
      </c>
      <c r="C50" s="5">
        <v>60</v>
      </c>
      <c r="D50" s="5">
        <v>22.03856749311295</v>
      </c>
      <c r="E50" s="5">
        <v>2</v>
      </c>
      <c r="F50" s="5">
        <v>6</v>
      </c>
      <c r="G50" s="5">
        <v>6</v>
      </c>
      <c r="H50" s="5">
        <v>5</v>
      </c>
      <c r="I50" s="5">
        <v>4</v>
      </c>
      <c r="J50" s="5">
        <v>17</v>
      </c>
      <c r="K50" s="5">
        <v>16</v>
      </c>
      <c r="L50" s="5">
        <v>1</v>
      </c>
      <c r="M50" s="8"/>
      <c r="N50" s="7">
        <v>714.1</v>
      </c>
      <c r="O50" s="7">
        <v>667.4</v>
      </c>
      <c r="P50" s="7">
        <v>667.61209000000008</v>
      </c>
      <c r="Q50" s="7">
        <v>620.41503999999998</v>
      </c>
      <c r="R50" s="7">
        <v>6.51</v>
      </c>
      <c r="S50" s="7">
        <v>7.04</v>
      </c>
      <c r="T50" s="7">
        <v>990.3</v>
      </c>
      <c r="U50" s="7">
        <v>1241.8</v>
      </c>
      <c r="V50" s="7">
        <v>973.86102000000005</v>
      </c>
      <c r="W50" s="7">
        <v>1233.85248</v>
      </c>
      <c r="X50" s="7">
        <v>1.66</v>
      </c>
      <c r="Y50" s="7">
        <v>0.64</v>
      </c>
      <c r="Z50" s="7">
        <v>1704.4</v>
      </c>
      <c r="AA50" s="7">
        <v>1909.1999999999998</v>
      </c>
      <c r="AB50" s="7">
        <v>805.8</v>
      </c>
      <c r="AC50" s="7">
        <v>729.8</v>
      </c>
      <c r="AD50" s="7">
        <v>0.02</v>
      </c>
      <c r="AE50" s="7">
        <v>0</v>
      </c>
      <c r="AF50" s="7"/>
      <c r="AG50" s="7">
        <v>1001.2</v>
      </c>
      <c r="AH50" s="7">
        <v>994.2</v>
      </c>
      <c r="AI50" s="7">
        <v>874.94868000000008</v>
      </c>
      <c r="AJ50" s="7">
        <v>879.27048000000002</v>
      </c>
      <c r="AK50" s="7">
        <v>12.61</v>
      </c>
      <c r="AL50" s="7">
        <v>11.56</v>
      </c>
      <c r="AM50" s="7">
        <v>758.9</v>
      </c>
      <c r="AN50" s="7">
        <v>905.2</v>
      </c>
      <c r="AO50" s="7">
        <v>730.06179999999995</v>
      </c>
      <c r="AP50" s="7">
        <v>861.02624000000003</v>
      </c>
      <c r="AQ50" s="7">
        <v>3.8</v>
      </c>
      <c r="AR50" s="7">
        <v>4.88</v>
      </c>
      <c r="AS50" s="7">
        <v>1760.1</v>
      </c>
      <c r="AT50" s="7">
        <v>1899.4</v>
      </c>
      <c r="AU50" s="7">
        <v>1086.5</v>
      </c>
      <c r="AV50" s="7">
        <v>1109.4000000000001</v>
      </c>
      <c r="AW50" s="7">
        <v>0.43</v>
      </c>
      <c r="AX50" s="7">
        <v>0.22</v>
      </c>
      <c r="AY50" s="7"/>
      <c r="AZ50" s="7">
        <v>1042.5</v>
      </c>
      <c r="BA50" s="7">
        <v>1104.5999999999999</v>
      </c>
      <c r="BB50" s="7">
        <v>811.37774999999999</v>
      </c>
      <c r="BC50" s="7">
        <v>894.28415999999993</v>
      </c>
      <c r="BD50" s="7">
        <v>22.17</v>
      </c>
      <c r="BE50" s="7">
        <v>19.04</v>
      </c>
      <c r="BF50" s="7">
        <v>615.1</v>
      </c>
      <c r="BG50" s="7">
        <v>590.79999999999995</v>
      </c>
      <c r="BH50" s="7">
        <v>516.93004000000008</v>
      </c>
      <c r="BI50" s="7">
        <v>527.99795999999992</v>
      </c>
      <c r="BJ50" s="7">
        <v>15.96</v>
      </c>
      <c r="BK50" s="7">
        <v>10.63</v>
      </c>
      <c r="BL50" s="7">
        <v>1657.6</v>
      </c>
      <c r="BM50" s="7">
        <v>1695.3999999999999</v>
      </c>
      <c r="BN50" s="7">
        <v>955</v>
      </c>
      <c r="BO50" s="7">
        <v>1023</v>
      </c>
      <c r="BP50" s="7">
        <v>0</v>
      </c>
      <c r="BQ50" s="7">
        <v>0.16</v>
      </c>
    </row>
    <row r="51" spans="1:69" s="9" customFormat="1" ht="14.15" customHeight="1" thickBot="1" x14ac:dyDescent="0.35">
      <c r="A51" s="6">
        <f t="shared" si="0"/>
        <v>50</v>
      </c>
      <c r="B51" s="5">
        <v>185</v>
      </c>
      <c r="C51" s="5">
        <v>95</v>
      </c>
      <c r="D51" s="5">
        <v>27.757487216946675</v>
      </c>
      <c r="E51" s="5">
        <v>2</v>
      </c>
      <c r="F51" s="5">
        <v>2</v>
      </c>
      <c r="G51" s="5">
        <v>2</v>
      </c>
      <c r="H51" s="5">
        <v>5</v>
      </c>
      <c r="I51" s="5">
        <v>5</v>
      </c>
      <c r="J51" s="5">
        <v>24</v>
      </c>
      <c r="K51" s="5">
        <v>15</v>
      </c>
      <c r="L51" s="5">
        <v>1</v>
      </c>
      <c r="M51" s="10"/>
      <c r="N51" s="7">
        <v>699.3</v>
      </c>
      <c r="O51" s="7">
        <v>754.8</v>
      </c>
      <c r="P51" s="7">
        <v>660.55877999999996</v>
      </c>
      <c r="Q51" s="7">
        <v>711.62543999999991</v>
      </c>
      <c r="R51" s="7">
        <v>5.54</v>
      </c>
      <c r="S51" s="7">
        <v>5.72</v>
      </c>
      <c r="T51" s="7">
        <v>1849.6</v>
      </c>
      <c r="U51" s="7">
        <v>1955.2</v>
      </c>
      <c r="V51" s="7">
        <v>1755.2703999999999</v>
      </c>
      <c r="W51" s="7">
        <v>1886.768</v>
      </c>
      <c r="X51" s="7">
        <v>5.0999999999999996</v>
      </c>
      <c r="Y51" s="7">
        <v>3.5</v>
      </c>
      <c r="Z51" s="7">
        <v>2548.8999999999996</v>
      </c>
      <c r="AA51" s="7">
        <v>2710</v>
      </c>
      <c r="AB51" s="7">
        <v>1238.2</v>
      </c>
      <c r="AC51" s="7">
        <v>1286.9000000000001</v>
      </c>
      <c r="AD51" s="7">
        <v>2.38</v>
      </c>
      <c r="AE51" s="7">
        <v>1.1499999999999999</v>
      </c>
      <c r="AF51" s="7"/>
      <c r="AG51" s="7">
        <v>1040.8</v>
      </c>
      <c r="AH51" s="7">
        <v>1057.5999999999999</v>
      </c>
      <c r="AI51" s="7">
        <v>970.54599999999994</v>
      </c>
      <c r="AJ51" s="7">
        <v>932.38015999999982</v>
      </c>
      <c r="AK51" s="7">
        <v>6.75</v>
      </c>
      <c r="AL51" s="7">
        <v>11.84</v>
      </c>
      <c r="AM51" s="7">
        <v>1299.3</v>
      </c>
      <c r="AN51" s="7">
        <v>1395.6</v>
      </c>
      <c r="AO51" s="7">
        <v>1164.1728000000001</v>
      </c>
      <c r="AP51" s="7">
        <v>1267.2048</v>
      </c>
      <c r="AQ51" s="7">
        <v>10.4</v>
      </c>
      <c r="AR51" s="7">
        <v>9.1999999999999993</v>
      </c>
      <c r="AS51" s="7">
        <v>2340.1</v>
      </c>
      <c r="AT51" s="7">
        <v>2453.1999999999998</v>
      </c>
      <c r="AU51" s="7">
        <v>1613.8</v>
      </c>
      <c r="AV51" s="7">
        <v>1695.6</v>
      </c>
      <c r="AW51" s="7">
        <v>0.66</v>
      </c>
      <c r="AX51" s="7">
        <v>1.81</v>
      </c>
      <c r="AY51" s="7"/>
      <c r="AZ51" s="7">
        <v>1150.4000000000001</v>
      </c>
      <c r="BA51" s="7">
        <v>1083.2</v>
      </c>
      <c r="BB51" s="7">
        <v>1060.32368</v>
      </c>
      <c r="BC51" s="7">
        <v>1046.6961600000002</v>
      </c>
      <c r="BD51" s="7">
        <v>7.83</v>
      </c>
      <c r="BE51" s="7">
        <v>3.37</v>
      </c>
      <c r="BF51" s="7">
        <v>613.70000000000005</v>
      </c>
      <c r="BG51" s="7">
        <v>541.5</v>
      </c>
      <c r="BH51" s="7">
        <v>552.39137000000005</v>
      </c>
      <c r="BI51" s="7">
        <v>500.99580000000003</v>
      </c>
      <c r="BJ51" s="7">
        <v>9.99</v>
      </c>
      <c r="BK51" s="7">
        <v>7.48</v>
      </c>
      <c r="BL51" s="7">
        <v>1764.1000000000001</v>
      </c>
      <c r="BM51" s="7">
        <v>1624.7</v>
      </c>
      <c r="BN51" s="7">
        <v>1435.9</v>
      </c>
      <c r="BO51" s="7">
        <v>1259.5999999999999</v>
      </c>
      <c r="BP51" s="7">
        <v>0.43</v>
      </c>
      <c r="BQ51" s="7">
        <v>0.4</v>
      </c>
    </row>
    <row r="52" spans="1:69" s="9" customFormat="1" ht="14.15" customHeight="1" thickBot="1" x14ac:dyDescent="0.35">
      <c r="A52" s="6">
        <f t="shared" si="0"/>
        <v>51</v>
      </c>
      <c r="B52" s="5">
        <v>163</v>
      </c>
      <c r="C52" s="5">
        <v>62</v>
      </c>
      <c r="D52" s="5">
        <v>23.335466144755166</v>
      </c>
      <c r="E52" s="5">
        <v>1</v>
      </c>
      <c r="F52" s="5">
        <v>3</v>
      </c>
      <c r="G52" s="5">
        <v>1</v>
      </c>
      <c r="H52" s="5">
        <v>3</v>
      </c>
      <c r="I52" s="5">
        <v>6</v>
      </c>
      <c r="J52" s="5">
        <v>22</v>
      </c>
      <c r="K52" s="5">
        <v>13</v>
      </c>
      <c r="L52" s="5">
        <v>2</v>
      </c>
      <c r="M52" s="8"/>
      <c r="N52" s="7">
        <v>612.29999999999995</v>
      </c>
      <c r="O52" s="7">
        <v>680.7</v>
      </c>
      <c r="P52" s="7">
        <v>558.1726799999999</v>
      </c>
      <c r="Q52" s="7">
        <v>603.30441000000008</v>
      </c>
      <c r="R52" s="7">
        <v>8.84</v>
      </c>
      <c r="S52" s="7">
        <v>11.37</v>
      </c>
      <c r="T52" s="7">
        <v>1352.2</v>
      </c>
      <c r="U52" s="7">
        <v>1100.8</v>
      </c>
      <c r="V52" s="7">
        <v>1239.9674</v>
      </c>
      <c r="W52" s="7">
        <v>1006.7916799999999</v>
      </c>
      <c r="X52" s="7">
        <v>8.3000000000000007</v>
      </c>
      <c r="Y52" s="7">
        <v>8.5399999999999991</v>
      </c>
      <c r="Z52" s="7">
        <v>1964.5</v>
      </c>
      <c r="AA52" s="7">
        <v>1781.5</v>
      </c>
      <c r="AB52" s="7">
        <v>757.6</v>
      </c>
      <c r="AC52" s="7">
        <v>705.7</v>
      </c>
      <c r="AD52" s="7">
        <v>4.66</v>
      </c>
      <c r="AE52" s="7">
        <v>4.5599999999999996</v>
      </c>
      <c r="AF52" s="7"/>
      <c r="AG52" s="7">
        <v>853.2</v>
      </c>
      <c r="AH52" s="7">
        <v>880.2</v>
      </c>
      <c r="AI52" s="7">
        <v>781.78716000000009</v>
      </c>
      <c r="AJ52" s="7">
        <v>789.97950000000003</v>
      </c>
      <c r="AK52" s="7">
        <v>8.3699999999999992</v>
      </c>
      <c r="AL52" s="7">
        <v>10.25</v>
      </c>
      <c r="AM52" s="7">
        <v>1293.3</v>
      </c>
      <c r="AN52" s="7">
        <v>1143.2</v>
      </c>
      <c r="AO52" s="7">
        <v>1046.0210399999999</v>
      </c>
      <c r="AP52" s="7">
        <v>988.75368000000003</v>
      </c>
      <c r="AQ52" s="7">
        <v>19.12</v>
      </c>
      <c r="AR52" s="7">
        <v>13.51</v>
      </c>
      <c r="AS52" s="7">
        <v>2146.5</v>
      </c>
      <c r="AT52" s="7">
        <v>2023.4</v>
      </c>
      <c r="AU52" s="7">
        <v>1040.5999999999999</v>
      </c>
      <c r="AV52" s="7">
        <v>947.8</v>
      </c>
      <c r="AW52" s="7">
        <v>1.91</v>
      </c>
      <c r="AX52" s="7">
        <v>1.66</v>
      </c>
      <c r="AY52" s="7"/>
      <c r="AZ52" s="7">
        <v>915.1</v>
      </c>
      <c r="BA52" s="7">
        <v>940</v>
      </c>
      <c r="BB52" s="7">
        <v>776.64537000000007</v>
      </c>
      <c r="BC52" s="7">
        <v>810.56200000000001</v>
      </c>
      <c r="BD52" s="7">
        <v>15.13</v>
      </c>
      <c r="BE52" s="7">
        <v>13.77</v>
      </c>
      <c r="BF52" s="7">
        <v>566.1</v>
      </c>
      <c r="BG52" s="7">
        <v>559.5</v>
      </c>
      <c r="BH52" s="7">
        <v>485.71379999999999</v>
      </c>
      <c r="BI52" s="7">
        <v>478.48439999999999</v>
      </c>
      <c r="BJ52" s="7">
        <v>14.2</v>
      </c>
      <c r="BK52" s="7">
        <v>14.48</v>
      </c>
      <c r="BL52" s="7">
        <v>1481.2</v>
      </c>
      <c r="BM52" s="7">
        <v>1499.5</v>
      </c>
      <c r="BN52" s="7">
        <v>930.1</v>
      </c>
      <c r="BO52" s="7">
        <v>910.1</v>
      </c>
      <c r="BP52" s="7">
        <v>0.42</v>
      </c>
      <c r="BQ52" s="7">
        <v>0.87</v>
      </c>
    </row>
    <row r="53" spans="1:69" s="9" customFormat="1" ht="14.15" customHeight="1" thickBot="1" x14ac:dyDescent="0.35">
      <c r="A53" s="6">
        <f t="shared" si="0"/>
        <v>52</v>
      </c>
      <c r="B53" s="5">
        <v>175</v>
      </c>
      <c r="C53" s="5">
        <v>95</v>
      </c>
      <c r="D53" s="5">
        <v>31.020408163265305</v>
      </c>
      <c r="E53" s="5">
        <v>2</v>
      </c>
      <c r="F53" s="5">
        <v>4</v>
      </c>
      <c r="G53" s="5">
        <v>4</v>
      </c>
      <c r="H53" s="5">
        <v>6</v>
      </c>
      <c r="I53" s="5">
        <v>7</v>
      </c>
      <c r="J53" s="5">
        <v>33</v>
      </c>
      <c r="K53" s="5">
        <v>10</v>
      </c>
      <c r="L53" s="5">
        <v>1</v>
      </c>
      <c r="M53" s="8"/>
      <c r="N53" s="7">
        <v>604.29999999999995</v>
      </c>
      <c r="O53" s="7">
        <v>736.1</v>
      </c>
      <c r="P53" s="7">
        <v>579.88627999999994</v>
      </c>
      <c r="Q53" s="7">
        <v>667.20104000000003</v>
      </c>
      <c r="R53" s="7">
        <v>4.04</v>
      </c>
      <c r="S53" s="7">
        <v>9.36</v>
      </c>
      <c r="T53" s="7">
        <v>1141.4000000000001</v>
      </c>
      <c r="U53" s="7">
        <v>1311.9</v>
      </c>
      <c r="V53" s="7">
        <v>1017.9005200000001</v>
      </c>
      <c r="W53" s="7">
        <v>1148.17488</v>
      </c>
      <c r="X53" s="7">
        <v>10.82</v>
      </c>
      <c r="Y53" s="7">
        <v>12.48</v>
      </c>
      <c r="Z53" s="7">
        <v>1745.7</v>
      </c>
      <c r="AA53" s="7">
        <v>2048</v>
      </c>
      <c r="AB53" s="7">
        <v>1245.3</v>
      </c>
      <c r="AC53" s="7">
        <v>1399</v>
      </c>
      <c r="AD53" s="7">
        <v>0.94</v>
      </c>
      <c r="AE53" s="7">
        <v>0.93</v>
      </c>
      <c r="AF53" s="7"/>
      <c r="AG53" s="7">
        <v>843.2</v>
      </c>
      <c r="AH53" s="7">
        <v>839.4</v>
      </c>
      <c r="AI53" s="7">
        <v>728.86208000000011</v>
      </c>
      <c r="AJ53" s="7">
        <v>692.16923999999995</v>
      </c>
      <c r="AK53" s="7">
        <v>13.56</v>
      </c>
      <c r="AL53" s="7">
        <v>17.54</v>
      </c>
      <c r="AM53" s="7">
        <v>847.5</v>
      </c>
      <c r="AN53" s="7">
        <v>1034</v>
      </c>
      <c r="AO53" s="7">
        <v>638.50649999999996</v>
      </c>
      <c r="AP53" s="7">
        <v>826.68299999999999</v>
      </c>
      <c r="AQ53" s="7">
        <v>24.66</v>
      </c>
      <c r="AR53" s="7">
        <v>20.05</v>
      </c>
      <c r="AS53" s="7">
        <v>1690.7</v>
      </c>
      <c r="AT53" s="7">
        <v>1873.4</v>
      </c>
      <c r="AU53" s="7">
        <v>1326.9</v>
      </c>
      <c r="AV53" s="7">
        <v>1432.6</v>
      </c>
      <c r="AW53" s="7">
        <v>0.03</v>
      </c>
      <c r="AX53" s="7">
        <v>0.35</v>
      </c>
      <c r="AY53" s="7"/>
      <c r="AZ53" s="7">
        <v>927</v>
      </c>
      <c r="BA53" s="7">
        <v>887.8</v>
      </c>
      <c r="BB53" s="7">
        <v>684.31139999999994</v>
      </c>
      <c r="BC53" s="7">
        <v>691.9513199999999</v>
      </c>
      <c r="BD53" s="7">
        <v>26.18</v>
      </c>
      <c r="BE53" s="7">
        <v>22.06</v>
      </c>
      <c r="BF53" s="7">
        <v>421.9</v>
      </c>
      <c r="BG53" s="7">
        <v>418.4</v>
      </c>
      <c r="BH53" s="7">
        <v>287.14513999999997</v>
      </c>
      <c r="BI53" s="7">
        <v>296.56191999999999</v>
      </c>
      <c r="BJ53" s="7">
        <v>31.94</v>
      </c>
      <c r="BK53" s="7">
        <v>29.12</v>
      </c>
      <c r="BL53" s="7">
        <v>1348.9</v>
      </c>
      <c r="BM53" s="7">
        <v>1306.1999999999998</v>
      </c>
      <c r="BN53" s="7"/>
      <c r="BO53" s="7"/>
      <c r="BP53" s="7"/>
      <c r="BQ53" s="7"/>
    </row>
    <row r="54" spans="1:69" s="9" customFormat="1" ht="14.15" customHeight="1" thickBot="1" x14ac:dyDescent="0.35">
      <c r="A54" s="6">
        <f t="shared" si="0"/>
        <v>53</v>
      </c>
      <c r="B54" s="5">
        <v>162</v>
      </c>
      <c r="C54" s="5">
        <v>60</v>
      </c>
      <c r="D54" s="5">
        <v>22.862368541380881</v>
      </c>
      <c r="E54" s="5">
        <v>1</v>
      </c>
      <c r="F54" s="5">
        <v>48</v>
      </c>
      <c r="G54" s="5">
        <v>6</v>
      </c>
      <c r="H54" s="5">
        <v>5</v>
      </c>
      <c r="I54" s="5">
        <v>4</v>
      </c>
      <c r="J54" s="5">
        <v>19</v>
      </c>
      <c r="K54" s="5">
        <v>14</v>
      </c>
      <c r="L54" s="5">
        <v>1</v>
      </c>
      <c r="M54" s="8"/>
      <c r="N54" s="7">
        <v>633.20000000000005</v>
      </c>
      <c r="O54" s="7">
        <v>644</v>
      </c>
      <c r="P54" s="7">
        <v>589.82580000000007</v>
      </c>
      <c r="Q54" s="7">
        <v>614.82680000000005</v>
      </c>
      <c r="R54" s="7">
        <v>6.85</v>
      </c>
      <c r="S54" s="7">
        <v>4.53</v>
      </c>
      <c r="T54" s="7">
        <v>1496</v>
      </c>
      <c r="U54" s="7">
        <v>1421.3</v>
      </c>
      <c r="V54" s="7">
        <v>1443.9392</v>
      </c>
      <c r="W54" s="7">
        <v>1366.86421</v>
      </c>
      <c r="X54" s="7">
        <v>3.48</v>
      </c>
      <c r="Y54" s="7">
        <v>3.83</v>
      </c>
      <c r="Z54" s="7">
        <v>2129.1999999999998</v>
      </c>
      <c r="AA54" s="7">
        <v>2065.3000000000002</v>
      </c>
      <c r="AB54" s="7">
        <v>611.6</v>
      </c>
      <c r="AC54" s="7">
        <v>679</v>
      </c>
      <c r="AD54" s="7">
        <v>0.17</v>
      </c>
      <c r="AE54" s="7">
        <v>1.26</v>
      </c>
      <c r="AF54" s="7"/>
      <c r="AG54" s="7">
        <v>887.6</v>
      </c>
      <c r="AH54" s="7">
        <v>757.1</v>
      </c>
      <c r="AI54" s="7">
        <v>845.26148000000001</v>
      </c>
      <c r="AJ54" s="7">
        <v>741.27661000000001</v>
      </c>
      <c r="AK54" s="7">
        <v>4.7699999999999996</v>
      </c>
      <c r="AL54" s="7">
        <v>2.09</v>
      </c>
      <c r="AM54" s="7">
        <v>1299.3</v>
      </c>
      <c r="AN54" s="7">
        <v>1279.8</v>
      </c>
      <c r="AO54" s="7">
        <v>1226.0194799999999</v>
      </c>
      <c r="AP54" s="7">
        <v>1222.59294</v>
      </c>
      <c r="AQ54" s="7">
        <v>5.64</v>
      </c>
      <c r="AR54" s="7">
        <v>4.47</v>
      </c>
      <c r="AS54" s="7">
        <v>2186.9</v>
      </c>
      <c r="AT54" s="7">
        <v>2036.9</v>
      </c>
      <c r="AU54" s="7">
        <v>1007.6</v>
      </c>
      <c r="AV54" s="7">
        <v>960.3</v>
      </c>
      <c r="AW54" s="7">
        <v>0.02</v>
      </c>
      <c r="AX54" s="7">
        <v>0.7</v>
      </c>
      <c r="AY54" s="7"/>
      <c r="AZ54" s="7">
        <v>1134.4000000000001</v>
      </c>
      <c r="BA54" s="7">
        <v>1138.7</v>
      </c>
      <c r="BB54" s="7">
        <v>907.97376000000008</v>
      </c>
      <c r="BC54" s="7">
        <v>939.08589000000006</v>
      </c>
      <c r="BD54" s="7">
        <v>19.96</v>
      </c>
      <c r="BE54" s="7">
        <v>17.53</v>
      </c>
      <c r="BF54" s="7">
        <v>784.1</v>
      </c>
      <c r="BG54" s="7">
        <v>874.9</v>
      </c>
      <c r="BH54" s="7">
        <v>716.98104000000001</v>
      </c>
      <c r="BI54" s="7">
        <v>768.59965</v>
      </c>
      <c r="BJ54" s="7">
        <v>8.56</v>
      </c>
      <c r="BK54" s="7">
        <v>12.15</v>
      </c>
      <c r="BL54" s="7">
        <v>1918.5</v>
      </c>
      <c r="BM54" s="7">
        <v>2013.6</v>
      </c>
      <c r="BN54" s="7">
        <v>1022</v>
      </c>
      <c r="BO54" s="7">
        <v>1032.5999999999999</v>
      </c>
      <c r="BP54" s="7">
        <v>0.63</v>
      </c>
      <c r="BQ54" s="7">
        <v>0.97</v>
      </c>
    </row>
    <row r="55" spans="1:69" s="9" customFormat="1" ht="14.15" customHeight="1" thickBot="1" x14ac:dyDescent="0.35">
      <c r="A55" s="6">
        <f t="shared" si="0"/>
        <v>54</v>
      </c>
      <c r="B55" s="5">
        <v>165</v>
      </c>
      <c r="C55" s="5">
        <v>90</v>
      </c>
      <c r="D55" s="5">
        <v>33.057851239669425</v>
      </c>
      <c r="E55" s="5">
        <v>2</v>
      </c>
      <c r="F55" s="5">
        <v>24</v>
      </c>
      <c r="G55" s="5">
        <v>12</v>
      </c>
      <c r="H55" s="5">
        <v>3</v>
      </c>
      <c r="I55" s="5">
        <v>8</v>
      </c>
      <c r="J55" s="5">
        <v>27</v>
      </c>
      <c r="K55" s="5">
        <v>13</v>
      </c>
      <c r="L55" s="5">
        <v>2</v>
      </c>
      <c r="M55" s="8"/>
      <c r="N55" s="7">
        <v>524.1</v>
      </c>
      <c r="O55" s="7">
        <v>551.6</v>
      </c>
      <c r="P55" s="7">
        <v>456.54351000000003</v>
      </c>
      <c r="Q55" s="7">
        <v>517.4008</v>
      </c>
      <c r="R55" s="7">
        <v>12.89</v>
      </c>
      <c r="S55" s="7">
        <v>6.2</v>
      </c>
      <c r="T55" s="7">
        <v>1553.6</v>
      </c>
      <c r="U55" s="7">
        <v>1655.8</v>
      </c>
      <c r="V55" s="7">
        <v>1477.78432</v>
      </c>
      <c r="W55" s="7">
        <v>1600.6618599999999</v>
      </c>
      <c r="X55" s="7">
        <v>4.88</v>
      </c>
      <c r="Y55" s="7">
        <v>3.33</v>
      </c>
      <c r="Z55" s="7">
        <v>2077.6999999999998</v>
      </c>
      <c r="AA55" s="7">
        <v>2207.4</v>
      </c>
      <c r="AB55" s="7">
        <v>710.8</v>
      </c>
      <c r="AC55" s="7">
        <v>682.2</v>
      </c>
      <c r="AD55" s="7">
        <v>1.19</v>
      </c>
      <c r="AE55" s="7">
        <v>1.47</v>
      </c>
      <c r="AF55" s="7"/>
      <c r="AG55" s="7">
        <v>747.5</v>
      </c>
      <c r="AH55" s="7">
        <v>883.9</v>
      </c>
      <c r="AI55" s="7">
        <v>617.95825000000002</v>
      </c>
      <c r="AJ55" s="7">
        <v>735.84675000000004</v>
      </c>
      <c r="AK55" s="7">
        <v>17.329999999999998</v>
      </c>
      <c r="AL55" s="7">
        <v>16.75</v>
      </c>
      <c r="AM55" s="7">
        <v>1136.9000000000001</v>
      </c>
      <c r="AN55" s="7">
        <v>1193.0999999999999</v>
      </c>
      <c r="AO55" s="7">
        <v>1018.6624</v>
      </c>
      <c r="AP55" s="7">
        <v>1064.7224399999998</v>
      </c>
      <c r="AQ55" s="7">
        <v>10.4</v>
      </c>
      <c r="AR55" s="7">
        <v>10.76</v>
      </c>
      <c r="AS55" s="7">
        <v>1884.4</v>
      </c>
      <c r="AT55" s="7">
        <v>2077</v>
      </c>
      <c r="AU55" s="7">
        <v>1015</v>
      </c>
      <c r="AV55" s="7">
        <v>1054.3</v>
      </c>
      <c r="AW55" s="7">
        <v>1.53</v>
      </c>
      <c r="AX55" s="7">
        <v>1.75</v>
      </c>
      <c r="AY55" s="7"/>
      <c r="AZ55" s="7">
        <v>1012.9</v>
      </c>
      <c r="BA55" s="7">
        <v>936.3</v>
      </c>
      <c r="BB55" s="7">
        <v>761.09306000000004</v>
      </c>
      <c r="BC55" s="7">
        <v>725.81975999999997</v>
      </c>
      <c r="BD55" s="7">
        <v>24.86</v>
      </c>
      <c r="BE55" s="7">
        <v>22.48</v>
      </c>
      <c r="BF55" s="7">
        <v>734.1</v>
      </c>
      <c r="BG55" s="7">
        <v>703.3</v>
      </c>
      <c r="BH55" s="7">
        <v>569.07432000000006</v>
      </c>
      <c r="BI55" s="7">
        <v>548.64432999999997</v>
      </c>
      <c r="BJ55" s="7">
        <v>22.48</v>
      </c>
      <c r="BK55" s="7">
        <v>21.99</v>
      </c>
      <c r="BL55" s="7">
        <v>1747</v>
      </c>
      <c r="BM55" s="7">
        <v>1639.6</v>
      </c>
      <c r="BN55" s="7">
        <v>950.4</v>
      </c>
      <c r="BO55" s="7">
        <v>956.7</v>
      </c>
      <c r="BP55" s="7">
        <v>0.54</v>
      </c>
      <c r="BQ55" s="7">
        <v>0.49</v>
      </c>
    </row>
    <row r="56" spans="1:69" s="9" customFormat="1" ht="14.15" customHeight="1" thickBot="1" x14ac:dyDescent="0.35">
      <c r="A56" s="6">
        <f t="shared" si="0"/>
        <v>55</v>
      </c>
      <c r="B56" s="5">
        <v>178</v>
      </c>
      <c r="C56" s="5">
        <v>100</v>
      </c>
      <c r="D56" s="5">
        <v>31.561671506122963</v>
      </c>
      <c r="E56" s="5">
        <v>1</v>
      </c>
      <c r="F56" s="5">
        <v>12</v>
      </c>
      <c r="G56" s="5">
        <v>12</v>
      </c>
      <c r="H56" s="5">
        <v>2</v>
      </c>
      <c r="I56" s="5">
        <v>5</v>
      </c>
      <c r="J56" s="5">
        <v>14</v>
      </c>
      <c r="K56" s="5">
        <v>20</v>
      </c>
      <c r="L56" s="5">
        <v>2</v>
      </c>
      <c r="M56" s="8"/>
      <c r="N56" s="7">
        <v>937.1</v>
      </c>
      <c r="O56" s="7">
        <v>1055.0999999999999</v>
      </c>
      <c r="P56" s="7">
        <v>910.67377999999997</v>
      </c>
      <c r="Q56" s="7">
        <v>1004.9827499999999</v>
      </c>
      <c r="R56" s="7">
        <v>2.82</v>
      </c>
      <c r="S56" s="7">
        <v>4.75</v>
      </c>
      <c r="T56" s="7">
        <v>2242.4</v>
      </c>
      <c r="U56" s="7">
        <v>2081.1</v>
      </c>
      <c r="V56" s="7">
        <v>2154.4979200000002</v>
      </c>
      <c r="W56" s="7">
        <v>1991.4045899999999</v>
      </c>
      <c r="X56" s="7">
        <v>3.92</v>
      </c>
      <c r="Y56" s="7">
        <v>4.3099999999999996</v>
      </c>
      <c r="Z56" s="7">
        <v>3179.5</v>
      </c>
      <c r="AA56" s="7">
        <v>3136.2</v>
      </c>
      <c r="AB56" s="7">
        <v>1638.3</v>
      </c>
      <c r="AC56" s="7">
        <v>1734.8</v>
      </c>
      <c r="AD56" s="7">
        <v>0.44</v>
      </c>
      <c r="AE56" s="7">
        <v>0.57999999999999996</v>
      </c>
      <c r="AF56" s="7"/>
      <c r="AG56" s="7">
        <v>1496.8</v>
      </c>
      <c r="AH56" s="7">
        <v>1375.2</v>
      </c>
      <c r="AI56" s="7">
        <v>1390.67688</v>
      </c>
      <c r="AJ56" s="7">
        <v>1273.0226399999999</v>
      </c>
      <c r="AK56" s="7">
        <v>7.09</v>
      </c>
      <c r="AL56" s="7">
        <v>7.43</v>
      </c>
      <c r="AM56" s="7">
        <v>1270.8</v>
      </c>
      <c r="AN56" s="7">
        <v>1358.2</v>
      </c>
      <c r="AO56" s="7">
        <v>1154.1405600000001</v>
      </c>
      <c r="AP56" s="7">
        <v>1227.2695200000001</v>
      </c>
      <c r="AQ56" s="7">
        <v>9.18</v>
      </c>
      <c r="AR56" s="7">
        <v>9.64</v>
      </c>
      <c r="AS56" s="7">
        <v>2767.6</v>
      </c>
      <c r="AT56" s="7">
        <v>2733.4</v>
      </c>
      <c r="AU56" s="7">
        <v>1892.3</v>
      </c>
      <c r="AV56" s="7">
        <v>1889.6</v>
      </c>
      <c r="AW56" s="7">
        <v>1.74</v>
      </c>
      <c r="AX56" s="7">
        <v>1.41</v>
      </c>
      <c r="AY56" s="7"/>
      <c r="AZ56" s="7">
        <v>1822.4</v>
      </c>
      <c r="BA56" s="7">
        <v>1792.5</v>
      </c>
      <c r="BB56" s="7">
        <v>1687.7246400000001</v>
      </c>
      <c r="BC56" s="7">
        <v>1671.5062499999999</v>
      </c>
      <c r="BD56" s="7">
        <v>7.39</v>
      </c>
      <c r="BE56" s="7">
        <v>6.75</v>
      </c>
      <c r="BF56" s="7">
        <v>895.5</v>
      </c>
      <c r="BG56" s="7">
        <v>856</v>
      </c>
      <c r="BH56" s="7">
        <v>793.95030000000008</v>
      </c>
      <c r="BI56" s="7">
        <v>756.96079999999995</v>
      </c>
      <c r="BJ56" s="7">
        <v>11.34</v>
      </c>
      <c r="BK56" s="7">
        <v>11.57</v>
      </c>
      <c r="BL56" s="7">
        <v>2717.9</v>
      </c>
      <c r="BM56" s="7">
        <v>2648.5</v>
      </c>
      <c r="BN56" s="7">
        <v>1164.3</v>
      </c>
      <c r="BO56" s="7">
        <v>1221.5999999999999</v>
      </c>
      <c r="BP56" s="7">
        <v>1.27</v>
      </c>
      <c r="BQ56" s="7">
        <v>0.31</v>
      </c>
    </row>
    <row r="57" spans="1:69" s="9" customFormat="1" ht="14.15" customHeight="1" thickBot="1" x14ac:dyDescent="0.35">
      <c r="A57" s="6">
        <f t="shared" si="0"/>
        <v>56</v>
      </c>
      <c r="B57" s="5">
        <v>178</v>
      </c>
      <c r="C57" s="5">
        <v>70</v>
      </c>
      <c r="D57" s="5">
        <v>22.093170054286073</v>
      </c>
      <c r="E57" s="5">
        <v>2</v>
      </c>
      <c r="F57" s="5">
        <v>3</v>
      </c>
      <c r="G57" s="5">
        <v>3</v>
      </c>
      <c r="H57" s="5"/>
      <c r="I57" s="5"/>
      <c r="J57" s="5">
        <v>9</v>
      </c>
      <c r="K57" s="5">
        <v>26</v>
      </c>
      <c r="L57" s="5">
        <v>2</v>
      </c>
      <c r="M57" s="8"/>
      <c r="N57" s="7">
        <v>894.5</v>
      </c>
      <c r="O57" s="7">
        <v>761.9</v>
      </c>
      <c r="P57" s="7">
        <v>844.13964999999996</v>
      </c>
      <c r="Q57" s="7">
        <v>713.82411000000002</v>
      </c>
      <c r="R57" s="7">
        <v>5.63</v>
      </c>
      <c r="S57" s="7">
        <v>6.31</v>
      </c>
      <c r="T57" s="7">
        <v>1737.4</v>
      </c>
      <c r="U57" s="7">
        <v>1851.4</v>
      </c>
      <c r="V57" s="7">
        <v>1647.22894</v>
      </c>
      <c r="W57" s="7">
        <v>1784.1941800000002</v>
      </c>
      <c r="X57" s="7">
        <v>5.19</v>
      </c>
      <c r="Y57" s="7">
        <v>3.63</v>
      </c>
      <c r="Z57" s="7">
        <v>2631.9</v>
      </c>
      <c r="AA57" s="7">
        <v>2613.3000000000002</v>
      </c>
      <c r="AB57" s="7">
        <v>1078.4000000000001</v>
      </c>
      <c r="AC57" s="7">
        <v>1134.7</v>
      </c>
      <c r="AD57" s="7">
        <v>0.44</v>
      </c>
      <c r="AE57" s="7">
        <v>0.4</v>
      </c>
      <c r="AF57" s="7"/>
      <c r="AG57" s="7">
        <v>905.1</v>
      </c>
      <c r="AH57" s="7">
        <v>1022.4</v>
      </c>
      <c r="AI57" s="7">
        <v>820.56366000000003</v>
      </c>
      <c r="AJ57" s="7">
        <v>939.5856</v>
      </c>
      <c r="AK57" s="7">
        <v>9.34</v>
      </c>
      <c r="AL57" s="7">
        <v>8.1</v>
      </c>
      <c r="AM57" s="7">
        <v>1654.7</v>
      </c>
      <c r="AN57" s="7">
        <v>1519</v>
      </c>
      <c r="AO57" s="7">
        <v>1554.0942400000001</v>
      </c>
      <c r="AP57" s="7">
        <v>1424.9739</v>
      </c>
      <c r="AQ57" s="7">
        <v>6.08</v>
      </c>
      <c r="AR57" s="7">
        <v>6.19</v>
      </c>
      <c r="AS57" s="7">
        <v>2559.8000000000002</v>
      </c>
      <c r="AT57" s="7">
        <v>2541.4</v>
      </c>
      <c r="AU57" s="7">
        <v>1519.8</v>
      </c>
      <c r="AV57" s="7">
        <v>1413.7</v>
      </c>
      <c r="AW57" s="7">
        <v>0.08</v>
      </c>
      <c r="AX57" s="7">
        <v>7.0000000000000007E-2</v>
      </c>
      <c r="AY57" s="7"/>
      <c r="AZ57" s="7">
        <v>1112.8</v>
      </c>
      <c r="BA57" s="7">
        <v>1192.9000000000001</v>
      </c>
      <c r="BB57" s="7">
        <v>885.90008</v>
      </c>
      <c r="BC57" s="7">
        <v>997.50298000000009</v>
      </c>
      <c r="BD57" s="7">
        <v>20.39</v>
      </c>
      <c r="BE57" s="7">
        <v>16.38</v>
      </c>
      <c r="BF57" s="7">
        <v>577.29999999999995</v>
      </c>
      <c r="BG57" s="7">
        <v>543.20000000000005</v>
      </c>
      <c r="BH57" s="7">
        <v>456.41337999999996</v>
      </c>
      <c r="BI57" s="7">
        <v>446.99928</v>
      </c>
      <c r="BJ57" s="7">
        <v>20.94</v>
      </c>
      <c r="BK57" s="7">
        <v>17.71</v>
      </c>
      <c r="BL57" s="7">
        <v>1690.1</v>
      </c>
      <c r="BM57" s="7">
        <v>1736.1000000000001</v>
      </c>
      <c r="BN57" s="7">
        <v>1593.7</v>
      </c>
      <c r="BO57" s="7">
        <v>1540.9</v>
      </c>
      <c r="BP57" s="7">
        <v>0.18</v>
      </c>
      <c r="BQ57" s="7">
        <v>0.63</v>
      </c>
    </row>
    <row r="58" spans="1:69" s="9" customFormat="1" ht="14.15" customHeight="1" thickBot="1" x14ac:dyDescent="0.35">
      <c r="A58" s="6">
        <f t="shared" si="0"/>
        <v>57</v>
      </c>
      <c r="B58" s="5">
        <v>180</v>
      </c>
      <c r="C58" s="5">
        <v>87</v>
      </c>
      <c r="D58" s="5">
        <v>26.851851851851851</v>
      </c>
      <c r="E58" s="5">
        <v>1</v>
      </c>
      <c r="F58" s="5">
        <v>1</v>
      </c>
      <c r="G58" s="5">
        <v>1</v>
      </c>
      <c r="H58" s="5">
        <v>0</v>
      </c>
      <c r="I58" s="5">
        <v>0</v>
      </c>
      <c r="J58" s="5">
        <v>0</v>
      </c>
      <c r="K58" s="5">
        <v>19</v>
      </c>
      <c r="L58" s="5">
        <v>2</v>
      </c>
      <c r="M58" s="8"/>
      <c r="N58" s="7">
        <v>671.3</v>
      </c>
      <c r="O58" s="7">
        <v>664.2</v>
      </c>
      <c r="P58" s="7">
        <v>635.85536000000002</v>
      </c>
      <c r="Q58" s="7">
        <v>616.17834000000005</v>
      </c>
      <c r="R58" s="7">
        <v>5.28</v>
      </c>
      <c r="S58" s="7">
        <v>7.23</v>
      </c>
      <c r="T58" s="7">
        <v>1666.1</v>
      </c>
      <c r="U58" s="7">
        <v>1591.3</v>
      </c>
      <c r="V58" s="7">
        <v>1654.6039099999998</v>
      </c>
      <c r="W58" s="7">
        <v>1573.4774399999999</v>
      </c>
      <c r="X58" s="7">
        <v>0.69</v>
      </c>
      <c r="Y58" s="7">
        <v>1.1200000000000001</v>
      </c>
      <c r="Z58" s="7">
        <v>2337.3999999999996</v>
      </c>
      <c r="AA58" s="7">
        <v>2255.5</v>
      </c>
      <c r="AB58" s="7">
        <v>1583.1</v>
      </c>
      <c r="AC58" s="7">
        <v>1467.1</v>
      </c>
      <c r="AD58" s="7">
        <v>0.06</v>
      </c>
      <c r="AE58" s="7">
        <v>0.64</v>
      </c>
      <c r="AF58" s="7"/>
      <c r="AG58" s="7">
        <v>1046.2</v>
      </c>
      <c r="AH58" s="7">
        <v>1002.9</v>
      </c>
      <c r="AI58" s="7">
        <v>1004.45662</v>
      </c>
      <c r="AJ58" s="7">
        <v>961.58051999999998</v>
      </c>
      <c r="AK58" s="7">
        <v>3.99</v>
      </c>
      <c r="AL58" s="7">
        <v>4.12</v>
      </c>
      <c r="AM58" s="7">
        <v>1224.7</v>
      </c>
      <c r="AN58" s="7">
        <v>1168.3</v>
      </c>
      <c r="AO58" s="7">
        <v>1192.4903900000002</v>
      </c>
      <c r="AP58" s="7">
        <v>1149.7240299999999</v>
      </c>
      <c r="AQ58" s="7">
        <v>2.63</v>
      </c>
      <c r="AR58" s="7">
        <v>1.59</v>
      </c>
      <c r="AS58" s="7">
        <v>2270.9</v>
      </c>
      <c r="AT58" s="7">
        <v>2171.1999999999998</v>
      </c>
      <c r="AU58" s="7">
        <v>1760.7</v>
      </c>
      <c r="AV58" s="7">
        <v>1802.8</v>
      </c>
      <c r="AW58" s="7">
        <v>0.53</v>
      </c>
      <c r="AX58" s="7">
        <v>0.6</v>
      </c>
      <c r="AY58" s="7"/>
      <c r="AZ58" s="7">
        <v>1330.3</v>
      </c>
      <c r="BA58" s="7">
        <v>1055.9000000000001</v>
      </c>
      <c r="BB58" s="7">
        <v>1182.6367</v>
      </c>
      <c r="BC58" s="7">
        <v>922.01188000000002</v>
      </c>
      <c r="BD58" s="7">
        <v>11.1</v>
      </c>
      <c r="BE58" s="7">
        <v>12.68</v>
      </c>
      <c r="BF58" s="7">
        <v>728.9</v>
      </c>
      <c r="BG58" s="7">
        <v>675.8</v>
      </c>
      <c r="BH58" s="7">
        <v>602.72740999999996</v>
      </c>
      <c r="BI58" s="7">
        <v>558.34595999999999</v>
      </c>
      <c r="BJ58" s="7">
        <v>17.309999999999999</v>
      </c>
      <c r="BK58" s="7">
        <v>17.38</v>
      </c>
      <c r="BL58" s="7">
        <v>2059.1999999999998</v>
      </c>
      <c r="BM58" s="7">
        <v>1731.7</v>
      </c>
      <c r="BN58" s="7">
        <v>1579.6</v>
      </c>
      <c r="BO58" s="7">
        <v>1820.7</v>
      </c>
      <c r="BP58" s="7">
        <v>0.32</v>
      </c>
      <c r="BQ58" s="7">
        <v>0.94</v>
      </c>
    </row>
    <row r="59" spans="1:69" s="9" customFormat="1" ht="14.15" customHeight="1" x14ac:dyDescent="0.3">
      <c r="A59" s="6">
        <f t="shared" si="0"/>
        <v>58</v>
      </c>
      <c r="B59" s="5">
        <v>174</v>
      </c>
      <c r="C59" s="5">
        <v>95</v>
      </c>
      <c r="D59" s="5">
        <v>31.37798916633637</v>
      </c>
      <c r="E59" s="5">
        <v>1</v>
      </c>
      <c r="F59" s="5">
        <v>96</v>
      </c>
      <c r="G59" s="5">
        <v>30</v>
      </c>
      <c r="H59" s="5">
        <v>3</v>
      </c>
      <c r="I59" s="5">
        <v>3</v>
      </c>
      <c r="J59" s="5">
        <v>29</v>
      </c>
      <c r="K59" s="5">
        <v>11</v>
      </c>
      <c r="L59" s="5">
        <v>1</v>
      </c>
      <c r="M59" s="8"/>
      <c r="N59" s="7">
        <v>990</v>
      </c>
      <c r="O59" s="7">
        <v>907.7</v>
      </c>
      <c r="P59" s="7">
        <v>839.91600000000005</v>
      </c>
      <c r="Q59" s="7">
        <v>749.21558000000005</v>
      </c>
      <c r="R59" s="7">
        <v>15.16</v>
      </c>
      <c r="S59" s="7">
        <v>17.46</v>
      </c>
      <c r="T59" s="7">
        <v>1386.1</v>
      </c>
      <c r="U59" s="7">
        <v>1676.5</v>
      </c>
      <c r="V59" s="7">
        <v>1327.19075</v>
      </c>
      <c r="W59" s="7">
        <v>1563.5038999999999</v>
      </c>
      <c r="X59" s="7">
        <v>4.25</v>
      </c>
      <c r="Y59" s="7">
        <v>6.74</v>
      </c>
      <c r="Z59" s="7">
        <v>2376.1</v>
      </c>
      <c r="AA59" s="7">
        <v>2584.1999999999998</v>
      </c>
      <c r="AB59" s="7">
        <v>1041.5</v>
      </c>
      <c r="AC59" s="7">
        <v>1069.2</v>
      </c>
      <c r="AD59" s="7">
        <v>1.1499999999999999</v>
      </c>
      <c r="AE59" s="7">
        <v>0.23</v>
      </c>
      <c r="AF59" s="7"/>
      <c r="AG59" s="7">
        <v>1180.5999999999999</v>
      </c>
      <c r="AH59" s="7">
        <v>1118.2</v>
      </c>
      <c r="AI59" s="7">
        <v>902.09645999999998</v>
      </c>
      <c r="AJ59" s="7">
        <v>859.78398000000004</v>
      </c>
      <c r="AK59" s="7">
        <v>23.59</v>
      </c>
      <c r="AL59" s="7">
        <v>23.11</v>
      </c>
      <c r="AM59" s="7">
        <v>1125.0999999999999</v>
      </c>
      <c r="AN59" s="7">
        <v>1183.5999999999999</v>
      </c>
      <c r="AO59" s="7">
        <v>869.47727999999995</v>
      </c>
      <c r="AP59" s="7">
        <v>821.65512000000001</v>
      </c>
      <c r="AQ59" s="7">
        <v>22.72</v>
      </c>
      <c r="AR59" s="7">
        <v>30.58</v>
      </c>
      <c r="AS59" s="7">
        <v>2305.6999999999998</v>
      </c>
      <c r="AT59" s="7">
        <v>2301.8000000000002</v>
      </c>
      <c r="AU59" s="7">
        <v>1005.2</v>
      </c>
      <c r="AV59" s="7">
        <v>1037</v>
      </c>
      <c r="AW59" s="7">
        <v>1.02</v>
      </c>
      <c r="AX59" s="7">
        <v>0.45</v>
      </c>
      <c r="AY59" s="7"/>
      <c r="AZ59" s="7">
        <v>1013.6</v>
      </c>
      <c r="BA59" s="7">
        <v>1049.0999999999999</v>
      </c>
      <c r="BB59" s="7">
        <v>720.36552000000006</v>
      </c>
      <c r="BC59" s="7">
        <v>735.52400999999998</v>
      </c>
      <c r="BD59" s="7">
        <v>28.93</v>
      </c>
      <c r="BE59" s="7">
        <v>29.89</v>
      </c>
      <c r="BF59" s="7">
        <v>385.2</v>
      </c>
      <c r="BG59" s="7">
        <v>444.4</v>
      </c>
      <c r="BH59" s="7">
        <v>256.15800000000002</v>
      </c>
      <c r="BI59" s="7">
        <v>280.01643999999999</v>
      </c>
      <c r="BJ59" s="7">
        <v>33.5</v>
      </c>
      <c r="BK59" s="7">
        <v>36.99</v>
      </c>
      <c r="BL59" s="7">
        <v>1398.8</v>
      </c>
      <c r="BM59" s="7">
        <v>1493.5</v>
      </c>
      <c r="BN59" s="7">
        <v>778.2</v>
      </c>
      <c r="BO59" s="7">
        <v>888.2</v>
      </c>
      <c r="BP59" s="7">
        <v>0.05</v>
      </c>
      <c r="BQ59" s="7">
        <v>0.52</v>
      </c>
    </row>
    <row r="60" spans="1:69" s="9" customFormat="1" ht="14.15" customHeight="1" x14ac:dyDescent="0.3">
      <c r="A60" s="6">
        <f t="shared" si="0"/>
        <v>59</v>
      </c>
      <c r="B60" s="5">
        <v>172</v>
      </c>
      <c r="C60" s="5">
        <v>70</v>
      </c>
      <c r="D60" s="5">
        <v>23.661438615467823</v>
      </c>
      <c r="E60" s="5">
        <v>2</v>
      </c>
      <c r="F60" s="5">
        <v>60</v>
      </c>
      <c r="G60" s="5">
        <v>9</v>
      </c>
      <c r="H60" s="5">
        <v>8</v>
      </c>
      <c r="I60" s="5">
        <v>8</v>
      </c>
      <c r="J60" s="5"/>
      <c r="K60" s="5"/>
      <c r="L60" s="5">
        <v>2</v>
      </c>
      <c r="M60" s="5"/>
      <c r="N60" s="7">
        <v>656.9</v>
      </c>
      <c r="O60" s="7">
        <v>789</v>
      </c>
      <c r="P60" s="7">
        <v>616.50064999999995</v>
      </c>
      <c r="Q60" s="7">
        <v>736.76819999999998</v>
      </c>
      <c r="R60" s="7">
        <v>6.15</v>
      </c>
      <c r="S60" s="7">
        <v>6.62</v>
      </c>
      <c r="T60" s="7">
        <v>2051.1999999999998</v>
      </c>
      <c r="U60" s="7">
        <v>1650.1</v>
      </c>
      <c r="V60" s="7">
        <v>2015.7142399999998</v>
      </c>
      <c r="W60" s="7">
        <v>1611.48766</v>
      </c>
      <c r="X60" s="7">
        <v>1.73</v>
      </c>
      <c r="Y60" s="7">
        <v>2.34</v>
      </c>
      <c r="Z60" s="7">
        <v>2708.1</v>
      </c>
      <c r="AA60" s="7">
        <v>2439.1</v>
      </c>
      <c r="AB60" s="7">
        <v>1833.6</v>
      </c>
      <c r="AC60" s="7">
        <v>1623.5</v>
      </c>
      <c r="AD60" s="7">
        <v>0.3</v>
      </c>
      <c r="AE60" s="7">
        <v>0.01</v>
      </c>
      <c r="AF60" s="7"/>
      <c r="AG60" s="7">
        <v>981.2</v>
      </c>
      <c r="AH60" s="7">
        <v>1093.7</v>
      </c>
      <c r="AI60" s="7">
        <v>872.67928000000006</v>
      </c>
      <c r="AJ60" s="7">
        <v>957.97183000000007</v>
      </c>
      <c r="AK60" s="7">
        <v>11.06</v>
      </c>
      <c r="AL60" s="7">
        <v>12.41</v>
      </c>
      <c r="AM60" s="7">
        <v>1359.2</v>
      </c>
      <c r="AN60" s="7">
        <v>1193.5</v>
      </c>
      <c r="AO60" s="7">
        <v>1258.34736</v>
      </c>
      <c r="AP60" s="7">
        <v>1134.3024</v>
      </c>
      <c r="AQ60" s="7">
        <v>7.42</v>
      </c>
      <c r="AR60" s="7">
        <v>4.96</v>
      </c>
      <c r="AS60" s="7">
        <v>2340.4</v>
      </c>
      <c r="AT60" s="7">
        <v>2287.1999999999998</v>
      </c>
      <c r="AU60" s="7">
        <v>1841.1</v>
      </c>
      <c r="AV60" s="7">
        <v>1599.9</v>
      </c>
      <c r="AW60" s="7">
        <v>0.17</v>
      </c>
      <c r="AX60" s="7">
        <v>0</v>
      </c>
      <c r="AY60" s="7"/>
      <c r="AZ60" s="7">
        <v>1249</v>
      </c>
      <c r="BA60" s="7">
        <v>1048.9000000000001</v>
      </c>
      <c r="BB60" s="7">
        <v>959.10710000000006</v>
      </c>
      <c r="BC60" s="7">
        <v>878.2439700000001</v>
      </c>
      <c r="BD60" s="7">
        <v>23.21</v>
      </c>
      <c r="BE60" s="7">
        <v>16.27</v>
      </c>
      <c r="BF60" s="7">
        <v>375.1</v>
      </c>
      <c r="BG60" s="7">
        <v>470.7</v>
      </c>
      <c r="BH60" s="7">
        <v>322.43596000000002</v>
      </c>
      <c r="BI60" s="7">
        <v>403.57817999999997</v>
      </c>
      <c r="BJ60" s="7">
        <v>14.04</v>
      </c>
      <c r="BK60" s="7">
        <v>14.26</v>
      </c>
      <c r="BL60" s="7">
        <v>1624.1</v>
      </c>
      <c r="BM60" s="7">
        <v>1519.6000000000001</v>
      </c>
      <c r="BN60" s="7">
        <v>984.5</v>
      </c>
      <c r="BO60" s="7">
        <v>1002.4</v>
      </c>
      <c r="BP60" s="7">
        <v>0.03</v>
      </c>
      <c r="BQ60" s="7">
        <v>0</v>
      </c>
    </row>
    <row r="61" spans="1:69" s="9" customFormat="1" ht="14.15" customHeight="1" x14ac:dyDescent="0.3">
      <c r="A61" s="6">
        <f t="shared" si="0"/>
        <v>60</v>
      </c>
      <c r="B61" s="5">
        <v>175</v>
      </c>
      <c r="C61" s="5">
        <v>76</v>
      </c>
      <c r="D61" s="5">
        <v>24.816326530612244</v>
      </c>
      <c r="E61" s="5">
        <v>2</v>
      </c>
      <c r="F61" s="5">
        <v>6</v>
      </c>
      <c r="G61" s="5">
        <v>6</v>
      </c>
      <c r="H61" s="5">
        <v>4</v>
      </c>
      <c r="I61" s="5">
        <v>6</v>
      </c>
      <c r="J61" s="5">
        <v>22</v>
      </c>
      <c r="K61" s="5">
        <v>13</v>
      </c>
      <c r="L61" s="5">
        <v>1</v>
      </c>
      <c r="M61" s="5"/>
      <c r="N61" s="7">
        <v>729.1</v>
      </c>
      <c r="O61" s="7">
        <v>644.79999999999995</v>
      </c>
      <c r="P61" s="7">
        <v>639.34779000000003</v>
      </c>
      <c r="Q61" s="7">
        <v>546.27455999999995</v>
      </c>
      <c r="R61" s="7">
        <v>12.31</v>
      </c>
      <c r="S61" s="7">
        <v>15.28</v>
      </c>
      <c r="T61" s="7">
        <v>1236.9000000000001</v>
      </c>
      <c r="U61" s="7">
        <v>1337.1</v>
      </c>
      <c r="V61" s="7">
        <v>1133.4951600000002</v>
      </c>
      <c r="W61" s="7">
        <v>1248.0491399999999</v>
      </c>
      <c r="X61" s="7">
        <v>8.36</v>
      </c>
      <c r="Y61" s="7">
        <v>6.66</v>
      </c>
      <c r="Z61" s="7">
        <v>1966</v>
      </c>
      <c r="AA61" s="7">
        <v>1981.8999999999999</v>
      </c>
      <c r="AB61" s="7">
        <v>1093.7</v>
      </c>
      <c r="AC61" s="7">
        <v>1024.4000000000001</v>
      </c>
      <c r="AD61" s="7">
        <v>0</v>
      </c>
      <c r="AE61" s="7">
        <v>0.57999999999999996</v>
      </c>
      <c r="AF61" s="7"/>
      <c r="AG61" s="7">
        <v>834</v>
      </c>
      <c r="AH61" s="7">
        <v>983.9</v>
      </c>
      <c r="AI61" s="7">
        <v>703.39560000000006</v>
      </c>
      <c r="AJ61" s="7">
        <v>807.09316999999999</v>
      </c>
      <c r="AK61" s="7">
        <v>15.66</v>
      </c>
      <c r="AL61" s="7">
        <v>17.97</v>
      </c>
      <c r="AM61" s="7">
        <v>996</v>
      </c>
      <c r="AN61" s="7">
        <v>1079.0999999999999</v>
      </c>
      <c r="AO61" s="7">
        <v>889.72680000000003</v>
      </c>
      <c r="AP61" s="7">
        <v>941.94638999999995</v>
      </c>
      <c r="AQ61" s="7">
        <v>10.67</v>
      </c>
      <c r="AR61" s="7">
        <v>12.71</v>
      </c>
      <c r="AS61" s="7">
        <v>1830</v>
      </c>
      <c r="AT61" s="7">
        <v>2063</v>
      </c>
      <c r="AU61" s="7">
        <v>1605.9</v>
      </c>
      <c r="AV61" s="7">
        <v>1478.1</v>
      </c>
      <c r="AW61" s="7">
        <v>0.1</v>
      </c>
      <c r="AX61" s="7">
        <v>0.67</v>
      </c>
      <c r="AY61" s="7"/>
      <c r="AZ61" s="7">
        <v>1211.9000000000001</v>
      </c>
      <c r="BA61" s="7">
        <v>1129.5</v>
      </c>
      <c r="BB61" s="7">
        <v>837.78647000000012</v>
      </c>
      <c r="BC61" s="7">
        <v>782.40464999999995</v>
      </c>
      <c r="BD61" s="7">
        <v>30.87</v>
      </c>
      <c r="BE61" s="7">
        <v>30.73</v>
      </c>
      <c r="BF61" s="7">
        <v>620.9</v>
      </c>
      <c r="BG61" s="7">
        <v>471.5</v>
      </c>
      <c r="BH61" s="7">
        <v>400.04586999999998</v>
      </c>
      <c r="BI61" s="7">
        <v>233.43965</v>
      </c>
      <c r="BJ61" s="7">
        <v>35.57</v>
      </c>
      <c r="BK61" s="7">
        <v>50.49</v>
      </c>
      <c r="BL61" s="7">
        <v>1832.8000000000002</v>
      </c>
      <c r="BM61" s="7">
        <v>1601</v>
      </c>
      <c r="BN61" s="7">
        <v>1372.5</v>
      </c>
      <c r="BO61" s="7">
        <v>1349.4</v>
      </c>
      <c r="BP61" s="7">
        <v>0.36</v>
      </c>
      <c r="BQ61" s="7">
        <v>3.65</v>
      </c>
    </row>
    <row r="62" spans="1:69" s="9" customFormat="1" ht="14.15" customHeight="1" x14ac:dyDescent="0.3">
      <c r="A62" s="6">
        <f t="shared" si="0"/>
        <v>61</v>
      </c>
      <c r="B62" s="5">
        <v>186</v>
      </c>
      <c r="C62" s="5">
        <v>85</v>
      </c>
      <c r="D62" s="5">
        <v>24.56931437160365</v>
      </c>
      <c r="E62" s="5">
        <v>2</v>
      </c>
      <c r="F62" s="5">
        <v>6</v>
      </c>
      <c r="G62" s="5">
        <v>6</v>
      </c>
      <c r="H62" s="5">
        <v>7</v>
      </c>
      <c r="I62" s="5">
        <v>7</v>
      </c>
      <c r="J62" s="5">
        <v>24</v>
      </c>
      <c r="K62" s="5">
        <v>13</v>
      </c>
      <c r="L62" s="5">
        <v>2</v>
      </c>
      <c r="M62" s="5"/>
      <c r="N62" s="7">
        <v>625.70000000000005</v>
      </c>
      <c r="O62" s="7">
        <v>724.7</v>
      </c>
      <c r="P62" s="7">
        <v>592.72561000000007</v>
      </c>
      <c r="Q62" s="7">
        <v>656.14337999999998</v>
      </c>
      <c r="R62" s="7">
        <v>5.27</v>
      </c>
      <c r="S62" s="7">
        <v>9.4600000000000009</v>
      </c>
      <c r="T62" s="7">
        <v>1365.2</v>
      </c>
      <c r="U62" s="7">
        <v>1369.6</v>
      </c>
      <c r="V62" s="7">
        <v>1278.23676</v>
      </c>
      <c r="W62" s="7">
        <v>1320.0204799999999</v>
      </c>
      <c r="X62" s="7">
        <v>6.37</v>
      </c>
      <c r="Y62" s="7">
        <v>3.62</v>
      </c>
      <c r="Z62" s="7">
        <v>1990.9</v>
      </c>
      <c r="AA62" s="7">
        <v>2094.3000000000002</v>
      </c>
      <c r="AB62" s="7">
        <v>1204.0999999999999</v>
      </c>
      <c r="AC62" s="7">
        <v>1548.5</v>
      </c>
      <c r="AD62" s="7">
        <v>0.69</v>
      </c>
      <c r="AE62" s="7">
        <v>0.17</v>
      </c>
      <c r="AF62" s="7"/>
      <c r="AG62" s="7">
        <v>561.29999999999995</v>
      </c>
      <c r="AH62" s="7">
        <v>701.8</v>
      </c>
      <c r="AI62" s="7">
        <v>529.2497699999999</v>
      </c>
      <c r="AJ62" s="7">
        <v>579.47625999999991</v>
      </c>
      <c r="AK62" s="7">
        <v>5.71</v>
      </c>
      <c r="AL62" s="7">
        <v>17.43</v>
      </c>
      <c r="AM62" s="7">
        <v>1020.9</v>
      </c>
      <c r="AN62" s="7">
        <v>1177.4000000000001</v>
      </c>
      <c r="AO62" s="7">
        <v>806.61309000000006</v>
      </c>
      <c r="AP62" s="7">
        <v>1074.49524</v>
      </c>
      <c r="AQ62" s="7">
        <v>20.99</v>
      </c>
      <c r="AR62" s="7">
        <v>8.74</v>
      </c>
      <c r="AS62" s="7">
        <v>1582.1999999999998</v>
      </c>
      <c r="AT62" s="7">
        <v>1879.2</v>
      </c>
      <c r="AU62" s="7">
        <v>1768.7</v>
      </c>
      <c r="AV62" s="7">
        <v>1998.1</v>
      </c>
      <c r="AW62" s="7">
        <v>0</v>
      </c>
      <c r="AX62" s="7">
        <v>0.04</v>
      </c>
      <c r="AY62" s="7"/>
      <c r="AZ62" s="7">
        <v>753.4</v>
      </c>
      <c r="BA62" s="7">
        <v>953.9</v>
      </c>
      <c r="BB62" s="7">
        <v>580.34402</v>
      </c>
      <c r="BC62" s="7">
        <v>749.19305999999995</v>
      </c>
      <c r="BD62" s="7">
        <v>22.97</v>
      </c>
      <c r="BE62" s="7">
        <v>21.46</v>
      </c>
      <c r="BF62" s="7">
        <v>754.5</v>
      </c>
      <c r="BG62" s="7">
        <v>840</v>
      </c>
      <c r="BH62" s="7">
        <v>397.7724</v>
      </c>
      <c r="BI62" s="7">
        <v>578.928</v>
      </c>
      <c r="BJ62" s="7">
        <v>47.28</v>
      </c>
      <c r="BK62" s="7">
        <v>31.08</v>
      </c>
      <c r="BL62" s="7">
        <v>1507.9</v>
      </c>
      <c r="BM62" s="7">
        <v>1793.9</v>
      </c>
      <c r="BN62" s="7">
        <v>1487.9</v>
      </c>
      <c r="BO62" s="7">
        <v>1748.8</v>
      </c>
      <c r="BP62" s="7">
        <v>0</v>
      </c>
      <c r="BQ62" s="7">
        <v>0.14000000000000001</v>
      </c>
    </row>
    <row r="63" spans="1:69" s="9" customFormat="1" ht="14.15" customHeight="1" x14ac:dyDescent="0.3">
      <c r="A63" s="6">
        <f t="shared" si="0"/>
        <v>62</v>
      </c>
      <c r="B63" s="5">
        <v>180</v>
      </c>
      <c r="C63" s="5">
        <v>60</v>
      </c>
      <c r="D63" s="5">
        <v>18.518518518518519</v>
      </c>
      <c r="E63" s="5">
        <v>2</v>
      </c>
      <c r="F63" s="5">
        <v>6</v>
      </c>
      <c r="G63" s="5">
        <v>6</v>
      </c>
      <c r="H63" s="5">
        <v>3</v>
      </c>
      <c r="I63" s="5">
        <v>5</v>
      </c>
      <c r="J63" s="5">
        <v>19</v>
      </c>
      <c r="K63" s="5">
        <v>12</v>
      </c>
      <c r="L63" s="5">
        <v>2</v>
      </c>
      <c r="M63" s="5"/>
      <c r="N63" s="7">
        <v>672.5</v>
      </c>
      <c r="O63" s="7">
        <v>758.6</v>
      </c>
      <c r="P63" s="7">
        <v>648.89525000000003</v>
      </c>
      <c r="Q63" s="7">
        <v>728.63530000000003</v>
      </c>
      <c r="R63" s="7">
        <v>3.51</v>
      </c>
      <c r="S63" s="7">
        <v>3.95</v>
      </c>
      <c r="T63" s="7">
        <v>1678.2</v>
      </c>
      <c r="U63" s="7">
        <v>1756.4</v>
      </c>
      <c r="V63" s="7">
        <v>1664.43876</v>
      </c>
      <c r="W63" s="7">
        <v>1731.6347600000001</v>
      </c>
      <c r="X63" s="7">
        <v>0.82</v>
      </c>
      <c r="Y63" s="7">
        <v>1.41</v>
      </c>
      <c r="Z63" s="7">
        <v>2350.6999999999998</v>
      </c>
      <c r="AA63" s="7">
        <v>2515</v>
      </c>
      <c r="AB63" s="7">
        <v>1301.4000000000001</v>
      </c>
      <c r="AC63" s="7">
        <v>1275.7</v>
      </c>
      <c r="AD63" s="7">
        <v>0.28000000000000003</v>
      </c>
      <c r="AE63" s="7">
        <v>0.56999999999999995</v>
      </c>
      <c r="AF63" s="7"/>
      <c r="AG63" s="7">
        <v>1174</v>
      </c>
      <c r="AH63" s="7">
        <v>1375.9</v>
      </c>
      <c r="AI63" s="7">
        <v>1097.8074000000001</v>
      </c>
      <c r="AJ63" s="7">
        <v>1285.3657800000001</v>
      </c>
      <c r="AK63" s="7">
        <v>6.49</v>
      </c>
      <c r="AL63" s="7">
        <v>6.58</v>
      </c>
      <c r="AM63" s="7">
        <v>1362.9</v>
      </c>
      <c r="AN63" s="7">
        <v>1308.0999999999999</v>
      </c>
      <c r="AO63" s="7">
        <v>1308.9291600000001</v>
      </c>
      <c r="AP63" s="7">
        <v>1266.1099899999999</v>
      </c>
      <c r="AQ63" s="7">
        <v>3.96</v>
      </c>
      <c r="AR63" s="7">
        <v>3.21</v>
      </c>
      <c r="AS63" s="7">
        <v>2536.9</v>
      </c>
      <c r="AT63" s="7">
        <v>2684</v>
      </c>
      <c r="AU63" s="7">
        <v>1559.9</v>
      </c>
      <c r="AV63" s="7">
        <v>1524</v>
      </c>
      <c r="AW63" s="7">
        <v>1.71</v>
      </c>
      <c r="AX63" s="7">
        <v>0.15</v>
      </c>
      <c r="AY63" s="7"/>
      <c r="AZ63" s="7">
        <v>1096.5</v>
      </c>
      <c r="BA63" s="7">
        <v>1479.1</v>
      </c>
      <c r="BB63" s="7">
        <v>1013.93355</v>
      </c>
      <c r="BC63" s="7">
        <v>1388.7269899999999</v>
      </c>
      <c r="BD63" s="7">
        <v>7.53</v>
      </c>
      <c r="BE63" s="7">
        <v>6.11</v>
      </c>
      <c r="BF63" s="7">
        <v>1178.2</v>
      </c>
      <c r="BG63" s="7">
        <v>1153.5</v>
      </c>
      <c r="BH63" s="7">
        <v>1055.1959199999999</v>
      </c>
      <c r="BI63" s="7">
        <v>1077.5997</v>
      </c>
      <c r="BJ63" s="7">
        <v>10.44</v>
      </c>
      <c r="BK63" s="7">
        <v>6.58</v>
      </c>
      <c r="BL63" s="7">
        <v>2274.6999999999998</v>
      </c>
      <c r="BM63" s="7">
        <v>2632.6</v>
      </c>
      <c r="BN63" s="7">
        <v>1194.3</v>
      </c>
      <c r="BO63" s="7">
        <v>1407.3</v>
      </c>
      <c r="BP63" s="7">
        <v>0.17</v>
      </c>
      <c r="BQ63" s="7">
        <v>0.21</v>
      </c>
    </row>
    <row r="64" spans="1:69" s="9" customFormat="1" ht="14.15" customHeight="1" x14ac:dyDescent="0.3">
      <c r="A64" s="6">
        <f t="shared" si="0"/>
        <v>63</v>
      </c>
      <c r="B64" s="5">
        <v>168</v>
      </c>
      <c r="C64" s="5">
        <v>55</v>
      </c>
      <c r="D64" s="5">
        <v>19.486961451247168</v>
      </c>
      <c r="E64" s="5">
        <v>1</v>
      </c>
      <c r="F64" s="5">
        <v>6</v>
      </c>
      <c r="G64" s="5">
        <v>3</v>
      </c>
      <c r="H64" s="5">
        <v>5</v>
      </c>
      <c r="I64" s="5">
        <v>6</v>
      </c>
      <c r="J64" s="5">
        <v>18</v>
      </c>
      <c r="K64" s="5">
        <v>15</v>
      </c>
      <c r="L64" s="5">
        <v>1</v>
      </c>
      <c r="M64" s="5"/>
      <c r="N64" s="7">
        <v>762.2</v>
      </c>
      <c r="O64" s="7">
        <v>860.9</v>
      </c>
      <c r="P64" s="7">
        <v>722.26071999999999</v>
      </c>
      <c r="Q64" s="7">
        <v>824.31174999999996</v>
      </c>
      <c r="R64" s="7">
        <v>5.24</v>
      </c>
      <c r="S64" s="7">
        <v>4.25</v>
      </c>
      <c r="T64" s="7">
        <v>1122.5999999999999</v>
      </c>
      <c r="U64" s="7">
        <v>1295.7</v>
      </c>
      <c r="V64" s="7">
        <v>1074.3281999999999</v>
      </c>
      <c r="W64" s="7">
        <v>1221.4563900000001</v>
      </c>
      <c r="X64" s="7">
        <v>4.3</v>
      </c>
      <c r="Y64" s="7">
        <v>5.73</v>
      </c>
      <c r="Z64" s="7">
        <v>1884.8</v>
      </c>
      <c r="AA64" s="7">
        <v>2156.6</v>
      </c>
      <c r="AB64" s="7">
        <v>1018.9</v>
      </c>
      <c r="AC64" s="7">
        <v>1045.5</v>
      </c>
      <c r="AD64" s="7">
        <v>1.5</v>
      </c>
      <c r="AE64" s="7">
        <v>0.49</v>
      </c>
      <c r="AF64" s="7"/>
      <c r="AG64" s="7">
        <v>1072</v>
      </c>
      <c r="AH64" s="7">
        <v>1047.0999999999999</v>
      </c>
      <c r="AI64" s="7">
        <v>969.73120000000006</v>
      </c>
      <c r="AJ64" s="7">
        <v>951.60447999999997</v>
      </c>
      <c r="AK64" s="7">
        <v>9.5399999999999991</v>
      </c>
      <c r="AL64" s="7">
        <v>9.1199999999999992</v>
      </c>
      <c r="AM64" s="7">
        <v>1298.0999999999999</v>
      </c>
      <c r="AN64" s="7">
        <v>1168.8</v>
      </c>
      <c r="AO64" s="7">
        <v>1006.0274999999999</v>
      </c>
      <c r="AP64" s="7">
        <v>1028.4271200000001</v>
      </c>
      <c r="AQ64" s="7">
        <v>22.5</v>
      </c>
      <c r="AR64" s="7">
        <v>12.01</v>
      </c>
      <c r="AS64" s="7">
        <v>2370.1</v>
      </c>
      <c r="AT64" s="7">
        <v>2215.8999999999996</v>
      </c>
      <c r="AU64" s="7">
        <v>1200.0999999999999</v>
      </c>
      <c r="AV64" s="7">
        <v>1235.8</v>
      </c>
      <c r="AW64" s="7">
        <v>0.73</v>
      </c>
      <c r="AX64" s="7">
        <v>0.81</v>
      </c>
      <c r="AY64" s="7"/>
      <c r="AZ64" s="7">
        <v>904.8</v>
      </c>
      <c r="BA64" s="7">
        <v>910.1</v>
      </c>
      <c r="BB64" s="7">
        <v>750.53160000000003</v>
      </c>
      <c r="BC64" s="7">
        <v>777.31641000000002</v>
      </c>
      <c r="BD64" s="7">
        <v>17.05</v>
      </c>
      <c r="BE64" s="7">
        <v>14.59</v>
      </c>
      <c r="BF64" s="7">
        <v>456.7</v>
      </c>
      <c r="BG64" s="7">
        <v>347.9</v>
      </c>
      <c r="BH64" s="7">
        <v>328.82399999999996</v>
      </c>
      <c r="BI64" s="7">
        <v>263.70819999999998</v>
      </c>
      <c r="BJ64" s="7">
        <v>28</v>
      </c>
      <c r="BK64" s="7">
        <v>24.2</v>
      </c>
      <c r="BL64" s="7">
        <v>1361.5</v>
      </c>
      <c r="BM64" s="7">
        <v>1258</v>
      </c>
      <c r="BN64" s="7">
        <v>1118.2</v>
      </c>
      <c r="BO64" s="7">
        <v>1025</v>
      </c>
      <c r="BP64" s="7">
        <v>0.54</v>
      </c>
      <c r="BQ64" s="7">
        <v>0.31</v>
      </c>
    </row>
    <row r="65" spans="1:69" s="9" customFormat="1" ht="14.15" customHeight="1" x14ac:dyDescent="0.3">
      <c r="A65" s="6">
        <f t="shared" si="0"/>
        <v>64</v>
      </c>
      <c r="B65" s="5">
        <v>175</v>
      </c>
      <c r="C65" s="5">
        <v>75</v>
      </c>
      <c r="D65" s="5">
        <v>24.489795918367346</v>
      </c>
      <c r="E65" s="5">
        <v>2</v>
      </c>
      <c r="F65" s="5">
        <v>6</v>
      </c>
      <c r="G65" s="5">
        <v>3</v>
      </c>
      <c r="H65" s="5">
        <v>3</v>
      </c>
      <c r="I65" s="5">
        <v>6</v>
      </c>
      <c r="J65" s="5">
        <v>20</v>
      </c>
      <c r="K65" s="5">
        <v>21</v>
      </c>
      <c r="L65" s="5">
        <v>2</v>
      </c>
      <c r="M65" s="5"/>
      <c r="N65" s="7">
        <v>526.20000000000005</v>
      </c>
      <c r="O65" s="7">
        <v>531.79999999999995</v>
      </c>
      <c r="P65" s="7">
        <v>504.78366000000005</v>
      </c>
      <c r="Q65" s="7">
        <v>487.97967999999992</v>
      </c>
      <c r="R65" s="7">
        <v>4.07</v>
      </c>
      <c r="S65" s="7">
        <v>8.24</v>
      </c>
      <c r="T65" s="7">
        <v>1465.8</v>
      </c>
      <c r="U65" s="7">
        <v>1404.2</v>
      </c>
      <c r="V65" s="7">
        <v>1396.6142399999999</v>
      </c>
      <c r="W65" s="7">
        <v>1360.38896</v>
      </c>
      <c r="X65" s="7">
        <v>4.72</v>
      </c>
      <c r="Y65" s="7">
        <v>3.12</v>
      </c>
      <c r="Z65" s="7">
        <v>1992</v>
      </c>
      <c r="AA65" s="7">
        <v>1936</v>
      </c>
      <c r="AB65" s="7">
        <v>973.9</v>
      </c>
      <c r="AC65" s="7">
        <v>1255.4000000000001</v>
      </c>
      <c r="AD65" s="7">
        <v>0.99</v>
      </c>
      <c r="AE65" s="7">
        <v>0.14000000000000001</v>
      </c>
      <c r="AF65" s="7"/>
      <c r="AG65" s="7">
        <v>856.7</v>
      </c>
      <c r="AH65" s="7">
        <v>844</v>
      </c>
      <c r="AI65" s="7">
        <v>768.63124000000005</v>
      </c>
      <c r="AJ65" s="7">
        <v>758.41839999999991</v>
      </c>
      <c r="AK65" s="7">
        <v>10.28</v>
      </c>
      <c r="AL65" s="7">
        <v>10.14</v>
      </c>
      <c r="AM65" s="7">
        <v>1045.0999999999999</v>
      </c>
      <c r="AN65" s="7">
        <v>1240.3</v>
      </c>
      <c r="AO65" s="7">
        <v>954.80335999999988</v>
      </c>
      <c r="AP65" s="7">
        <v>1105.35536</v>
      </c>
      <c r="AQ65" s="7">
        <v>8.64</v>
      </c>
      <c r="AR65" s="7">
        <v>10.88</v>
      </c>
      <c r="AS65" s="7">
        <v>1901.8</v>
      </c>
      <c r="AT65" s="7">
        <v>2084.3000000000002</v>
      </c>
      <c r="AU65" s="7">
        <v>1576.1</v>
      </c>
      <c r="AV65" s="7">
        <v>1659.1</v>
      </c>
      <c r="AW65" s="7">
        <v>2.04</v>
      </c>
      <c r="AX65" s="7">
        <v>0.37</v>
      </c>
      <c r="AY65" s="7"/>
      <c r="AZ65" s="7">
        <v>925.3</v>
      </c>
      <c r="BA65" s="7">
        <v>893.8</v>
      </c>
      <c r="BB65" s="7">
        <v>818.42784999999992</v>
      </c>
      <c r="BC65" s="7">
        <v>815.95001999999999</v>
      </c>
      <c r="BD65" s="7">
        <v>11.55</v>
      </c>
      <c r="BE65" s="7">
        <v>8.7100000000000009</v>
      </c>
      <c r="BF65" s="7">
        <v>604.9</v>
      </c>
      <c r="BG65" s="7">
        <v>487.8</v>
      </c>
      <c r="BH65" s="7">
        <v>411.57396</v>
      </c>
      <c r="BI65" s="7">
        <v>339.11856</v>
      </c>
      <c r="BJ65" s="7">
        <v>31.96</v>
      </c>
      <c r="BK65" s="7">
        <v>30.48</v>
      </c>
      <c r="BL65" s="7">
        <v>1530.1999999999998</v>
      </c>
      <c r="BM65" s="7">
        <v>1381.6</v>
      </c>
      <c r="BN65" s="7">
        <v>1307.9000000000001</v>
      </c>
      <c r="BO65" s="7">
        <v>1371.4</v>
      </c>
      <c r="BP65" s="7">
        <v>0.14000000000000001</v>
      </c>
      <c r="BQ65" s="7">
        <v>0</v>
      </c>
    </row>
    <row r="66" spans="1:69" s="9" customFormat="1" ht="14.15" customHeight="1" x14ac:dyDescent="0.3">
      <c r="A66" s="6">
        <f t="shared" si="0"/>
        <v>65</v>
      </c>
      <c r="B66" s="5">
        <v>170</v>
      </c>
      <c r="C66" s="5">
        <v>95</v>
      </c>
      <c r="D66" s="5">
        <v>32.871972318339104</v>
      </c>
      <c r="E66" s="5">
        <v>2</v>
      </c>
      <c r="F66" s="5">
        <v>12</v>
      </c>
      <c r="G66" s="5">
        <v>12</v>
      </c>
      <c r="H66" s="5">
        <v>6</v>
      </c>
      <c r="I66" s="5">
        <v>8</v>
      </c>
      <c r="J66" s="5">
        <v>15</v>
      </c>
      <c r="K66" s="5">
        <v>19</v>
      </c>
      <c r="L66" s="5">
        <v>1</v>
      </c>
      <c r="M66" s="5"/>
      <c r="N66" s="7">
        <v>740</v>
      </c>
      <c r="O66" s="7">
        <v>945.5</v>
      </c>
      <c r="P66" s="7">
        <v>672.95600000000002</v>
      </c>
      <c r="Q66" s="7">
        <v>867.49625000000003</v>
      </c>
      <c r="R66" s="7">
        <v>9.06</v>
      </c>
      <c r="S66" s="7">
        <v>8.25</v>
      </c>
      <c r="T66" s="7">
        <v>2510.1</v>
      </c>
      <c r="U66" s="7">
        <v>2218.5</v>
      </c>
      <c r="V66" s="7">
        <v>2406.93489</v>
      </c>
      <c r="W66" s="7">
        <v>2157.7130999999999</v>
      </c>
      <c r="X66" s="7">
        <v>4.1100000000000003</v>
      </c>
      <c r="Y66" s="7">
        <v>2.74</v>
      </c>
      <c r="Z66" s="7">
        <v>3250.1</v>
      </c>
      <c r="AA66" s="7">
        <v>3164</v>
      </c>
      <c r="AB66" s="7">
        <v>1378.8</v>
      </c>
      <c r="AC66" s="7">
        <v>1503.4</v>
      </c>
      <c r="AD66" s="7">
        <v>0</v>
      </c>
      <c r="AE66" s="7">
        <v>0.02</v>
      </c>
      <c r="AF66" s="7"/>
      <c r="AG66" s="7">
        <v>1427.7</v>
      </c>
      <c r="AH66" s="7">
        <v>1258.3</v>
      </c>
      <c r="AI66" s="7">
        <v>1285.92939</v>
      </c>
      <c r="AJ66" s="7">
        <v>1195.1333399999999</v>
      </c>
      <c r="AK66" s="7">
        <v>9.93</v>
      </c>
      <c r="AL66" s="7">
        <v>5.0199999999999996</v>
      </c>
      <c r="AM66" s="7">
        <v>1578.1</v>
      </c>
      <c r="AN66" s="7">
        <v>1684</v>
      </c>
      <c r="AO66" s="7">
        <v>1538.33188</v>
      </c>
      <c r="AP66" s="7">
        <v>1582.7916</v>
      </c>
      <c r="AQ66" s="7">
        <v>2.52</v>
      </c>
      <c r="AR66" s="7">
        <v>6.01</v>
      </c>
      <c r="AS66" s="7">
        <v>3005.8</v>
      </c>
      <c r="AT66" s="7">
        <v>2942.3</v>
      </c>
      <c r="AU66" s="7">
        <v>1812</v>
      </c>
      <c r="AV66" s="7">
        <v>1918.6</v>
      </c>
      <c r="AW66" s="7">
        <v>0.01</v>
      </c>
      <c r="AX66" s="7">
        <v>0.16</v>
      </c>
      <c r="AY66" s="7"/>
      <c r="AZ66" s="7">
        <v>1249.7</v>
      </c>
      <c r="BA66" s="7">
        <v>1319.1</v>
      </c>
      <c r="BB66" s="7">
        <v>1044.9991400000001</v>
      </c>
      <c r="BC66" s="7">
        <v>1213.3081799999998</v>
      </c>
      <c r="BD66" s="7">
        <v>16.38</v>
      </c>
      <c r="BE66" s="7">
        <v>8.02</v>
      </c>
      <c r="BF66" s="7">
        <v>732.1</v>
      </c>
      <c r="BG66" s="7">
        <v>607.20000000000005</v>
      </c>
      <c r="BH66" s="7">
        <v>610.93745000000001</v>
      </c>
      <c r="BI66" s="7">
        <v>451.27104000000008</v>
      </c>
      <c r="BJ66" s="7">
        <v>16.55</v>
      </c>
      <c r="BK66" s="7">
        <v>25.68</v>
      </c>
      <c r="BL66" s="7">
        <v>1981.8000000000002</v>
      </c>
      <c r="BM66" s="7">
        <v>1926.3</v>
      </c>
      <c r="BN66" s="7">
        <v>1494.1</v>
      </c>
      <c r="BO66" s="7">
        <v>1595</v>
      </c>
      <c r="BP66" s="7">
        <v>0</v>
      </c>
      <c r="BQ66" s="7">
        <v>0.15</v>
      </c>
    </row>
    <row r="67" spans="1:69" s="9" customFormat="1" ht="14.15" customHeight="1" x14ac:dyDescent="0.3">
      <c r="A67" s="6">
        <f t="shared" si="0"/>
        <v>66</v>
      </c>
      <c r="B67" s="5">
        <v>177</v>
      </c>
      <c r="C67" s="5">
        <v>100</v>
      </c>
      <c r="D67" s="5">
        <v>31.919307989402789</v>
      </c>
      <c r="E67" s="5">
        <v>2</v>
      </c>
      <c r="F67" s="5">
        <v>1</v>
      </c>
      <c r="G67" s="5">
        <v>1</v>
      </c>
      <c r="H67" s="5">
        <v>5</v>
      </c>
      <c r="I67" s="5">
        <v>7</v>
      </c>
      <c r="J67" s="5">
        <v>21</v>
      </c>
      <c r="K67" s="5">
        <v>16</v>
      </c>
      <c r="L67" s="5">
        <v>2</v>
      </c>
      <c r="M67" s="5"/>
      <c r="N67" s="7">
        <v>676.5</v>
      </c>
      <c r="O67" s="7">
        <v>586.5</v>
      </c>
      <c r="P67" s="7">
        <v>651.06360000000006</v>
      </c>
      <c r="Q67" s="7">
        <v>582.57044999999994</v>
      </c>
      <c r="R67" s="7">
        <v>3.76</v>
      </c>
      <c r="S67" s="7">
        <v>0.67</v>
      </c>
      <c r="T67" s="7">
        <v>2215.3000000000002</v>
      </c>
      <c r="U67" s="7">
        <v>2360.1999999999998</v>
      </c>
      <c r="V67" s="7">
        <v>2193.3685300000002</v>
      </c>
      <c r="W67" s="7">
        <v>2340.6103399999997</v>
      </c>
      <c r="X67" s="7">
        <v>0.99</v>
      </c>
      <c r="Y67" s="7">
        <v>0.83</v>
      </c>
      <c r="Z67" s="7">
        <v>2891.8</v>
      </c>
      <c r="AA67" s="7">
        <v>2946.7</v>
      </c>
      <c r="AB67" s="7">
        <v>1044.9000000000001</v>
      </c>
      <c r="AC67" s="7">
        <v>975.6</v>
      </c>
      <c r="AD67" s="7">
        <v>0.03</v>
      </c>
      <c r="AE67" s="7">
        <v>0</v>
      </c>
      <c r="AF67" s="7"/>
      <c r="AG67" s="7">
        <v>1137.2</v>
      </c>
      <c r="AH67" s="7">
        <v>1052.9000000000001</v>
      </c>
      <c r="AI67" s="7">
        <v>1049.067</v>
      </c>
      <c r="AJ67" s="7">
        <v>958.66545000000008</v>
      </c>
      <c r="AK67" s="7">
        <v>7.75</v>
      </c>
      <c r="AL67" s="7">
        <v>8.9499999999999993</v>
      </c>
      <c r="AM67" s="7">
        <v>1545</v>
      </c>
      <c r="AN67" s="7">
        <v>1764.7</v>
      </c>
      <c r="AO67" s="7">
        <v>1446.5835</v>
      </c>
      <c r="AP67" s="7">
        <v>1625.4651700000002</v>
      </c>
      <c r="AQ67" s="7">
        <v>6.37</v>
      </c>
      <c r="AR67" s="7">
        <v>7.89</v>
      </c>
      <c r="AS67" s="7">
        <v>2682.2</v>
      </c>
      <c r="AT67" s="7">
        <v>2817.6000000000004</v>
      </c>
      <c r="AU67" s="7">
        <v>1489</v>
      </c>
      <c r="AV67" s="7">
        <v>1454.5</v>
      </c>
      <c r="AW67" s="7">
        <v>0.39</v>
      </c>
      <c r="AX67" s="7">
        <v>0</v>
      </c>
      <c r="AY67" s="7"/>
      <c r="AZ67" s="7">
        <v>1148.5999999999999</v>
      </c>
      <c r="BA67" s="7">
        <v>1120.2</v>
      </c>
      <c r="BB67" s="7">
        <v>998.47797999999989</v>
      </c>
      <c r="BC67" s="7">
        <v>1003.25112</v>
      </c>
      <c r="BD67" s="7">
        <v>13.07</v>
      </c>
      <c r="BE67" s="7">
        <v>10.44</v>
      </c>
      <c r="BF67" s="7">
        <v>1054.5999999999999</v>
      </c>
      <c r="BG67" s="7">
        <v>828.8</v>
      </c>
      <c r="BH67" s="7">
        <v>993.32773999999984</v>
      </c>
      <c r="BI67" s="7">
        <v>791.33823999999993</v>
      </c>
      <c r="BJ67" s="7">
        <v>5.81</v>
      </c>
      <c r="BK67" s="7">
        <v>4.5199999999999996</v>
      </c>
      <c r="BL67" s="7">
        <v>2203.1999999999998</v>
      </c>
      <c r="BM67" s="7">
        <v>1949</v>
      </c>
      <c r="BN67" s="7">
        <v>1458.1</v>
      </c>
      <c r="BO67" s="7">
        <v>1375</v>
      </c>
      <c r="BP67" s="7">
        <v>0</v>
      </c>
      <c r="BQ67" s="7">
        <v>0</v>
      </c>
    </row>
    <row r="68" spans="1:69" s="9" customFormat="1" ht="14.15" customHeight="1" x14ac:dyDescent="0.3">
      <c r="A68" s="6">
        <f t="shared" ref="A68:A131" si="1">A67+1</f>
        <v>67</v>
      </c>
      <c r="B68" s="5">
        <v>181</v>
      </c>
      <c r="C68" s="5">
        <v>110</v>
      </c>
      <c r="D68" s="5">
        <v>33.576508653582003</v>
      </c>
      <c r="E68" s="5">
        <v>2</v>
      </c>
      <c r="F68" s="5">
        <v>8</v>
      </c>
      <c r="G68" s="5">
        <v>8</v>
      </c>
      <c r="H68" s="5">
        <v>5</v>
      </c>
      <c r="I68" s="5">
        <v>6</v>
      </c>
      <c r="J68" s="5">
        <v>21</v>
      </c>
      <c r="K68" s="5">
        <v>15</v>
      </c>
      <c r="L68" s="5">
        <v>2</v>
      </c>
      <c r="M68" s="5"/>
      <c r="N68" s="7">
        <v>1061.5999999999999</v>
      </c>
      <c r="O68" s="7">
        <v>1231.5</v>
      </c>
      <c r="P68" s="7">
        <v>1049.7100799999998</v>
      </c>
      <c r="Q68" s="7">
        <v>1206.0079499999999</v>
      </c>
      <c r="R68" s="7">
        <v>1.1200000000000001</v>
      </c>
      <c r="S68" s="7">
        <v>2.0699999999999998</v>
      </c>
      <c r="T68" s="7">
        <v>3306.4</v>
      </c>
      <c r="U68" s="7">
        <v>3694.2</v>
      </c>
      <c r="V68" s="7">
        <v>3245.8928800000003</v>
      </c>
      <c r="W68" s="7">
        <v>3669.0794399999995</v>
      </c>
      <c r="X68" s="7">
        <v>1.83</v>
      </c>
      <c r="Y68" s="7">
        <v>0.68</v>
      </c>
      <c r="Z68" s="7">
        <v>4368</v>
      </c>
      <c r="AA68" s="7">
        <v>4925.7</v>
      </c>
      <c r="AB68" s="7">
        <v>1742.5</v>
      </c>
      <c r="AC68" s="7">
        <v>1851.2</v>
      </c>
      <c r="AD68" s="7">
        <v>0.22</v>
      </c>
      <c r="AE68" s="7">
        <v>0.83</v>
      </c>
      <c r="AF68" s="7"/>
      <c r="AG68" s="7">
        <v>1422.3</v>
      </c>
      <c r="AH68" s="7">
        <v>1474.2</v>
      </c>
      <c r="AI68" s="7">
        <v>1399.25874</v>
      </c>
      <c r="AJ68" s="7">
        <v>1447.5169800000001</v>
      </c>
      <c r="AK68" s="7">
        <v>1.62</v>
      </c>
      <c r="AL68" s="7">
        <v>1.81</v>
      </c>
      <c r="AM68" s="7">
        <v>2452.4</v>
      </c>
      <c r="AN68" s="7">
        <v>2475.4</v>
      </c>
      <c r="AO68" s="7">
        <v>2384.7137600000001</v>
      </c>
      <c r="AP68" s="7">
        <v>2354.6004800000001</v>
      </c>
      <c r="AQ68" s="7">
        <v>2.76</v>
      </c>
      <c r="AR68" s="7">
        <v>4.88</v>
      </c>
      <c r="AS68" s="7">
        <v>3874.7</v>
      </c>
      <c r="AT68" s="7">
        <v>3949.6000000000004</v>
      </c>
      <c r="AU68" s="7">
        <v>1901.5</v>
      </c>
      <c r="AV68" s="7">
        <v>1977.5</v>
      </c>
      <c r="AW68" s="7">
        <v>0.08</v>
      </c>
      <c r="AX68" s="7">
        <v>0.31</v>
      </c>
      <c r="AY68" s="7"/>
      <c r="AZ68" s="7">
        <v>1587.2</v>
      </c>
      <c r="BA68" s="7">
        <v>1684.1</v>
      </c>
      <c r="BB68" s="7">
        <v>1550.53568</v>
      </c>
      <c r="BC68" s="7">
        <v>1650.4179999999999</v>
      </c>
      <c r="BD68" s="7">
        <v>2.31</v>
      </c>
      <c r="BE68" s="7">
        <v>2</v>
      </c>
      <c r="BF68" s="7">
        <v>842.7</v>
      </c>
      <c r="BG68" s="7">
        <v>708.3</v>
      </c>
      <c r="BH68" s="7">
        <v>782.78403000000014</v>
      </c>
      <c r="BI68" s="7">
        <v>661.62302999999997</v>
      </c>
      <c r="BJ68" s="7">
        <v>7.11</v>
      </c>
      <c r="BK68" s="7">
        <v>6.59</v>
      </c>
      <c r="BL68" s="7">
        <v>2429.9</v>
      </c>
      <c r="BM68" s="7">
        <v>2392.3999999999996</v>
      </c>
      <c r="BN68" s="7">
        <v>1392.3</v>
      </c>
      <c r="BO68" s="7">
        <v>1427.5</v>
      </c>
      <c r="BP68" s="7">
        <v>0.05</v>
      </c>
      <c r="BQ68" s="7">
        <v>0.61</v>
      </c>
    </row>
    <row r="69" spans="1:69" s="9" customFormat="1" ht="14.15" customHeight="1" x14ac:dyDescent="0.3">
      <c r="A69" s="6">
        <f t="shared" si="1"/>
        <v>68</v>
      </c>
      <c r="B69" s="5">
        <v>180</v>
      </c>
      <c r="C69" s="5">
        <v>60</v>
      </c>
      <c r="D69" s="5">
        <v>18.518518518518519</v>
      </c>
      <c r="E69" s="5">
        <v>1</v>
      </c>
      <c r="F69" s="5">
        <v>4</v>
      </c>
      <c r="G69" s="5">
        <v>4</v>
      </c>
      <c r="H69" s="5">
        <v>8</v>
      </c>
      <c r="I69" s="5">
        <v>8</v>
      </c>
      <c r="J69" s="5">
        <v>30</v>
      </c>
      <c r="K69" s="5">
        <v>14</v>
      </c>
      <c r="L69" s="5">
        <v>1</v>
      </c>
      <c r="M69" s="5"/>
      <c r="N69" s="7">
        <v>670.6</v>
      </c>
      <c r="O69" s="7">
        <v>665.7</v>
      </c>
      <c r="P69" s="7">
        <v>639.35004000000004</v>
      </c>
      <c r="Q69" s="7">
        <v>641.26881000000003</v>
      </c>
      <c r="R69" s="7">
        <v>4.66</v>
      </c>
      <c r="S69" s="7">
        <v>3.67</v>
      </c>
      <c r="T69" s="7">
        <v>1482.4</v>
      </c>
      <c r="U69" s="7">
        <v>1297.5</v>
      </c>
      <c r="V69" s="7">
        <v>1477.80456</v>
      </c>
      <c r="W69" s="7">
        <v>1292.31</v>
      </c>
      <c r="X69" s="7">
        <v>0.31</v>
      </c>
      <c r="Y69" s="7">
        <v>0.4</v>
      </c>
      <c r="Z69" s="7">
        <v>2153</v>
      </c>
      <c r="AA69" s="7">
        <v>1963.2</v>
      </c>
      <c r="AB69" s="7">
        <v>1052.8</v>
      </c>
      <c r="AC69" s="7">
        <v>1194.8</v>
      </c>
      <c r="AD69" s="7">
        <v>0</v>
      </c>
      <c r="AE69" s="7">
        <v>0.51</v>
      </c>
      <c r="AF69" s="7"/>
      <c r="AG69" s="7">
        <v>881</v>
      </c>
      <c r="AH69" s="7">
        <v>941.3</v>
      </c>
      <c r="AI69" s="7">
        <v>809.02229999999997</v>
      </c>
      <c r="AJ69" s="7">
        <v>865.7136099999999</v>
      </c>
      <c r="AK69" s="7">
        <v>8.17</v>
      </c>
      <c r="AL69" s="7">
        <v>8.0299999999999994</v>
      </c>
      <c r="AM69" s="7">
        <v>940.5</v>
      </c>
      <c r="AN69" s="7">
        <v>1085.2</v>
      </c>
      <c r="AO69" s="7">
        <v>864.69569999999999</v>
      </c>
      <c r="AP69" s="7">
        <v>927.62896000000001</v>
      </c>
      <c r="AQ69" s="7">
        <v>8.06</v>
      </c>
      <c r="AR69" s="7">
        <v>14.52</v>
      </c>
      <c r="AS69" s="7">
        <v>1821.5</v>
      </c>
      <c r="AT69" s="7">
        <v>2026.5</v>
      </c>
      <c r="AU69" s="7">
        <v>1478.9</v>
      </c>
      <c r="AV69" s="7">
        <v>1471.8</v>
      </c>
      <c r="AW69" s="7">
        <v>0.41</v>
      </c>
      <c r="AX69" s="7">
        <v>0</v>
      </c>
      <c r="AY69" s="7"/>
      <c r="AZ69" s="7">
        <v>1161</v>
      </c>
      <c r="BA69" s="7">
        <v>1190.9000000000001</v>
      </c>
      <c r="BB69" s="7">
        <v>846.13679999999999</v>
      </c>
      <c r="BC69" s="7">
        <v>956.76906000000008</v>
      </c>
      <c r="BD69" s="7">
        <v>27.12</v>
      </c>
      <c r="BE69" s="7">
        <v>19.66</v>
      </c>
      <c r="BF69" s="7">
        <v>551.29999999999995</v>
      </c>
      <c r="BG69" s="7">
        <v>543.5</v>
      </c>
      <c r="BH69" s="7">
        <v>427.91905999999994</v>
      </c>
      <c r="BI69" s="7">
        <v>393.11355000000003</v>
      </c>
      <c r="BJ69" s="7">
        <v>22.38</v>
      </c>
      <c r="BK69" s="7">
        <v>27.67</v>
      </c>
      <c r="BL69" s="7">
        <v>1712.3</v>
      </c>
      <c r="BM69" s="7">
        <v>1734.4</v>
      </c>
      <c r="BN69" s="7">
        <v>1494.5</v>
      </c>
      <c r="BO69" s="7">
        <v>1377.5</v>
      </c>
      <c r="BP69" s="7">
        <v>0.73</v>
      </c>
      <c r="BQ69" s="7">
        <v>0.92</v>
      </c>
    </row>
    <row r="70" spans="1:69" s="9" customFormat="1" ht="14.15" customHeight="1" x14ac:dyDescent="0.3">
      <c r="A70" s="6">
        <f t="shared" si="1"/>
        <v>69</v>
      </c>
      <c r="B70" s="5">
        <v>168</v>
      </c>
      <c r="C70" s="5">
        <v>65</v>
      </c>
      <c r="D70" s="5">
        <v>23.030045351473927</v>
      </c>
      <c r="E70" s="5">
        <v>2</v>
      </c>
      <c r="F70" s="5">
        <v>0</v>
      </c>
      <c r="G70" s="5">
        <v>4</v>
      </c>
      <c r="H70" s="5">
        <v>2</v>
      </c>
      <c r="I70" s="5">
        <v>7</v>
      </c>
      <c r="J70" s="5">
        <v>25</v>
      </c>
      <c r="K70" s="5">
        <v>19</v>
      </c>
      <c r="L70" s="5">
        <v>2</v>
      </c>
      <c r="M70" s="5"/>
      <c r="N70" s="7">
        <v>530.5</v>
      </c>
      <c r="O70" s="7">
        <v>541.70000000000005</v>
      </c>
      <c r="P70" s="7">
        <v>490.12894999999997</v>
      </c>
      <c r="Q70" s="7">
        <v>515.42755</v>
      </c>
      <c r="R70" s="7">
        <v>7.61</v>
      </c>
      <c r="S70" s="7">
        <v>4.8499999999999996</v>
      </c>
      <c r="T70" s="7">
        <v>1175.2</v>
      </c>
      <c r="U70" s="7">
        <v>1363</v>
      </c>
      <c r="V70" s="7">
        <v>1100.3397600000001</v>
      </c>
      <c r="W70" s="7">
        <v>1285.5816</v>
      </c>
      <c r="X70" s="7">
        <v>6.37</v>
      </c>
      <c r="Y70" s="7">
        <v>5.68</v>
      </c>
      <c r="Z70" s="7">
        <v>1705.7</v>
      </c>
      <c r="AA70" s="7">
        <v>1904.7</v>
      </c>
      <c r="AB70" s="7">
        <v>685.9</v>
      </c>
      <c r="AC70" s="7">
        <v>741.3</v>
      </c>
      <c r="AD70" s="7">
        <v>0.13</v>
      </c>
      <c r="AE70" s="7">
        <v>0.28999999999999998</v>
      </c>
      <c r="AF70" s="7"/>
      <c r="AG70" s="7">
        <v>811.6</v>
      </c>
      <c r="AH70" s="7">
        <v>778.7</v>
      </c>
      <c r="AI70" s="7">
        <v>657.88296000000003</v>
      </c>
      <c r="AJ70" s="7">
        <v>706.43664000000001</v>
      </c>
      <c r="AK70" s="7">
        <v>18.940000000000001</v>
      </c>
      <c r="AL70" s="7">
        <v>9.2799999999999994</v>
      </c>
      <c r="AM70" s="7">
        <v>975.3</v>
      </c>
      <c r="AN70" s="7">
        <v>1153.8</v>
      </c>
      <c r="AO70" s="7">
        <v>829.005</v>
      </c>
      <c r="AP70" s="7">
        <v>989.72964000000002</v>
      </c>
      <c r="AQ70" s="7">
        <v>15</v>
      </c>
      <c r="AR70" s="7">
        <v>14.22</v>
      </c>
      <c r="AS70" s="7">
        <v>1786.9</v>
      </c>
      <c r="AT70" s="7">
        <v>1932.5</v>
      </c>
      <c r="AU70" s="7">
        <v>996.6</v>
      </c>
      <c r="AV70" s="7">
        <v>1195.5999999999999</v>
      </c>
      <c r="AW70" s="7">
        <v>0.68</v>
      </c>
      <c r="AX70" s="7">
        <v>0.96</v>
      </c>
      <c r="AY70" s="7"/>
      <c r="AZ70" s="7">
        <v>1016.7</v>
      </c>
      <c r="BA70" s="7">
        <v>886.3</v>
      </c>
      <c r="BB70" s="7">
        <v>782.04564000000005</v>
      </c>
      <c r="BC70" s="7">
        <v>760.35676999999998</v>
      </c>
      <c r="BD70" s="7">
        <v>23.08</v>
      </c>
      <c r="BE70" s="7">
        <v>14.21</v>
      </c>
      <c r="BF70" s="7">
        <v>726.2</v>
      </c>
      <c r="BG70" s="7">
        <v>589.4</v>
      </c>
      <c r="BH70" s="7">
        <v>520.90326000000005</v>
      </c>
      <c r="BI70" s="7">
        <v>478.59280000000001</v>
      </c>
      <c r="BJ70" s="7">
        <v>28.27</v>
      </c>
      <c r="BK70" s="7">
        <v>18.8</v>
      </c>
      <c r="BL70" s="7">
        <v>1742.9</v>
      </c>
      <c r="BM70" s="7">
        <v>1475.6999999999998</v>
      </c>
      <c r="BN70" s="7">
        <v>945.4</v>
      </c>
      <c r="BO70" s="7">
        <v>999.6</v>
      </c>
      <c r="BP70" s="7">
        <v>1.7</v>
      </c>
      <c r="BQ70" s="7">
        <v>0.78</v>
      </c>
    </row>
    <row r="71" spans="1:69" s="9" customFormat="1" ht="14.15" customHeight="1" x14ac:dyDescent="0.3">
      <c r="A71" s="6">
        <f t="shared" si="1"/>
        <v>70</v>
      </c>
      <c r="B71" s="5">
        <v>180</v>
      </c>
      <c r="C71" s="5">
        <v>97.5</v>
      </c>
      <c r="D71" s="5">
        <v>30.092592592592592</v>
      </c>
      <c r="E71" s="5">
        <v>1</v>
      </c>
      <c r="F71" s="5">
        <v>1</v>
      </c>
      <c r="G71" s="5">
        <v>1</v>
      </c>
      <c r="H71" s="5">
        <v>3</v>
      </c>
      <c r="I71" s="5">
        <v>6</v>
      </c>
      <c r="J71" s="5">
        <v>16</v>
      </c>
      <c r="K71" s="5">
        <v>13</v>
      </c>
      <c r="L71" s="5">
        <v>1</v>
      </c>
      <c r="M71" s="5"/>
      <c r="N71" s="7">
        <v>695.1</v>
      </c>
      <c r="O71" s="7">
        <v>822</v>
      </c>
      <c r="P71" s="7">
        <v>659.99745000000007</v>
      </c>
      <c r="Q71" s="7">
        <v>789.61320000000001</v>
      </c>
      <c r="R71" s="7">
        <v>5.05</v>
      </c>
      <c r="S71" s="7">
        <v>3.94</v>
      </c>
      <c r="T71" s="7">
        <v>1925.3</v>
      </c>
      <c r="U71" s="7">
        <v>1891.7</v>
      </c>
      <c r="V71" s="7">
        <v>1900.8486899999998</v>
      </c>
      <c r="W71" s="7">
        <v>1836.46236</v>
      </c>
      <c r="X71" s="7">
        <v>1.27</v>
      </c>
      <c r="Y71" s="7">
        <v>2.92</v>
      </c>
      <c r="Z71" s="7">
        <v>2620.4</v>
      </c>
      <c r="AA71" s="7">
        <v>2713.7</v>
      </c>
      <c r="AB71" s="7">
        <v>1250.9000000000001</v>
      </c>
      <c r="AC71" s="7">
        <v>1184.9000000000001</v>
      </c>
      <c r="AD71" s="7">
        <v>0.71</v>
      </c>
      <c r="AE71" s="7">
        <v>0.28000000000000003</v>
      </c>
      <c r="AF71" s="7"/>
      <c r="AG71" s="7">
        <v>998</v>
      </c>
      <c r="AH71" s="7">
        <v>1059.9000000000001</v>
      </c>
      <c r="AI71" s="7">
        <v>930.63499999999999</v>
      </c>
      <c r="AJ71" s="7">
        <v>993.97422000000006</v>
      </c>
      <c r="AK71" s="7">
        <v>6.75</v>
      </c>
      <c r="AL71" s="7">
        <v>6.22</v>
      </c>
      <c r="AM71" s="7">
        <v>1575</v>
      </c>
      <c r="AN71" s="7">
        <v>1042.3</v>
      </c>
      <c r="AO71" s="7">
        <v>1315.125</v>
      </c>
      <c r="AP71" s="7">
        <v>898.6710599999999</v>
      </c>
      <c r="AQ71" s="7">
        <v>16.5</v>
      </c>
      <c r="AR71" s="7">
        <v>13.78</v>
      </c>
      <c r="AS71" s="7">
        <v>2573</v>
      </c>
      <c r="AT71" s="7">
        <v>2102.1999999999998</v>
      </c>
      <c r="AU71" s="7">
        <v>1604.3</v>
      </c>
      <c r="AV71" s="7">
        <v>1542.4</v>
      </c>
      <c r="AW71" s="7">
        <v>0.53</v>
      </c>
      <c r="AX71" s="7">
        <v>0</v>
      </c>
      <c r="AY71" s="7"/>
      <c r="AZ71" s="7">
        <v>1118.4000000000001</v>
      </c>
      <c r="BA71" s="7">
        <v>1039.0999999999999</v>
      </c>
      <c r="BB71" s="7">
        <v>970.99488000000008</v>
      </c>
      <c r="BC71" s="7">
        <v>934.67044999999985</v>
      </c>
      <c r="BD71" s="7">
        <v>13.18</v>
      </c>
      <c r="BE71" s="7">
        <v>10.050000000000001</v>
      </c>
      <c r="BF71" s="7">
        <v>756.7</v>
      </c>
      <c r="BG71" s="7">
        <v>519.70000000000005</v>
      </c>
      <c r="BH71" s="7">
        <v>597.26331000000005</v>
      </c>
      <c r="BI71" s="7">
        <v>387.17650000000003</v>
      </c>
      <c r="BJ71" s="7">
        <v>21.07</v>
      </c>
      <c r="BK71" s="7">
        <v>25.5</v>
      </c>
      <c r="BL71" s="7">
        <v>1875.1000000000001</v>
      </c>
      <c r="BM71" s="7">
        <v>1558.8</v>
      </c>
      <c r="BN71" s="7">
        <v>1548</v>
      </c>
      <c r="BO71" s="7">
        <v>1497.5</v>
      </c>
      <c r="BP71" s="7">
        <v>0.31</v>
      </c>
      <c r="BQ71" s="7">
        <v>0.4</v>
      </c>
    </row>
    <row r="72" spans="1:69" s="9" customFormat="1" ht="14.15" customHeight="1" x14ac:dyDescent="0.3">
      <c r="A72" s="6">
        <f t="shared" si="1"/>
        <v>71</v>
      </c>
      <c r="B72" s="5">
        <v>175</v>
      </c>
      <c r="C72" s="5">
        <v>74</v>
      </c>
      <c r="D72" s="5">
        <v>24.163265306122447</v>
      </c>
      <c r="E72" s="5">
        <v>2</v>
      </c>
      <c r="F72" s="5">
        <v>6</v>
      </c>
      <c r="G72" s="5">
        <v>6</v>
      </c>
      <c r="H72" s="5">
        <v>6</v>
      </c>
      <c r="I72" s="5">
        <v>7</v>
      </c>
      <c r="J72" s="5">
        <v>22</v>
      </c>
      <c r="K72" s="5">
        <v>13</v>
      </c>
      <c r="L72" s="5">
        <v>2</v>
      </c>
      <c r="M72" s="5"/>
      <c r="N72" s="7">
        <v>641.70000000000005</v>
      </c>
      <c r="O72" s="7">
        <v>757.3</v>
      </c>
      <c r="P72" s="7">
        <v>568.86705000000006</v>
      </c>
      <c r="Q72" s="7">
        <v>691.94500999999991</v>
      </c>
      <c r="R72" s="7">
        <v>11.35</v>
      </c>
      <c r="S72" s="7">
        <v>8.6300000000000008</v>
      </c>
      <c r="T72" s="7">
        <v>1714.4</v>
      </c>
      <c r="U72" s="7">
        <v>1735.4</v>
      </c>
      <c r="V72" s="7">
        <v>1660.0535200000002</v>
      </c>
      <c r="W72" s="7">
        <v>1701.03908</v>
      </c>
      <c r="X72" s="7">
        <v>3.17</v>
      </c>
      <c r="Y72" s="7">
        <v>1.98</v>
      </c>
      <c r="Z72" s="7">
        <v>2356.1000000000004</v>
      </c>
      <c r="AA72" s="7">
        <v>2492.6999999999998</v>
      </c>
      <c r="AB72" s="7">
        <v>975.9</v>
      </c>
      <c r="AC72" s="7">
        <v>997.8</v>
      </c>
      <c r="AD72" s="7">
        <v>0</v>
      </c>
      <c r="AE72" s="7">
        <v>0.22</v>
      </c>
      <c r="AF72" s="7"/>
      <c r="AG72" s="7">
        <v>1102.5999999999999</v>
      </c>
      <c r="AH72" s="7">
        <v>1172.2</v>
      </c>
      <c r="AI72" s="7">
        <v>950.99249999999995</v>
      </c>
      <c r="AJ72" s="7">
        <v>1069.74972</v>
      </c>
      <c r="AK72" s="7">
        <v>13.75</v>
      </c>
      <c r="AL72" s="7">
        <v>8.74</v>
      </c>
      <c r="AM72" s="7">
        <v>1364.5</v>
      </c>
      <c r="AN72" s="7">
        <v>1268</v>
      </c>
      <c r="AO72" s="7">
        <v>1296.4114499999998</v>
      </c>
      <c r="AP72" s="7">
        <v>1181.1420000000001</v>
      </c>
      <c r="AQ72" s="7">
        <v>4.99</v>
      </c>
      <c r="AR72" s="7">
        <v>6.85</v>
      </c>
      <c r="AS72" s="7">
        <v>2467.1</v>
      </c>
      <c r="AT72" s="7">
        <v>2440.1999999999998</v>
      </c>
      <c r="AU72" s="7">
        <v>1355.3</v>
      </c>
      <c r="AV72" s="7">
        <v>1451.4</v>
      </c>
      <c r="AW72" s="7">
        <v>0.49</v>
      </c>
      <c r="AX72" s="7">
        <v>2.08</v>
      </c>
      <c r="AY72" s="7"/>
      <c r="AZ72" s="7">
        <v>1471.1</v>
      </c>
      <c r="BA72" s="7">
        <v>1406.9</v>
      </c>
      <c r="BB72" s="7">
        <v>1224.10231</v>
      </c>
      <c r="BC72" s="7">
        <v>1198.2567300000001</v>
      </c>
      <c r="BD72" s="7">
        <v>16.79</v>
      </c>
      <c r="BE72" s="7">
        <v>14.83</v>
      </c>
      <c r="BF72" s="7">
        <v>1045.8</v>
      </c>
      <c r="BG72" s="7">
        <v>1035.9000000000001</v>
      </c>
      <c r="BH72" s="7">
        <v>794.38968</v>
      </c>
      <c r="BI72" s="7">
        <v>868.49856000000011</v>
      </c>
      <c r="BJ72" s="7">
        <v>24.04</v>
      </c>
      <c r="BK72" s="7">
        <v>16.16</v>
      </c>
      <c r="BL72" s="7">
        <v>2516.8999999999996</v>
      </c>
      <c r="BM72" s="7">
        <v>2442.8000000000002</v>
      </c>
      <c r="BN72" s="7">
        <v>1214.4000000000001</v>
      </c>
      <c r="BO72" s="7">
        <v>1482.2</v>
      </c>
      <c r="BP72" s="7">
        <v>0.19</v>
      </c>
      <c r="BQ72" s="7">
        <v>2.25</v>
      </c>
    </row>
    <row r="73" spans="1:69" s="9" customFormat="1" ht="14.15" customHeight="1" x14ac:dyDescent="0.3">
      <c r="A73" s="6">
        <f t="shared" si="1"/>
        <v>72</v>
      </c>
      <c r="B73" s="5">
        <v>163</v>
      </c>
      <c r="C73" s="5">
        <v>73</v>
      </c>
      <c r="D73" s="5">
        <v>27.475629493018182</v>
      </c>
      <c r="E73" s="5">
        <v>2</v>
      </c>
      <c r="F73" s="5">
        <v>24</v>
      </c>
      <c r="G73" s="5">
        <v>2</v>
      </c>
      <c r="H73" s="5">
        <v>5</v>
      </c>
      <c r="I73" s="5">
        <v>7</v>
      </c>
      <c r="J73" s="5">
        <v>24</v>
      </c>
      <c r="K73" s="5">
        <v>13</v>
      </c>
      <c r="L73" s="5">
        <v>1</v>
      </c>
      <c r="M73" s="5"/>
      <c r="N73" s="7">
        <v>820.6</v>
      </c>
      <c r="O73" s="7">
        <v>905</v>
      </c>
      <c r="P73" s="7">
        <v>796.14612</v>
      </c>
      <c r="Q73" s="7">
        <v>868.70949999999993</v>
      </c>
      <c r="R73" s="7">
        <v>2.98</v>
      </c>
      <c r="S73" s="7">
        <v>4.01</v>
      </c>
      <c r="T73" s="7">
        <v>2107.5</v>
      </c>
      <c r="U73" s="7">
        <v>1888.8</v>
      </c>
      <c r="V73" s="7">
        <v>2047.01475</v>
      </c>
      <c r="W73" s="7">
        <v>1811.3591999999999</v>
      </c>
      <c r="X73" s="7">
        <v>2.87</v>
      </c>
      <c r="Y73" s="7">
        <v>4.0999999999999996</v>
      </c>
      <c r="Z73" s="7">
        <v>2928.1</v>
      </c>
      <c r="AA73" s="7">
        <v>2793.8</v>
      </c>
      <c r="AB73" s="7">
        <v>928</v>
      </c>
      <c r="AC73" s="7">
        <v>774.7</v>
      </c>
      <c r="AD73" s="7">
        <v>1.37</v>
      </c>
      <c r="AE73" s="7">
        <v>1.1599999999999999</v>
      </c>
      <c r="AF73" s="7"/>
      <c r="AG73" s="7">
        <v>1272.7</v>
      </c>
      <c r="AH73" s="7">
        <v>971.6</v>
      </c>
      <c r="AI73" s="7">
        <v>1220.26476</v>
      </c>
      <c r="AJ73" s="7">
        <v>926.42060000000004</v>
      </c>
      <c r="AK73" s="7">
        <v>4.12</v>
      </c>
      <c r="AL73" s="7">
        <v>4.6500000000000004</v>
      </c>
      <c r="AM73" s="7">
        <v>1283.4000000000001</v>
      </c>
      <c r="AN73" s="7">
        <v>1050.4000000000001</v>
      </c>
      <c r="AO73" s="7">
        <v>1172.51424</v>
      </c>
      <c r="AP73" s="7">
        <v>958.49</v>
      </c>
      <c r="AQ73" s="7">
        <v>8.64</v>
      </c>
      <c r="AR73" s="7">
        <v>8.75</v>
      </c>
      <c r="AS73" s="7">
        <v>2556.1000000000004</v>
      </c>
      <c r="AT73" s="7">
        <v>2022</v>
      </c>
      <c r="AU73" s="7">
        <v>1014.4</v>
      </c>
      <c r="AV73" s="7">
        <v>953.5</v>
      </c>
      <c r="AW73" s="7">
        <v>1.82</v>
      </c>
      <c r="AX73" s="7">
        <v>1.82</v>
      </c>
      <c r="AY73" s="7"/>
      <c r="AZ73" s="7">
        <v>1329.5</v>
      </c>
      <c r="BA73" s="7">
        <v>1028.4000000000001</v>
      </c>
      <c r="BB73" s="7">
        <v>1182.59025</v>
      </c>
      <c r="BC73" s="7">
        <v>916.71576000000005</v>
      </c>
      <c r="BD73" s="7">
        <v>11.05</v>
      </c>
      <c r="BE73" s="7">
        <v>10.86</v>
      </c>
      <c r="BF73" s="7">
        <v>329.9</v>
      </c>
      <c r="BG73" s="7">
        <v>372</v>
      </c>
      <c r="BH73" s="7">
        <v>276.81908999999996</v>
      </c>
      <c r="BI73" s="7">
        <v>330.67079999999999</v>
      </c>
      <c r="BJ73" s="7">
        <v>16.09</v>
      </c>
      <c r="BK73" s="7">
        <v>11.11</v>
      </c>
      <c r="BL73" s="7">
        <v>1659.4</v>
      </c>
      <c r="BM73" s="7">
        <v>1400.4</v>
      </c>
      <c r="BN73" s="7">
        <v>863.3</v>
      </c>
      <c r="BO73" s="7">
        <v>762.2</v>
      </c>
      <c r="BP73" s="7">
        <v>0.57999999999999996</v>
      </c>
      <c r="BQ73" s="7">
        <v>0.56999999999999995</v>
      </c>
    </row>
    <row r="74" spans="1:69" s="9" customFormat="1" ht="14.15" customHeight="1" x14ac:dyDescent="0.3">
      <c r="A74" s="6">
        <f t="shared" si="1"/>
        <v>73</v>
      </c>
      <c r="B74" s="5">
        <v>177</v>
      </c>
      <c r="C74" s="5">
        <v>80</v>
      </c>
      <c r="D74" s="5">
        <v>25.535446391522228</v>
      </c>
      <c r="E74" s="5">
        <v>2</v>
      </c>
      <c r="F74" s="5">
        <v>12</v>
      </c>
      <c r="G74" s="5">
        <v>2</v>
      </c>
      <c r="H74" s="5">
        <v>5</v>
      </c>
      <c r="I74" s="5">
        <v>2</v>
      </c>
      <c r="J74" s="5">
        <v>8</v>
      </c>
      <c r="K74" s="5">
        <v>23</v>
      </c>
      <c r="L74" s="5">
        <v>1</v>
      </c>
      <c r="M74" s="5"/>
      <c r="N74" s="7">
        <v>851</v>
      </c>
      <c r="O74" s="7">
        <v>1053.5999999999999</v>
      </c>
      <c r="P74" s="7">
        <v>794.06810000000007</v>
      </c>
      <c r="Q74" s="7">
        <v>1011.5613599999998</v>
      </c>
      <c r="R74" s="7">
        <v>6.69</v>
      </c>
      <c r="S74" s="7">
        <v>3.99</v>
      </c>
      <c r="T74" s="7">
        <v>2059.9</v>
      </c>
      <c r="U74" s="7">
        <v>1781</v>
      </c>
      <c r="V74" s="7">
        <v>2047.1286200000002</v>
      </c>
      <c r="W74" s="7">
        <v>1733.9816000000001</v>
      </c>
      <c r="X74" s="7">
        <v>0.62</v>
      </c>
      <c r="Y74" s="7">
        <v>2.64</v>
      </c>
      <c r="Z74" s="7">
        <v>2910.9</v>
      </c>
      <c r="AA74" s="7">
        <v>2834.6</v>
      </c>
      <c r="AB74" s="7">
        <v>1429.1</v>
      </c>
      <c r="AC74" s="7">
        <v>1471.8</v>
      </c>
      <c r="AD74" s="7">
        <v>0</v>
      </c>
      <c r="AE74" s="7">
        <v>0.45</v>
      </c>
      <c r="AF74" s="7"/>
      <c r="AG74" s="7">
        <v>1066.3</v>
      </c>
      <c r="AH74" s="7">
        <v>1122.2</v>
      </c>
      <c r="AI74" s="7">
        <v>977.7971</v>
      </c>
      <c r="AJ74" s="7">
        <v>1057.7857200000001</v>
      </c>
      <c r="AK74" s="7">
        <v>8.3000000000000007</v>
      </c>
      <c r="AL74" s="7">
        <v>5.74</v>
      </c>
      <c r="AM74" s="7">
        <v>1864.2</v>
      </c>
      <c r="AN74" s="7">
        <v>1835.4</v>
      </c>
      <c r="AO74" s="7">
        <v>1809.9517800000001</v>
      </c>
      <c r="AP74" s="7">
        <v>1699.3968600000001</v>
      </c>
      <c r="AQ74" s="7">
        <v>2.91</v>
      </c>
      <c r="AR74" s="7">
        <v>7.41</v>
      </c>
      <c r="AS74" s="7">
        <v>2930.5</v>
      </c>
      <c r="AT74" s="7">
        <v>2957.6000000000004</v>
      </c>
      <c r="AU74" s="7">
        <v>1979.2</v>
      </c>
      <c r="AV74" s="7">
        <v>1947.7</v>
      </c>
      <c r="AW74" s="7">
        <v>0</v>
      </c>
      <c r="AX74" s="7">
        <v>0.37</v>
      </c>
      <c r="AY74" s="7"/>
      <c r="AZ74" s="7">
        <v>1292.5</v>
      </c>
      <c r="BA74" s="7">
        <v>1307.3</v>
      </c>
      <c r="BB74" s="7">
        <v>1085.3122499999999</v>
      </c>
      <c r="BC74" s="7">
        <v>1165.7194099999999</v>
      </c>
      <c r="BD74" s="7">
        <v>16.03</v>
      </c>
      <c r="BE74" s="7">
        <v>10.83</v>
      </c>
      <c r="BF74" s="7">
        <v>1060.4000000000001</v>
      </c>
      <c r="BG74" s="7">
        <v>955.9</v>
      </c>
      <c r="BH74" s="7">
        <v>941.10500000000002</v>
      </c>
      <c r="BI74" s="7">
        <v>813.47089999999992</v>
      </c>
      <c r="BJ74" s="7">
        <v>11.25</v>
      </c>
      <c r="BK74" s="7">
        <v>14.9</v>
      </c>
      <c r="BL74" s="7">
        <v>2352.9</v>
      </c>
      <c r="BM74" s="7">
        <v>2263.1999999999998</v>
      </c>
      <c r="BN74" s="7">
        <v>1751.2</v>
      </c>
      <c r="BO74" s="7">
        <v>1612.9</v>
      </c>
      <c r="BP74" s="7">
        <v>0</v>
      </c>
      <c r="BQ74" s="7">
        <v>0.03</v>
      </c>
    </row>
    <row r="75" spans="1:69" s="9" customFormat="1" ht="14.15" customHeight="1" x14ac:dyDescent="0.3">
      <c r="A75" s="6">
        <f t="shared" si="1"/>
        <v>74</v>
      </c>
      <c r="B75" s="5">
        <v>180</v>
      </c>
      <c r="C75" s="5">
        <v>80</v>
      </c>
      <c r="D75" s="5">
        <v>24.691358024691358</v>
      </c>
      <c r="E75" s="5">
        <v>1</v>
      </c>
      <c r="F75" s="5">
        <v>4</v>
      </c>
      <c r="G75" s="5">
        <v>4</v>
      </c>
      <c r="H75" s="5">
        <v>0</v>
      </c>
      <c r="I75" s="5">
        <v>8</v>
      </c>
      <c r="J75" s="5">
        <v>27</v>
      </c>
      <c r="K75" s="5">
        <v>20</v>
      </c>
      <c r="L75" s="5">
        <v>1</v>
      </c>
      <c r="M75" s="5"/>
      <c r="N75" s="7">
        <v>728.6</v>
      </c>
      <c r="O75" s="7">
        <v>762.7</v>
      </c>
      <c r="P75" s="7">
        <v>723.28122000000008</v>
      </c>
      <c r="Q75" s="7">
        <v>737.22582</v>
      </c>
      <c r="R75" s="7">
        <v>0.73</v>
      </c>
      <c r="S75" s="7">
        <v>3.34</v>
      </c>
      <c r="T75" s="7">
        <v>2106.8000000000002</v>
      </c>
      <c r="U75" s="7">
        <v>1765.6</v>
      </c>
      <c r="V75" s="7">
        <v>2073.9339200000004</v>
      </c>
      <c r="W75" s="7">
        <v>1713.33824</v>
      </c>
      <c r="X75" s="7">
        <v>1.56</v>
      </c>
      <c r="Y75" s="7">
        <v>2.96</v>
      </c>
      <c r="Z75" s="7">
        <v>2835.4</v>
      </c>
      <c r="AA75" s="7">
        <v>2528.3000000000002</v>
      </c>
      <c r="AB75" s="7">
        <v>1404.9</v>
      </c>
      <c r="AC75" s="7">
        <v>1302.5999999999999</v>
      </c>
      <c r="AD75" s="7">
        <v>0.22</v>
      </c>
      <c r="AE75" s="7">
        <v>1.5</v>
      </c>
      <c r="AF75" s="7"/>
      <c r="AG75" s="7">
        <v>798.3</v>
      </c>
      <c r="AH75" s="7">
        <v>935.7</v>
      </c>
      <c r="AI75" s="7">
        <v>773.87202000000002</v>
      </c>
      <c r="AJ75" s="7">
        <v>892.84494000000007</v>
      </c>
      <c r="AK75" s="7">
        <v>3.06</v>
      </c>
      <c r="AL75" s="7">
        <v>4.58</v>
      </c>
      <c r="AM75" s="7">
        <v>1163.8</v>
      </c>
      <c r="AN75" s="7">
        <v>1530.5</v>
      </c>
      <c r="AO75" s="7">
        <v>1120.1575</v>
      </c>
      <c r="AP75" s="7">
        <v>1406.07035</v>
      </c>
      <c r="AQ75" s="7">
        <v>3.75</v>
      </c>
      <c r="AR75" s="7">
        <v>8.1300000000000008</v>
      </c>
      <c r="AS75" s="7">
        <v>1962.1</v>
      </c>
      <c r="AT75" s="7">
        <v>2466.1999999999998</v>
      </c>
      <c r="AU75" s="7">
        <v>1625.2</v>
      </c>
      <c r="AV75" s="7">
        <v>1943.1</v>
      </c>
      <c r="AW75" s="7">
        <v>0.12</v>
      </c>
      <c r="AX75" s="7">
        <v>0.22</v>
      </c>
      <c r="AY75" s="7"/>
      <c r="AZ75" s="7">
        <v>1197.9000000000001</v>
      </c>
      <c r="BA75" s="7">
        <v>1323.8</v>
      </c>
      <c r="BB75" s="7">
        <v>892.07612999999992</v>
      </c>
      <c r="BC75" s="7">
        <v>1125.09762</v>
      </c>
      <c r="BD75" s="7">
        <v>25.53</v>
      </c>
      <c r="BE75" s="7">
        <v>15.01</v>
      </c>
      <c r="BF75" s="7">
        <v>1418.1</v>
      </c>
      <c r="BG75" s="7">
        <v>750</v>
      </c>
      <c r="BH75" s="7">
        <v>1122.42615</v>
      </c>
      <c r="BI75" s="7">
        <v>650.77499999999998</v>
      </c>
      <c r="BJ75" s="7">
        <v>20.85</v>
      </c>
      <c r="BK75" s="7">
        <v>13.23</v>
      </c>
      <c r="BL75" s="7">
        <v>2616</v>
      </c>
      <c r="BM75" s="7">
        <v>2073.8000000000002</v>
      </c>
      <c r="BN75" s="7">
        <v>1541.9</v>
      </c>
      <c r="BO75" s="7">
        <v>1321.7</v>
      </c>
      <c r="BP75" s="7">
        <v>0.19</v>
      </c>
      <c r="BQ75" s="7">
        <v>0.55000000000000004</v>
      </c>
    </row>
    <row r="76" spans="1:69" s="9" customFormat="1" ht="14.15" customHeight="1" x14ac:dyDescent="0.3">
      <c r="A76" s="6">
        <f t="shared" si="1"/>
        <v>75</v>
      </c>
      <c r="B76" s="5">
        <v>176</v>
      </c>
      <c r="C76" s="5">
        <v>90</v>
      </c>
      <c r="D76" s="5">
        <v>29.054752066115704</v>
      </c>
      <c r="E76" s="5">
        <v>1</v>
      </c>
      <c r="F76" s="5">
        <v>36</v>
      </c>
      <c r="G76" s="5">
        <v>12</v>
      </c>
      <c r="H76" s="5">
        <v>5</v>
      </c>
      <c r="I76" s="5">
        <v>7</v>
      </c>
      <c r="J76" s="5">
        <v>28</v>
      </c>
      <c r="K76" s="5">
        <v>16</v>
      </c>
      <c r="L76" s="5">
        <v>2</v>
      </c>
      <c r="M76" s="5"/>
      <c r="N76" s="7">
        <v>789.3</v>
      </c>
      <c r="O76" s="7">
        <v>767.1</v>
      </c>
      <c r="P76" s="7">
        <v>688.19066999999995</v>
      </c>
      <c r="Q76" s="7">
        <v>619.74009000000001</v>
      </c>
      <c r="R76" s="7">
        <v>12.81</v>
      </c>
      <c r="S76" s="7">
        <v>19.21</v>
      </c>
      <c r="T76" s="7">
        <v>1563</v>
      </c>
      <c r="U76" s="7">
        <v>1652.9</v>
      </c>
      <c r="V76" s="7">
        <v>1463.4368999999999</v>
      </c>
      <c r="W76" s="7">
        <v>1487.77529</v>
      </c>
      <c r="X76" s="7">
        <v>6.37</v>
      </c>
      <c r="Y76" s="7">
        <v>9.99</v>
      </c>
      <c r="Z76" s="7">
        <v>2352.3000000000002</v>
      </c>
      <c r="AA76" s="7">
        <v>2420</v>
      </c>
      <c r="AB76" s="7">
        <v>1008</v>
      </c>
      <c r="AC76" s="7">
        <v>1008.5</v>
      </c>
      <c r="AD76" s="7">
        <v>2.76</v>
      </c>
      <c r="AE76" s="7">
        <v>2.82</v>
      </c>
      <c r="AF76" s="7"/>
      <c r="AG76" s="7">
        <v>1039.5</v>
      </c>
      <c r="AH76" s="7">
        <v>995.9</v>
      </c>
      <c r="AI76" s="7">
        <v>870.8931</v>
      </c>
      <c r="AJ76" s="7">
        <v>844.12483999999995</v>
      </c>
      <c r="AK76" s="7">
        <v>16.22</v>
      </c>
      <c r="AL76" s="7">
        <v>15.24</v>
      </c>
      <c r="AM76" s="7">
        <v>1182</v>
      </c>
      <c r="AN76" s="7">
        <v>1293.8</v>
      </c>
      <c r="AO76" s="7">
        <v>987.56100000000004</v>
      </c>
      <c r="AP76" s="7">
        <v>1073.5952399999999</v>
      </c>
      <c r="AQ76" s="7">
        <v>16.45</v>
      </c>
      <c r="AR76" s="7">
        <v>17.02</v>
      </c>
      <c r="AS76" s="7">
        <v>2221.5</v>
      </c>
      <c r="AT76" s="7">
        <v>2289.6999999999998</v>
      </c>
      <c r="AU76" s="7">
        <v>1277.9000000000001</v>
      </c>
      <c r="AV76" s="7">
        <v>1166.2</v>
      </c>
      <c r="AW76" s="7">
        <v>1.65</v>
      </c>
      <c r="AX76" s="7">
        <v>2.16</v>
      </c>
      <c r="AY76" s="7"/>
      <c r="AZ76" s="7">
        <v>1233.7</v>
      </c>
      <c r="BA76" s="7">
        <v>1121.2</v>
      </c>
      <c r="BB76" s="7">
        <v>982.76541999999995</v>
      </c>
      <c r="BC76" s="7">
        <v>845.83327999999995</v>
      </c>
      <c r="BD76" s="7">
        <v>20.34</v>
      </c>
      <c r="BE76" s="7">
        <v>24.56</v>
      </c>
      <c r="BF76" s="7">
        <v>730.7</v>
      </c>
      <c r="BG76" s="7">
        <v>805</v>
      </c>
      <c r="BH76" s="7">
        <v>530.63433999999995</v>
      </c>
      <c r="BI76" s="7">
        <v>552.14949999999999</v>
      </c>
      <c r="BJ76" s="7">
        <v>27.38</v>
      </c>
      <c r="BK76" s="7">
        <v>31.41</v>
      </c>
      <c r="BL76" s="7">
        <v>1964.4</v>
      </c>
      <c r="BM76" s="7">
        <v>1926.2</v>
      </c>
      <c r="BN76" s="7">
        <v>1078.3</v>
      </c>
      <c r="BO76" s="7">
        <v>1071.7</v>
      </c>
      <c r="BP76" s="7">
        <v>0.06</v>
      </c>
      <c r="BQ76" s="7">
        <v>1.46</v>
      </c>
    </row>
    <row r="77" spans="1:69" s="9" customFormat="1" ht="14.15" customHeight="1" x14ac:dyDescent="0.3">
      <c r="A77" s="6">
        <f t="shared" si="1"/>
        <v>76</v>
      </c>
      <c r="B77" s="5">
        <v>163</v>
      </c>
      <c r="C77" s="5">
        <v>89</v>
      </c>
      <c r="D77" s="5">
        <v>33.497685272309838</v>
      </c>
      <c r="E77" s="5">
        <v>2</v>
      </c>
      <c r="F77" s="5">
        <v>9</v>
      </c>
      <c r="G77" s="5">
        <v>2</v>
      </c>
      <c r="H77" s="5">
        <v>5</v>
      </c>
      <c r="I77" s="5">
        <v>8</v>
      </c>
      <c r="J77" s="5">
        <v>10</v>
      </c>
      <c r="K77" s="5">
        <v>14</v>
      </c>
      <c r="L77" s="5">
        <v>1</v>
      </c>
      <c r="M77" s="5"/>
      <c r="N77" s="7">
        <v>765.1</v>
      </c>
      <c r="O77" s="7">
        <v>791.8</v>
      </c>
      <c r="P77" s="7">
        <v>727.45708000000002</v>
      </c>
      <c r="Q77" s="7">
        <v>743.34183999999993</v>
      </c>
      <c r="R77" s="7">
        <v>4.92</v>
      </c>
      <c r="S77" s="7">
        <v>6.12</v>
      </c>
      <c r="T77" s="7">
        <v>2652.8</v>
      </c>
      <c r="U77" s="7">
        <v>2546.3000000000002</v>
      </c>
      <c r="V77" s="7">
        <v>2617.5177600000002</v>
      </c>
      <c r="W77" s="7">
        <v>2505.3045700000002</v>
      </c>
      <c r="X77" s="7">
        <v>1.33</v>
      </c>
      <c r="Y77" s="7">
        <v>1.61</v>
      </c>
      <c r="Z77" s="7">
        <v>3417.9</v>
      </c>
      <c r="AA77" s="7">
        <v>3338.1000000000004</v>
      </c>
      <c r="AB77" s="7">
        <v>1547.6</v>
      </c>
      <c r="AC77" s="7">
        <v>1456.4</v>
      </c>
      <c r="AD77" s="7">
        <v>0.06</v>
      </c>
      <c r="AE77" s="7">
        <v>0.54</v>
      </c>
      <c r="AF77" s="7"/>
      <c r="AG77" s="7">
        <v>1390.3</v>
      </c>
      <c r="AH77" s="7">
        <v>1407.6</v>
      </c>
      <c r="AI77" s="7">
        <v>1299.37438</v>
      </c>
      <c r="AJ77" s="7">
        <v>1300.6224</v>
      </c>
      <c r="AK77" s="7">
        <v>6.54</v>
      </c>
      <c r="AL77" s="7">
        <v>7.6</v>
      </c>
      <c r="AM77" s="7">
        <v>1815.1</v>
      </c>
      <c r="AN77" s="7">
        <v>1903.8</v>
      </c>
      <c r="AO77" s="7">
        <v>1763.55116</v>
      </c>
      <c r="AP77" s="7">
        <v>1809.1811399999999</v>
      </c>
      <c r="AQ77" s="7">
        <v>2.84</v>
      </c>
      <c r="AR77" s="7">
        <v>4.97</v>
      </c>
      <c r="AS77" s="7">
        <v>3205.3999999999996</v>
      </c>
      <c r="AT77" s="7">
        <v>3311.3999999999996</v>
      </c>
      <c r="AU77" s="7">
        <v>2421.5</v>
      </c>
      <c r="AV77" s="7">
        <v>2127</v>
      </c>
      <c r="AW77" s="7">
        <v>0.21</v>
      </c>
      <c r="AX77" s="7">
        <v>0.18</v>
      </c>
      <c r="AY77" s="7"/>
      <c r="AZ77" s="7">
        <v>1557.6</v>
      </c>
      <c r="BA77" s="7">
        <v>1584.1</v>
      </c>
      <c r="BB77" s="7">
        <v>1399.9708800000001</v>
      </c>
      <c r="BC77" s="7">
        <v>1393.0575399999998</v>
      </c>
      <c r="BD77" s="7">
        <v>10.119999999999999</v>
      </c>
      <c r="BE77" s="7">
        <v>12.06</v>
      </c>
      <c r="BF77" s="7">
        <v>1505.1</v>
      </c>
      <c r="BG77" s="7">
        <v>1383.1</v>
      </c>
      <c r="BH77" s="7">
        <v>1311.8451600000001</v>
      </c>
      <c r="BI77" s="7">
        <v>1248.2477499999998</v>
      </c>
      <c r="BJ77" s="7">
        <v>12.84</v>
      </c>
      <c r="BK77" s="7">
        <v>9.75</v>
      </c>
      <c r="BL77" s="7">
        <v>3062.7</v>
      </c>
      <c r="BM77" s="7">
        <v>2967.2</v>
      </c>
      <c r="BN77" s="7">
        <v>2355.1</v>
      </c>
      <c r="BO77" s="7">
        <v>2157.6</v>
      </c>
      <c r="BP77" s="7">
        <v>1.5</v>
      </c>
      <c r="BQ77" s="7">
        <v>2.54</v>
      </c>
    </row>
    <row r="78" spans="1:69" s="9" customFormat="1" ht="14.15" customHeight="1" x14ac:dyDescent="0.3">
      <c r="A78" s="6">
        <f t="shared" si="1"/>
        <v>77</v>
      </c>
      <c r="B78" s="5">
        <v>188</v>
      </c>
      <c r="C78" s="5">
        <v>70</v>
      </c>
      <c r="D78" s="5">
        <v>19.805341783612494</v>
      </c>
      <c r="E78" s="5">
        <v>2</v>
      </c>
      <c r="F78" s="5">
        <v>8</v>
      </c>
      <c r="G78" s="5">
        <v>2</v>
      </c>
      <c r="H78" s="5">
        <v>6</v>
      </c>
      <c r="I78" s="5">
        <v>4</v>
      </c>
      <c r="J78" s="5">
        <v>26</v>
      </c>
      <c r="K78" s="5">
        <v>15</v>
      </c>
      <c r="L78" s="5">
        <v>1</v>
      </c>
      <c r="M78" s="5"/>
      <c r="N78" s="7">
        <v>629.9</v>
      </c>
      <c r="O78" s="7">
        <v>655.4</v>
      </c>
      <c r="P78" s="7">
        <v>605.83781999999997</v>
      </c>
      <c r="Q78" s="7">
        <v>621.71244000000002</v>
      </c>
      <c r="R78" s="7">
        <v>3.82</v>
      </c>
      <c r="S78" s="7">
        <v>5.14</v>
      </c>
      <c r="T78" s="7">
        <v>1884.1</v>
      </c>
      <c r="U78" s="7">
        <v>1881.8</v>
      </c>
      <c r="V78" s="7">
        <v>1840.9541099999999</v>
      </c>
      <c r="W78" s="7">
        <v>1839.8358599999999</v>
      </c>
      <c r="X78" s="7">
        <v>2.29</v>
      </c>
      <c r="Y78" s="7">
        <v>2.23</v>
      </c>
      <c r="Z78" s="7">
        <v>2514</v>
      </c>
      <c r="AA78" s="7">
        <v>2537.1999999999998</v>
      </c>
      <c r="AB78" s="7">
        <v>996.9</v>
      </c>
      <c r="AC78" s="7">
        <v>1403.3</v>
      </c>
      <c r="AD78" s="7">
        <v>0</v>
      </c>
      <c r="AE78" s="7">
        <v>0.2</v>
      </c>
      <c r="AF78" s="7"/>
      <c r="AG78" s="7">
        <v>989.2</v>
      </c>
      <c r="AH78" s="7">
        <v>854.9</v>
      </c>
      <c r="AI78" s="7">
        <v>943.00436000000013</v>
      </c>
      <c r="AJ78" s="7">
        <v>810.61617999999999</v>
      </c>
      <c r="AK78" s="7">
        <v>4.67</v>
      </c>
      <c r="AL78" s="7">
        <v>5.18</v>
      </c>
      <c r="AM78" s="7">
        <v>1345.4</v>
      </c>
      <c r="AN78" s="7">
        <v>1573.3</v>
      </c>
      <c r="AO78" s="7">
        <v>1285.9333200000001</v>
      </c>
      <c r="AP78" s="7">
        <v>1542.4633200000001</v>
      </c>
      <c r="AQ78" s="7">
        <v>4.42</v>
      </c>
      <c r="AR78" s="7">
        <v>1.96</v>
      </c>
      <c r="AS78" s="7">
        <v>2334.6000000000004</v>
      </c>
      <c r="AT78" s="7">
        <v>2428.1999999999998</v>
      </c>
      <c r="AU78" s="7">
        <v>1436.6</v>
      </c>
      <c r="AV78" s="7">
        <v>1555.8</v>
      </c>
      <c r="AW78" s="7">
        <v>0</v>
      </c>
      <c r="AX78" s="7">
        <v>0.06</v>
      </c>
      <c r="AY78" s="7"/>
      <c r="AZ78" s="7">
        <v>1402.8</v>
      </c>
      <c r="BA78" s="7">
        <v>1135.4000000000001</v>
      </c>
      <c r="BB78" s="7">
        <v>1116.0676799999999</v>
      </c>
      <c r="BC78" s="7">
        <v>977.35232000000008</v>
      </c>
      <c r="BD78" s="7">
        <v>20.440000000000001</v>
      </c>
      <c r="BE78" s="7">
        <v>13.92</v>
      </c>
      <c r="BF78" s="7">
        <v>1369.2</v>
      </c>
      <c r="BG78" s="7">
        <v>1385.1</v>
      </c>
      <c r="BH78" s="7">
        <v>1113.5703600000002</v>
      </c>
      <c r="BI78" s="7">
        <v>1146.8628000000001</v>
      </c>
      <c r="BJ78" s="7">
        <v>18.670000000000002</v>
      </c>
      <c r="BK78" s="7">
        <v>17.2</v>
      </c>
      <c r="BL78" s="7">
        <v>2772</v>
      </c>
      <c r="BM78" s="7">
        <v>2520.5</v>
      </c>
      <c r="BN78" s="7">
        <v>1668.5</v>
      </c>
      <c r="BO78" s="7">
        <v>1431</v>
      </c>
      <c r="BP78" s="7">
        <v>3.84</v>
      </c>
      <c r="BQ78" s="7">
        <v>3.72</v>
      </c>
    </row>
    <row r="79" spans="1:69" s="9" customFormat="1" ht="14.15" customHeight="1" x14ac:dyDescent="0.3">
      <c r="A79" s="6">
        <f t="shared" si="1"/>
        <v>78</v>
      </c>
      <c r="B79" s="5">
        <v>180</v>
      </c>
      <c r="C79" s="5">
        <v>90</v>
      </c>
      <c r="D79" s="5">
        <v>27.777777777777775</v>
      </c>
      <c r="E79" s="5">
        <v>2</v>
      </c>
      <c r="F79" s="5">
        <v>1</v>
      </c>
      <c r="G79" s="5">
        <v>1</v>
      </c>
      <c r="H79" s="5">
        <v>5</v>
      </c>
      <c r="I79" s="5">
        <v>6</v>
      </c>
      <c r="J79" s="5">
        <v>11</v>
      </c>
      <c r="K79" s="5">
        <v>17</v>
      </c>
      <c r="L79" s="5">
        <v>1</v>
      </c>
      <c r="M79" s="5"/>
      <c r="N79" s="7">
        <v>682.8</v>
      </c>
      <c r="O79" s="7">
        <v>726.7</v>
      </c>
      <c r="P79" s="7">
        <v>625.30823999999996</v>
      </c>
      <c r="Q79" s="7">
        <v>591.38846000000001</v>
      </c>
      <c r="R79" s="7">
        <v>8.42</v>
      </c>
      <c r="S79" s="7">
        <v>18.62</v>
      </c>
      <c r="T79" s="7">
        <v>2092.1</v>
      </c>
      <c r="U79" s="7">
        <v>1817.3</v>
      </c>
      <c r="V79" s="7">
        <v>1998.37392</v>
      </c>
      <c r="W79" s="7">
        <v>1714.9860099999999</v>
      </c>
      <c r="X79" s="7">
        <v>4.4800000000000004</v>
      </c>
      <c r="Y79" s="7">
        <v>5.63</v>
      </c>
      <c r="Z79" s="7">
        <v>2774.8999999999996</v>
      </c>
      <c r="AA79" s="7">
        <v>2544</v>
      </c>
      <c r="AB79" s="7">
        <v>799.8</v>
      </c>
      <c r="AC79" s="7">
        <v>928.6</v>
      </c>
      <c r="AD79" s="7">
        <v>0.49</v>
      </c>
      <c r="AE79" s="7">
        <v>0.23</v>
      </c>
      <c r="AF79" s="7"/>
      <c r="AG79" s="7">
        <v>1027.9000000000001</v>
      </c>
      <c r="AH79" s="7">
        <v>1069.7</v>
      </c>
      <c r="AI79" s="7">
        <v>888.72234000000014</v>
      </c>
      <c r="AJ79" s="7">
        <v>926.25323000000003</v>
      </c>
      <c r="AK79" s="7">
        <v>13.54</v>
      </c>
      <c r="AL79" s="7">
        <v>13.41</v>
      </c>
      <c r="AM79" s="7">
        <v>1217.2</v>
      </c>
      <c r="AN79" s="7">
        <v>1175.3</v>
      </c>
      <c r="AO79" s="7">
        <v>1165.2255600000001</v>
      </c>
      <c r="AP79" s="7">
        <v>1016.0468500000001</v>
      </c>
      <c r="AQ79" s="7">
        <v>4.2699999999999996</v>
      </c>
      <c r="AR79" s="7">
        <v>13.55</v>
      </c>
      <c r="AS79" s="7">
        <v>2245.1000000000004</v>
      </c>
      <c r="AT79" s="7">
        <v>2245</v>
      </c>
      <c r="AU79" s="7">
        <v>1261.4000000000001</v>
      </c>
      <c r="AV79" s="7">
        <v>1396.5</v>
      </c>
      <c r="AW79" s="7">
        <v>0.52</v>
      </c>
      <c r="AX79" s="7">
        <v>0.28999999999999998</v>
      </c>
      <c r="AY79" s="7"/>
      <c r="AZ79" s="7">
        <v>1129.5999999999999</v>
      </c>
      <c r="BA79" s="7">
        <v>1054.5</v>
      </c>
      <c r="BB79" s="7">
        <v>1046.6873599999999</v>
      </c>
      <c r="BC79" s="7">
        <v>927.7491</v>
      </c>
      <c r="BD79" s="7">
        <v>7.34</v>
      </c>
      <c r="BE79" s="7">
        <v>12.02</v>
      </c>
      <c r="BF79" s="7">
        <v>1217.9000000000001</v>
      </c>
      <c r="BG79" s="7">
        <v>671.3</v>
      </c>
      <c r="BH79" s="7">
        <v>1152.3769800000002</v>
      </c>
      <c r="BI79" s="7">
        <v>600.34358999999995</v>
      </c>
      <c r="BJ79" s="7">
        <v>5.38</v>
      </c>
      <c r="BK79" s="7">
        <v>10.57</v>
      </c>
      <c r="BL79" s="7">
        <v>2347.5</v>
      </c>
      <c r="BM79" s="7">
        <v>1725.8</v>
      </c>
      <c r="BN79" s="7">
        <v>1163.8</v>
      </c>
      <c r="BO79" s="7">
        <v>1235.2</v>
      </c>
      <c r="BP79" s="7">
        <v>0</v>
      </c>
      <c r="BQ79" s="7">
        <v>0.02</v>
      </c>
    </row>
    <row r="80" spans="1:69" s="9" customFormat="1" ht="14.15" customHeight="1" x14ac:dyDescent="0.3">
      <c r="A80" s="6">
        <f t="shared" si="1"/>
        <v>79</v>
      </c>
      <c r="B80" s="5">
        <v>178</v>
      </c>
      <c r="C80" s="5">
        <v>90</v>
      </c>
      <c r="D80" s="5">
        <v>28.405504355510669</v>
      </c>
      <c r="E80" s="5">
        <v>2</v>
      </c>
      <c r="F80" s="5">
        <v>3</v>
      </c>
      <c r="G80" s="5">
        <v>1</v>
      </c>
      <c r="H80" s="5">
        <v>7</v>
      </c>
      <c r="I80" s="5">
        <v>8</v>
      </c>
      <c r="J80" s="5">
        <v>23</v>
      </c>
      <c r="K80" s="5">
        <v>12</v>
      </c>
      <c r="L80" s="5">
        <v>1</v>
      </c>
      <c r="M80" s="5"/>
      <c r="N80" s="7">
        <v>827.3</v>
      </c>
      <c r="O80" s="7">
        <v>817.3</v>
      </c>
      <c r="P80" s="7">
        <v>771.95362999999998</v>
      </c>
      <c r="Q80" s="7">
        <v>751.75253999999995</v>
      </c>
      <c r="R80" s="7">
        <v>6.69</v>
      </c>
      <c r="S80" s="7">
        <v>8.02</v>
      </c>
      <c r="T80" s="7">
        <v>2234.4</v>
      </c>
      <c r="U80" s="7">
        <v>2217.9</v>
      </c>
      <c r="V80" s="7">
        <v>2087.8233600000003</v>
      </c>
      <c r="W80" s="7">
        <v>2107.0050000000001</v>
      </c>
      <c r="X80" s="7">
        <v>6.56</v>
      </c>
      <c r="Y80" s="7">
        <v>5</v>
      </c>
      <c r="Z80" s="7">
        <v>3061.7</v>
      </c>
      <c r="AA80" s="7">
        <v>3035.2</v>
      </c>
      <c r="AB80" s="7">
        <v>1450.7</v>
      </c>
      <c r="AC80" s="7">
        <v>1258.3</v>
      </c>
      <c r="AD80" s="7">
        <v>0.19</v>
      </c>
      <c r="AE80" s="7">
        <v>0.04</v>
      </c>
      <c r="AF80" s="7"/>
      <c r="AG80" s="7">
        <v>1076</v>
      </c>
      <c r="AH80" s="7">
        <v>1196.7</v>
      </c>
      <c r="AI80" s="7">
        <v>1009.5032</v>
      </c>
      <c r="AJ80" s="7">
        <v>1079.9020800000001</v>
      </c>
      <c r="AK80" s="7">
        <v>6.18</v>
      </c>
      <c r="AL80" s="7">
        <v>9.76</v>
      </c>
      <c r="AM80" s="7">
        <v>1760.3</v>
      </c>
      <c r="AN80" s="7">
        <v>1703.8</v>
      </c>
      <c r="AO80" s="7">
        <v>1704.67452</v>
      </c>
      <c r="AP80" s="7">
        <v>1622.69912</v>
      </c>
      <c r="AQ80" s="7">
        <v>3.16</v>
      </c>
      <c r="AR80" s="7">
        <v>4.76</v>
      </c>
      <c r="AS80" s="7">
        <v>2836.3</v>
      </c>
      <c r="AT80" s="7">
        <v>2900.5</v>
      </c>
      <c r="AU80" s="7">
        <v>1782</v>
      </c>
      <c r="AV80" s="7">
        <v>1828.1</v>
      </c>
      <c r="AW80" s="7">
        <v>0.26</v>
      </c>
      <c r="AX80" s="7">
        <v>0.14000000000000001</v>
      </c>
      <c r="AY80" s="7"/>
      <c r="AZ80" s="7">
        <v>1273.5999999999999</v>
      </c>
      <c r="BA80" s="7">
        <v>1329.9</v>
      </c>
      <c r="BB80" s="7">
        <v>1129.6831999999999</v>
      </c>
      <c r="BC80" s="7">
        <v>1121.2386900000001</v>
      </c>
      <c r="BD80" s="7">
        <v>11.3</v>
      </c>
      <c r="BE80" s="7">
        <v>15.69</v>
      </c>
      <c r="BF80" s="7">
        <v>718.3</v>
      </c>
      <c r="BG80" s="7">
        <v>768.4</v>
      </c>
      <c r="BH80" s="7">
        <v>630.73922999999991</v>
      </c>
      <c r="BI80" s="7">
        <v>709.92475999999999</v>
      </c>
      <c r="BJ80" s="7">
        <v>12.19</v>
      </c>
      <c r="BK80" s="7">
        <v>7.61</v>
      </c>
      <c r="BL80" s="7">
        <v>1991.8999999999999</v>
      </c>
      <c r="BM80" s="7">
        <v>2098.3000000000002</v>
      </c>
      <c r="BN80" s="7">
        <v>1511.7</v>
      </c>
      <c r="BO80" s="7">
        <v>1540.2</v>
      </c>
      <c r="BP80" s="7">
        <v>0</v>
      </c>
      <c r="BQ80" s="7">
        <v>0.01</v>
      </c>
    </row>
    <row r="81" spans="1:69" s="9" customFormat="1" ht="14.15" customHeight="1" x14ac:dyDescent="0.3">
      <c r="A81" s="6">
        <f t="shared" si="1"/>
        <v>80</v>
      </c>
      <c r="B81" s="5">
        <v>163</v>
      </c>
      <c r="C81" s="5">
        <v>60</v>
      </c>
      <c r="D81" s="5">
        <v>22.582709172343712</v>
      </c>
      <c r="E81" s="5">
        <v>2</v>
      </c>
      <c r="F81" s="5">
        <v>4</v>
      </c>
      <c r="G81" s="5">
        <v>4</v>
      </c>
      <c r="H81" s="5">
        <v>7</v>
      </c>
      <c r="I81" s="5">
        <v>8</v>
      </c>
      <c r="J81" s="5">
        <v>23</v>
      </c>
      <c r="K81" s="5"/>
      <c r="L81" s="5">
        <v>2</v>
      </c>
      <c r="M81" s="5"/>
      <c r="N81" s="7">
        <v>450.9</v>
      </c>
      <c r="O81" s="7">
        <v>450.3</v>
      </c>
      <c r="P81" s="7">
        <v>391.69682999999998</v>
      </c>
      <c r="Q81" s="7">
        <v>375.14492999999999</v>
      </c>
      <c r="R81" s="7">
        <v>13.13</v>
      </c>
      <c r="S81" s="7">
        <v>16.690000000000001</v>
      </c>
      <c r="T81" s="7">
        <v>1091.9000000000001</v>
      </c>
      <c r="U81" s="7">
        <v>1241.5999999999999</v>
      </c>
      <c r="V81" s="7">
        <v>998.10579000000007</v>
      </c>
      <c r="W81" s="7">
        <v>1170.45632</v>
      </c>
      <c r="X81" s="7">
        <v>8.59</v>
      </c>
      <c r="Y81" s="7">
        <v>5.73</v>
      </c>
      <c r="Z81" s="7">
        <v>1542.8000000000002</v>
      </c>
      <c r="AA81" s="7">
        <v>1691.8999999999999</v>
      </c>
      <c r="AB81" s="7">
        <v>800.3</v>
      </c>
      <c r="AC81" s="7">
        <v>854.8</v>
      </c>
      <c r="AD81" s="7">
        <v>2.87</v>
      </c>
      <c r="AE81" s="7">
        <v>2.19</v>
      </c>
      <c r="AF81" s="7"/>
      <c r="AG81" s="7">
        <v>727.9</v>
      </c>
      <c r="AH81" s="7">
        <v>807.9</v>
      </c>
      <c r="AI81" s="7">
        <v>597.46031999999991</v>
      </c>
      <c r="AJ81" s="7">
        <v>617.80112999999994</v>
      </c>
      <c r="AK81" s="7">
        <v>17.920000000000002</v>
      </c>
      <c r="AL81" s="7">
        <v>23.53</v>
      </c>
      <c r="AM81" s="7">
        <v>985.4</v>
      </c>
      <c r="AN81" s="7">
        <v>996.2</v>
      </c>
      <c r="AO81" s="7">
        <v>851.28706</v>
      </c>
      <c r="AP81" s="7">
        <v>892.79444000000001</v>
      </c>
      <c r="AQ81" s="7">
        <v>13.61</v>
      </c>
      <c r="AR81" s="7">
        <v>10.38</v>
      </c>
      <c r="AS81" s="7">
        <v>1713.3</v>
      </c>
      <c r="AT81" s="7">
        <v>1804.1</v>
      </c>
      <c r="AU81" s="7">
        <v>916.7</v>
      </c>
      <c r="AV81" s="7">
        <v>991.4</v>
      </c>
      <c r="AW81" s="7">
        <v>0.75</v>
      </c>
      <c r="AX81" s="7">
        <v>1.75</v>
      </c>
      <c r="AY81" s="7"/>
      <c r="AZ81" s="7">
        <v>1009.7</v>
      </c>
      <c r="BA81" s="7">
        <v>977.6</v>
      </c>
      <c r="BB81" s="7">
        <v>802.30762000000004</v>
      </c>
      <c r="BC81" s="7">
        <v>828.80928000000006</v>
      </c>
      <c r="BD81" s="7">
        <v>20.54</v>
      </c>
      <c r="BE81" s="7">
        <v>15.22</v>
      </c>
      <c r="BF81" s="7">
        <v>549.70000000000005</v>
      </c>
      <c r="BG81" s="7">
        <v>562</v>
      </c>
      <c r="BH81" s="7">
        <v>399.0822</v>
      </c>
      <c r="BI81" s="7">
        <v>428.18780000000004</v>
      </c>
      <c r="BJ81" s="7">
        <v>27.4</v>
      </c>
      <c r="BK81" s="7">
        <v>23.81</v>
      </c>
      <c r="BL81" s="7">
        <v>1559.4</v>
      </c>
      <c r="BM81" s="7">
        <v>1539.6</v>
      </c>
      <c r="BN81" s="7">
        <v>997.5</v>
      </c>
      <c r="BO81" s="7">
        <v>928.3</v>
      </c>
      <c r="BP81" s="7">
        <v>1.38</v>
      </c>
      <c r="BQ81" s="7">
        <v>0.4</v>
      </c>
    </row>
    <row r="82" spans="1:69" s="9" customFormat="1" ht="14.15" customHeight="1" x14ac:dyDescent="0.3">
      <c r="A82" s="6">
        <f t="shared" si="1"/>
        <v>81</v>
      </c>
      <c r="B82" s="5">
        <v>177</v>
      </c>
      <c r="C82" s="5">
        <v>63</v>
      </c>
      <c r="D82" s="5">
        <v>20.109164033323754</v>
      </c>
      <c r="E82" s="5">
        <v>2</v>
      </c>
      <c r="F82" s="5">
        <v>120</v>
      </c>
      <c r="G82" s="5">
        <v>5</v>
      </c>
      <c r="H82" s="5">
        <v>5</v>
      </c>
      <c r="I82" s="5">
        <v>4</v>
      </c>
      <c r="J82" s="5">
        <v>20</v>
      </c>
      <c r="K82" s="5">
        <v>20</v>
      </c>
      <c r="L82" s="5">
        <v>1</v>
      </c>
      <c r="M82" s="5"/>
      <c r="N82" s="7">
        <v>554.70000000000005</v>
      </c>
      <c r="O82" s="7">
        <v>585.79999999999995</v>
      </c>
      <c r="P82" s="7">
        <v>493.84941000000003</v>
      </c>
      <c r="Q82" s="7">
        <v>534.13243999999997</v>
      </c>
      <c r="R82" s="7">
        <v>10.97</v>
      </c>
      <c r="S82" s="7">
        <v>8.82</v>
      </c>
      <c r="T82" s="7">
        <v>1477.5</v>
      </c>
      <c r="U82" s="7">
        <v>1634.5</v>
      </c>
      <c r="V82" s="7">
        <v>1332.85275</v>
      </c>
      <c r="W82" s="7">
        <v>1518.94085</v>
      </c>
      <c r="X82" s="7">
        <v>9.7899999999999991</v>
      </c>
      <c r="Y82" s="7">
        <v>7.07</v>
      </c>
      <c r="Z82" s="7">
        <v>2032.2</v>
      </c>
      <c r="AA82" s="7">
        <v>2220.3000000000002</v>
      </c>
      <c r="AB82" s="7">
        <v>761.5</v>
      </c>
      <c r="AC82" s="7">
        <v>663</v>
      </c>
      <c r="AD82" s="7">
        <v>0</v>
      </c>
      <c r="AE82" s="7">
        <v>0</v>
      </c>
      <c r="AF82" s="7"/>
      <c r="AG82" s="7">
        <v>720.4</v>
      </c>
      <c r="AH82" s="7">
        <v>848.9</v>
      </c>
      <c r="AI82" s="7">
        <v>602.83071999999993</v>
      </c>
      <c r="AJ82" s="7">
        <v>765.96246999999994</v>
      </c>
      <c r="AK82" s="7">
        <v>16.32</v>
      </c>
      <c r="AL82" s="7">
        <v>9.77</v>
      </c>
      <c r="AM82" s="7">
        <v>1262.0999999999999</v>
      </c>
      <c r="AN82" s="7">
        <v>1107.9000000000001</v>
      </c>
      <c r="AO82" s="7">
        <v>1100.8036199999999</v>
      </c>
      <c r="AP82" s="7">
        <v>1017.4953600000001</v>
      </c>
      <c r="AQ82" s="7">
        <v>12.78</v>
      </c>
      <c r="AR82" s="7">
        <v>8.16</v>
      </c>
      <c r="AS82" s="7">
        <v>1982.5</v>
      </c>
      <c r="AT82" s="7">
        <v>1956.8000000000002</v>
      </c>
      <c r="AU82" s="7">
        <v>1084.8</v>
      </c>
      <c r="AV82" s="7">
        <v>1148.5</v>
      </c>
      <c r="AW82" s="7">
        <v>0.04</v>
      </c>
      <c r="AX82" s="7">
        <v>0.1</v>
      </c>
      <c r="AY82" s="7"/>
      <c r="AZ82" s="7">
        <v>902.1</v>
      </c>
      <c r="BA82" s="7">
        <v>925.4</v>
      </c>
      <c r="BB82" s="7">
        <v>725.37861000000009</v>
      </c>
      <c r="BC82" s="7">
        <v>823.88361999999995</v>
      </c>
      <c r="BD82" s="7">
        <v>19.59</v>
      </c>
      <c r="BE82" s="7">
        <v>10.97</v>
      </c>
      <c r="BF82" s="7">
        <v>556.29999999999995</v>
      </c>
      <c r="BG82" s="7">
        <v>743.4</v>
      </c>
      <c r="BH82" s="7">
        <v>400.86977999999993</v>
      </c>
      <c r="BI82" s="7">
        <v>549.89297999999997</v>
      </c>
      <c r="BJ82" s="7">
        <v>27.94</v>
      </c>
      <c r="BK82" s="7">
        <v>26.03</v>
      </c>
      <c r="BL82" s="7">
        <v>1458.4</v>
      </c>
      <c r="BM82" s="7">
        <v>1668.8</v>
      </c>
      <c r="BN82" s="7">
        <v>939.5</v>
      </c>
      <c r="BO82" s="7">
        <v>982.3</v>
      </c>
      <c r="BP82" s="7">
        <v>0</v>
      </c>
      <c r="BQ82" s="7">
        <v>1.3</v>
      </c>
    </row>
    <row r="83" spans="1:69" s="9" customFormat="1" ht="14.15" customHeight="1" x14ac:dyDescent="0.3">
      <c r="A83" s="6">
        <f t="shared" si="1"/>
        <v>82</v>
      </c>
      <c r="B83" s="5">
        <v>167</v>
      </c>
      <c r="C83" s="5">
        <v>58.5</v>
      </c>
      <c r="D83" s="5">
        <v>20.976012047760765</v>
      </c>
      <c r="E83" s="5">
        <v>2</v>
      </c>
      <c r="F83" s="5">
        <v>5</v>
      </c>
      <c r="G83" s="5">
        <v>5</v>
      </c>
      <c r="H83" s="5">
        <v>7</v>
      </c>
      <c r="I83" s="5">
        <v>7</v>
      </c>
      <c r="J83" s="5">
        <v>30</v>
      </c>
      <c r="K83" s="5">
        <v>9</v>
      </c>
      <c r="L83" s="5">
        <v>1</v>
      </c>
      <c r="M83" s="5"/>
      <c r="N83" s="7">
        <v>560.70000000000005</v>
      </c>
      <c r="O83" s="7">
        <v>623.5</v>
      </c>
      <c r="P83" s="7">
        <v>498.63051000000002</v>
      </c>
      <c r="Q83" s="7">
        <v>546.06129999999996</v>
      </c>
      <c r="R83" s="7">
        <v>11.07</v>
      </c>
      <c r="S83" s="7">
        <v>12.42</v>
      </c>
      <c r="T83" s="7">
        <v>1345.9</v>
      </c>
      <c r="U83" s="7">
        <v>1267</v>
      </c>
      <c r="V83" s="7">
        <v>1307.1380799999999</v>
      </c>
      <c r="W83" s="7">
        <v>1224.5554999999999</v>
      </c>
      <c r="X83" s="7">
        <v>2.88</v>
      </c>
      <c r="Y83" s="7">
        <v>3.35</v>
      </c>
      <c r="Z83" s="7">
        <v>1906.6000000000001</v>
      </c>
      <c r="AA83" s="7">
        <v>1890.5</v>
      </c>
      <c r="AB83" s="7">
        <v>1164.5999999999999</v>
      </c>
      <c r="AC83" s="7">
        <v>1170.5999999999999</v>
      </c>
      <c r="AD83" s="7">
        <v>0.19</v>
      </c>
      <c r="AE83" s="7">
        <v>0.36</v>
      </c>
      <c r="AF83" s="7"/>
      <c r="AG83" s="7">
        <v>882</v>
      </c>
      <c r="AH83" s="7">
        <v>855.2</v>
      </c>
      <c r="AI83" s="7">
        <v>763.72379999999998</v>
      </c>
      <c r="AJ83" s="7">
        <v>744.4516000000001</v>
      </c>
      <c r="AK83" s="7">
        <v>13.41</v>
      </c>
      <c r="AL83" s="7">
        <v>12.95</v>
      </c>
      <c r="AM83" s="7">
        <v>1140.0999999999999</v>
      </c>
      <c r="AN83" s="7">
        <v>1274.9000000000001</v>
      </c>
      <c r="AO83" s="7">
        <v>1047.40987</v>
      </c>
      <c r="AP83" s="7">
        <v>1191.9040100000002</v>
      </c>
      <c r="AQ83" s="7">
        <v>8.1300000000000008</v>
      </c>
      <c r="AR83" s="7">
        <v>6.51</v>
      </c>
      <c r="AS83" s="7">
        <v>2022.1</v>
      </c>
      <c r="AT83" s="7">
        <v>2130.1000000000004</v>
      </c>
      <c r="AU83" s="7">
        <v>1599.9</v>
      </c>
      <c r="AV83" s="7">
        <v>1520.3</v>
      </c>
      <c r="AW83" s="7">
        <v>0.03</v>
      </c>
      <c r="AX83" s="7">
        <v>0.11</v>
      </c>
      <c r="AY83" s="7"/>
      <c r="AZ83" s="7">
        <v>1018.5</v>
      </c>
      <c r="BA83" s="7">
        <v>904</v>
      </c>
      <c r="BB83" s="7">
        <v>689.01525000000004</v>
      </c>
      <c r="BC83" s="7">
        <v>696.80319999999995</v>
      </c>
      <c r="BD83" s="7">
        <v>32.35</v>
      </c>
      <c r="BE83" s="7">
        <v>22.92</v>
      </c>
      <c r="BF83" s="7">
        <v>854.2</v>
      </c>
      <c r="BG83" s="7">
        <v>801.2</v>
      </c>
      <c r="BH83" s="7">
        <v>613.82812000000001</v>
      </c>
      <c r="BI83" s="7">
        <v>664.75564000000008</v>
      </c>
      <c r="BJ83" s="7">
        <v>28.14</v>
      </c>
      <c r="BK83" s="7">
        <v>17.03</v>
      </c>
      <c r="BL83" s="7">
        <v>1872.7</v>
      </c>
      <c r="BM83" s="7">
        <v>1705.2</v>
      </c>
      <c r="BN83" s="7">
        <v>1634.8</v>
      </c>
      <c r="BO83" s="7">
        <v>1448.3</v>
      </c>
      <c r="BP83" s="7">
        <v>0.74</v>
      </c>
      <c r="BQ83" s="7">
        <v>1.1599999999999999</v>
      </c>
    </row>
    <row r="84" spans="1:69" s="9" customFormat="1" ht="14.15" customHeight="1" x14ac:dyDescent="0.3">
      <c r="A84" s="6">
        <f t="shared" si="1"/>
        <v>83</v>
      </c>
      <c r="B84" s="5">
        <v>165</v>
      </c>
      <c r="C84" s="5">
        <v>66</v>
      </c>
      <c r="D84" s="5">
        <v>24.242424242424246</v>
      </c>
      <c r="E84" s="5">
        <v>2</v>
      </c>
      <c r="F84" s="5">
        <v>48</v>
      </c>
      <c r="G84" s="5">
        <v>2</v>
      </c>
      <c r="H84" s="5">
        <v>6</v>
      </c>
      <c r="I84" s="5">
        <v>6</v>
      </c>
      <c r="J84" s="5">
        <v>21</v>
      </c>
      <c r="K84" s="5">
        <v>15</v>
      </c>
      <c r="L84" s="5">
        <v>1</v>
      </c>
      <c r="M84" s="5"/>
      <c r="N84" s="7">
        <v>697.2</v>
      </c>
      <c r="O84" s="7">
        <v>687.6</v>
      </c>
      <c r="P84" s="7">
        <v>664.15272000000004</v>
      </c>
      <c r="Q84" s="7">
        <v>642.49344000000008</v>
      </c>
      <c r="R84" s="7">
        <v>4.74</v>
      </c>
      <c r="S84" s="7">
        <v>6.56</v>
      </c>
      <c r="T84" s="7">
        <v>1169.8</v>
      </c>
      <c r="U84" s="7">
        <v>992.8</v>
      </c>
      <c r="V84" s="7">
        <v>1131.7815000000001</v>
      </c>
      <c r="W84" s="7">
        <v>966.59007999999994</v>
      </c>
      <c r="X84" s="7">
        <v>3.25</v>
      </c>
      <c r="Y84" s="7">
        <v>2.64</v>
      </c>
      <c r="Z84" s="7">
        <v>1867</v>
      </c>
      <c r="AA84" s="7">
        <v>1680.4</v>
      </c>
      <c r="AB84" s="7">
        <v>1402.2</v>
      </c>
      <c r="AC84" s="7">
        <v>1234.5999999999999</v>
      </c>
      <c r="AD84" s="7">
        <v>0.22</v>
      </c>
      <c r="AE84" s="7">
        <v>0.01</v>
      </c>
      <c r="AF84" s="7"/>
      <c r="AG84" s="7">
        <v>957.4</v>
      </c>
      <c r="AH84" s="7">
        <v>1002.1</v>
      </c>
      <c r="AI84" s="7">
        <v>820.68327999999997</v>
      </c>
      <c r="AJ84" s="7">
        <v>846.87470999999994</v>
      </c>
      <c r="AK84" s="7">
        <v>14.28</v>
      </c>
      <c r="AL84" s="7">
        <v>15.49</v>
      </c>
      <c r="AM84" s="7">
        <v>982.3</v>
      </c>
      <c r="AN84" s="7">
        <v>939.8</v>
      </c>
      <c r="AO84" s="7">
        <v>888.98149999999998</v>
      </c>
      <c r="AP84" s="7">
        <v>855.31197999999995</v>
      </c>
      <c r="AQ84" s="7">
        <v>9.5</v>
      </c>
      <c r="AR84" s="7">
        <v>8.99</v>
      </c>
      <c r="AS84" s="7">
        <v>1939.6999999999998</v>
      </c>
      <c r="AT84" s="7">
        <v>1941.9</v>
      </c>
      <c r="AU84" s="7">
        <v>1766.3</v>
      </c>
      <c r="AV84" s="7">
        <v>1659.1</v>
      </c>
      <c r="AW84" s="7">
        <v>0.04</v>
      </c>
      <c r="AX84" s="7">
        <v>0.2</v>
      </c>
      <c r="AY84" s="7"/>
      <c r="AZ84" s="7">
        <v>1034</v>
      </c>
      <c r="BA84" s="7">
        <v>1083</v>
      </c>
      <c r="BB84" s="7">
        <v>879.93399999999997</v>
      </c>
      <c r="BC84" s="7">
        <v>892.28369999999995</v>
      </c>
      <c r="BD84" s="7">
        <v>14.9</v>
      </c>
      <c r="BE84" s="7">
        <v>17.61</v>
      </c>
      <c r="BF84" s="7">
        <v>508.5</v>
      </c>
      <c r="BG84" s="7">
        <v>472.8</v>
      </c>
      <c r="BH84" s="7">
        <v>430.19099999999997</v>
      </c>
      <c r="BI84" s="7">
        <v>356.68031999999999</v>
      </c>
      <c r="BJ84" s="7">
        <v>15.4</v>
      </c>
      <c r="BK84" s="7">
        <v>24.56</v>
      </c>
      <c r="BL84" s="7">
        <v>1542.5</v>
      </c>
      <c r="BM84" s="7">
        <v>1555.8</v>
      </c>
      <c r="BN84" s="7"/>
      <c r="BO84" s="7"/>
      <c r="BP84" s="7"/>
      <c r="BQ84" s="7"/>
    </row>
    <row r="85" spans="1:69" s="9" customFormat="1" ht="14.15" customHeight="1" x14ac:dyDescent="0.3">
      <c r="A85" s="6">
        <f t="shared" si="1"/>
        <v>84</v>
      </c>
      <c r="B85" s="5">
        <v>175</v>
      </c>
      <c r="C85" s="5">
        <v>80</v>
      </c>
      <c r="D85" s="5">
        <v>26.122448979591837</v>
      </c>
      <c r="E85" s="5">
        <v>1</v>
      </c>
      <c r="F85" s="5">
        <v>36</v>
      </c>
      <c r="G85" s="5">
        <v>2</v>
      </c>
      <c r="H85" s="5">
        <v>2</v>
      </c>
      <c r="I85" s="5">
        <v>6</v>
      </c>
      <c r="J85" s="5">
        <v>13</v>
      </c>
      <c r="K85" s="5">
        <v>15</v>
      </c>
      <c r="L85" s="5">
        <v>2</v>
      </c>
      <c r="M85" s="5"/>
      <c r="N85" s="7">
        <v>777.2</v>
      </c>
      <c r="O85" s="7">
        <v>723.5</v>
      </c>
      <c r="P85" s="7">
        <v>757.84771999999998</v>
      </c>
      <c r="Q85" s="7">
        <v>699.33510000000001</v>
      </c>
      <c r="R85" s="7">
        <v>2.4900000000000002</v>
      </c>
      <c r="S85" s="7">
        <v>3.34</v>
      </c>
      <c r="T85" s="7">
        <v>2534.3000000000002</v>
      </c>
      <c r="U85" s="7">
        <v>3105.3</v>
      </c>
      <c r="V85" s="7">
        <v>2444.3323500000001</v>
      </c>
      <c r="W85" s="7">
        <v>3018.0410700000002</v>
      </c>
      <c r="X85" s="7">
        <v>3.55</v>
      </c>
      <c r="Y85" s="7">
        <v>2.81</v>
      </c>
      <c r="Z85" s="7">
        <v>3311.5</v>
      </c>
      <c r="AA85" s="7">
        <v>3828.8</v>
      </c>
      <c r="AB85" s="7">
        <v>1443.5</v>
      </c>
      <c r="AC85" s="7">
        <v>1615.1</v>
      </c>
      <c r="AD85" s="7">
        <v>0.74</v>
      </c>
      <c r="AE85" s="7">
        <v>1.1100000000000001</v>
      </c>
      <c r="AF85" s="7"/>
      <c r="AG85" s="7">
        <v>1196.7</v>
      </c>
      <c r="AH85" s="7">
        <v>1071.8</v>
      </c>
      <c r="AI85" s="7">
        <v>1108.7425499999999</v>
      </c>
      <c r="AJ85" s="7">
        <v>1002.0258200000001</v>
      </c>
      <c r="AK85" s="7">
        <v>7.35</v>
      </c>
      <c r="AL85" s="7">
        <v>6.51</v>
      </c>
      <c r="AM85" s="7">
        <v>2047.3</v>
      </c>
      <c r="AN85" s="7">
        <v>2147.6999999999998</v>
      </c>
      <c r="AO85" s="7">
        <v>1875.7362599999999</v>
      </c>
      <c r="AP85" s="7">
        <v>1834.99488</v>
      </c>
      <c r="AQ85" s="7">
        <v>8.3800000000000008</v>
      </c>
      <c r="AR85" s="7">
        <v>14.56</v>
      </c>
      <c r="AS85" s="7">
        <v>3244</v>
      </c>
      <c r="AT85" s="7">
        <v>3219.5</v>
      </c>
      <c r="AU85" s="7">
        <v>1802.8</v>
      </c>
      <c r="AV85" s="7">
        <v>1992</v>
      </c>
      <c r="AW85" s="7">
        <v>2.0099999999999998</v>
      </c>
      <c r="AX85" s="7">
        <v>2.0299999999999998</v>
      </c>
      <c r="AY85" s="7"/>
      <c r="AZ85" s="7">
        <v>1349.5</v>
      </c>
      <c r="BA85" s="7">
        <v>1374.3</v>
      </c>
      <c r="BB85" s="7">
        <v>1193.7677000000001</v>
      </c>
      <c r="BC85" s="7">
        <v>1251.30015</v>
      </c>
      <c r="BD85" s="7">
        <v>11.54</v>
      </c>
      <c r="BE85" s="7">
        <v>8.9499999999999993</v>
      </c>
      <c r="BF85" s="7">
        <v>1292.4000000000001</v>
      </c>
      <c r="BG85" s="7">
        <v>1111.2</v>
      </c>
      <c r="BH85" s="7">
        <v>1074.2428800000002</v>
      </c>
      <c r="BI85" s="7">
        <v>924.96288000000004</v>
      </c>
      <c r="BJ85" s="7">
        <v>16.88</v>
      </c>
      <c r="BK85" s="7">
        <v>16.760000000000002</v>
      </c>
      <c r="BL85" s="7">
        <v>2641.9</v>
      </c>
      <c r="BM85" s="7">
        <v>2485.5</v>
      </c>
      <c r="BN85" s="7">
        <v>1817.6</v>
      </c>
      <c r="BO85" s="7">
        <v>1727.9</v>
      </c>
      <c r="BP85" s="7">
        <v>0.75</v>
      </c>
      <c r="BQ85" s="7">
        <v>1</v>
      </c>
    </row>
    <row r="86" spans="1:69" s="9" customFormat="1" ht="14.15" customHeight="1" x14ac:dyDescent="0.3">
      <c r="A86" s="6">
        <f t="shared" si="1"/>
        <v>85</v>
      </c>
      <c r="B86" s="5">
        <v>182</v>
      </c>
      <c r="C86" s="5">
        <v>80</v>
      </c>
      <c r="D86" s="5">
        <v>24.151672503320853</v>
      </c>
      <c r="E86" s="5">
        <v>2</v>
      </c>
      <c r="F86" s="5">
        <v>6</v>
      </c>
      <c r="G86" s="5">
        <v>6</v>
      </c>
      <c r="H86" s="5">
        <v>8</v>
      </c>
      <c r="I86" s="5">
        <v>8</v>
      </c>
      <c r="J86" s="5">
        <v>30</v>
      </c>
      <c r="K86" s="5">
        <v>6</v>
      </c>
      <c r="L86" s="5">
        <v>2</v>
      </c>
      <c r="M86" s="5"/>
      <c r="N86" s="7">
        <v>629.1</v>
      </c>
      <c r="O86" s="7">
        <v>711.9</v>
      </c>
      <c r="P86" s="7">
        <v>568.58058000000005</v>
      </c>
      <c r="Q86" s="7">
        <v>631.52648999999997</v>
      </c>
      <c r="R86" s="7">
        <v>9.6199999999999992</v>
      </c>
      <c r="S86" s="7">
        <v>11.29</v>
      </c>
      <c r="T86" s="7">
        <v>1890.5</v>
      </c>
      <c r="U86" s="7">
        <v>1711.9</v>
      </c>
      <c r="V86" s="7">
        <v>1794.4626000000001</v>
      </c>
      <c r="W86" s="7">
        <v>1694.6098100000002</v>
      </c>
      <c r="X86" s="7">
        <v>5.08</v>
      </c>
      <c r="Y86" s="7">
        <v>1.01</v>
      </c>
      <c r="Z86" s="7">
        <v>2519.6</v>
      </c>
      <c r="AA86" s="7">
        <v>2423.8000000000002</v>
      </c>
      <c r="AB86" s="7">
        <v>1405.8</v>
      </c>
      <c r="AC86" s="7">
        <v>1393.4</v>
      </c>
      <c r="AD86" s="7">
        <v>0.09</v>
      </c>
      <c r="AE86" s="7">
        <v>0</v>
      </c>
      <c r="AF86" s="7"/>
      <c r="AG86" s="7">
        <v>926.7</v>
      </c>
      <c r="AH86" s="7">
        <v>932.1</v>
      </c>
      <c r="AI86" s="7">
        <v>776.48193000000003</v>
      </c>
      <c r="AJ86" s="7">
        <v>771.40596000000005</v>
      </c>
      <c r="AK86" s="7">
        <v>16.21</v>
      </c>
      <c r="AL86" s="7">
        <v>17.239999999999998</v>
      </c>
      <c r="AM86" s="7">
        <v>994.7</v>
      </c>
      <c r="AN86" s="7">
        <v>1296.2</v>
      </c>
      <c r="AO86" s="7">
        <v>866.48316999999997</v>
      </c>
      <c r="AP86" s="7">
        <v>1204.8179</v>
      </c>
      <c r="AQ86" s="7">
        <v>12.89</v>
      </c>
      <c r="AR86" s="7">
        <v>7.05</v>
      </c>
      <c r="AS86" s="7">
        <v>1921.4</v>
      </c>
      <c r="AT86" s="7">
        <v>2228.3000000000002</v>
      </c>
      <c r="AU86" s="7">
        <v>2042.8</v>
      </c>
      <c r="AV86" s="7">
        <v>2123.5</v>
      </c>
      <c r="AW86" s="7">
        <v>0.7</v>
      </c>
      <c r="AX86" s="7">
        <v>0.59</v>
      </c>
      <c r="AY86" s="7"/>
      <c r="AZ86" s="7">
        <v>1126.8</v>
      </c>
      <c r="BA86" s="7">
        <v>1124.2</v>
      </c>
      <c r="BB86" s="7">
        <v>905.60915999999997</v>
      </c>
      <c r="BC86" s="7">
        <v>963.10214000000008</v>
      </c>
      <c r="BD86" s="7">
        <v>19.63</v>
      </c>
      <c r="BE86" s="7">
        <v>14.33</v>
      </c>
      <c r="BF86" s="7">
        <v>829.8</v>
      </c>
      <c r="BG86" s="7">
        <v>874.4</v>
      </c>
      <c r="BH86" s="7">
        <v>538.12530000000004</v>
      </c>
      <c r="BI86" s="7">
        <v>763.78839999999991</v>
      </c>
      <c r="BJ86" s="7">
        <v>35.15</v>
      </c>
      <c r="BK86" s="7">
        <v>12.65</v>
      </c>
      <c r="BL86" s="7">
        <v>1956.6</v>
      </c>
      <c r="BM86" s="7">
        <v>1998.6</v>
      </c>
      <c r="BN86" s="7"/>
      <c r="BO86" s="7"/>
      <c r="BP86" s="7"/>
      <c r="BQ86" s="7"/>
    </row>
    <row r="87" spans="1:69" s="9" customFormat="1" ht="14.15" customHeight="1" x14ac:dyDescent="0.3">
      <c r="A87" s="6">
        <f t="shared" si="1"/>
        <v>86</v>
      </c>
      <c r="B87" s="5">
        <v>174</v>
      </c>
      <c r="C87" s="5">
        <v>95</v>
      </c>
      <c r="D87" s="5">
        <v>31.37798916633637</v>
      </c>
      <c r="E87" s="5">
        <v>2</v>
      </c>
      <c r="F87" s="5">
        <v>4</v>
      </c>
      <c r="G87" s="5">
        <v>1</v>
      </c>
      <c r="H87" s="5">
        <v>7</v>
      </c>
      <c r="I87" s="5">
        <v>7</v>
      </c>
      <c r="J87" s="5">
        <v>16</v>
      </c>
      <c r="K87" s="5">
        <v>19</v>
      </c>
      <c r="L87" s="5">
        <v>1</v>
      </c>
      <c r="M87" s="5"/>
      <c r="N87" s="7">
        <v>752.5</v>
      </c>
      <c r="O87" s="7">
        <v>766.4</v>
      </c>
      <c r="P87" s="7">
        <v>683.64625000000001</v>
      </c>
      <c r="Q87" s="7">
        <v>680.86975999999993</v>
      </c>
      <c r="R87" s="7">
        <v>9.15</v>
      </c>
      <c r="S87" s="7">
        <v>11.16</v>
      </c>
      <c r="T87" s="7">
        <v>2319.4</v>
      </c>
      <c r="U87" s="7">
        <v>1935</v>
      </c>
      <c r="V87" s="7">
        <v>2300.8447999999999</v>
      </c>
      <c r="W87" s="7">
        <v>1921.6485</v>
      </c>
      <c r="X87" s="7">
        <v>0.8</v>
      </c>
      <c r="Y87" s="7">
        <v>0.69</v>
      </c>
      <c r="Z87" s="7">
        <v>3071.9</v>
      </c>
      <c r="AA87" s="7">
        <v>2701.4</v>
      </c>
      <c r="AB87" s="7">
        <v>1231.7</v>
      </c>
      <c r="AC87" s="7">
        <v>1173.9000000000001</v>
      </c>
      <c r="AD87" s="7">
        <v>0.28000000000000003</v>
      </c>
      <c r="AE87" s="7">
        <v>0.25</v>
      </c>
      <c r="AF87" s="7"/>
      <c r="AG87" s="7">
        <v>1283.5</v>
      </c>
      <c r="AH87" s="7">
        <v>1288.4000000000001</v>
      </c>
      <c r="AI87" s="7">
        <v>1195.0668500000002</v>
      </c>
      <c r="AJ87" s="7">
        <v>1080.9675999999999</v>
      </c>
      <c r="AK87" s="7">
        <v>6.89</v>
      </c>
      <c r="AL87" s="7">
        <v>16.100000000000001</v>
      </c>
      <c r="AM87" s="7">
        <v>1255</v>
      </c>
      <c r="AN87" s="7">
        <v>947.5</v>
      </c>
      <c r="AO87" s="7">
        <v>1212.079</v>
      </c>
      <c r="AP87" s="7">
        <v>890.83950000000004</v>
      </c>
      <c r="AQ87" s="7">
        <v>3.42</v>
      </c>
      <c r="AR87" s="7">
        <v>5.98</v>
      </c>
      <c r="AS87" s="7">
        <v>2538.5</v>
      </c>
      <c r="AT87" s="7">
        <v>2235.9</v>
      </c>
      <c r="AU87" s="7">
        <v>1909.4</v>
      </c>
      <c r="AV87" s="7">
        <v>1888.4</v>
      </c>
      <c r="AW87" s="7">
        <v>0.08</v>
      </c>
      <c r="AX87" s="7">
        <v>0.02</v>
      </c>
      <c r="AY87" s="7"/>
      <c r="AZ87" s="7">
        <v>1686.6</v>
      </c>
      <c r="BA87" s="7">
        <v>1481.5</v>
      </c>
      <c r="BB87" s="7">
        <v>1416.4066799999998</v>
      </c>
      <c r="BC87" s="7">
        <v>1182.0888500000001</v>
      </c>
      <c r="BD87" s="7">
        <v>16.02</v>
      </c>
      <c r="BE87" s="7">
        <v>20.21</v>
      </c>
      <c r="BF87" s="7">
        <v>1098.4000000000001</v>
      </c>
      <c r="BG87" s="7">
        <v>853.5</v>
      </c>
      <c r="BH87" s="7">
        <v>961.2098400000001</v>
      </c>
      <c r="BI87" s="7">
        <v>755.94495000000006</v>
      </c>
      <c r="BJ87" s="7">
        <v>12.49</v>
      </c>
      <c r="BK87" s="7">
        <v>11.43</v>
      </c>
      <c r="BL87" s="7">
        <v>2785</v>
      </c>
      <c r="BM87" s="7">
        <v>2335</v>
      </c>
      <c r="BN87" s="7">
        <v>2011.9</v>
      </c>
      <c r="BO87" s="7">
        <v>1940.5</v>
      </c>
      <c r="BP87" s="7">
        <v>0.63</v>
      </c>
      <c r="BQ87" s="7">
        <v>0.28000000000000003</v>
      </c>
    </row>
    <row r="88" spans="1:69" s="9" customFormat="1" ht="14.15" customHeight="1" x14ac:dyDescent="0.3">
      <c r="A88" s="6">
        <f t="shared" si="1"/>
        <v>87</v>
      </c>
      <c r="B88" s="5">
        <v>172</v>
      </c>
      <c r="C88" s="5">
        <v>82.5</v>
      </c>
      <c r="D88" s="5">
        <v>27.886695511087076</v>
      </c>
      <c r="E88" s="5">
        <v>1</v>
      </c>
      <c r="F88" s="5">
        <v>10</v>
      </c>
      <c r="G88" s="5">
        <v>2</v>
      </c>
      <c r="H88" s="5">
        <v>7</v>
      </c>
      <c r="I88" s="5">
        <v>6</v>
      </c>
      <c r="J88" s="5">
        <v>19</v>
      </c>
      <c r="K88" s="5">
        <v>15</v>
      </c>
      <c r="L88" s="5">
        <v>1</v>
      </c>
      <c r="M88" s="5"/>
      <c r="N88" s="7">
        <v>925.4</v>
      </c>
      <c r="O88" s="7">
        <v>847.7</v>
      </c>
      <c r="P88" s="7">
        <v>894.02893999999992</v>
      </c>
      <c r="Q88" s="7">
        <v>824.47302000000002</v>
      </c>
      <c r="R88" s="7">
        <v>3.39</v>
      </c>
      <c r="S88" s="7">
        <v>2.74</v>
      </c>
      <c r="T88" s="7">
        <v>2069.5</v>
      </c>
      <c r="U88" s="7">
        <v>2139.6999999999998</v>
      </c>
      <c r="V88" s="7">
        <v>1926.08365</v>
      </c>
      <c r="W88" s="7">
        <v>2054.9678799999997</v>
      </c>
      <c r="X88" s="7">
        <v>6.93</v>
      </c>
      <c r="Y88" s="7">
        <v>3.96</v>
      </c>
      <c r="Z88" s="7">
        <v>2994.9</v>
      </c>
      <c r="AA88" s="7">
        <v>2987.3999999999996</v>
      </c>
      <c r="AB88" s="7">
        <v>1197.8</v>
      </c>
      <c r="AC88" s="7">
        <v>1476.8</v>
      </c>
      <c r="AD88" s="7">
        <v>0.26</v>
      </c>
      <c r="AE88" s="7">
        <v>0.7</v>
      </c>
      <c r="AF88" s="7"/>
      <c r="AG88" s="7">
        <v>1292.7</v>
      </c>
      <c r="AH88" s="7">
        <v>1241.5999999999999</v>
      </c>
      <c r="AI88" s="7">
        <v>1202.3402700000001</v>
      </c>
      <c r="AJ88" s="7">
        <v>1168.8422399999999</v>
      </c>
      <c r="AK88" s="7">
        <v>6.99</v>
      </c>
      <c r="AL88" s="7">
        <v>5.86</v>
      </c>
      <c r="AM88" s="7">
        <v>1588.9</v>
      </c>
      <c r="AN88" s="7">
        <v>1676</v>
      </c>
      <c r="AO88" s="7">
        <v>1503.0994000000001</v>
      </c>
      <c r="AP88" s="7">
        <v>1575.2723999999998</v>
      </c>
      <c r="AQ88" s="7">
        <v>5.4</v>
      </c>
      <c r="AR88" s="7">
        <v>6.01</v>
      </c>
      <c r="AS88" s="7">
        <v>2881.6000000000004</v>
      </c>
      <c r="AT88" s="7">
        <v>2917.6</v>
      </c>
      <c r="AU88" s="7">
        <v>1733</v>
      </c>
      <c r="AV88" s="7">
        <v>1946.5</v>
      </c>
      <c r="AW88" s="7">
        <v>0.12</v>
      </c>
      <c r="AX88" s="7">
        <v>0.7</v>
      </c>
      <c r="AY88" s="7"/>
      <c r="AZ88" s="7">
        <v>1320.3</v>
      </c>
      <c r="BA88" s="7">
        <v>1248.9000000000001</v>
      </c>
      <c r="BB88" s="7">
        <v>1180.4802299999999</v>
      </c>
      <c r="BC88" s="7">
        <v>1150.2369000000001</v>
      </c>
      <c r="BD88" s="7">
        <v>10.59</v>
      </c>
      <c r="BE88" s="7">
        <v>7.9</v>
      </c>
      <c r="BF88" s="7">
        <v>532.9</v>
      </c>
      <c r="BG88" s="7">
        <v>407.5</v>
      </c>
      <c r="BH88" s="7">
        <v>470.39082999999999</v>
      </c>
      <c r="BI88" s="7">
        <v>353.9545</v>
      </c>
      <c r="BJ88" s="7">
        <v>11.73</v>
      </c>
      <c r="BK88" s="7">
        <v>13.14</v>
      </c>
      <c r="BL88" s="7">
        <v>1853.1999999999998</v>
      </c>
      <c r="BM88" s="7">
        <v>1656.4</v>
      </c>
      <c r="BN88" s="7">
        <v>1384.2</v>
      </c>
      <c r="BO88" s="7">
        <v>1513.2</v>
      </c>
      <c r="BP88" s="7">
        <v>0</v>
      </c>
      <c r="BQ88" s="7">
        <v>0.16</v>
      </c>
    </row>
    <row r="89" spans="1:69" s="9" customFormat="1" ht="14.15" customHeight="1" thickBot="1" x14ac:dyDescent="0.35">
      <c r="A89" s="6">
        <f t="shared" si="1"/>
        <v>88</v>
      </c>
      <c r="B89" s="5">
        <v>170</v>
      </c>
      <c r="C89" s="5">
        <v>60</v>
      </c>
      <c r="D89" s="5">
        <v>20.761245674740486</v>
      </c>
      <c r="E89" s="5">
        <v>1</v>
      </c>
      <c r="F89" s="5">
        <v>72</v>
      </c>
      <c r="G89" s="5">
        <v>2</v>
      </c>
      <c r="H89" s="5"/>
      <c r="I89" s="5"/>
      <c r="J89" s="5"/>
      <c r="K89" s="5"/>
      <c r="L89" s="5">
        <v>1</v>
      </c>
      <c r="M89" s="5"/>
      <c r="N89" s="7">
        <v>427.4</v>
      </c>
      <c r="O89" s="7">
        <v>396.6</v>
      </c>
      <c r="P89" s="7">
        <v>407.22671999999994</v>
      </c>
      <c r="Q89" s="7">
        <v>381.48954000000003</v>
      </c>
      <c r="R89" s="7">
        <v>4.72</v>
      </c>
      <c r="S89" s="7">
        <v>3.81</v>
      </c>
      <c r="T89" s="7">
        <v>1342.8</v>
      </c>
      <c r="U89" s="7">
        <v>1310.9</v>
      </c>
      <c r="V89" s="7">
        <v>1279.0170000000001</v>
      </c>
      <c r="W89" s="7">
        <v>1262.5277900000001</v>
      </c>
      <c r="X89" s="7">
        <v>4.75</v>
      </c>
      <c r="Y89" s="7">
        <v>3.69</v>
      </c>
      <c r="Z89" s="7">
        <v>1770.1999999999998</v>
      </c>
      <c r="AA89" s="7">
        <v>1707.5</v>
      </c>
      <c r="AB89" s="7">
        <v>865.1</v>
      </c>
      <c r="AC89" s="7">
        <v>837.4</v>
      </c>
      <c r="AD89" s="7">
        <v>7.0000000000000007E-2</v>
      </c>
      <c r="AE89" s="7">
        <v>0.68</v>
      </c>
      <c r="AF89" s="7"/>
      <c r="AG89" s="7">
        <v>598.29999999999995</v>
      </c>
      <c r="AH89" s="7">
        <v>601.79999999999995</v>
      </c>
      <c r="AI89" s="7">
        <v>543.49572000000001</v>
      </c>
      <c r="AJ89" s="7">
        <v>538.91189999999995</v>
      </c>
      <c r="AK89" s="7">
        <v>9.16</v>
      </c>
      <c r="AL89" s="7">
        <v>10.45</v>
      </c>
      <c r="AM89" s="7">
        <v>1016.7</v>
      </c>
      <c r="AN89" s="7">
        <v>944.1</v>
      </c>
      <c r="AO89" s="7">
        <v>955.49466000000007</v>
      </c>
      <c r="AP89" s="7">
        <v>861.77448000000004</v>
      </c>
      <c r="AQ89" s="7">
        <v>6.02</v>
      </c>
      <c r="AR89" s="7">
        <v>8.7200000000000006</v>
      </c>
      <c r="AS89" s="7">
        <v>1615</v>
      </c>
      <c r="AT89" s="7">
        <v>1545.9</v>
      </c>
      <c r="AU89" s="7">
        <v>1069.2</v>
      </c>
      <c r="AV89" s="7">
        <v>941.1</v>
      </c>
      <c r="AW89" s="7">
        <v>0.09</v>
      </c>
      <c r="AX89" s="7">
        <v>0.24</v>
      </c>
      <c r="AY89" s="7"/>
      <c r="AZ89" s="7">
        <v>834.2</v>
      </c>
      <c r="BA89" s="7">
        <v>787</v>
      </c>
      <c r="BB89" s="7">
        <v>696.55700000000002</v>
      </c>
      <c r="BC89" s="7">
        <v>649.90459999999996</v>
      </c>
      <c r="BD89" s="7">
        <v>16.5</v>
      </c>
      <c r="BE89" s="7">
        <v>17.420000000000002</v>
      </c>
      <c r="BF89" s="7">
        <v>446</v>
      </c>
      <c r="BG89" s="7">
        <v>398.3</v>
      </c>
      <c r="BH89" s="7">
        <v>385.03179999999998</v>
      </c>
      <c r="BI89" s="7">
        <v>349.26927000000001</v>
      </c>
      <c r="BJ89" s="7">
        <v>13.67</v>
      </c>
      <c r="BK89" s="7">
        <v>12.31</v>
      </c>
      <c r="BL89" s="7">
        <v>1280.2</v>
      </c>
      <c r="BM89" s="7">
        <v>1185.3</v>
      </c>
      <c r="BN89" s="7"/>
      <c r="BO89" s="7"/>
      <c r="BP89" s="7"/>
      <c r="BQ89" s="7"/>
    </row>
    <row r="90" spans="1:69" s="9" customFormat="1" ht="14.15" customHeight="1" thickBot="1" x14ac:dyDescent="0.35">
      <c r="A90" s="6">
        <f t="shared" si="1"/>
        <v>89</v>
      </c>
      <c r="B90" s="5">
        <v>178</v>
      </c>
      <c r="C90" s="5">
        <v>76</v>
      </c>
      <c r="D90" s="5">
        <v>23.98687034465345</v>
      </c>
      <c r="E90" s="5">
        <v>2</v>
      </c>
      <c r="F90" s="5">
        <v>1.17</v>
      </c>
      <c r="G90" s="5">
        <v>0.7</v>
      </c>
      <c r="H90" s="5">
        <v>7</v>
      </c>
      <c r="I90" s="5">
        <v>5</v>
      </c>
      <c r="J90" s="5"/>
      <c r="K90" s="5">
        <v>6</v>
      </c>
      <c r="L90" s="5">
        <v>1</v>
      </c>
      <c r="M90" s="8"/>
      <c r="N90" s="7">
        <v>565</v>
      </c>
      <c r="O90" s="7">
        <v>554.29999999999995</v>
      </c>
      <c r="P90" s="7">
        <v>560.93200000000002</v>
      </c>
      <c r="Q90" s="7">
        <v>542.71512999999993</v>
      </c>
      <c r="R90" s="7">
        <v>0.72</v>
      </c>
      <c r="S90" s="7">
        <v>2.09</v>
      </c>
      <c r="T90" s="7">
        <v>1515.9</v>
      </c>
      <c r="U90" s="7">
        <v>1377.7</v>
      </c>
      <c r="V90" s="7">
        <v>1494.5258100000001</v>
      </c>
      <c r="W90" s="7">
        <v>1354.0035600000001</v>
      </c>
      <c r="X90" s="7">
        <v>1.41</v>
      </c>
      <c r="Y90" s="7">
        <v>1.72</v>
      </c>
      <c r="Z90" s="7">
        <v>2080.9</v>
      </c>
      <c r="AA90" s="7">
        <v>1932</v>
      </c>
      <c r="AB90" s="7">
        <v>1208.0999999999999</v>
      </c>
      <c r="AC90" s="7">
        <v>1085.0999999999999</v>
      </c>
      <c r="AD90" s="7">
        <v>0.15</v>
      </c>
      <c r="AE90" s="7">
        <v>1.41</v>
      </c>
      <c r="AF90" s="7"/>
      <c r="AG90" s="7">
        <v>759</v>
      </c>
      <c r="AH90" s="7">
        <v>833.6</v>
      </c>
      <c r="AI90" s="7">
        <v>739.94910000000004</v>
      </c>
      <c r="AJ90" s="7">
        <v>784.00080000000003</v>
      </c>
      <c r="AK90" s="7">
        <v>2.5099999999999998</v>
      </c>
      <c r="AL90" s="7">
        <v>5.95</v>
      </c>
      <c r="AM90" s="7">
        <v>1162.2</v>
      </c>
      <c r="AN90" s="7">
        <v>1085.7</v>
      </c>
      <c r="AO90" s="7">
        <v>1113.62004</v>
      </c>
      <c r="AP90" s="7">
        <v>1017.73518</v>
      </c>
      <c r="AQ90" s="7">
        <v>4.18</v>
      </c>
      <c r="AR90" s="7">
        <v>6.26</v>
      </c>
      <c r="AS90" s="7">
        <v>1921.2</v>
      </c>
      <c r="AT90" s="7">
        <v>1919.3000000000002</v>
      </c>
      <c r="AU90" s="7">
        <v>1668.2</v>
      </c>
      <c r="AV90" s="7">
        <v>1481.5</v>
      </c>
      <c r="AW90" s="7">
        <v>0.63</v>
      </c>
      <c r="AX90" s="7">
        <v>0.78</v>
      </c>
      <c r="AY90" s="7"/>
      <c r="AZ90" s="7">
        <v>767.6</v>
      </c>
      <c r="BA90" s="7">
        <v>777.8</v>
      </c>
      <c r="BB90" s="7">
        <v>705.80820000000006</v>
      </c>
      <c r="BC90" s="7">
        <v>722.65397999999993</v>
      </c>
      <c r="BD90" s="7">
        <v>8.0500000000000007</v>
      </c>
      <c r="BE90" s="7">
        <v>7.09</v>
      </c>
      <c r="BF90" s="7">
        <v>621.5</v>
      </c>
      <c r="BG90" s="7">
        <v>522</v>
      </c>
      <c r="BH90" s="7">
        <v>516.21789999999999</v>
      </c>
      <c r="BI90" s="7">
        <v>435.13920000000002</v>
      </c>
      <c r="BJ90" s="7">
        <v>16.940000000000001</v>
      </c>
      <c r="BK90" s="7">
        <v>16.64</v>
      </c>
      <c r="BL90" s="7">
        <v>1389.1</v>
      </c>
      <c r="BM90" s="7">
        <v>1299.8</v>
      </c>
      <c r="BN90" s="7">
        <v>1575.5</v>
      </c>
      <c r="BO90" s="7">
        <v>1420.7</v>
      </c>
      <c r="BP90" s="7">
        <v>7.0000000000000007E-2</v>
      </c>
      <c r="BQ90" s="7">
        <v>0.12</v>
      </c>
    </row>
    <row r="91" spans="1:69" s="9" customFormat="1" ht="14.15" customHeight="1" thickBot="1" x14ac:dyDescent="0.35">
      <c r="A91" s="6">
        <f t="shared" si="1"/>
        <v>90</v>
      </c>
      <c r="B91" s="5">
        <v>166</v>
      </c>
      <c r="C91" s="5">
        <v>53</v>
      </c>
      <c r="D91" s="5">
        <v>19.233560749020178</v>
      </c>
      <c r="E91" s="5">
        <v>3</v>
      </c>
      <c r="F91" s="5">
        <v>24</v>
      </c>
      <c r="G91" s="5">
        <v>12</v>
      </c>
      <c r="H91" s="5">
        <v>4</v>
      </c>
      <c r="I91" s="5">
        <v>4</v>
      </c>
      <c r="J91" s="5">
        <v>21</v>
      </c>
      <c r="K91" s="5">
        <v>15</v>
      </c>
      <c r="L91" s="5">
        <v>1</v>
      </c>
      <c r="M91" s="8"/>
      <c r="N91" s="7">
        <v>751.8</v>
      </c>
      <c r="O91" s="7">
        <v>776.2</v>
      </c>
      <c r="P91" s="7">
        <v>635.20000000000005</v>
      </c>
      <c r="Q91" s="7">
        <v>716.2</v>
      </c>
      <c r="R91" s="7">
        <v>15.509444001064102</v>
      </c>
      <c r="S91" s="7">
        <v>7.7299665034784848</v>
      </c>
      <c r="T91" s="7">
        <v>1284.2</v>
      </c>
      <c r="U91" s="7">
        <v>1457.8</v>
      </c>
      <c r="V91" s="7">
        <v>1227</v>
      </c>
      <c r="W91" s="7">
        <v>1287.2</v>
      </c>
      <c r="X91" s="7">
        <v>4.4541348699579544</v>
      </c>
      <c r="Y91" s="7">
        <v>11.702565509672102</v>
      </c>
      <c r="Z91" s="7">
        <v>2038.5</v>
      </c>
      <c r="AA91" s="7">
        <v>2235.5</v>
      </c>
      <c r="AB91" s="7">
        <v>679.8</v>
      </c>
      <c r="AC91" s="7">
        <v>657.8</v>
      </c>
      <c r="AD91" s="7">
        <v>0.1681347332816574</v>
      </c>
      <c r="AE91" s="7">
        <v>0.18969769572264111</v>
      </c>
      <c r="AF91" s="7"/>
      <c r="AG91" s="7">
        <v>1090.5</v>
      </c>
      <c r="AH91" s="7">
        <v>1231.5</v>
      </c>
      <c r="AI91" s="7">
        <v>802.2</v>
      </c>
      <c r="AJ91" s="7">
        <v>915</v>
      </c>
      <c r="AK91" s="7">
        <v>26.437414030261341</v>
      </c>
      <c r="AL91" s="7">
        <v>25.700365408038977</v>
      </c>
      <c r="AM91" s="7">
        <v>1091.8</v>
      </c>
      <c r="AN91" s="7">
        <v>1060.2</v>
      </c>
      <c r="AO91" s="7">
        <v>949.2</v>
      </c>
      <c r="AP91" s="7">
        <v>912.2</v>
      </c>
      <c r="AQ91" s="7">
        <v>13.061000183183724</v>
      </c>
      <c r="AR91" s="7">
        <v>13.959630258441802</v>
      </c>
      <c r="AS91" s="7">
        <v>2196.5</v>
      </c>
      <c r="AT91" s="7">
        <v>2302.5</v>
      </c>
      <c r="AU91" s="7">
        <v>877.8</v>
      </c>
      <c r="AV91" s="7">
        <v>808.5</v>
      </c>
      <c r="AW91" s="7">
        <v>0.15862166161651753</v>
      </c>
      <c r="AX91" s="7">
        <v>0.15340708900007047</v>
      </c>
      <c r="AY91" s="7"/>
      <c r="AZ91" s="7">
        <v>1152</v>
      </c>
      <c r="BA91" s="7">
        <v>1028.2</v>
      </c>
      <c r="BB91" s="7">
        <v>841.2</v>
      </c>
      <c r="BC91" s="7">
        <v>807.8</v>
      </c>
      <c r="BD91" s="7">
        <v>26.979166666666664</v>
      </c>
      <c r="BE91" s="7">
        <v>21.435518381637824</v>
      </c>
      <c r="BF91" s="7">
        <v>341.8</v>
      </c>
      <c r="BG91" s="7">
        <v>465</v>
      </c>
      <c r="BH91" s="7">
        <v>206</v>
      </c>
      <c r="BI91" s="7">
        <v>332.5</v>
      </c>
      <c r="BJ91" s="7">
        <v>39.730836746635461</v>
      </c>
      <c r="BK91" s="7">
        <v>28.49462365591398</v>
      </c>
      <c r="BL91" s="7">
        <v>1501.5</v>
      </c>
      <c r="BM91" s="7">
        <v>1517.5</v>
      </c>
      <c r="BN91" s="7">
        <v>660.2</v>
      </c>
      <c r="BO91" s="7">
        <v>657.8</v>
      </c>
      <c r="BP91" s="7">
        <v>0.46522443802409985</v>
      </c>
      <c r="BQ91" s="7">
        <v>0.46353322528363045</v>
      </c>
    </row>
    <row r="92" spans="1:69" s="9" customFormat="1" ht="14.15" customHeight="1" thickBot="1" x14ac:dyDescent="0.35">
      <c r="A92" s="6">
        <f t="shared" si="1"/>
        <v>91</v>
      </c>
      <c r="B92" s="5">
        <v>163</v>
      </c>
      <c r="C92" s="5">
        <v>70</v>
      </c>
      <c r="D92" s="5">
        <v>26.346494034400994</v>
      </c>
      <c r="E92" s="5">
        <v>3</v>
      </c>
      <c r="F92" s="5">
        <v>5</v>
      </c>
      <c r="G92" s="5">
        <v>5</v>
      </c>
      <c r="H92" s="5">
        <v>5</v>
      </c>
      <c r="I92" s="5">
        <v>6</v>
      </c>
      <c r="J92" s="5">
        <v>7</v>
      </c>
      <c r="K92" s="5">
        <v>21</v>
      </c>
      <c r="L92" s="5">
        <v>1</v>
      </c>
      <c r="M92" s="8"/>
      <c r="N92" s="7">
        <v>699.5</v>
      </c>
      <c r="O92" s="7">
        <v>734</v>
      </c>
      <c r="P92" s="7">
        <v>619.5</v>
      </c>
      <c r="Q92" s="7">
        <v>700.8</v>
      </c>
      <c r="R92" s="7">
        <v>11.436740528949249</v>
      </c>
      <c r="S92" s="7">
        <v>4.5231607629427861</v>
      </c>
      <c r="T92" s="7">
        <v>1515.8</v>
      </c>
      <c r="U92" s="7">
        <v>1259.8</v>
      </c>
      <c r="V92" s="7">
        <v>1424.8</v>
      </c>
      <c r="W92" s="7">
        <v>1093</v>
      </c>
      <c r="X92" s="7">
        <v>6.0034305317324188</v>
      </c>
      <c r="Y92" s="7">
        <v>13.240196856643911</v>
      </c>
      <c r="Z92" s="7">
        <v>2222.8000000000002</v>
      </c>
      <c r="AA92" s="7">
        <v>1999.5</v>
      </c>
      <c r="AB92" s="7">
        <v>1151</v>
      </c>
      <c r="AC92" s="7">
        <v>999</v>
      </c>
      <c r="AD92" s="7">
        <v>0.13112862910978659</v>
      </c>
      <c r="AE92" s="7">
        <v>0.12395052233544832</v>
      </c>
      <c r="AF92" s="7"/>
      <c r="AG92" s="7">
        <v>995.8</v>
      </c>
      <c r="AH92" s="7">
        <v>1008.8</v>
      </c>
      <c r="AI92" s="7">
        <v>842.2</v>
      </c>
      <c r="AJ92" s="7">
        <v>864.2</v>
      </c>
      <c r="AK92" s="7">
        <v>15.424784093191397</v>
      </c>
      <c r="AL92" s="7">
        <v>14.333862014274375</v>
      </c>
      <c r="AM92" s="7">
        <v>1350.5</v>
      </c>
      <c r="AN92" s="7">
        <v>1086.8</v>
      </c>
      <c r="AO92" s="7">
        <v>1252</v>
      </c>
      <c r="AP92" s="7">
        <v>990.2</v>
      </c>
      <c r="AQ92" s="7">
        <v>7.2935949648278413</v>
      </c>
      <c r="AR92" s="7">
        <v>8.8884799411115107</v>
      </c>
      <c r="AS92" s="7">
        <v>2323.5</v>
      </c>
      <c r="AT92" s="7">
        <v>2093.1999999999998</v>
      </c>
      <c r="AU92" s="7">
        <v>1242</v>
      </c>
      <c r="AV92" s="7">
        <v>1126.2</v>
      </c>
      <c r="AW92" s="7">
        <v>0.14080625520733192</v>
      </c>
      <c r="AX92" s="7">
        <v>0.14965070819714157</v>
      </c>
      <c r="AY92" s="7"/>
      <c r="AZ92" s="7">
        <v>1262.2</v>
      </c>
      <c r="BA92" s="7">
        <v>1199.8</v>
      </c>
      <c r="BB92" s="7">
        <v>999.8</v>
      </c>
      <c r="BC92" s="7">
        <v>957</v>
      </c>
      <c r="BD92" s="7">
        <v>20.789098399619718</v>
      </c>
      <c r="BE92" s="7">
        <v>20.236706117686278</v>
      </c>
      <c r="BF92" s="7">
        <v>648.79999999999995</v>
      </c>
      <c r="BG92" s="7">
        <v>648</v>
      </c>
      <c r="BH92" s="7">
        <v>448.2</v>
      </c>
      <c r="BI92" s="7">
        <v>423.2</v>
      </c>
      <c r="BJ92" s="7">
        <v>30.918618988902587</v>
      </c>
      <c r="BK92" s="7">
        <v>34.691358024691361</v>
      </c>
      <c r="BL92" s="7">
        <v>1936</v>
      </c>
      <c r="BM92" s="7">
        <v>1842.5</v>
      </c>
      <c r="BN92" s="7">
        <v>1056.5</v>
      </c>
      <c r="BO92" s="7">
        <v>909.8</v>
      </c>
      <c r="BP92" s="7">
        <v>0.67711337563289109</v>
      </c>
      <c r="BQ92" s="7">
        <v>0.58309299493687106</v>
      </c>
    </row>
    <row r="93" spans="1:69" s="9" customFormat="1" ht="14.15" customHeight="1" thickBot="1" x14ac:dyDescent="0.35">
      <c r="A93" s="6">
        <f t="shared" si="1"/>
        <v>92</v>
      </c>
      <c r="B93" s="5">
        <v>170</v>
      </c>
      <c r="C93" s="5">
        <v>102.5</v>
      </c>
      <c r="D93" s="5">
        <v>35.467128027681667</v>
      </c>
      <c r="E93" s="5">
        <v>3</v>
      </c>
      <c r="F93" s="5">
        <v>0</v>
      </c>
      <c r="G93" s="5">
        <v>1</v>
      </c>
      <c r="H93" s="5">
        <v>5</v>
      </c>
      <c r="I93" s="5">
        <v>5</v>
      </c>
      <c r="J93" s="5">
        <v>39</v>
      </c>
      <c r="K93" s="5">
        <v>5</v>
      </c>
      <c r="L93" s="5">
        <v>1</v>
      </c>
      <c r="M93" s="8"/>
      <c r="N93" s="7">
        <v>817.5</v>
      </c>
      <c r="O93" s="7">
        <v>708.5</v>
      </c>
      <c r="P93" s="7">
        <v>759.3</v>
      </c>
      <c r="Q93" s="7">
        <v>666.3</v>
      </c>
      <c r="R93" s="7">
        <v>7.1192660550458768</v>
      </c>
      <c r="S93" s="7">
        <v>5.9562455892731192</v>
      </c>
      <c r="T93" s="7">
        <v>2307.3000000000002</v>
      </c>
      <c r="U93" s="7">
        <v>2811.5</v>
      </c>
      <c r="V93" s="7">
        <v>2248.6</v>
      </c>
      <c r="W93" s="7">
        <v>2743.2</v>
      </c>
      <c r="X93" s="7">
        <v>2.5440991635244772</v>
      </c>
      <c r="Y93" s="7">
        <v>2.429308198470574</v>
      </c>
      <c r="Z93" s="7">
        <v>3135.7</v>
      </c>
      <c r="AA93" s="7">
        <v>3525.1</v>
      </c>
      <c r="AB93" s="7">
        <v>1301.4000000000001</v>
      </c>
      <c r="AC93" s="7">
        <v>1613.3</v>
      </c>
      <c r="AD93" s="7">
        <v>0.12370881975429376</v>
      </c>
      <c r="AE93" s="7">
        <v>0.12963755271682662</v>
      </c>
      <c r="AF93" s="7"/>
      <c r="AG93" s="7">
        <v>1068.3</v>
      </c>
      <c r="AH93" s="7">
        <v>1100.5</v>
      </c>
      <c r="AI93" s="7">
        <v>966.1</v>
      </c>
      <c r="AJ93" s="7">
        <v>973.5</v>
      </c>
      <c r="AK93" s="7">
        <v>9.5666011420013053</v>
      </c>
      <c r="AL93" s="7">
        <v>11.54020899591095</v>
      </c>
      <c r="AM93" s="7">
        <v>1447.7</v>
      </c>
      <c r="AN93" s="7">
        <v>1643.5</v>
      </c>
      <c r="AO93" s="7">
        <v>1408.1</v>
      </c>
      <c r="AP93" s="7">
        <v>1587.2</v>
      </c>
      <c r="AQ93" s="7">
        <v>2.7353733508323641</v>
      </c>
      <c r="AR93" s="7">
        <v>3.4256160632795836</v>
      </c>
      <c r="AS93" s="7">
        <v>2505.3000000000002</v>
      </c>
      <c r="AT93" s="7">
        <v>2707.3</v>
      </c>
      <c r="AU93" s="7">
        <v>1830.1</v>
      </c>
      <c r="AV93" s="7">
        <v>1867.1</v>
      </c>
      <c r="AW93" s="7">
        <v>0.11380722449728012</v>
      </c>
      <c r="AX93" s="7">
        <v>0.12163070716948843</v>
      </c>
      <c r="AY93" s="7"/>
      <c r="AZ93" s="7">
        <v>1180.9000000000001</v>
      </c>
      <c r="BA93" s="7">
        <v>1076.4000000000001</v>
      </c>
      <c r="BB93" s="7">
        <v>976.1</v>
      </c>
      <c r="BC93" s="7">
        <v>975.2</v>
      </c>
      <c r="BD93" s="7">
        <v>17.342704716741473</v>
      </c>
      <c r="BE93" s="7">
        <v>9.4017094017094056</v>
      </c>
      <c r="BF93" s="7">
        <v>399</v>
      </c>
      <c r="BG93" s="7">
        <v>365.9</v>
      </c>
      <c r="BH93" s="7">
        <v>309.10000000000002</v>
      </c>
      <c r="BI93" s="7">
        <v>258.3</v>
      </c>
      <c r="BJ93" s="7">
        <v>22.531328320802</v>
      </c>
      <c r="BK93" s="7">
        <v>29.40694178737359</v>
      </c>
      <c r="BL93" s="7">
        <v>1596.5</v>
      </c>
      <c r="BM93" s="7">
        <v>1493.2</v>
      </c>
      <c r="BN93" s="7">
        <v>1379.5</v>
      </c>
      <c r="BO93" s="7">
        <v>1396</v>
      </c>
      <c r="BP93" s="7">
        <v>0.84316362080557428</v>
      </c>
      <c r="BQ93" s="7">
        <v>0.85324857893771777</v>
      </c>
    </row>
    <row r="94" spans="1:69" s="9" customFormat="1" ht="14.15" customHeight="1" thickBot="1" x14ac:dyDescent="0.35">
      <c r="A94" s="6">
        <f t="shared" si="1"/>
        <v>93</v>
      </c>
      <c r="B94" s="5">
        <v>165</v>
      </c>
      <c r="C94" s="5">
        <v>54</v>
      </c>
      <c r="D94" s="5">
        <v>19.834710743801654</v>
      </c>
      <c r="E94" s="5">
        <v>3</v>
      </c>
      <c r="F94" s="5">
        <v>6</v>
      </c>
      <c r="G94" s="5">
        <v>6</v>
      </c>
      <c r="H94" s="5">
        <v>4</v>
      </c>
      <c r="I94" s="5">
        <v>4</v>
      </c>
      <c r="J94" s="5">
        <v>11</v>
      </c>
      <c r="K94" s="5">
        <v>16</v>
      </c>
      <c r="L94" s="5">
        <v>2</v>
      </c>
      <c r="M94" s="8"/>
      <c r="N94" s="7">
        <v>403.5</v>
      </c>
      <c r="O94" s="7">
        <v>375.5</v>
      </c>
      <c r="P94" s="7">
        <v>319</v>
      </c>
      <c r="Q94" s="7">
        <v>321.2</v>
      </c>
      <c r="R94" s="7">
        <v>20.941759603469638</v>
      </c>
      <c r="S94" s="7">
        <v>14.460719041278299</v>
      </c>
      <c r="T94" s="7">
        <v>1068.5</v>
      </c>
      <c r="U94" s="7">
        <v>1044.8</v>
      </c>
      <c r="V94" s="7">
        <v>931.8</v>
      </c>
      <c r="W94" s="7">
        <v>970</v>
      </c>
      <c r="X94" s="7">
        <v>12.793635938231168</v>
      </c>
      <c r="Y94" s="7">
        <v>7.1592649310872849</v>
      </c>
      <c r="Z94" s="7">
        <v>1445.2</v>
      </c>
      <c r="AA94" s="7">
        <v>1417</v>
      </c>
      <c r="AB94" s="7">
        <v>979.2</v>
      </c>
      <c r="AC94" s="7">
        <v>990.5</v>
      </c>
      <c r="AD94" s="7">
        <v>0.11945154543341854</v>
      </c>
      <c r="AE94" s="7">
        <v>0.10922612131071345</v>
      </c>
      <c r="AF94" s="7"/>
      <c r="AG94" s="7">
        <v>573.20000000000005</v>
      </c>
      <c r="AH94" s="7">
        <v>642.79999999999995</v>
      </c>
      <c r="AI94" s="7">
        <v>455.8</v>
      </c>
      <c r="AJ94" s="7">
        <v>516.20000000000005</v>
      </c>
      <c r="AK94" s="7">
        <v>20.481507327285421</v>
      </c>
      <c r="AL94" s="7">
        <v>19.695084007467319</v>
      </c>
      <c r="AM94" s="7">
        <v>904.5</v>
      </c>
      <c r="AN94" s="7">
        <v>948.5</v>
      </c>
      <c r="AO94" s="7">
        <v>751.8</v>
      </c>
      <c r="AP94" s="7">
        <v>815</v>
      </c>
      <c r="AQ94" s="7">
        <v>16.882255389718082</v>
      </c>
      <c r="AR94" s="7">
        <v>14.074855034264628</v>
      </c>
      <c r="AS94" s="7">
        <v>1464</v>
      </c>
      <c r="AT94" s="7">
        <v>1576.8</v>
      </c>
      <c r="AU94" s="7">
        <v>956.5</v>
      </c>
      <c r="AV94" s="7">
        <v>1163</v>
      </c>
      <c r="AW94" s="7">
        <v>0.10550778526609342</v>
      </c>
      <c r="AX94" s="7">
        <v>0.12648152451777828</v>
      </c>
      <c r="AY94" s="7"/>
      <c r="AZ94" s="7">
        <v>760.2</v>
      </c>
      <c r="BA94" s="7">
        <v>885.5</v>
      </c>
      <c r="BB94" s="7">
        <v>489</v>
      </c>
      <c r="BC94" s="7">
        <v>654</v>
      </c>
      <c r="BD94" s="7">
        <v>35.674822415153912</v>
      </c>
      <c r="BE94" s="7">
        <v>26.143421795595707</v>
      </c>
      <c r="BF94" s="7">
        <v>559.5</v>
      </c>
      <c r="BG94" s="7">
        <v>390.5</v>
      </c>
      <c r="BH94" s="7">
        <v>284.2</v>
      </c>
      <c r="BI94" s="7">
        <v>226</v>
      </c>
      <c r="BJ94" s="7">
        <v>49.204647006255584</v>
      </c>
      <c r="BK94" s="7">
        <v>42.125480153649171</v>
      </c>
      <c r="BL94" s="7">
        <v>1378.8</v>
      </c>
      <c r="BM94" s="7">
        <v>1228.8</v>
      </c>
      <c r="BN94" s="7">
        <v>721.5</v>
      </c>
      <c r="BO94" s="7">
        <v>877.5</v>
      </c>
      <c r="BP94" s="7">
        <v>0.41918429003021146</v>
      </c>
      <c r="BQ94" s="7">
        <v>0.50981873111782472</v>
      </c>
    </row>
    <row r="95" spans="1:69" s="9" customFormat="1" ht="14.15" customHeight="1" thickBot="1" x14ac:dyDescent="0.35">
      <c r="A95" s="6">
        <f t="shared" si="1"/>
        <v>94</v>
      </c>
      <c r="B95" s="5">
        <v>174</v>
      </c>
      <c r="C95" s="5">
        <v>65</v>
      </c>
      <c r="D95" s="5">
        <v>21.469150482230148</v>
      </c>
      <c r="E95" s="5">
        <v>3</v>
      </c>
      <c r="F95" s="5">
        <v>0</v>
      </c>
      <c r="G95" s="5">
        <v>24</v>
      </c>
      <c r="H95" s="5">
        <v>10</v>
      </c>
      <c r="I95" s="5">
        <v>7</v>
      </c>
      <c r="J95" s="5">
        <v>12</v>
      </c>
      <c r="K95" s="5">
        <v>19</v>
      </c>
      <c r="L95" s="5">
        <v>2</v>
      </c>
      <c r="M95" s="8"/>
      <c r="N95" s="7">
        <v>492.6</v>
      </c>
      <c r="O95" s="7">
        <v>572.9</v>
      </c>
      <c r="P95" s="7">
        <v>483.9</v>
      </c>
      <c r="Q95" s="7">
        <v>542.5</v>
      </c>
      <c r="R95" s="7">
        <v>1.7661388550548205</v>
      </c>
      <c r="S95" s="7">
        <v>5.3063361843253585</v>
      </c>
      <c r="T95" s="7">
        <v>1255.2</v>
      </c>
      <c r="U95" s="7">
        <v>1294.8</v>
      </c>
      <c r="V95" s="7">
        <v>1213.7</v>
      </c>
      <c r="W95" s="7">
        <v>1245.0999999999999</v>
      </c>
      <c r="X95" s="7">
        <v>3.3062460165710643</v>
      </c>
      <c r="Y95" s="7">
        <v>3.8384306456595652</v>
      </c>
      <c r="Z95" s="7">
        <v>1745.3</v>
      </c>
      <c r="AA95" s="7">
        <v>1869.8</v>
      </c>
      <c r="AB95" s="7">
        <v>1463.5</v>
      </c>
      <c r="AC95" s="7">
        <v>1483</v>
      </c>
      <c r="AD95" s="7">
        <v>8.1404380922790107E-2</v>
      </c>
      <c r="AE95" s="7">
        <v>6.3694267515923567E-2</v>
      </c>
      <c r="AF95" s="7"/>
      <c r="AG95" s="7">
        <v>809.2</v>
      </c>
      <c r="AH95" s="7">
        <v>773.4</v>
      </c>
      <c r="AI95" s="7">
        <v>727.8</v>
      </c>
      <c r="AJ95" s="7">
        <v>702.9</v>
      </c>
      <c r="AK95" s="7">
        <v>10.059317844784983</v>
      </c>
      <c r="AL95" s="7">
        <v>9.1155934833204046</v>
      </c>
      <c r="AM95" s="7">
        <v>912.3</v>
      </c>
      <c r="AN95" s="7">
        <v>979.5</v>
      </c>
      <c r="AO95" s="7">
        <v>830.6</v>
      </c>
      <c r="AP95" s="7">
        <v>908.7</v>
      </c>
      <c r="AQ95" s="7">
        <v>8.9553874821878701</v>
      </c>
      <c r="AR95" s="7">
        <v>7.2281776416539003</v>
      </c>
      <c r="AS95" s="7">
        <v>1721.5</v>
      </c>
      <c r="AT95" s="7">
        <v>1760.5</v>
      </c>
      <c r="AU95" s="7">
        <v>1643.1</v>
      </c>
      <c r="AV95" s="7">
        <v>1771.1</v>
      </c>
      <c r="AW95" s="7">
        <v>7.8608047226969083E-2</v>
      </c>
      <c r="AX95" s="7">
        <v>7.6899176635078448E-2</v>
      </c>
      <c r="AY95" s="7"/>
      <c r="AZ95" s="7">
        <v>1071.2</v>
      </c>
      <c r="BA95" s="7">
        <v>1008.8</v>
      </c>
      <c r="BB95" s="7">
        <v>753.6</v>
      </c>
      <c r="BC95" s="7">
        <v>759.8</v>
      </c>
      <c r="BD95" s="7">
        <v>29.648991784914113</v>
      </c>
      <c r="BE95" s="7">
        <v>24.682791435368756</v>
      </c>
      <c r="BF95" s="7">
        <v>792.1</v>
      </c>
      <c r="BG95" s="7">
        <v>713.4</v>
      </c>
      <c r="BH95" s="7">
        <v>601.9</v>
      </c>
      <c r="BI95" s="7">
        <v>472</v>
      </c>
      <c r="BJ95" s="7">
        <v>24.012119681858358</v>
      </c>
      <c r="BK95" s="7">
        <v>33.837959069245862</v>
      </c>
      <c r="BL95" s="7">
        <v>1898.1</v>
      </c>
      <c r="BM95" s="7">
        <v>1722.8</v>
      </c>
      <c r="BN95" s="7">
        <v>1683.2</v>
      </c>
      <c r="BO95" s="7">
        <v>1576.9</v>
      </c>
      <c r="BP95" s="7">
        <v>2.6148827093366473</v>
      </c>
      <c r="BQ95" s="7">
        <v>2.4497436694112165</v>
      </c>
    </row>
    <row r="96" spans="1:69" s="9" customFormat="1" ht="14.15" customHeight="1" thickBot="1" x14ac:dyDescent="0.35">
      <c r="A96" s="6">
        <f t="shared" si="1"/>
        <v>95</v>
      </c>
      <c r="B96" s="5">
        <v>170</v>
      </c>
      <c r="C96" s="5">
        <v>63</v>
      </c>
      <c r="D96" s="5">
        <v>21.79930795847751</v>
      </c>
      <c r="E96" s="5">
        <v>3</v>
      </c>
      <c r="F96" s="5">
        <v>0</v>
      </c>
      <c r="G96" s="5">
        <v>10</v>
      </c>
      <c r="H96" s="5">
        <v>1</v>
      </c>
      <c r="I96" s="5">
        <v>8</v>
      </c>
      <c r="J96" s="5">
        <v>28</v>
      </c>
      <c r="K96" s="5">
        <v>14</v>
      </c>
      <c r="L96" s="5">
        <v>1</v>
      </c>
      <c r="M96" s="8"/>
      <c r="N96" s="7">
        <v>549.79999999999995</v>
      </c>
      <c r="O96" s="7">
        <v>589.5</v>
      </c>
      <c r="P96" s="7">
        <v>471</v>
      </c>
      <c r="Q96" s="7">
        <v>427.5</v>
      </c>
      <c r="R96" s="7">
        <v>14.332484539832659</v>
      </c>
      <c r="S96" s="7">
        <v>27.480916030534353</v>
      </c>
      <c r="T96" s="7">
        <v>1138.8</v>
      </c>
      <c r="U96" s="7">
        <v>1036</v>
      </c>
      <c r="V96" s="7">
        <v>1050.2</v>
      </c>
      <c r="W96" s="7">
        <v>856.8</v>
      </c>
      <c r="X96" s="7">
        <v>7.7801194239550329</v>
      </c>
      <c r="Y96" s="7">
        <v>17.297297297297302</v>
      </c>
      <c r="Z96" s="7">
        <v>1691.8</v>
      </c>
      <c r="AA96" s="7">
        <v>1607</v>
      </c>
      <c r="AB96" s="7">
        <v>945.5</v>
      </c>
      <c r="AC96" s="7">
        <v>822</v>
      </c>
      <c r="AD96" s="7">
        <v>0.14941527743219707</v>
      </c>
      <c r="AE96" s="7">
        <v>0.17174670315999008</v>
      </c>
      <c r="AF96" s="7"/>
      <c r="AG96" s="7">
        <v>884</v>
      </c>
      <c r="AH96" s="7">
        <v>702.2</v>
      </c>
      <c r="AI96" s="7">
        <v>605</v>
      </c>
      <c r="AJ96" s="7">
        <v>461.2</v>
      </c>
      <c r="AK96" s="7">
        <v>31.561085972850677</v>
      </c>
      <c r="AL96" s="7">
        <v>34.320706351466825</v>
      </c>
      <c r="AM96" s="7">
        <v>1394.8</v>
      </c>
      <c r="AN96" s="7">
        <v>1466.2</v>
      </c>
      <c r="AO96" s="7">
        <v>788</v>
      </c>
      <c r="AP96" s="7">
        <v>579.79999999999995</v>
      </c>
      <c r="AQ96" s="7">
        <v>43.504445081732143</v>
      </c>
      <c r="AR96" s="7">
        <v>60.455599508934668</v>
      </c>
      <c r="AS96" s="7">
        <v>2271.5</v>
      </c>
      <c r="AT96" s="7">
        <v>2178.1999999999998</v>
      </c>
      <c r="AU96" s="7">
        <v>1093.5</v>
      </c>
      <c r="AV96" s="7">
        <v>1027.8</v>
      </c>
      <c r="AW96" s="7">
        <v>0.15943020651903461</v>
      </c>
      <c r="AX96" s="7">
        <v>0.21087335157999504</v>
      </c>
      <c r="AY96" s="7"/>
      <c r="AZ96" s="7">
        <v>1123</v>
      </c>
      <c r="BA96" s="7">
        <v>1114</v>
      </c>
      <c r="BB96" s="7">
        <v>492.8</v>
      </c>
      <c r="BC96" s="7">
        <v>417.2</v>
      </c>
      <c r="BD96" s="7">
        <v>56.117542297417636</v>
      </c>
      <c r="BE96" s="7">
        <v>62.549371633752237</v>
      </c>
      <c r="BF96" s="7">
        <v>1060</v>
      </c>
      <c r="BG96" s="7">
        <v>1235.5</v>
      </c>
      <c r="BH96" s="7">
        <v>610.79999999999995</v>
      </c>
      <c r="BI96" s="7">
        <v>388.5</v>
      </c>
      <c r="BJ96" s="7">
        <v>42.377358490566039</v>
      </c>
      <c r="BK96" s="7">
        <v>68.555240793201136</v>
      </c>
      <c r="BL96" s="7">
        <v>2175</v>
      </c>
      <c r="BM96" s="7">
        <v>2343.1999999999998</v>
      </c>
      <c r="BN96" s="7">
        <v>1119.8</v>
      </c>
      <c r="BO96" s="7">
        <v>1074.8</v>
      </c>
      <c r="BP96" s="7">
        <v>0.69656631002737002</v>
      </c>
      <c r="BQ96" s="7">
        <v>0.66857427220701671</v>
      </c>
    </row>
    <row r="97" spans="1:69" s="9" customFormat="1" ht="14.15" customHeight="1" thickBot="1" x14ac:dyDescent="0.35">
      <c r="A97" s="6">
        <f t="shared" si="1"/>
        <v>96</v>
      </c>
      <c r="B97" s="5">
        <v>173</v>
      </c>
      <c r="C97" s="5">
        <v>60</v>
      </c>
      <c r="D97" s="5">
        <v>20.047445621303751</v>
      </c>
      <c r="E97" s="5">
        <v>3</v>
      </c>
      <c r="F97" s="5">
        <v>4</v>
      </c>
      <c r="G97" s="5">
        <v>1</v>
      </c>
      <c r="H97" s="5">
        <v>5</v>
      </c>
      <c r="I97" s="5">
        <v>5</v>
      </c>
      <c r="J97" s="5">
        <v>12</v>
      </c>
      <c r="K97" s="5">
        <v>22</v>
      </c>
      <c r="L97" s="5">
        <v>1</v>
      </c>
      <c r="M97" s="8"/>
      <c r="N97" s="7">
        <v>587.5</v>
      </c>
      <c r="O97" s="7">
        <v>623</v>
      </c>
      <c r="P97" s="7">
        <v>567.29999999999995</v>
      </c>
      <c r="Q97" s="7">
        <v>585</v>
      </c>
      <c r="R97" s="7">
        <v>3.4382978723404332</v>
      </c>
      <c r="S97" s="7">
        <v>6.0995184590690208</v>
      </c>
      <c r="T97" s="7">
        <v>1875.8</v>
      </c>
      <c r="U97" s="7">
        <v>1689</v>
      </c>
      <c r="V97" s="7">
        <v>1875.8</v>
      </c>
      <c r="W97" s="7">
        <v>1689</v>
      </c>
      <c r="X97" s="7">
        <v>0</v>
      </c>
      <c r="Y97" s="7">
        <v>0</v>
      </c>
      <c r="Z97" s="7">
        <v>2433.9</v>
      </c>
      <c r="AA97" s="7">
        <v>2309.1</v>
      </c>
      <c r="AB97" s="7">
        <v>1223</v>
      </c>
      <c r="AC97" s="7">
        <v>1196.3</v>
      </c>
      <c r="AD97" s="7">
        <v>0.21010311228833603</v>
      </c>
      <c r="AE97" s="7">
        <v>0.1527764639106991</v>
      </c>
      <c r="AF97" s="7"/>
      <c r="AG97" s="7">
        <v>913.4</v>
      </c>
      <c r="AH97" s="7">
        <v>1011.2</v>
      </c>
      <c r="AI97" s="7">
        <v>819.1</v>
      </c>
      <c r="AJ97" s="7">
        <v>885.9</v>
      </c>
      <c r="AK97" s="7">
        <v>10.324063936938904</v>
      </c>
      <c r="AL97" s="7">
        <v>12.391218354430386</v>
      </c>
      <c r="AM97" s="7">
        <v>1312.1</v>
      </c>
      <c r="AN97" s="7">
        <v>1239.5999999999999</v>
      </c>
      <c r="AO97" s="7">
        <v>1312.1</v>
      </c>
      <c r="AP97" s="7">
        <v>1239.5999999999999</v>
      </c>
      <c r="AQ97" s="7">
        <v>0</v>
      </c>
      <c r="AR97" s="7">
        <v>0</v>
      </c>
      <c r="AS97" s="7">
        <v>2208.6999999999998</v>
      </c>
      <c r="AT97" s="7">
        <v>2246.9</v>
      </c>
      <c r="AU97" s="7">
        <v>1449.3</v>
      </c>
      <c r="AV97" s="7">
        <v>1539.5</v>
      </c>
      <c r="AW97" s="7">
        <v>0.19383218238577241</v>
      </c>
      <c r="AX97" s="7">
        <v>0.1836155519818371</v>
      </c>
      <c r="AY97" s="7"/>
      <c r="AZ97" s="7">
        <v>968.6</v>
      </c>
      <c r="BA97" s="7">
        <v>979</v>
      </c>
      <c r="BB97" s="7">
        <v>870.1</v>
      </c>
      <c r="BC97" s="7">
        <v>806.3</v>
      </c>
      <c r="BD97" s="7">
        <v>10.169316539335123</v>
      </c>
      <c r="BE97" s="7">
        <v>17.640449438202253</v>
      </c>
      <c r="BF97" s="7">
        <v>751.6</v>
      </c>
      <c r="BG97" s="7">
        <v>521.20000000000005</v>
      </c>
      <c r="BH97" s="7">
        <v>602.6</v>
      </c>
      <c r="BI97" s="7">
        <v>427.7</v>
      </c>
      <c r="BJ97" s="7">
        <v>19.824374667376262</v>
      </c>
      <c r="BK97" s="7">
        <v>17.939370683039151</v>
      </c>
      <c r="BL97" s="7">
        <v>1704.6</v>
      </c>
      <c r="BM97" s="7">
        <v>1509.4</v>
      </c>
      <c r="BN97" s="7">
        <v>1030.4000000000001</v>
      </c>
      <c r="BO97" s="7">
        <v>1023.1</v>
      </c>
      <c r="BP97" s="7">
        <v>0.97474221927916016</v>
      </c>
      <c r="BQ97" s="7">
        <v>0.96783653391353719</v>
      </c>
    </row>
    <row r="98" spans="1:69" s="9" customFormat="1" ht="14.15" customHeight="1" thickBot="1" x14ac:dyDescent="0.35">
      <c r="A98" s="6">
        <f t="shared" si="1"/>
        <v>97</v>
      </c>
      <c r="B98" s="5">
        <v>170</v>
      </c>
      <c r="C98" s="5">
        <v>60</v>
      </c>
      <c r="D98" s="5">
        <v>20.761245674740486</v>
      </c>
      <c r="E98" s="5">
        <v>3</v>
      </c>
      <c r="F98" s="5">
        <v>60</v>
      </c>
      <c r="G98" s="5">
        <v>40</v>
      </c>
      <c r="H98" s="5">
        <v>3</v>
      </c>
      <c r="I98" s="5">
        <v>4</v>
      </c>
      <c r="J98" s="5">
        <v>13</v>
      </c>
      <c r="K98" s="5">
        <v>20</v>
      </c>
      <c r="L98" s="5">
        <v>1</v>
      </c>
      <c r="M98" s="8"/>
      <c r="N98" s="7">
        <v>631.20000000000005</v>
      </c>
      <c r="O98" s="7">
        <v>645.9</v>
      </c>
      <c r="P98" s="7">
        <v>566.24952000000008</v>
      </c>
      <c r="Q98" s="7">
        <v>601.97879999999998</v>
      </c>
      <c r="R98" s="7">
        <v>10.29</v>
      </c>
      <c r="S98" s="7">
        <v>6.8</v>
      </c>
      <c r="T98" s="7">
        <v>1474.6</v>
      </c>
      <c r="U98" s="7">
        <v>1432</v>
      </c>
      <c r="V98" s="7">
        <v>1377.2763999999997</v>
      </c>
      <c r="W98" s="7">
        <v>1365.2688000000001</v>
      </c>
      <c r="X98" s="7">
        <v>6.6</v>
      </c>
      <c r="Y98" s="7">
        <v>4.66</v>
      </c>
      <c r="Z98" s="7">
        <v>2105.8000000000002</v>
      </c>
      <c r="AA98" s="7">
        <v>2077.9</v>
      </c>
      <c r="AB98" s="7">
        <v>796.5</v>
      </c>
      <c r="AC98" s="7">
        <v>1079.5999999999999</v>
      </c>
      <c r="AD98" s="7">
        <v>0.66</v>
      </c>
      <c r="AE98" s="7">
        <v>0.76</v>
      </c>
      <c r="AF98" s="7"/>
      <c r="AG98" s="7">
        <v>1007</v>
      </c>
      <c r="AH98" s="7">
        <v>1018.2</v>
      </c>
      <c r="AI98" s="7">
        <v>836.21280000000002</v>
      </c>
      <c r="AJ98" s="7">
        <v>865.47</v>
      </c>
      <c r="AK98" s="7">
        <v>16.96</v>
      </c>
      <c r="AL98" s="7">
        <v>15</v>
      </c>
      <c r="AM98" s="7">
        <v>1443.1</v>
      </c>
      <c r="AN98" s="7">
        <v>1617.3</v>
      </c>
      <c r="AO98" s="7">
        <v>1322.60115</v>
      </c>
      <c r="AP98" s="7">
        <v>1439.72046</v>
      </c>
      <c r="AQ98" s="7">
        <v>8.35</v>
      </c>
      <c r="AR98" s="7">
        <v>10.98</v>
      </c>
      <c r="AS98" s="7">
        <v>2450.1</v>
      </c>
      <c r="AT98" s="7">
        <v>2635.5</v>
      </c>
      <c r="AU98" s="7">
        <v>1242.2</v>
      </c>
      <c r="AV98" s="7">
        <v>1497</v>
      </c>
      <c r="AW98" s="7">
        <v>0.67</v>
      </c>
      <c r="AX98" s="7">
        <v>0.93</v>
      </c>
      <c r="AY98" s="7"/>
      <c r="AZ98" s="7">
        <v>1244.8</v>
      </c>
      <c r="BA98" s="7">
        <v>1305.9000000000001</v>
      </c>
      <c r="BB98" s="7">
        <v>775.26143999999999</v>
      </c>
      <c r="BC98" s="7">
        <v>869.20704000000001</v>
      </c>
      <c r="BD98" s="7">
        <v>37.72</v>
      </c>
      <c r="BE98" s="7">
        <v>33.44</v>
      </c>
      <c r="BF98" s="7">
        <v>1001.1</v>
      </c>
      <c r="BG98" s="7">
        <v>887.3</v>
      </c>
      <c r="BH98" s="7">
        <v>426.56871000000007</v>
      </c>
      <c r="BI98" s="7">
        <v>372.48853999999994</v>
      </c>
      <c r="BJ98" s="7">
        <v>57.39</v>
      </c>
      <c r="BK98" s="7">
        <v>58.02</v>
      </c>
      <c r="BL98" s="7">
        <v>2245.9</v>
      </c>
      <c r="BM98" s="7">
        <v>2193.1999999999998</v>
      </c>
      <c r="BN98" s="7">
        <v>1250.5</v>
      </c>
      <c r="BO98" s="7">
        <v>1401.8</v>
      </c>
      <c r="BP98" s="7">
        <v>2.02</v>
      </c>
      <c r="BQ98" s="7">
        <v>2.61</v>
      </c>
    </row>
    <row r="99" spans="1:69" s="9" customFormat="1" ht="14.15" customHeight="1" thickBot="1" x14ac:dyDescent="0.35">
      <c r="A99" s="6">
        <f t="shared" si="1"/>
        <v>98</v>
      </c>
      <c r="B99" s="5">
        <v>182</v>
      </c>
      <c r="C99" s="5">
        <v>75</v>
      </c>
      <c r="D99" s="5">
        <v>22.642192971863299</v>
      </c>
      <c r="E99" s="5">
        <v>3</v>
      </c>
      <c r="F99" s="5">
        <v>24</v>
      </c>
      <c r="G99" s="5">
        <v>24</v>
      </c>
      <c r="H99" s="5">
        <v>4</v>
      </c>
      <c r="I99" s="5">
        <v>8</v>
      </c>
      <c r="J99" s="5">
        <v>32</v>
      </c>
      <c r="K99" s="5">
        <v>11</v>
      </c>
      <c r="L99" s="5">
        <v>1</v>
      </c>
      <c r="M99" s="8"/>
      <c r="N99" s="7">
        <v>637.70000000000005</v>
      </c>
      <c r="O99" s="7">
        <v>709.9</v>
      </c>
      <c r="P99" s="7">
        <v>538.21879999999999</v>
      </c>
      <c r="Q99" s="7">
        <v>610.15904999999998</v>
      </c>
      <c r="R99" s="7">
        <v>15.6</v>
      </c>
      <c r="S99" s="7">
        <v>14.05</v>
      </c>
      <c r="T99" s="7">
        <v>1475.1</v>
      </c>
      <c r="U99" s="7">
        <v>1418.4</v>
      </c>
      <c r="V99" s="7">
        <v>1299.2680800000001</v>
      </c>
      <c r="W99" s="7">
        <v>1311.16896</v>
      </c>
      <c r="X99" s="7">
        <v>11.92</v>
      </c>
      <c r="Y99" s="7">
        <v>7.56</v>
      </c>
      <c r="Z99" s="7">
        <v>2112.8000000000002</v>
      </c>
      <c r="AA99" s="7">
        <v>2128.3000000000002</v>
      </c>
      <c r="AB99" s="7">
        <v>813.5</v>
      </c>
      <c r="AC99" s="7">
        <v>1064.5999999999999</v>
      </c>
      <c r="AD99" s="7">
        <v>2.69</v>
      </c>
      <c r="AE99" s="7">
        <v>1.22</v>
      </c>
      <c r="AF99" s="7"/>
      <c r="AG99" s="7">
        <v>1016.2</v>
      </c>
      <c r="AH99" s="7">
        <v>1042.8</v>
      </c>
      <c r="AI99" s="7">
        <v>753.00419999999997</v>
      </c>
      <c r="AJ99" s="7">
        <v>794.82215999999994</v>
      </c>
      <c r="AK99" s="7">
        <v>25.9</v>
      </c>
      <c r="AL99" s="7">
        <v>23.78</v>
      </c>
      <c r="AM99" s="7">
        <v>1496.9</v>
      </c>
      <c r="AN99" s="7">
        <v>1565.9</v>
      </c>
      <c r="AO99" s="7">
        <v>1317.5713800000001</v>
      </c>
      <c r="AP99" s="7">
        <v>1292.49386</v>
      </c>
      <c r="AQ99" s="7">
        <v>11.98</v>
      </c>
      <c r="AR99" s="7">
        <v>17.46</v>
      </c>
      <c r="AS99" s="7">
        <v>2513.1000000000004</v>
      </c>
      <c r="AT99" s="7">
        <v>2608.6999999999998</v>
      </c>
      <c r="AU99" s="7">
        <v>1247.2</v>
      </c>
      <c r="AV99" s="7">
        <v>1445.9</v>
      </c>
      <c r="AW99" s="7">
        <v>1.58</v>
      </c>
      <c r="AX99" s="7">
        <v>1.01</v>
      </c>
      <c r="AY99" s="7"/>
      <c r="AZ99" s="7">
        <v>1338.9</v>
      </c>
      <c r="BA99" s="7">
        <v>1322.4</v>
      </c>
      <c r="BB99" s="7">
        <v>959.45574000000011</v>
      </c>
      <c r="BC99" s="7">
        <v>965.35200000000009</v>
      </c>
      <c r="BD99" s="7">
        <v>28.34</v>
      </c>
      <c r="BE99" s="7">
        <v>27</v>
      </c>
      <c r="BF99" s="7">
        <v>1007.9</v>
      </c>
      <c r="BG99" s="7">
        <v>974.8</v>
      </c>
      <c r="BH99" s="7">
        <v>636.69042999999999</v>
      </c>
      <c r="BI99" s="7">
        <v>621.04507999999998</v>
      </c>
      <c r="BJ99" s="7">
        <v>36.83</v>
      </c>
      <c r="BK99" s="7">
        <v>36.29</v>
      </c>
      <c r="BL99" s="7">
        <v>2346.8000000000002</v>
      </c>
      <c r="BM99" s="7">
        <v>2297.1999999999998</v>
      </c>
      <c r="BN99" s="7">
        <v>1280.3</v>
      </c>
      <c r="BO99" s="7">
        <v>1417.2</v>
      </c>
      <c r="BP99" s="7">
        <v>0.12</v>
      </c>
      <c r="BQ99" s="7">
        <v>0.74</v>
      </c>
    </row>
    <row r="100" spans="1:69" s="9" customFormat="1" ht="14.15" customHeight="1" thickBot="1" x14ac:dyDescent="0.35">
      <c r="A100" s="6">
        <f t="shared" si="1"/>
        <v>99</v>
      </c>
      <c r="B100" s="5">
        <v>183</v>
      </c>
      <c r="C100" s="5">
        <v>97</v>
      </c>
      <c r="D100" s="5">
        <v>28.964734689002356</v>
      </c>
      <c r="E100" s="5">
        <v>3</v>
      </c>
      <c r="F100" s="5">
        <v>12</v>
      </c>
      <c r="G100" s="5">
        <v>1</v>
      </c>
      <c r="H100" s="5">
        <v>2</v>
      </c>
      <c r="I100" s="5">
        <v>8</v>
      </c>
      <c r="J100" s="5">
        <v>28</v>
      </c>
      <c r="K100" s="5">
        <v>11</v>
      </c>
      <c r="L100" s="5">
        <v>1</v>
      </c>
      <c r="M100" s="8"/>
      <c r="N100" s="7">
        <v>1049</v>
      </c>
      <c r="O100" s="7">
        <v>1027.3</v>
      </c>
      <c r="P100" s="7">
        <v>987.52859999999998</v>
      </c>
      <c r="Q100" s="7">
        <v>906.18133</v>
      </c>
      <c r="R100" s="7">
        <v>5.86</v>
      </c>
      <c r="S100" s="7">
        <v>11.79</v>
      </c>
      <c r="T100" s="7">
        <v>2861.6</v>
      </c>
      <c r="U100" s="7">
        <v>2478.8000000000002</v>
      </c>
      <c r="V100" s="7">
        <v>2762.0163200000002</v>
      </c>
      <c r="W100" s="7">
        <v>2371.9637200000002</v>
      </c>
      <c r="X100" s="7">
        <v>3.48</v>
      </c>
      <c r="Y100" s="7">
        <v>4.3099999999999996</v>
      </c>
      <c r="Z100" s="7">
        <v>3910.6</v>
      </c>
      <c r="AA100" s="7">
        <v>3506.1000000000004</v>
      </c>
      <c r="AB100" s="7">
        <v>1431</v>
      </c>
      <c r="AC100" s="7">
        <v>1623.6</v>
      </c>
      <c r="AD100" s="7">
        <v>0.16</v>
      </c>
      <c r="AE100" s="7">
        <v>0.66</v>
      </c>
      <c r="AF100" s="7"/>
      <c r="AG100" s="7">
        <v>971.4</v>
      </c>
      <c r="AH100" s="7">
        <v>842.2</v>
      </c>
      <c r="AI100" s="7">
        <v>790.52531999999997</v>
      </c>
      <c r="AJ100" s="7">
        <v>755.62184000000002</v>
      </c>
      <c r="AK100" s="7">
        <v>18.62</v>
      </c>
      <c r="AL100" s="7">
        <v>10.28</v>
      </c>
      <c r="AM100" s="7">
        <v>1233.3</v>
      </c>
      <c r="AN100" s="7">
        <v>1463.9</v>
      </c>
      <c r="AO100" s="7">
        <v>1123.78296</v>
      </c>
      <c r="AP100" s="7">
        <v>1337.2726500000001</v>
      </c>
      <c r="AQ100" s="7">
        <v>8.8800000000000008</v>
      </c>
      <c r="AR100" s="7">
        <v>8.65</v>
      </c>
      <c r="AS100" s="7">
        <v>2204.6999999999998</v>
      </c>
      <c r="AT100" s="7">
        <v>2306.1000000000004</v>
      </c>
      <c r="AU100" s="7">
        <v>1024.2</v>
      </c>
      <c r="AV100" s="7">
        <v>1049</v>
      </c>
      <c r="AW100" s="7">
        <v>2.1</v>
      </c>
      <c r="AX100" s="7">
        <v>1.86</v>
      </c>
      <c r="AY100" s="7"/>
      <c r="AZ100" s="7">
        <v>1080</v>
      </c>
      <c r="BA100" s="7">
        <v>932.6</v>
      </c>
      <c r="BB100" s="7">
        <v>871.99199999999996</v>
      </c>
      <c r="BC100" s="7">
        <v>784.03682000000003</v>
      </c>
      <c r="BD100" s="7">
        <v>19.260000000000002</v>
      </c>
      <c r="BE100" s="7">
        <v>15.93</v>
      </c>
      <c r="BF100" s="7">
        <v>570.9</v>
      </c>
      <c r="BG100" s="7">
        <v>634.5</v>
      </c>
      <c r="BH100" s="7">
        <v>505.18941000000001</v>
      </c>
      <c r="BI100" s="7">
        <v>565.52985000000001</v>
      </c>
      <c r="BJ100" s="7">
        <v>11.51</v>
      </c>
      <c r="BK100" s="7">
        <v>10.87</v>
      </c>
      <c r="BL100" s="7">
        <v>1650.9</v>
      </c>
      <c r="BM100" s="7">
        <v>1567.1</v>
      </c>
      <c r="BN100" s="7">
        <v>1040.7</v>
      </c>
      <c r="BO100" s="7">
        <v>1015.9</v>
      </c>
      <c r="BP100" s="7">
        <v>1.1299999999999999</v>
      </c>
      <c r="BQ100" s="7">
        <v>1.99</v>
      </c>
    </row>
    <row r="101" spans="1:69" s="9" customFormat="1" ht="14.15" customHeight="1" thickBot="1" x14ac:dyDescent="0.35">
      <c r="A101" s="6">
        <f t="shared" si="1"/>
        <v>100</v>
      </c>
      <c r="B101" s="5">
        <v>162</v>
      </c>
      <c r="C101" s="5">
        <v>52.5</v>
      </c>
      <c r="D101" s="5">
        <v>20.004572473708272</v>
      </c>
      <c r="E101" s="5">
        <v>3</v>
      </c>
      <c r="F101" s="5">
        <v>24</v>
      </c>
      <c r="G101" s="5">
        <v>9</v>
      </c>
      <c r="H101" s="5">
        <v>4</v>
      </c>
      <c r="I101" s="5">
        <v>6</v>
      </c>
      <c r="J101" s="5">
        <v>12</v>
      </c>
      <c r="K101" s="5">
        <v>19</v>
      </c>
      <c r="L101" s="5">
        <v>2</v>
      </c>
      <c r="M101" s="8"/>
      <c r="N101" s="7">
        <v>625.29999999999995</v>
      </c>
      <c r="O101" s="7">
        <v>561.79999999999995</v>
      </c>
      <c r="P101" s="7">
        <v>543.63581999999997</v>
      </c>
      <c r="Q101" s="7">
        <v>477.1929199999999</v>
      </c>
      <c r="R101" s="7">
        <v>13.06</v>
      </c>
      <c r="S101" s="7">
        <v>15.06</v>
      </c>
      <c r="T101" s="7">
        <v>1575.3</v>
      </c>
      <c r="U101" s="7">
        <v>1621.1</v>
      </c>
      <c r="V101" s="7">
        <v>1408.4757299999999</v>
      </c>
      <c r="W101" s="7">
        <v>1515.08006</v>
      </c>
      <c r="X101" s="7">
        <v>10.59</v>
      </c>
      <c r="Y101" s="7">
        <v>6.54</v>
      </c>
      <c r="Z101" s="7">
        <v>2200.6</v>
      </c>
      <c r="AA101" s="7">
        <v>2182.8999999999996</v>
      </c>
      <c r="AB101" s="7">
        <v>880.9</v>
      </c>
      <c r="AC101" s="7">
        <v>838</v>
      </c>
      <c r="AD101" s="7">
        <v>1.94</v>
      </c>
      <c r="AE101" s="7">
        <v>0.61</v>
      </c>
      <c r="AF101" s="7"/>
      <c r="AG101" s="7">
        <v>1125.5</v>
      </c>
      <c r="AH101" s="7">
        <v>1008.1</v>
      </c>
      <c r="AI101" s="7">
        <v>868.54835000000003</v>
      </c>
      <c r="AJ101" s="7">
        <v>803.45569999999998</v>
      </c>
      <c r="AK101" s="7">
        <v>22.83</v>
      </c>
      <c r="AL101" s="7">
        <v>20.3</v>
      </c>
      <c r="AM101" s="7">
        <v>1291.4000000000001</v>
      </c>
      <c r="AN101" s="7">
        <v>1280.5999999999999</v>
      </c>
      <c r="AO101" s="7">
        <v>945.82136000000003</v>
      </c>
      <c r="AP101" s="7">
        <v>1129.36114</v>
      </c>
      <c r="AQ101" s="7">
        <v>26.76</v>
      </c>
      <c r="AR101" s="7">
        <v>11.81</v>
      </c>
      <c r="AS101" s="7">
        <v>2416.9</v>
      </c>
      <c r="AT101" s="7">
        <v>2288.6999999999998</v>
      </c>
      <c r="AU101" s="7">
        <v>937.9</v>
      </c>
      <c r="AV101" s="7">
        <v>911.9</v>
      </c>
      <c r="AW101" s="7">
        <v>1.92</v>
      </c>
      <c r="AX101" s="7">
        <v>0.36</v>
      </c>
      <c r="AY101" s="7"/>
      <c r="AZ101" s="7">
        <v>1392</v>
      </c>
      <c r="BA101" s="7">
        <v>1336.2</v>
      </c>
      <c r="BB101" s="7">
        <v>1108.3104000000001</v>
      </c>
      <c r="BC101" s="7">
        <v>1059.47298</v>
      </c>
      <c r="BD101" s="7">
        <v>20.38</v>
      </c>
      <c r="BE101" s="7">
        <v>20.71</v>
      </c>
      <c r="BF101" s="7">
        <v>1103.5</v>
      </c>
      <c r="BG101" s="7">
        <v>1132.5</v>
      </c>
      <c r="BH101" s="7">
        <v>719.81304999999998</v>
      </c>
      <c r="BI101" s="7">
        <v>861.37949999999989</v>
      </c>
      <c r="BJ101" s="7">
        <v>34.770000000000003</v>
      </c>
      <c r="BK101" s="7">
        <v>23.94</v>
      </c>
      <c r="BL101" s="7">
        <v>2495.5</v>
      </c>
      <c r="BM101" s="7">
        <v>2468.6999999999998</v>
      </c>
      <c r="BN101" s="7">
        <v>738.4</v>
      </c>
      <c r="BO101" s="7">
        <v>632.1</v>
      </c>
      <c r="BP101" s="7">
        <v>0.32</v>
      </c>
      <c r="BQ101" s="7">
        <v>0</v>
      </c>
    </row>
    <row r="102" spans="1:69" s="9" customFormat="1" ht="14.15" customHeight="1" thickBot="1" x14ac:dyDescent="0.35">
      <c r="A102" s="6">
        <f t="shared" si="1"/>
        <v>101</v>
      </c>
      <c r="B102" s="5">
        <v>182</v>
      </c>
      <c r="C102" s="5">
        <v>90</v>
      </c>
      <c r="D102" s="5">
        <v>27.170631566235961</v>
      </c>
      <c r="E102" s="5">
        <v>3</v>
      </c>
      <c r="F102" s="5">
        <v>36</v>
      </c>
      <c r="G102" s="5">
        <v>3</v>
      </c>
      <c r="H102" s="5">
        <v>4</v>
      </c>
      <c r="I102" s="5">
        <v>5</v>
      </c>
      <c r="J102" s="5">
        <v>28</v>
      </c>
      <c r="K102" s="5">
        <v>10</v>
      </c>
      <c r="L102" s="5">
        <v>1</v>
      </c>
      <c r="M102" s="8"/>
      <c r="N102" s="7">
        <v>816</v>
      </c>
      <c r="O102" s="7">
        <v>866</v>
      </c>
      <c r="P102" s="7">
        <v>741.49919999999997</v>
      </c>
      <c r="Q102" s="7">
        <v>785.54859999999996</v>
      </c>
      <c r="R102" s="7">
        <v>9.1300000000000008</v>
      </c>
      <c r="S102" s="7">
        <v>9.2899999999999991</v>
      </c>
      <c r="T102" s="7">
        <v>2348.8000000000002</v>
      </c>
      <c r="U102" s="7">
        <v>2459.3000000000002</v>
      </c>
      <c r="V102" s="7">
        <v>2265.8873600000002</v>
      </c>
      <c r="W102" s="7">
        <v>2300.9210800000001</v>
      </c>
      <c r="X102" s="7">
        <v>3.53</v>
      </c>
      <c r="Y102" s="7">
        <v>6.44</v>
      </c>
      <c r="Z102" s="7">
        <v>3164.8</v>
      </c>
      <c r="AA102" s="7">
        <v>3325.3</v>
      </c>
      <c r="AB102" s="7">
        <v>1541.2</v>
      </c>
      <c r="AC102" s="7">
        <v>1759</v>
      </c>
      <c r="AD102" s="7">
        <v>0</v>
      </c>
      <c r="AE102" s="7">
        <v>0.17</v>
      </c>
      <c r="AF102" s="7"/>
      <c r="AG102" s="7">
        <v>1274.0999999999999</v>
      </c>
      <c r="AH102" s="7">
        <v>1449.3</v>
      </c>
      <c r="AI102" s="7">
        <v>1068.84249</v>
      </c>
      <c r="AJ102" s="7">
        <v>1199.29575</v>
      </c>
      <c r="AK102" s="7">
        <v>16.11</v>
      </c>
      <c r="AL102" s="7">
        <v>17.25</v>
      </c>
      <c r="AM102" s="7">
        <v>1687.9</v>
      </c>
      <c r="AN102" s="7">
        <v>1765.4</v>
      </c>
      <c r="AO102" s="7">
        <v>1544.4285000000002</v>
      </c>
      <c r="AP102" s="7">
        <v>1581.9749400000001</v>
      </c>
      <c r="AQ102" s="7">
        <v>8.5</v>
      </c>
      <c r="AR102" s="7">
        <v>10.39</v>
      </c>
      <c r="AS102" s="7">
        <v>2962</v>
      </c>
      <c r="AT102" s="7">
        <v>3214.7</v>
      </c>
      <c r="AU102" s="7">
        <v>2225.5</v>
      </c>
      <c r="AV102" s="7">
        <v>2185.6</v>
      </c>
      <c r="AW102" s="7">
        <v>0.01</v>
      </c>
      <c r="AX102" s="7">
        <v>0.81</v>
      </c>
      <c r="AY102" s="7"/>
      <c r="AZ102" s="7">
        <v>1441.8</v>
      </c>
      <c r="BA102" s="7">
        <v>1482</v>
      </c>
      <c r="BB102" s="7">
        <v>1164.2535</v>
      </c>
      <c r="BC102" s="7">
        <v>1231.6902</v>
      </c>
      <c r="BD102" s="7">
        <v>19.25</v>
      </c>
      <c r="BE102" s="7">
        <v>16.89</v>
      </c>
      <c r="BF102" s="7">
        <v>844.3</v>
      </c>
      <c r="BG102" s="7">
        <v>675.3</v>
      </c>
      <c r="BH102" s="7">
        <v>717.23284999999998</v>
      </c>
      <c r="BI102" s="7">
        <v>481.55643000000003</v>
      </c>
      <c r="BJ102" s="7">
        <v>15.05</v>
      </c>
      <c r="BK102" s="7">
        <v>28.69</v>
      </c>
      <c r="BL102" s="7">
        <v>2286.1</v>
      </c>
      <c r="BM102" s="7">
        <v>2157.3000000000002</v>
      </c>
      <c r="BN102" s="7">
        <v>1537.4</v>
      </c>
      <c r="BO102" s="7">
        <v>1471.5</v>
      </c>
      <c r="BP102" s="7">
        <v>0.01</v>
      </c>
      <c r="BQ102" s="7">
        <v>0.25</v>
      </c>
    </row>
    <row r="103" spans="1:69" s="9" customFormat="1" ht="14.15" customHeight="1" thickBot="1" x14ac:dyDescent="0.35">
      <c r="A103" s="6">
        <f t="shared" si="1"/>
        <v>102</v>
      </c>
      <c r="B103" s="5">
        <v>178</v>
      </c>
      <c r="C103" s="5">
        <v>90</v>
      </c>
      <c r="D103" s="5">
        <v>28.405504355510669</v>
      </c>
      <c r="E103" s="5">
        <v>3</v>
      </c>
      <c r="F103" s="5">
        <v>24</v>
      </c>
      <c r="G103" s="5">
        <v>6</v>
      </c>
      <c r="H103" s="5">
        <v>2</v>
      </c>
      <c r="I103" s="5">
        <v>6</v>
      </c>
      <c r="J103" s="5">
        <v>14</v>
      </c>
      <c r="K103" s="5">
        <v>21</v>
      </c>
      <c r="L103" s="5">
        <v>1</v>
      </c>
      <c r="M103" s="8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>
        <v>1220.0999999999999</v>
      </c>
      <c r="AH103" s="7">
        <v>1287.5999999999999</v>
      </c>
      <c r="AI103" s="7">
        <v>1084.1808599999999</v>
      </c>
      <c r="AJ103" s="7">
        <v>1084.9317599999999</v>
      </c>
      <c r="AK103" s="7">
        <v>11.14</v>
      </c>
      <c r="AL103" s="7">
        <v>15.74</v>
      </c>
      <c r="AM103" s="7">
        <v>1273.5</v>
      </c>
      <c r="AN103" s="7">
        <v>1367.1</v>
      </c>
      <c r="AO103" s="7">
        <v>1064.51865</v>
      </c>
      <c r="AP103" s="7">
        <v>1081.2393899999997</v>
      </c>
      <c r="AQ103" s="7">
        <v>16.41</v>
      </c>
      <c r="AR103" s="7">
        <v>20.91</v>
      </c>
      <c r="AS103" s="7">
        <v>2493.6</v>
      </c>
      <c r="AT103" s="7">
        <v>2654.7</v>
      </c>
      <c r="AU103" s="7">
        <v>1804.1</v>
      </c>
      <c r="AV103" s="7">
        <v>1752.4</v>
      </c>
      <c r="AW103" s="7">
        <v>0.49</v>
      </c>
      <c r="AX103" s="7">
        <v>0.91</v>
      </c>
      <c r="AY103" s="7"/>
      <c r="AZ103" s="7">
        <v>1141.9000000000001</v>
      </c>
      <c r="BA103" s="7">
        <v>1243.2</v>
      </c>
      <c r="BB103" s="7">
        <v>894.33608000000004</v>
      </c>
      <c r="BC103" s="7">
        <v>1020.16992</v>
      </c>
      <c r="BD103" s="7">
        <v>21.68</v>
      </c>
      <c r="BE103" s="7">
        <v>17.940000000000001</v>
      </c>
      <c r="BF103" s="7">
        <v>388.6</v>
      </c>
      <c r="BG103" s="7">
        <v>320</v>
      </c>
      <c r="BH103" s="7">
        <v>284.96038000000004</v>
      </c>
      <c r="BI103" s="7">
        <v>240.99199999999999</v>
      </c>
      <c r="BJ103" s="7">
        <v>26.67</v>
      </c>
      <c r="BK103" s="7">
        <v>24.69</v>
      </c>
      <c r="BL103" s="7">
        <v>1530.5</v>
      </c>
      <c r="BM103" s="7">
        <v>1563.2</v>
      </c>
      <c r="BN103" s="7"/>
      <c r="BO103" s="7"/>
      <c r="BP103" s="7"/>
      <c r="BQ103" s="7"/>
    </row>
    <row r="104" spans="1:69" s="9" customFormat="1" ht="14.15" customHeight="1" thickBot="1" x14ac:dyDescent="0.35">
      <c r="A104" s="6">
        <f t="shared" si="1"/>
        <v>103</v>
      </c>
      <c r="B104" s="5">
        <v>165</v>
      </c>
      <c r="C104" s="5">
        <v>72.5</v>
      </c>
      <c r="D104" s="5">
        <v>26.629935720844816</v>
      </c>
      <c r="E104" s="5">
        <v>3</v>
      </c>
      <c r="F104" s="5">
        <v>24</v>
      </c>
      <c r="G104" s="5">
        <v>24</v>
      </c>
      <c r="H104" s="5">
        <v>4</v>
      </c>
      <c r="I104" s="5">
        <v>6</v>
      </c>
      <c r="J104" s="5">
        <v>24</v>
      </c>
      <c r="K104" s="5">
        <v>9</v>
      </c>
      <c r="L104" s="5">
        <v>2</v>
      </c>
      <c r="M104" s="8"/>
      <c r="N104" s="7">
        <v>508.1</v>
      </c>
      <c r="O104" s="7">
        <v>572</v>
      </c>
      <c r="P104" s="7">
        <v>408.81726000000003</v>
      </c>
      <c r="Q104" s="7">
        <v>432.9468</v>
      </c>
      <c r="R104" s="7">
        <v>19.54</v>
      </c>
      <c r="S104" s="7">
        <v>24.31</v>
      </c>
      <c r="T104" s="7">
        <v>949.9</v>
      </c>
      <c r="U104" s="7">
        <v>990.2</v>
      </c>
      <c r="V104" s="7">
        <v>843.41620999999998</v>
      </c>
      <c r="W104" s="7">
        <v>895.14080000000001</v>
      </c>
      <c r="X104" s="7">
        <v>11.21</v>
      </c>
      <c r="Y104" s="7">
        <v>9.6</v>
      </c>
      <c r="Z104" s="7">
        <v>1458</v>
      </c>
      <c r="AA104" s="7">
        <v>1562.2</v>
      </c>
      <c r="AB104" s="7">
        <v>824.8</v>
      </c>
      <c r="AC104" s="7">
        <v>861.5</v>
      </c>
      <c r="AD104" s="7">
        <v>2.73</v>
      </c>
      <c r="AE104" s="7">
        <v>0.52</v>
      </c>
      <c r="AF104" s="7"/>
      <c r="AG104" s="7">
        <v>700.5</v>
      </c>
      <c r="AH104" s="7">
        <v>812.1</v>
      </c>
      <c r="AI104" s="7">
        <v>490.34999999999997</v>
      </c>
      <c r="AJ104" s="7">
        <v>502.12142999999998</v>
      </c>
      <c r="AK104" s="7">
        <v>30</v>
      </c>
      <c r="AL104" s="7">
        <v>38.17</v>
      </c>
      <c r="AM104" s="7">
        <v>801.1</v>
      </c>
      <c r="AN104" s="7">
        <v>850.4</v>
      </c>
      <c r="AO104" s="7">
        <v>487.62957</v>
      </c>
      <c r="AP104" s="7">
        <v>588.47679999999991</v>
      </c>
      <c r="AQ104" s="7">
        <v>39.130000000000003</v>
      </c>
      <c r="AR104" s="7">
        <v>30.8</v>
      </c>
      <c r="AS104" s="7">
        <v>1501.6</v>
      </c>
      <c r="AT104" s="7">
        <v>1662.5</v>
      </c>
      <c r="AU104" s="7">
        <v>877</v>
      </c>
      <c r="AV104" s="7">
        <v>925.4</v>
      </c>
      <c r="AW104" s="7">
        <v>2.86</v>
      </c>
      <c r="AX104" s="7">
        <v>1.38</v>
      </c>
      <c r="AY104" s="7"/>
      <c r="AZ104" s="7">
        <v>648.9</v>
      </c>
      <c r="BA104" s="7">
        <v>763.7</v>
      </c>
      <c r="BB104" s="7">
        <v>473.95655999999997</v>
      </c>
      <c r="BC104" s="7">
        <v>528.02218000000005</v>
      </c>
      <c r="BD104" s="7">
        <v>26.96</v>
      </c>
      <c r="BE104" s="7">
        <v>30.86</v>
      </c>
      <c r="BF104" s="7">
        <v>534</v>
      </c>
      <c r="BG104" s="7">
        <v>427.9</v>
      </c>
      <c r="BH104" s="7">
        <v>218.88660000000002</v>
      </c>
      <c r="BI104" s="7">
        <v>207.65987000000001</v>
      </c>
      <c r="BJ104" s="7">
        <v>59.01</v>
      </c>
      <c r="BK104" s="7">
        <v>51.47</v>
      </c>
      <c r="BL104" s="7">
        <v>1182.9000000000001</v>
      </c>
      <c r="BM104" s="7">
        <v>1191.5999999999999</v>
      </c>
      <c r="BN104" s="7">
        <v>731</v>
      </c>
      <c r="BO104" s="7">
        <v>848.5</v>
      </c>
      <c r="BP104" s="7">
        <v>1.22</v>
      </c>
      <c r="BQ104" s="7">
        <v>0.28999999999999998</v>
      </c>
    </row>
    <row r="105" spans="1:69" s="9" customFormat="1" ht="14.15" customHeight="1" thickBot="1" x14ac:dyDescent="0.35">
      <c r="A105" s="6">
        <f t="shared" si="1"/>
        <v>104</v>
      </c>
      <c r="B105" s="5">
        <v>176</v>
      </c>
      <c r="C105" s="5">
        <v>70</v>
      </c>
      <c r="D105" s="5">
        <v>22.598140495867771</v>
      </c>
      <c r="E105" s="5">
        <v>3</v>
      </c>
      <c r="F105" s="5">
        <v>4</v>
      </c>
      <c r="G105" s="5">
        <v>4</v>
      </c>
      <c r="H105" s="5">
        <v>2</v>
      </c>
      <c r="I105" s="5">
        <v>6</v>
      </c>
      <c r="J105" s="5">
        <v>18</v>
      </c>
      <c r="K105" s="5">
        <v>18</v>
      </c>
      <c r="L105" s="5">
        <v>2</v>
      </c>
      <c r="M105" s="8"/>
      <c r="N105" s="7">
        <v>787.9</v>
      </c>
      <c r="O105" s="7">
        <v>660.2</v>
      </c>
      <c r="P105" s="7">
        <v>761.19018999999992</v>
      </c>
      <c r="Q105" s="7">
        <v>615.96660000000008</v>
      </c>
      <c r="R105" s="7">
        <v>3.39</v>
      </c>
      <c r="S105" s="7">
        <v>6.7</v>
      </c>
      <c r="T105" s="7">
        <v>1679.5</v>
      </c>
      <c r="U105" s="7">
        <v>1997.6</v>
      </c>
      <c r="V105" s="7">
        <v>1592.8378</v>
      </c>
      <c r="W105" s="7">
        <v>1926.0859199999998</v>
      </c>
      <c r="X105" s="7">
        <v>5.16</v>
      </c>
      <c r="Y105" s="7">
        <v>3.58</v>
      </c>
      <c r="Z105" s="7">
        <v>2467.4</v>
      </c>
      <c r="AA105" s="7">
        <v>2657.8</v>
      </c>
      <c r="AB105" s="7">
        <v>1085.3</v>
      </c>
      <c r="AC105" s="7">
        <v>958.8</v>
      </c>
      <c r="AD105" s="7">
        <v>0.83</v>
      </c>
      <c r="AE105" s="7">
        <v>0.06</v>
      </c>
      <c r="AF105" s="7"/>
      <c r="AG105" s="7">
        <v>1013.6</v>
      </c>
      <c r="AH105" s="7">
        <v>903.8</v>
      </c>
      <c r="AI105" s="7">
        <v>964.64312000000007</v>
      </c>
      <c r="AJ105" s="7">
        <v>846.40869999999995</v>
      </c>
      <c r="AK105" s="7">
        <v>4.83</v>
      </c>
      <c r="AL105" s="7">
        <v>6.35</v>
      </c>
      <c r="AM105" s="7">
        <v>1260.4000000000001</v>
      </c>
      <c r="AN105" s="7">
        <v>1287.5999999999999</v>
      </c>
      <c r="AO105" s="7">
        <v>1195.1112800000001</v>
      </c>
      <c r="AP105" s="7">
        <v>1217.8120799999999</v>
      </c>
      <c r="AQ105" s="7">
        <v>5.18</v>
      </c>
      <c r="AR105" s="7">
        <v>5.42</v>
      </c>
      <c r="AS105" s="7">
        <v>2274</v>
      </c>
      <c r="AT105" s="7">
        <v>2191.3999999999996</v>
      </c>
      <c r="AU105" s="7">
        <v>1673.8</v>
      </c>
      <c r="AV105" s="7">
        <v>1631.2</v>
      </c>
      <c r="AW105" s="7">
        <v>0.93</v>
      </c>
      <c r="AX105" s="7">
        <v>0.08</v>
      </c>
      <c r="AY105" s="7"/>
      <c r="AZ105" s="7">
        <v>1044.9000000000001</v>
      </c>
      <c r="BA105" s="7">
        <v>977.3</v>
      </c>
      <c r="BB105" s="7">
        <v>908.01810000000012</v>
      </c>
      <c r="BC105" s="7">
        <v>811.54992000000004</v>
      </c>
      <c r="BD105" s="7">
        <v>13.1</v>
      </c>
      <c r="BE105" s="7">
        <v>16.96</v>
      </c>
      <c r="BF105" s="7">
        <v>558.20000000000005</v>
      </c>
      <c r="BG105" s="7">
        <v>684.8</v>
      </c>
      <c r="BH105" s="7">
        <v>407.31854000000004</v>
      </c>
      <c r="BI105" s="7">
        <v>460.87040000000002</v>
      </c>
      <c r="BJ105" s="7">
        <v>27.03</v>
      </c>
      <c r="BK105" s="7">
        <v>32.700000000000003</v>
      </c>
      <c r="BL105" s="7">
        <v>1603.1000000000001</v>
      </c>
      <c r="BM105" s="7">
        <v>1662.1</v>
      </c>
      <c r="BN105" s="7">
        <v>1570.9</v>
      </c>
      <c r="BO105" s="7">
        <v>1681.3</v>
      </c>
      <c r="BP105" s="7">
        <v>2.85</v>
      </c>
      <c r="BQ105" s="7">
        <v>1.25</v>
      </c>
    </row>
    <row r="106" spans="1:69" s="9" customFormat="1" ht="14.15" customHeight="1" thickBot="1" x14ac:dyDescent="0.35">
      <c r="A106" s="6">
        <f t="shared" si="1"/>
        <v>105</v>
      </c>
      <c r="B106" s="5">
        <v>173</v>
      </c>
      <c r="C106" s="5">
        <v>61</v>
      </c>
      <c r="D106" s="5">
        <v>20.381569714992146</v>
      </c>
      <c r="E106" s="5">
        <v>3</v>
      </c>
      <c r="F106" s="5">
        <v>12</v>
      </c>
      <c r="G106" s="5">
        <v>12</v>
      </c>
      <c r="H106" s="5">
        <v>8</v>
      </c>
      <c r="I106" s="5">
        <v>10</v>
      </c>
      <c r="J106" s="5">
        <v>28</v>
      </c>
      <c r="K106" s="5">
        <v>8</v>
      </c>
      <c r="L106" s="5">
        <v>2</v>
      </c>
      <c r="M106" s="8"/>
      <c r="N106" s="7">
        <v>568.29999999999995</v>
      </c>
      <c r="O106" s="7">
        <v>600.4</v>
      </c>
      <c r="P106" s="7">
        <v>477.14467999999999</v>
      </c>
      <c r="Q106" s="7">
        <v>490.28663999999998</v>
      </c>
      <c r="R106" s="7">
        <v>16.04</v>
      </c>
      <c r="S106" s="7">
        <v>18.34</v>
      </c>
      <c r="T106" s="7">
        <v>1413.6</v>
      </c>
      <c r="U106" s="7">
        <v>1175</v>
      </c>
      <c r="V106" s="7">
        <v>1317.8992799999999</v>
      </c>
      <c r="W106" s="7">
        <v>1116.25</v>
      </c>
      <c r="X106" s="7">
        <v>6.77</v>
      </c>
      <c r="Y106" s="7">
        <v>5</v>
      </c>
      <c r="Z106" s="7">
        <v>1981.8999999999999</v>
      </c>
      <c r="AA106" s="7">
        <v>1775.4</v>
      </c>
      <c r="AB106" s="7">
        <v>651.5</v>
      </c>
      <c r="AC106" s="7">
        <v>663.7</v>
      </c>
      <c r="AD106" s="7">
        <v>0.3</v>
      </c>
      <c r="AE106" s="7">
        <v>0</v>
      </c>
      <c r="AF106" s="7"/>
      <c r="AG106" s="7">
        <v>760.6</v>
      </c>
      <c r="AH106" s="7">
        <v>851.8</v>
      </c>
      <c r="AI106" s="7">
        <v>591.36649999999997</v>
      </c>
      <c r="AJ106" s="7">
        <v>607.41858000000002</v>
      </c>
      <c r="AK106" s="7">
        <v>22.25</v>
      </c>
      <c r="AL106" s="7">
        <v>28.69</v>
      </c>
      <c r="AM106" s="7">
        <v>956.7</v>
      </c>
      <c r="AN106" s="7">
        <v>1182.5999999999999</v>
      </c>
      <c r="AO106" s="7">
        <v>817.30881000000011</v>
      </c>
      <c r="AP106" s="7">
        <v>1015.6168799999999</v>
      </c>
      <c r="AQ106" s="7">
        <v>14.57</v>
      </c>
      <c r="AR106" s="7">
        <v>14.12</v>
      </c>
      <c r="AS106" s="7">
        <v>1717.3000000000002</v>
      </c>
      <c r="AT106" s="7">
        <v>2034.3999999999999</v>
      </c>
      <c r="AU106" s="7">
        <v>952.8</v>
      </c>
      <c r="AV106" s="7">
        <v>1056</v>
      </c>
      <c r="AW106" s="7">
        <v>1.02</v>
      </c>
      <c r="AX106" s="7">
        <v>1.32</v>
      </c>
      <c r="AY106" s="7"/>
      <c r="AZ106" s="7">
        <v>961.3</v>
      </c>
      <c r="BA106" s="7">
        <v>994</v>
      </c>
      <c r="BB106" s="7">
        <v>686.84884999999986</v>
      </c>
      <c r="BC106" s="7">
        <v>755.34059999999999</v>
      </c>
      <c r="BD106" s="7">
        <v>28.55</v>
      </c>
      <c r="BE106" s="7">
        <v>24.01</v>
      </c>
      <c r="BF106" s="7">
        <v>547.1</v>
      </c>
      <c r="BG106" s="7">
        <v>610.6</v>
      </c>
      <c r="BH106" s="7">
        <v>337.0136</v>
      </c>
      <c r="BI106" s="7">
        <v>497.33370000000002</v>
      </c>
      <c r="BJ106" s="7">
        <v>38.4</v>
      </c>
      <c r="BK106" s="7">
        <v>18.55</v>
      </c>
      <c r="BL106" s="7">
        <v>1508.4</v>
      </c>
      <c r="BM106" s="7">
        <v>1604.6</v>
      </c>
      <c r="BN106" s="7">
        <v>1333.3</v>
      </c>
      <c r="BO106" s="7">
        <v>1497.5</v>
      </c>
      <c r="BP106" s="7">
        <v>0.02</v>
      </c>
      <c r="BQ106" s="7">
        <v>0.08</v>
      </c>
    </row>
    <row r="107" spans="1:69" s="9" customFormat="1" ht="14.15" customHeight="1" thickBot="1" x14ac:dyDescent="0.35">
      <c r="A107" s="6">
        <f t="shared" si="1"/>
        <v>106</v>
      </c>
      <c r="B107" s="5">
        <v>180</v>
      </c>
      <c r="C107" s="5">
        <v>58.5</v>
      </c>
      <c r="D107" s="5">
        <v>18.055555555555554</v>
      </c>
      <c r="E107" s="5">
        <v>3</v>
      </c>
      <c r="F107" s="5">
        <v>120</v>
      </c>
      <c r="G107" s="5">
        <v>8</v>
      </c>
      <c r="H107" s="5">
        <v>7</v>
      </c>
      <c r="I107" s="5">
        <v>5</v>
      </c>
      <c r="J107" s="5">
        <v>22</v>
      </c>
      <c r="K107" s="5">
        <v>11</v>
      </c>
      <c r="L107" s="5">
        <v>2</v>
      </c>
      <c r="M107" s="8"/>
      <c r="N107" s="7">
        <v>836</v>
      </c>
      <c r="O107" s="7">
        <v>799.1</v>
      </c>
      <c r="P107" s="7">
        <v>774.13599999999997</v>
      </c>
      <c r="Q107" s="7">
        <v>739.24741000000006</v>
      </c>
      <c r="R107" s="7">
        <v>7.4</v>
      </c>
      <c r="S107" s="7">
        <v>7.49</v>
      </c>
      <c r="T107" s="7">
        <v>2857.9</v>
      </c>
      <c r="U107" s="7">
        <v>2303</v>
      </c>
      <c r="V107" s="7">
        <v>2668.9928099999997</v>
      </c>
      <c r="W107" s="7">
        <v>2167.5835999999999</v>
      </c>
      <c r="X107" s="7">
        <v>6.61</v>
      </c>
      <c r="Y107" s="7">
        <v>5.88</v>
      </c>
      <c r="Z107" s="7">
        <v>3693.9</v>
      </c>
      <c r="AA107" s="7">
        <v>3102.1</v>
      </c>
      <c r="AB107" s="7">
        <v>1180.2</v>
      </c>
      <c r="AC107" s="7">
        <v>1440.6</v>
      </c>
      <c r="AD107" s="7">
        <v>0.79</v>
      </c>
      <c r="AE107" s="7">
        <v>0.47</v>
      </c>
      <c r="AF107" s="7"/>
      <c r="AG107" s="7">
        <v>1103.7</v>
      </c>
      <c r="AH107" s="7">
        <v>1259.8</v>
      </c>
      <c r="AI107" s="7">
        <v>962.42640000000006</v>
      </c>
      <c r="AJ107" s="7">
        <v>1065.7908</v>
      </c>
      <c r="AK107" s="7">
        <v>12.8</v>
      </c>
      <c r="AL107" s="7">
        <v>15.4</v>
      </c>
      <c r="AM107" s="7">
        <v>2006.4</v>
      </c>
      <c r="AN107" s="7">
        <v>1701.1</v>
      </c>
      <c r="AO107" s="7">
        <v>1771.6512</v>
      </c>
      <c r="AP107" s="7">
        <v>1489.14294</v>
      </c>
      <c r="AQ107" s="7">
        <v>11.7</v>
      </c>
      <c r="AR107" s="7">
        <v>12.46</v>
      </c>
      <c r="AS107" s="7">
        <v>3110.1000000000004</v>
      </c>
      <c r="AT107" s="7">
        <v>2960.8999999999996</v>
      </c>
      <c r="AU107" s="7">
        <v>1886</v>
      </c>
      <c r="AV107" s="7">
        <v>1988</v>
      </c>
      <c r="AW107" s="7">
        <v>0.37</v>
      </c>
      <c r="AX107" s="7">
        <v>0.5</v>
      </c>
      <c r="AY107" s="7"/>
      <c r="AZ107" s="7">
        <v>1411.4</v>
      </c>
      <c r="BA107" s="7">
        <v>1512.4</v>
      </c>
      <c r="BB107" s="7">
        <v>1072.8051400000002</v>
      </c>
      <c r="BC107" s="7">
        <v>1234.57212</v>
      </c>
      <c r="BD107" s="7">
        <v>23.99</v>
      </c>
      <c r="BE107" s="7">
        <v>18.37</v>
      </c>
      <c r="BF107" s="7">
        <v>1352.2</v>
      </c>
      <c r="BG107" s="7">
        <v>904.5</v>
      </c>
      <c r="BH107" s="7">
        <v>1037.9487200000001</v>
      </c>
      <c r="BI107" s="7">
        <v>695.65094999999997</v>
      </c>
      <c r="BJ107" s="7">
        <v>23.24</v>
      </c>
      <c r="BK107" s="7">
        <v>23.09</v>
      </c>
      <c r="BL107" s="7">
        <v>2763.6000000000004</v>
      </c>
      <c r="BM107" s="7">
        <v>2416.9</v>
      </c>
      <c r="BN107" s="7">
        <v>2056.1999999999998</v>
      </c>
      <c r="BO107" s="7">
        <v>1918.5</v>
      </c>
      <c r="BP107" s="7">
        <v>0.68</v>
      </c>
      <c r="BQ107" s="7">
        <v>0</v>
      </c>
    </row>
    <row r="108" spans="1:69" s="9" customFormat="1" ht="14.15" customHeight="1" thickBot="1" x14ac:dyDescent="0.35">
      <c r="A108" s="6">
        <f t="shared" si="1"/>
        <v>107</v>
      </c>
      <c r="B108" s="5">
        <v>179</v>
      </c>
      <c r="C108" s="5">
        <v>87</v>
      </c>
      <c r="D108" s="5">
        <v>27.152710589557131</v>
      </c>
      <c r="E108" s="5">
        <v>3</v>
      </c>
      <c r="F108" s="5">
        <v>84</v>
      </c>
      <c r="G108" s="5">
        <v>2</v>
      </c>
      <c r="H108" s="5">
        <v>6</v>
      </c>
      <c r="I108" s="5">
        <v>6</v>
      </c>
      <c r="J108" s="5">
        <v>14</v>
      </c>
      <c r="K108" s="5">
        <v>23</v>
      </c>
      <c r="L108" s="5">
        <v>2</v>
      </c>
      <c r="M108" s="8"/>
      <c r="N108" s="7">
        <v>379.7</v>
      </c>
      <c r="O108" s="7">
        <v>360.8</v>
      </c>
      <c r="P108" s="7">
        <v>355.70295999999996</v>
      </c>
      <c r="Q108" s="7">
        <v>332.08032000000003</v>
      </c>
      <c r="R108" s="7">
        <v>6.32</v>
      </c>
      <c r="S108" s="7">
        <v>7.96</v>
      </c>
      <c r="T108" s="7">
        <v>2204.1999999999998</v>
      </c>
      <c r="U108" s="7">
        <v>2419.5</v>
      </c>
      <c r="V108" s="7">
        <v>2033.8153399999997</v>
      </c>
      <c r="W108" s="7">
        <v>2205.3742499999998</v>
      </c>
      <c r="X108" s="7">
        <v>7.73</v>
      </c>
      <c r="Y108" s="7">
        <v>8.85</v>
      </c>
      <c r="Z108" s="7">
        <v>2583.8999999999996</v>
      </c>
      <c r="AA108" s="7">
        <v>2780.3</v>
      </c>
      <c r="AB108" s="7">
        <v>1758.3</v>
      </c>
      <c r="AC108" s="7">
        <v>1840.5</v>
      </c>
      <c r="AD108" s="7">
        <v>1.35</v>
      </c>
      <c r="AE108" s="7">
        <v>1.69</v>
      </c>
      <c r="AF108" s="7"/>
      <c r="AG108" s="7">
        <v>1078.3</v>
      </c>
      <c r="AH108" s="7">
        <v>1072.2</v>
      </c>
      <c r="AI108" s="7">
        <v>1025.03198</v>
      </c>
      <c r="AJ108" s="7">
        <v>1020.09108</v>
      </c>
      <c r="AK108" s="7">
        <v>4.9400000000000004</v>
      </c>
      <c r="AL108" s="7">
        <v>4.8600000000000003</v>
      </c>
      <c r="AM108" s="7">
        <v>1410.9</v>
      </c>
      <c r="AN108" s="7">
        <v>1460.3</v>
      </c>
      <c r="AO108" s="7">
        <v>1314.5355300000001</v>
      </c>
      <c r="AP108" s="7">
        <v>1332.5237499999998</v>
      </c>
      <c r="AQ108" s="7">
        <v>6.83</v>
      </c>
      <c r="AR108" s="7">
        <v>8.75</v>
      </c>
      <c r="AS108" s="7">
        <v>2489.1999999999998</v>
      </c>
      <c r="AT108" s="7">
        <v>2532.5</v>
      </c>
      <c r="AU108" s="7">
        <v>2125.4</v>
      </c>
      <c r="AV108" s="7">
        <v>2139</v>
      </c>
      <c r="AW108" s="7">
        <v>0.77</v>
      </c>
      <c r="AX108" s="7">
        <v>0.69</v>
      </c>
      <c r="AY108" s="7"/>
      <c r="AZ108" s="7">
        <v>1085.7</v>
      </c>
      <c r="BA108" s="7">
        <v>1096.2</v>
      </c>
      <c r="BB108" s="7">
        <v>975.17574000000002</v>
      </c>
      <c r="BC108" s="7">
        <v>995.56884000000002</v>
      </c>
      <c r="BD108" s="7">
        <v>10.18</v>
      </c>
      <c r="BE108" s="7">
        <v>9.18</v>
      </c>
      <c r="BF108" s="7">
        <v>581.1</v>
      </c>
      <c r="BG108" s="7">
        <v>623.4</v>
      </c>
      <c r="BH108" s="7">
        <v>458.60412000000002</v>
      </c>
      <c r="BI108" s="7">
        <v>493.23408000000001</v>
      </c>
      <c r="BJ108" s="7">
        <v>21.08</v>
      </c>
      <c r="BK108" s="7">
        <v>20.88</v>
      </c>
      <c r="BL108" s="7">
        <v>1666.8000000000002</v>
      </c>
      <c r="BM108" s="7">
        <v>1719.6</v>
      </c>
      <c r="BN108" s="7">
        <v>1636.3</v>
      </c>
      <c r="BO108" s="7">
        <v>1708.1</v>
      </c>
      <c r="BP108" s="7">
        <v>1.58</v>
      </c>
      <c r="BQ108" s="7">
        <v>1.92</v>
      </c>
    </row>
    <row r="109" spans="1:69" s="9" customFormat="1" ht="14.15" customHeight="1" thickBot="1" x14ac:dyDescent="0.35">
      <c r="A109" s="6">
        <f t="shared" si="1"/>
        <v>108</v>
      </c>
      <c r="B109" s="5">
        <v>170</v>
      </c>
      <c r="C109" s="5">
        <v>85</v>
      </c>
      <c r="D109" s="5">
        <v>29.411764705882355</v>
      </c>
      <c r="E109" s="5">
        <v>3</v>
      </c>
      <c r="F109" s="5">
        <v>12</v>
      </c>
      <c r="G109" s="5">
        <v>2</v>
      </c>
      <c r="H109" s="5">
        <v>6</v>
      </c>
      <c r="I109" s="5">
        <v>2</v>
      </c>
      <c r="J109" s="5">
        <v>19</v>
      </c>
      <c r="K109" s="5">
        <v>20</v>
      </c>
      <c r="L109" s="5">
        <v>2</v>
      </c>
      <c r="M109" s="8"/>
      <c r="N109" s="7">
        <v>1044.4000000000001</v>
      </c>
      <c r="O109" s="7">
        <v>952.5</v>
      </c>
      <c r="P109" s="7">
        <v>1005.8616400000001</v>
      </c>
      <c r="Q109" s="7">
        <v>897.63599999999997</v>
      </c>
      <c r="R109" s="7">
        <v>3.69</v>
      </c>
      <c r="S109" s="7">
        <v>5.76</v>
      </c>
      <c r="T109" s="7">
        <v>2232.1</v>
      </c>
      <c r="U109" s="7">
        <v>2332.8000000000002</v>
      </c>
      <c r="V109" s="7">
        <v>2157.9942799999999</v>
      </c>
      <c r="W109" s="7">
        <v>2270.0476800000001</v>
      </c>
      <c r="X109" s="7">
        <v>3.32</v>
      </c>
      <c r="Y109" s="7">
        <v>2.69</v>
      </c>
      <c r="Z109" s="7">
        <v>3276.5</v>
      </c>
      <c r="AA109" s="7">
        <v>3285.3</v>
      </c>
      <c r="AB109" s="7">
        <v>1602.4</v>
      </c>
      <c r="AC109" s="7">
        <v>1346.9</v>
      </c>
      <c r="AD109" s="7">
        <v>0.79</v>
      </c>
      <c r="AE109" s="7">
        <v>0.01</v>
      </c>
      <c r="AF109" s="7"/>
      <c r="AG109" s="7">
        <v>1239.5999999999999</v>
      </c>
      <c r="AH109" s="7">
        <v>1253.2</v>
      </c>
      <c r="AI109" s="7">
        <v>1136.3413199999998</v>
      </c>
      <c r="AJ109" s="7">
        <v>1189.9134000000001</v>
      </c>
      <c r="AK109" s="7">
        <v>8.33</v>
      </c>
      <c r="AL109" s="7">
        <v>5.05</v>
      </c>
      <c r="AM109" s="7">
        <v>1633.1</v>
      </c>
      <c r="AN109" s="7">
        <v>1481.3</v>
      </c>
      <c r="AO109" s="7">
        <v>1557.16085</v>
      </c>
      <c r="AP109" s="7">
        <v>1434.78718</v>
      </c>
      <c r="AQ109" s="7">
        <v>4.6500000000000004</v>
      </c>
      <c r="AR109" s="7">
        <v>3.14</v>
      </c>
      <c r="AS109" s="7">
        <v>2872.7</v>
      </c>
      <c r="AT109" s="7">
        <v>2734.5</v>
      </c>
      <c r="AU109" s="7">
        <v>1825.5</v>
      </c>
      <c r="AV109" s="7">
        <v>1808.7</v>
      </c>
      <c r="AW109" s="7">
        <v>0.55000000000000004</v>
      </c>
      <c r="AX109" s="7">
        <v>0.01</v>
      </c>
      <c r="AY109" s="7"/>
      <c r="AZ109" s="7">
        <v>1287.8</v>
      </c>
      <c r="BA109" s="7">
        <v>1236.0999999999999</v>
      </c>
      <c r="BB109" s="7">
        <v>1113.1743200000001</v>
      </c>
      <c r="BC109" s="7">
        <v>1128.93013</v>
      </c>
      <c r="BD109" s="7">
        <v>13.56</v>
      </c>
      <c r="BE109" s="7">
        <v>8.67</v>
      </c>
      <c r="BF109" s="7">
        <v>690</v>
      </c>
      <c r="BG109" s="7">
        <v>552.4</v>
      </c>
      <c r="BH109" s="7">
        <v>543.65100000000007</v>
      </c>
      <c r="BI109" s="7">
        <v>495.11611999999997</v>
      </c>
      <c r="BJ109" s="7">
        <v>21.21</v>
      </c>
      <c r="BK109" s="7">
        <v>10.37</v>
      </c>
      <c r="BL109" s="7">
        <v>1977.8</v>
      </c>
      <c r="BM109" s="7">
        <v>1788.5</v>
      </c>
      <c r="BN109" s="7">
        <v>1526.4</v>
      </c>
      <c r="BO109" s="7">
        <v>1470.1</v>
      </c>
      <c r="BP109" s="7">
        <v>1.5</v>
      </c>
      <c r="BQ109" s="7">
        <v>0</v>
      </c>
    </row>
    <row r="110" spans="1:69" s="9" customFormat="1" ht="14.15" customHeight="1" thickBot="1" x14ac:dyDescent="0.35">
      <c r="A110" s="6">
        <f t="shared" si="1"/>
        <v>109</v>
      </c>
      <c r="B110" s="5">
        <v>165</v>
      </c>
      <c r="C110" s="5">
        <v>55</v>
      </c>
      <c r="D110" s="5">
        <v>20.202020202020204</v>
      </c>
      <c r="E110" s="5">
        <v>3</v>
      </c>
      <c r="F110" s="5">
        <v>24</v>
      </c>
      <c r="G110" s="5">
        <v>24</v>
      </c>
      <c r="H110" s="5"/>
      <c r="I110" s="5"/>
      <c r="J110" s="5"/>
      <c r="K110" s="5"/>
      <c r="L110" s="5">
        <v>1</v>
      </c>
      <c r="M110" s="8"/>
      <c r="N110" s="7">
        <v>548.20000000000005</v>
      </c>
      <c r="O110" s="7">
        <v>601.1</v>
      </c>
      <c r="P110" s="7">
        <v>511.14168000000006</v>
      </c>
      <c r="Q110" s="7">
        <v>532.03361000000007</v>
      </c>
      <c r="R110" s="7">
        <v>6.76</v>
      </c>
      <c r="S110" s="7">
        <v>11.49</v>
      </c>
      <c r="T110" s="7">
        <v>1357.6</v>
      </c>
      <c r="U110" s="7">
        <v>1370.7</v>
      </c>
      <c r="V110" s="7">
        <v>1282.38896</v>
      </c>
      <c r="W110" s="7">
        <v>1289.8287</v>
      </c>
      <c r="X110" s="7">
        <v>5.54</v>
      </c>
      <c r="Y110" s="7">
        <v>5.9</v>
      </c>
      <c r="Z110" s="7">
        <v>1905.8</v>
      </c>
      <c r="AA110" s="7">
        <v>1971.8000000000002</v>
      </c>
      <c r="AB110" s="7">
        <v>1074.3</v>
      </c>
      <c r="AC110" s="7">
        <v>1219</v>
      </c>
      <c r="AD110" s="7">
        <v>0.23</v>
      </c>
      <c r="AE110" s="7">
        <v>0.2</v>
      </c>
      <c r="AF110" s="7"/>
      <c r="AG110" s="7">
        <v>869.7</v>
      </c>
      <c r="AH110" s="7">
        <v>938.3</v>
      </c>
      <c r="AI110" s="7">
        <v>729.67830000000004</v>
      </c>
      <c r="AJ110" s="7">
        <v>782.16687999999999</v>
      </c>
      <c r="AK110" s="7">
        <v>16.100000000000001</v>
      </c>
      <c r="AL110" s="7">
        <v>16.64</v>
      </c>
      <c r="AM110" s="7">
        <v>1044.7</v>
      </c>
      <c r="AN110" s="7">
        <v>842.4</v>
      </c>
      <c r="AO110" s="7">
        <v>861.35515000000009</v>
      </c>
      <c r="AP110" s="7">
        <v>616.88951999999995</v>
      </c>
      <c r="AQ110" s="7">
        <v>17.55</v>
      </c>
      <c r="AR110" s="7">
        <v>26.77</v>
      </c>
      <c r="AS110" s="7">
        <v>1914.4</v>
      </c>
      <c r="AT110" s="7">
        <v>1780.6999999999998</v>
      </c>
      <c r="AU110" s="7">
        <v>1187.5999999999999</v>
      </c>
      <c r="AV110" s="7">
        <v>1250.8</v>
      </c>
      <c r="AW110" s="7">
        <v>1.9</v>
      </c>
      <c r="AX110" s="7">
        <v>0.32</v>
      </c>
      <c r="AY110" s="7"/>
      <c r="AZ110" s="7">
        <v>1143.0999999999999</v>
      </c>
      <c r="BA110" s="7">
        <v>1011.4</v>
      </c>
      <c r="BB110" s="7">
        <v>804.05653999999993</v>
      </c>
      <c r="BC110" s="7">
        <v>769.06855999999993</v>
      </c>
      <c r="BD110" s="7">
        <v>29.66</v>
      </c>
      <c r="BE110" s="7">
        <v>23.96</v>
      </c>
      <c r="BF110" s="7">
        <v>609.70000000000005</v>
      </c>
      <c r="BG110" s="7">
        <v>491.5</v>
      </c>
      <c r="BH110" s="7">
        <v>423.49762000000004</v>
      </c>
      <c r="BI110" s="7">
        <v>316.13279999999997</v>
      </c>
      <c r="BJ110" s="7">
        <v>30.54</v>
      </c>
      <c r="BK110" s="7">
        <v>35.68</v>
      </c>
      <c r="BL110" s="7">
        <v>1752.8</v>
      </c>
      <c r="BM110" s="7">
        <v>1502.9</v>
      </c>
      <c r="BN110" s="7">
        <v>1069</v>
      </c>
      <c r="BO110" s="7">
        <v>997.5</v>
      </c>
      <c r="BP110" s="7">
        <v>0</v>
      </c>
      <c r="BQ110" s="7">
        <v>0.96</v>
      </c>
    </row>
    <row r="111" spans="1:69" s="9" customFormat="1" ht="14.15" customHeight="1" thickBot="1" x14ac:dyDescent="0.35">
      <c r="A111" s="6">
        <f t="shared" si="1"/>
        <v>110</v>
      </c>
      <c r="B111" s="5">
        <v>180</v>
      </c>
      <c r="C111" s="5">
        <v>85</v>
      </c>
      <c r="D111" s="5">
        <v>26.234567901234566</v>
      </c>
      <c r="E111" s="5">
        <v>3</v>
      </c>
      <c r="F111" s="5">
        <v>6</v>
      </c>
      <c r="G111" s="5">
        <v>6</v>
      </c>
      <c r="H111" s="5">
        <v>6</v>
      </c>
      <c r="I111" s="5">
        <v>6</v>
      </c>
      <c r="J111" s="5">
        <v>10</v>
      </c>
      <c r="K111" s="5">
        <v>21</v>
      </c>
      <c r="L111" s="5">
        <v>1</v>
      </c>
      <c r="M111" s="8"/>
      <c r="N111" s="7">
        <v>896.2</v>
      </c>
      <c r="O111" s="7">
        <v>811.7</v>
      </c>
      <c r="P111" s="7">
        <v>850.13532000000009</v>
      </c>
      <c r="Q111" s="7">
        <v>794.24845000000005</v>
      </c>
      <c r="R111" s="7">
        <v>5.14</v>
      </c>
      <c r="S111" s="7">
        <v>2.15</v>
      </c>
      <c r="T111" s="7">
        <v>1581.3</v>
      </c>
      <c r="U111" s="7">
        <v>1632</v>
      </c>
      <c r="V111" s="7">
        <v>1546.3532699999998</v>
      </c>
      <c r="W111" s="7">
        <v>1558.7231999999999</v>
      </c>
      <c r="X111" s="7">
        <v>2.21</v>
      </c>
      <c r="Y111" s="7">
        <v>4.49</v>
      </c>
      <c r="Z111" s="7">
        <v>2477.5</v>
      </c>
      <c r="AA111" s="7">
        <v>2443.6999999999998</v>
      </c>
      <c r="AB111" s="7">
        <v>1461.5</v>
      </c>
      <c r="AC111" s="7">
        <v>1450.3</v>
      </c>
      <c r="AD111" s="7">
        <v>1.51</v>
      </c>
      <c r="AE111" s="7">
        <v>0.05</v>
      </c>
      <c r="AF111" s="7"/>
      <c r="AG111" s="7">
        <v>1015.9</v>
      </c>
      <c r="AH111" s="7">
        <v>1085.3</v>
      </c>
      <c r="AI111" s="7">
        <v>964.29228000000001</v>
      </c>
      <c r="AJ111" s="7">
        <v>1039.60887</v>
      </c>
      <c r="AK111" s="7">
        <v>5.08</v>
      </c>
      <c r="AL111" s="7">
        <v>4.21</v>
      </c>
      <c r="AM111" s="7">
        <v>1462.2</v>
      </c>
      <c r="AN111" s="7">
        <v>1279.7</v>
      </c>
      <c r="AO111" s="7">
        <v>1369.3503000000001</v>
      </c>
      <c r="AP111" s="7">
        <v>1197.9271700000002</v>
      </c>
      <c r="AQ111" s="7">
        <v>6.35</v>
      </c>
      <c r="AR111" s="7">
        <v>6.39</v>
      </c>
      <c r="AS111" s="7">
        <v>2478.1</v>
      </c>
      <c r="AT111" s="7">
        <v>2365</v>
      </c>
      <c r="AU111" s="7">
        <v>1655.1</v>
      </c>
      <c r="AV111" s="7">
        <v>1729.5</v>
      </c>
      <c r="AW111" s="7">
        <v>0.34</v>
      </c>
      <c r="AX111" s="7">
        <v>0.28000000000000003</v>
      </c>
      <c r="AY111" s="7"/>
      <c r="AZ111" s="7">
        <v>1092.3</v>
      </c>
      <c r="BA111" s="7">
        <v>1072.9000000000001</v>
      </c>
      <c r="BB111" s="7">
        <v>969.30701999999997</v>
      </c>
      <c r="BC111" s="7">
        <v>963.24962000000005</v>
      </c>
      <c r="BD111" s="7">
        <v>11.26</v>
      </c>
      <c r="BE111" s="7">
        <v>10.220000000000001</v>
      </c>
      <c r="BF111" s="7">
        <v>644.79999999999995</v>
      </c>
      <c r="BG111" s="7">
        <v>719.5</v>
      </c>
      <c r="BH111" s="7">
        <v>568.00432000000001</v>
      </c>
      <c r="BI111" s="7">
        <v>599.0557</v>
      </c>
      <c r="BJ111" s="7">
        <v>11.91</v>
      </c>
      <c r="BK111" s="7">
        <v>16.739999999999998</v>
      </c>
      <c r="BL111" s="7">
        <v>1737.1</v>
      </c>
      <c r="BM111" s="7">
        <v>1792.4</v>
      </c>
      <c r="BN111" s="7">
        <v>1365.7</v>
      </c>
      <c r="BO111" s="7">
        <v>1402.5</v>
      </c>
      <c r="BP111" s="7">
        <v>0.03</v>
      </c>
      <c r="BQ111" s="7">
        <v>0.49</v>
      </c>
    </row>
    <row r="112" spans="1:69" s="9" customFormat="1" ht="14.15" customHeight="1" thickBot="1" x14ac:dyDescent="0.35">
      <c r="A112" s="6">
        <f t="shared" si="1"/>
        <v>111</v>
      </c>
      <c r="B112" s="5">
        <v>170</v>
      </c>
      <c r="C112" s="5">
        <v>63</v>
      </c>
      <c r="D112" s="5">
        <v>21.79930795847751</v>
      </c>
      <c r="E112" s="5">
        <v>3</v>
      </c>
      <c r="F112" s="5">
        <v>36</v>
      </c>
      <c r="G112" s="5">
        <v>3</v>
      </c>
      <c r="H112" s="5">
        <v>8</v>
      </c>
      <c r="I112" s="5">
        <v>8</v>
      </c>
      <c r="J112" s="5">
        <v>22</v>
      </c>
      <c r="K112" s="5">
        <v>16</v>
      </c>
      <c r="L112" s="5">
        <v>1</v>
      </c>
      <c r="M112" s="8"/>
      <c r="N112" s="7">
        <v>592.4</v>
      </c>
      <c r="O112" s="7">
        <v>611.9</v>
      </c>
      <c r="P112" s="7">
        <v>515.09179999999992</v>
      </c>
      <c r="Q112" s="7">
        <v>556.95137999999997</v>
      </c>
      <c r="R112" s="7">
        <v>13.05</v>
      </c>
      <c r="S112" s="7">
        <v>8.98</v>
      </c>
      <c r="T112" s="7">
        <v>1474.5</v>
      </c>
      <c r="U112" s="7">
        <v>1678.1</v>
      </c>
      <c r="V112" s="7">
        <v>1421.5654499999998</v>
      </c>
      <c r="W112" s="7">
        <v>1614.3321999999998</v>
      </c>
      <c r="X112" s="7">
        <v>3.59</v>
      </c>
      <c r="Y112" s="7">
        <v>3.8</v>
      </c>
      <c r="Z112" s="7">
        <v>2066.9</v>
      </c>
      <c r="AA112" s="7">
        <v>2290</v>
      </c>
      <c r="AB112" s="7">
        <v>1004.3</v>
      </c>
      <c r="AC112" s="7">
        <v>1083.5999999999999</v>
      </c>
      <c r="AD112" s="7">
        <v>0.08</v>
      </c>
      <c r="AE112" s="7">
        <v>0.54</v>
      </c>
      <c r="AF112" s="7"/>
      <c r="AG112" s="7">
        <v>765.9</v>
      </c>
      <c r="AH112" s="7">
        <v>768.3</v>
      </c>
      <c r="AI112" s="7">
        <v>618.61743000000001</v>
      </c>
      <c r="AJ112" s="7">
        <v>673.56861000000004</v>
      </c>
      <c r="AK112" s="7">
        <v>19.23</v>
      </c>
      <c r="AL112" s="7">
        <v>12.33</v>
      </c>
      <c r="AM112" s="7">
        <v>1267.5</v>
      </c>
      <c r="AN112" s="7">
        <v>1533.9</v>
      </c>
      <c r="AO112" s="7">
        <v>1153.04475</v>
      </c>
      <c r="AP112" s="7">
        <v>1381.4303400000001</v>
      </c>
      <c r="AQ112" s="7">
        <v>9.0299999999999994</v>
      </c>
      <c r="AR112" s="7">
        <v>9.94</v>
      </c>
      <c r="AS112" s="7">
        <v>2033.4</v>
      </c>
      <c r="AT112" s="7">
        <v>2302.1999999999998</v>
      </c>
      <c r="AU112" s="7">
        <v>1345.6</v>
      </c>
      <c r="AV112" s="7">
        <v>1430.1</v>
      </c>
      <c r="AW112" s="7">
        <v>0.52</v>
      </c>
      <c r="AX112" s="7">
        <v>0.52</v>
      </c>
      <c r="AY112" s="7"/>
      <c r="AZ112" s="7">
        <v>913.5</v>
      </c>
      <c r="BA112" s="7">
        <v>975.2</v>
      </c>
      <c r="BB112" s="7">
        <v>725.41034999999999</v>
      </c>
      <c r="BC112" s="7">
        <v>812.7316800000001</v>
      </c>
      <c r="BD112" s="7">
        <v>20.59</v>
      </c>
      <c r="BE112" s="7">
        <v>16.66</v>
      </c>
      <c r="BF112" s="7">
        <v>1124.3</v>
      </c>
      <c r="BG112" s="7">
        <v>960.3</v>
      </c>
      <c r="BH112" s="7">
        <v>921.25141999999994</v>
      </c>
      <c r="BI112" s="7">
        <v>822.68900999999994</v>
      </c>
      <c r="BJ112" s="7">
        <v>18.059999999999999</v>
      </c>
      <c r="BK112" s="7">
        <v>14.33</v>
      </c>
      <c r="BL112" s="7">
        <v>2037.8</v>
      </c>
      <c r="BM112" s="7">
        <v>1935.5</v>
      </c>
      <c r="BN112" s="7">
        <v>1494.3</v>
      </c>
      <c r="BO112" s="7">
        <v>1547.2</v>
      </c>
      <c r="BP112" s="7">
        <v>0.94</v>
      </c>
      <c r="BQ112" s="7">
        <v>1.26</v>
      </c>
    </row>
    <row r="113" spans="1:69" s="9" customFormat="1" ht="14.15" customHeight="1" thickBot="1" x14ac:dyDescent="0.35">
      <c r="A113" s="6">
        <f t="shared" si="1"/>
        <v>112</v>
      </c>
      <c r="B113" s="5">
        <v>179</v>
      </c>
      <c r="C113" s="5">
        <v>68</v>
      </c>
      <c r="D113" s="5">
        <v>21.222808276895229</v>
      </c>
      <c r="E113" s="5">
        <v>3</v>
      </c>
      <c r="F113" s="5">
        <v>5</v>
      </c>
      <c r="G113" s="5">
        <v>5</v>
      </c>
      <c r="H113" s="5">
        <v>3</v>
      </c>
      <c r="I113" s="5">
        <v>7</v>
      </c>
      <c r="J113" s="5">
        <v>17</v>
      </c>
      <c r="K113" s="5">
        <v>20</v>
      </c>
      <c r="L113" s="5">
        <v>2</v>
      </c>
      <c r="M113" s="8"/>
      <c r="N113" s="7">
        <v>404.7</v>
      </c>
      <c r="O113" s="7">
        <v>340</v>
      </c>
      <c r="P113" s="7">
        <v>365.92973999999998</v>
      </c>
      <c r="Q113" s="7">
        <v>290.87</v>
      </c>
      <c r="R113" s="7">
        <v>9.58</v>
      </c>
      <c r="S113" s="7">
        <v>14.45</v>
      </c>
      <c r="T113" s="7">
        <v>1664.1</v>
      </c>
      <c r="U113" s="7">
        <v>1835.7</v>
      </c>
      <c r="V113" s="7">
        <v>1620.3341699999999</v>
      </c>
      <c r="W113" s="7">
        <v>1786.1360999999999</v>
      </c>
      <c r="X113" s="7">
        <v>2.63</v>
      </c>
      <c r="Y113" s="7">
        <v>2.7</v>
      </c>
      <c r="Z113" s="7">
        <v>2068.7999999999997</v>
      </c>
      <c r="AA113" s="7">
        <v>2175.6999999999998</v>
      </c>
      <c r="AB113" s="7">
        <v>1209.7</v>
      </c>
      <c r="AC113" s="7">
        <v>1302</v>
      </c>
      <c r="AD113" s="7">
        <v>0.19</v>
      </c>
      <c r="AE113" s="7">
        <v>0.11</v>
      </c>
      <c r="AF113" s="7"/>
      <c r="AG113" s="7">
        <v>934.5</v>
      </c>
      <c r="AH113" s="7">
        <v>932.2</v>
      </c>
      <c r="AI113" s="7">
        <v>821.61239999999998</v>
      </c>
      <c r="AJ113" s="7">
        <v>820.14956000000006</v>
      </c>
      <c r="AK113" s="7">
        <v>12.08</v>
      </c>
      <c r="AL113" s="7">
        <v>12.02</v>
      </c>
      <c r="AM113" s="7">
        <v>1205.2</v>
      </c>
      <c r="AN113" s="7">
        <v>1207.8</v>
      </c>
      <c r="AO113" s="7">
        <v>1152.1712</v>
      </c>
      <c r="AP113" s="7">
        <v>1145.5982999999999</v>
      </c>
      <c r="AQ113" s="7">
        <v>4.4000000000000004</v>
      </c>
      <c r="AR113" s="7">
        <v>5.15</v>
      </c>
      <c r="AS113" s="7">
        <v>2139.6999999999998</v>
      </c>
      <c r="AT113" s="7">
        <v>2140</v>
      </c>
      <c r="AU113" s="7">
        <v>1476.6</v>
      </c>
      <c r="AV113" s="7">
        <v>1562.1</v>
      </c>
      <c r="AW113" s="7">
        <v>0.03</v>
      </c>
      <c r="AX113" s="7">
        <v>0.3</v>
      </c>
      <c r="AY113" s="7"/>
      <c r="AZ113" s="7">
        <v>854.9</v>
      </c>
      <c r="BA113" s="7">
        <v>1021.8</v>
      </c>
      <c r="BB113" s="7">
        <v>819.25067000000001</v>
      </c>
      <c r="BC113" s="7">
        <v>914.81753999999989</v>
      </c>
      <c r="BD113" s="7">
        <v>4.17</v>
      </c>
      <c r="BE113" s="7">
        <v>10.47</v>
      </c>
      <c r="BF113" s="7">
        <v>688.8</v>
      </c>
      <c r="BG113" s="7">
        <v>920.3</v>
      </c>
      <c r="BH113" s="7">
        <v>548.35367999999994</v>
      </c>
      <c r="BI113" s="7">
        <v>760.71997999999996</v>
      </c>
      <c r="BJ113" s="7">
        <v>20.39</v>
      </c>
      <c r="BK113" s="7">
        <v>17.34</v>
      </c>
      <c r="BL113" s="7">
        <v>1543.6999999999998</v>
      </c>
      <c r="BM113" s="7">
        <v>1942.1</v>
      </c>
      <c r="BN113" s="7">
        <v>1360.2</v>
      </c>
      <c r="BO113" s="7">
        <v>1486.9</v>
      </c>
      <c r="BP113" s="7">
        <v>0.13</v>
      </c>
      <c r="BQ113" s="7">
        <v>0.06</v>
      </c>
    </row>
    <row r="114" spans="1:69" s="9" customFormat="1" ht="14.15" customHeight="1" thickBot="1" x14ac:dyDescent="0.35">
      <c r="A114" s="6">
        <f t="shared" si="1"/>
        <v>113</v>
      </c>
      <c r="B114" s="5">
        <v>163</v>
      </c>
      <c r="C114" s="5">
        <v>50</v>
      </c>
      <c r="D114" s="5">
        <v>18.818924310286427</v>
      </c>
      <c r="E114" s="5">
        <v>3</v>
      </c>
      <c r="F114" s="5">
        <v>6</v>
      </c>
      <c r="G114" s="5">
        <v>6</v>
      </c>
      <c r="H114" s="5">
        <v>1</v>
      </c>
      <c r="I114" s="5">
        <v>4</v>
      </c>
      <c r="J114" s="5">
        <v>41</v>
      </c>
      <c r="K114" s="5">
        <v>8</v>
      </c>
      <c r="L114" s="5">
        <v>1</v>
      </c>
      <c r="M114" s="8"/>
      <c r="N114" s="7">
        <v>366.4</v>
      </c>
      <c r="O114" s="7">
        <v>478.3</v>
      </c>
      <c r="P114" s="7">
        <v>340.71535999999998</v>
      </c>
      <c r="Q114" s="7">
        <v>414.01648</v>
      </c>
      <c r="R114" s="7">
        <v>7.01</v>
      </c>
      <c r="S114" s="7">
        <v>13.44</v>
      </c>
      <c r="T114" s="7">
        <v>669.9</v>
      </c>
      <c r="U114" s="7">
        <v>851.2</v>
      </c>
      <c r="V114" s="7">
        <v>638.34771000000001</v>
      </c>
      <c r="W114" s="7">
        <v>827.96224000000007</v>
      </c>
      <c r="X114" s="7">
        <v>4.71</v>
      </c>
      <c r="Y114" s="7">
        <v>2.73</v>
      </c>
      <c r="Z114" s="7">
        <v>1036.3</v>
      </c>
      <c r="AA114" s="7">
        <v>1329.5</v>
      </c>
      <c r="AB114" s="7">
        <v>587.70000000000005</v>
      </c>
      <c r="AC114" s="7">
        <v>756.5</v>
      </c>
      <c r="AD114" s="7">
        <v>0.81</v>
      </c>
      <c r="AE114" s="7">
        <v>2.64</v>
      </c>
      <c r="AF114" s="7"/>
      <c r="AG114" s="7">
        <v>570.9</v>
      </c>
      <c r="AH114" s="7">
        <v>689.5</v>
      </c>
      <c r="AI114" s="7">
        <v>501.42146999999994</v>
      </c>
      <c r="AJ114" s="7">
        <v>566.63109999999995</v>
      </c>
      <c r="AK114" s="7">
        <v>12.17</v>
      </c>
      <c r="AL114" s="7">
        <v>17.82</v>
      </c>
      <c r="AM114" s="7">
        <v>637.9</v>
      </c>
      <c r="AN114" s="7">
        <v>791.2</v>
      </c>
      <c r="AO114" s="7">
        <v>576.91675999999995</v>
      </c>
      <c r="AP114" s="7">
        <v>751.00704000000007</v>
      </c>
      <c r="AQ114" s="7">
        <v>9.56</v>
      </c>
      <c r="AR114" s="7">
        <v>5.08</v>
      </c>
      <c r="AS114" s="7">
        <v>1208.8</v>
      </c>
      <c r="AT114" s="7">
        <v>1480.7</v>
      </c>
      <c r="AU114" s="7">
        <v>859.4</v>
      </c>
      <c r="AV114" s="7">
        <v>978.1</v>
      </c>
      <c r="AW114" s="7">
        <v>1.34</v>
      </c>
      <c r="AX114" s="7">
        <v>0.83</v>
      </c>
      <c r="AY114" s="7"/>
      <c r="AZ114" s="7">
        <v>734.1</v>
      </c>
      <c r="BA114" s="7">
        <v>851</v>
      </c>
      <c r="BB114" s="7">
        <v>548.6663400000001</v>
      </c>
      <c r="BC114" s="7">
        <v>699.52199999999993</v>
      </c>
      <c r="BD114" s="7">
        <v>25.26</v>
      </c>
      <c r="BE114" s="7">
        <v>17.8</v>
      </c>
      <c r="BF114" s="7">
        <v>627.79999999999995</v>
      </c>
      <c r="BG114" s="7">
        <v>476.3</v>
      </c>
      <c r="BH114" s="7">
        <v>452.45545999999996</v>
      </c>
      <c r="BI114" s="7">
        <v>409.95141000000001</v>
      </c>
      <c r="BJ114" s="7">
        <v>27.93</v>
      </c>
      <c r="BK114" s="7">
        <v>13.93</v>
      </c>
      <c r="BL114" s="7">
        <v>1361.9</v>
      </c>
      <c r="BM114" s="7">
        <v>1327.3</v>
      </c>
      <c r="BN114" s="7">
        <v>827.6</v>
      </c>
      <c r="BO114" s="7">
        <v>890.9</v>
      </c>
      <c r="BP114" s="7">
        <v>0.1</v>
      </c>
      <c r="BQ114" s="7">
        <v>0.39</v>
      </c>
    </row>
    <row r="115" spans="1:69" s="9" customFormat="1" ht="14.15" customHeight="1" thickBot="1" x14ac:dyDescent="0.35">
      <c r="A115" s="6">
        <f t="shared" si="1"/>
        <v>114</v>
      </c>
      <c r="B115" s="5">
        <v>184</v>
      </c>
      <c r="C115" s="5">
        <v>80</v>
      </c>
      <c r="D115" s="5">
        <v>23.629489603024574</v>
      </c>
      <c r="E115" s="5">
        <v>3</v>
      </c>
      <c r="F115" s="5">
        <v>96</v>
      </c>
      <c r="G115" s="5">
        <v>3</v>
      </c>
      <c r="H115" s="5">
        <v>8</v>
      </c>
      <c r="I115" s="5">
        <v>5</v>
      </c>
      <c r="J115" s="5">
        <v>21</v>
      </c>
      <c r="K115" s="5">
        <v>12</v>
      </c>
      <c r="L115" s="5">
        <v>2</v>
      </c>
      <c r="M115" s="8"/>
      <c r="N115" s="7">
        <v>656.6</v>
      </c>
      <c r="O115" s="7">
        <v>589.4</v>
      </c>
      <c r="P115" s="7">
        <v>620.55266000000006</v>
      </c>
      <c r="Q115" s="7">
        <v>560.04787999999996</v>
      </c>
      <c r="R115" s="7">
        <v>5.49</v>
      </c>
      <c r="S115" s="7">
        <v>4.9800000000000004</v>
      </c>
      <c r="T115" s="7">
        <v>2823.4</v>
      </c>
      <c r="U115" s="7">
        <v>2838.3</v>
      </c>
      <c r="V115" s="7">
        <v>2679.9712800000002</v>
      </c>
      <c r="W115" s="7">
        <v>2623.1568600000001</v>
      </c>
      <c r="X115" s="7">
        <v>5.08</v>
      </c>
      <c r="Y115" s="7">
        <v>7.58</v>
      </c>
      <c r="Z115" s="7">
        <v>3480</v>
      </c>
      <c r="AA115" s="7">
        <v>3427.7000000000003</v>
      </c>
      <c r="AB115" s="7">
        <v>1193.5</v>
      </c>
      <c r="AC115" s="7">
        <v>1582.2</v>
      </c>
      <c r="AD115" s="7">
        <v>0.52</v>
      </c>
      <c r="AE115" s="7">
        <v>0.59</v>
      </c>
      <c r="AF115" s="7"/>
      <c r="AG115" s="7">
        <v>1251</v>
      </c>
      <c r="AH115" s="7">
        <v>1380.6</v>
      </c>
      <c r="AI115" s="7">
        <v>1168.8093000000001</v>
      </c>
      <c r="AJ115" s="7">
        <v>1246.6817999999998</v>
      </c>
      <c r="AK115" s="7">
        <v>6.57</v>
      </c>
      <c r="AL115" s="7">
        <v>9.6999999999999993</v>
      </c>
      <c r="AM115" s="7">
        <v>1858</v>
      </c>
      <c r="AN115" s="7">
        <v>1853.8</v>
      </c>
      <c r="AO115" s="7">
        <v>1725.8962000000001</v>
      </c>
      <c r="AP115" s="7">
        <v>1763.8906999999999</v>
      </c>
      <c r="AQ115" s="7">
        <v>7.11</v>
      </c>
      <c r="AR115" s="7">
        <v>4.8499999999999996</v>
      </c>
      <c r="AS115" s="7">
        <v>3109</v>
      </c>
      <c r="AT115" s="7">
        <v>3234.3999999999996</v>
      </c>
      <c r="AU115" s="7">
        <v>1663.8</v>
      </c>
      <c r="AV115" s="7">
        <v>1727.4</v>
      </c>
      <c r="AW115" s="7">
        <v>1.25</v>
      </c>
      <c r="AX115" s="7">
        <v>0.81</v>
      </c>
      <c r="AY115" s="7"/>
      <c r="AZ115" s="7">
        <v>1462</v>
      </c>
      <c r="BA115" s="7">
        <v>1329.6</v>
      </c>
      <c r="BB115" s="7">
        <v>1203.9570000000001</v>
      </c>
      <c r="BC115" s="7">
        <v>1190.3908799999999</v>
      </c>
      <c r="BD115" s="7">
        <v>17.649999999999999</v>
      </c>
      <c r="BE115" s="7">
        <v>10.47</v>
      </c>
      <c r="BF115" s="7">
        <v>450.7</v>
      </c>
      <c r="BG115" s="7">
        <v>548.4</v>
      </c>
      <c r="BH115" s="7">
        <v>348.34602999999998</v>
      </c>
      <c r="BI115" s="7">
        <v>426.76488000000001</v>
      </c>
      <c r="BJ115" s="7">
        <v>22.71</v>
      </c>
      <c r="BK115" s="7">
        <v>22.18</v>
      </c>
      <c r="BL115" s="7">
        <v>1912.7</v>
      </c>
      <c r="BM115" s="7">
        <v>1878</v>
      </c>
      <c r="BN115" s="7">
        <v>920</v>
      </c>
      <c r="BO115" s="7">
        <v>1028.8</v>
      </c>
      <c r="BP115" s="7">
        <v>1.38</v>
      </c>
      <c r="BQ115" s="7">
        <v>0.69</v>
      </c>
    </row>
    <row r="116" spans="1:69" s="9" customFormat="1" ht="14.15" customHeight="1" thickBot="1" x14ac:dyDescent="0.35">
      <c r="A116" s="6">
        <f t="shared" si="1"/>
        <v>115</v>
      </c>
      <c r="B116" s="5">
        <v>152</v>
      </c>
      <c r="C116" s="5">
        <v>50</v>
      </c>
      <c r="D116" s="5">
        <v>21.641274238227147</v>
      </c>
      <c r="E116" s="5">
        <v>3</v>
      </c>
      <c r="F116" s="5">
        <v>10</v>
      </c>
      <c r="G116" s="5">
        <v>2</v>
      </c>
      <c r="H116" s="5">
        <v>2</v>
      </c>
      <c r="I116" s="5">
        <v>5</v>
      </c>
      <c r="J116" s="5">
        <v>15</v>
      </c>
      <c r="K116" s="5">
        <v>16</v>
      </c>
      <c r="L116" s="5">
        <v>2</v>
      </c>
      <c r="M116" s="8"/>
      <c r="N116" s="7">
        <v>471.4</v>
      </c>
      <c r="O116" s="7">
        <v>406.5</v>
      </c>
      <c r="P116" s="7">
        <v>409.59945999999997</v>
      </c>
      <c r="Q116" s="7">
        <v>359.2647</v>
      </c>
      <c r="R116" s="7">
        <v>13.11</v>
      </c>
      <c r="S116" s="7">
        <v>11.62</v>
      </c>
      <c r="T116" s="7">
        <v>1022</v>
      </c>
      <c r="U116" s="7">
        <v>1125.5</v>
      </c>
      <c r="V116" s="7">
        <v>982.55079999999998</v>
      </c>
      <c r="W116" s="7">
        <v>1077.5536999999999</v>
      </c>
      <c r="X116" s="7">
        <v>3.86</v>
      </c>
      <c r="Y116" s="7">
        <v>4.26</v>
      </c>
      <c r="Z116" s="7">
        <v>1493.4</v>
      </c>
      <c r="AA116" s="7">
        <v>1532</v>
      </c>
      <c r="AB116" s="7">
        <v>555.29999999999995</v>
      </c>
      <c r="AC116" s="7">
        <v>592.9</v>
      </c>
      <c r="AD116" s="7">
        <v>0.27</v>
      </c>
      <c r="AE116" s="7">
        <v>0.78</v>
      </c>
      <c r="AF116" s="7"/>
      <c r="AG116" s="7">
        <v>647.79999999999995</v>
      </c>
      <c r="AH116" s="7">
        <v>652.5</v>
      </c>
      <c r="AI116" s="7">
        <v>577.83759999999995</v>
      </c>
      <c r="AJ116" s="7">
        <v>595.27575000000002</v>
      </c>
      <c r="AK116" s="7">
        <v>10.8</v>
      </c>
      <c r="AL116" s="7">
        <v>8.77</v>
      </c>
      <c r="AM116" s="7">
        <v>939.7</v>
      </c>
      <c r="AN116" s="7">
        <v>870.8</v>
      </c>
      <c r="AO116" s="7">
        <v>827.49982000000011</v>
      </c>
      <c r="AP116" s="7">
        <v>740.09291999999994</v>
      </c>
      <c r="AQ116" s="7">
        <v>11.94</v>
      </c>
      <c r="AR116" s="7">
        <v>15.01</v>
      </c>
      <c r="AS116" s="7">
        <v>1587.5</v>
      </c>
      <c r="AT116" s="7">
        <v>1523.3</v>
      </c>
      <c r="AU116" s="7">
        <v>822</v>
      </c>
      <c r="AV116" s="7">
        <v>799.1</v>
      </c>
      <c r="AW116" s="7">
        <v>0.23</v>
      </c>
      <c r="AX116" s="7">
        <v>0.38</v>
      </c>
      <c r="AY116" s="7"/>
      <c r="AZ116" s="7">
        <v>749.7</v>
      </c>
      <c r="BA116" s="7">
        <v>725</v>
      </c>
      <c r="BB116" s="7">
        <v>567.67284000000006</v>
      </c>
      <c r="BC116" s="7">
        <v>553.10249999999996</v>
      </c>
      <c r="BD116" s="7">
        <v>24.28</v>
      </c>
      <c r="BE116" s="7">
        <v>23.71</v>
      </c>
      <c r="BF116" s="7">
        <v>401.7</v>
      </c>
      <c r="BG116" s="7">
        <v>376.4</v>
      </c>
      <c r="BH116" s="7">
        <v>315.33449999999999</v>
      </c>
      <c r="BI116" s="7">
        <v>308.27159999999998</v>
      </c>
      <c r="BJ116" s="7">
        <v>21.5</v>
      </c>
      <c r="BK116" s="7">
        <v>18.100000000000001</v>
      </c>
      <c r="BL116" s="7">
        <v>1151.4000000000001</v>
      </c>
      <c r="BM116" s="7">
        <v>1101.4000000000001</v>
      </c>
      <c r="BN116" s="7">
        <v>722.9</v>
      </c>
      <c r="BO116" s="7">
        <v>676.9</v>
      </c>
      <c r="BP116" s="7">
        <v>1.34</v>
      </c>
      <c r="BQ116" s="7">
        <v>0.22</v>
      </c>
    </row>
    <row r="117" spans="1:69" s="9" customFormat="1" ht="14.15" customHeight="1" thickBot="1" x14ac:dyDescent="0.35">
      <c r="A117" s="6">
        <f t="shared" si="1"/>
        <v>116</v>
      </c>
      <c r="B117" s="5">
        <v>175</v>
      </c>
      <c r="C117" s="5">
        <v>90</v>
      </c>
      <c r="D117" s="5">
        <v>29.387755102040817</v>
      </c>
      <c r="E117" s="5">
        <v>3</v>
      </c>
      <c r="F117" s="5">
        <v>12</v>
      </c>
      <c r="G117" s="5">
        <v>2</v>
      </c>
      <c r="H117" s="5">
        <v>5</v>
      </c>
      <c r="I117" s="5">
        <v>5</v>
      </c>
      <c r="J117" s="5">
        <v>18</v>
      </c>
      <c r="K117" s="5">
        <v>15</v>
      </c>
      <c r="L117" s="5">
        <v>1</v>
      </c>
      <c r="M117" s="8"/>
      <c r="N117" s="7">
        <v>750.7</v>
      </c>
      <c r="O117" s="7">
        <v>819.8</v>
      </c>
      <c r="P117" s="7">
        <v>704.98237000000006</v>
      </c>
      <c r="Q117" s="7">
        <v>790.20521999999994</v>
      </c>
      <c r="R117" s="7">
        <v>6.09</v>
      </c>
      <c r="S117" s="7">
        <v>3.61</v>
      </c>
      <c r="T117" s="7">
        <v>2132.5</v>
      </c>
      <c r="U117" s="7">
        <v>1798.3</v>
      </c>
      <c r="V117" s="7">
        <v>2041.4422500000001</v>
      </c>
      <c r="W117" s="7">
        <v>1694.35826</v>
      </c>
      <c r="X117" s="7">
        <v>4.2699999999999996</v>
      </c>
      <c r="Y117" s="7">
        <v>5.78</v>
      </c>
      <c r="Z117" s="7">
        <v>2883.2</v>
      </c>
      <c r="AA117" s="7">
        <v>2618.1</v>
      </c>
      <c r="AB117" s="7">
        <v>1447.4</v>
      </c>
      <c r="AC117" s="7">
        <v>1360.3</v>
      </c>
      <c r="AD117" s="7">
        <v>0.24</v>
      </c>
      <c r="AE117" s="7">
        <v>0.56000000000000005</v>
      </c>
      <c r="AF117" s="7"/>
      <c r="AG117" s="7">
        <v>1103.7</v>
      </c>
      <c r="AH117" s="7">
        <v>1143.2</v>
      </c>
      <c r="AI117" s="7">
        <v>1041.56169</v>
      </c>
      <c r="AJ117" s="7">
        <v>1078.3805600000001</v>
      </c>
      <c r="AK117" s="7">
        <v>5.63</v>
      </c>
      <c r="AL117" s="7">
        <v>5.67</v>
      </c>
      <c r="AM117" s="7">
        <v>1359.1</v>
      </c>
      <c r="AN117" s="7">
        <v>1201.0999999999999</v>
      </c>
      <c r="AO117" s="7">
        <v>1222.64636</v>
      </c>
      <c r="AP117" s="7">
        <v>1045.1972199999998</v>
      </c>
      <c r="AQ117" s="7">
        <v>10.039999999999999</v>
      </c>
      <c r="AR117" s="7">
        <v>12.98</v>
      </c>
      <c r="AS117" s="7">
        <v>2462.8000000000002</v>
      </c>
      <c r="AT117" s="7">
        <v>2344.3000000000002</v>
      </c>
      <c r="AU117" s="7">
        <v>1667</v>
      </c>
      <c r="AV117" s="7">
        <v>1867.9</v>
      </c>
      <c r="AW117" s="7">
        <v>0.5</v>
      </c>
      <c r="AX117" s="7">
        <v>0.61</v>
      </c>
      <c r="AY117" s="7"/>
      <c r="AZ117" s="7">
        <v>1116.7</v>
      </c>
      <c r="BA117" s="7">
        <v>970.5</v>
      </c>
      <c r="BB117" s="7">
        <v>1026.91732</v>
      </c>
      <c r="BC117" s="7">
        <v>872.38245000000006</v>
      </c>
      <c r="BD117" s="7">
        <v>8.0399999999999991</v>
      </c>
      <c r="BE117" s="7">
        <v>10.11</v>
      </c>
      <c r="BF117" s="7">
        <v>485.6</v>
      </c>
      <c r="BG117" s="7">
        <v>407.9</v>
      </c>
      <c r="BH117" s="7">
        <v>390.13104000000004</v>
      </c>
      <c r="BI117" s="7">
        <v>330.80689999999998</v>
      </c>
      <c r="BJ117" s="7">
        <v>19.66</v>
      </c>
      <c r="BK117" s="7">
        <v>18.899999999999999</v>
      </c>
      <c r="BL117" s="7">
        <v>1602.3000000000002</v>
      </c>
      <c r="BM117" s="7">
        <v>1378.4</v>
      </c>
      <c r="BN117" s="7">
        <v>1158.3</v>
      </c>
      <c r="BO117" s="7">
        <v>1052.5</v>
      </c>
      <c r="BP117" s="7">
        <v>0.23</v>
      </c>
      <c r="BQ117" s="7">
        <v>0.53</v>
      </c>
    </row>
    <row r="118" spans="1:69" s="9" customFormat="1" ht="14.15" customHeight="1" thickBot="1" x14ac:dyDescent="0.35">
      <c r="A118" s="6">
        <f t="shared" si="1"/>
        <v>117</v>
      </c>
      <c r="B118" s="5">
        <v>175</v>
      </c>
      <c r="C118" s="5">
        <v>85</v>
      </c>
      <c r="D118" s="5">
        <v>27.755102040816325</v>
      </c>
      <c r="E118" s="5">
        <v>3</v>
      </c>
      <c r="F118" s="5">
        <v>24</v>
      </c>
      <c r="G118" s="5">
        <v>1</v>
      </c>
      <c r="H118" s="5">
        <v>5</v>
      </c>
      <c r="I118" s="5">
        <v>0</v>
      </c>
      <c r="J118" s="5">
        <v>16</v>
      </c>
      <c r="K118" s="5">
        <v>18</v>
      </c>
      <c r="L118" s="5">
        <v>2</v>
      </c>
      <c r="M118" s="8"/>
      <c r="N118" s="7">
        <v>523.1</v>
      </c>
      <c r="O118" s="7">
        <v>544.70000000000005</v>
      </c>
      <c r="P118" s="7">
        <v>402.73469000000006</v>
      </c>
      <c r="Q118" s="7">
        <v>500.57930000000005</v>
      </c>
      <c r="R118" s="7">
        <v>23.01</v>
      </c>
      <c r="S118" s="7">
        <v>8.1</v>
      </c>
      <c r="T118" s="7">
        <v>1645.2</v>
      </c>
      <c r="U118" s="7">
        <v>1922.2</v>
      </c>
      <c r="V118" s="7">
        <v>1598.64084</v>
      </c>
      <c r="W118" s="7">
        <v>1874.9138800000001</v>
      </c>
      <c r="X118" s="7">
        <v>2.83</v>
      </c>
      <c r="Y118" s="7">
        <v>2.46</v>
      </c>
      <c r="Z118" s="7">
        <v>2168.3000000000002</v>
      </c>
      <c r="AA118" s="7">
        <v>2466.9</v>
      </c>
      <c r="AB118" s="7">
        <v>1559.7</v>
      </c>
      <c r="AC118" s="7">
        <v>1688.7</v>
      </c>
      <c r="AD118" s="7">
        <v>0.33</v>
      </c>
      <c r="AE118" s="7">
        <v>0.02</v>
      </c>
      <c r="AF118" s="7"/>
      <c r="AG118" s="7">
        <v>1253.4000000000001</v>
      </c>
      <c r="AH118" s="7">
        <v>1207.7</v>
      </c>
      <c r="AI118" s="7">
        <v>1141.09536</v>
      </c>
      <c r="AJ118" s="7">
        <v>1119.90021</v>
      </c>
      <c r="AK118" s="7">
        <v>8.9600000000000009</v>
      </c>
      <c r="AL118" s="7">
        <v>7.27</v>
      </c>
      <c r="AM118" s="7">
        <v>1212.9000000000001</v>
      </c>
      <c r="AN118" s="7">
        <v>1399.9</v>
      </c>
      <c r="AO118" s="7">
        <v>1101.79836</v>
      </c>
      <c r="AP118" s="7">
        <v>1286.9280700000002</v>
      </c>
      <c r="AQ118" s="7">
        <v>9.16</v>
      </c>
      <c r="AR118" s="7">
        <v>8.07</v>
      </c>
      <c r="AS118" s="7">
        <v>2466.3000000000002</v>
      </c>
      <c r="AT118" s="7">
        <v>2607.6000000000004</v>
      </c>
      <c r="AU118" s="7">
        <v>1944.7</v>
      </c>
      <c r="AV118" s="7">
        <v>1925.1</v>
      </c>
      <c r="AW118" s="7">
        <v>0.09</v>
      </c>
      <c r="AX118" s="7">
        <v>0.26</v>
      </c>
      <c r="AY118" s="7"/>
      <c r="AZ118" s="7">
        <v>1139.8</v>
      </c>
      <c r="BA118" s="7">
        <v>1174.8</v>
      </c>
      <c r="BB118" s="7">
        <v>1072.4378199999999</v>
      </c>
      <c r="BC118" s="7">
        <v>1121.46408</v>
      </c>
      <c r="BD118" s="7">
        <v>5.91</v>
      </c>
      <c r="BE118" s="7">
        <v>4.54</v>
      </c>
      <c r="BF118" s="7">
        <v>320.5</v>
      </c>
      <c r="BG118" s="7">
        <v>414.7</v>
      </c>
      <c r="BH118" s="7">
        <v>251.6566</v>
      </c>
      <c r="BI118" s="7">
        <v>375.05467999999996</v>
      </c>
      <c r="BJ118" s="7">
        <v>21.48</v>
      </c>
      <c r="BK118" s="7">
        <v>9.56</v>
      </c>
      <c r="BL118" s="7">
        <v>1460.3</v>
      </c>
      <c r="BM118" s="7">
        <v>1589.5</v>
      </c>
      <c r="BN118" s="7"/>
      <c r="BO118" s="7"/>
      <c r="BP118" s="7"/>
      <c r="BQ118" s="7"/>
    </row>
    <row r="119" spans="1:69" s="9" customFormat="1" ht="14.15" customHeight="1" thickBot="1" x14ac:dyDescent="0.35">
      <c r="A119" s="6">
        <f t="shared" si="1"/>
        <v>118</v>
      </c>
      <c r="B119" s="5">
        <v>183</v>
      </c>
      <c r="C119" s="5">
        <v>95</v>
      </c>
      <c r="D119" s="5">
        <v>28.367523664486843</v>
      </c>
      <c r="E119" s="5">
        <v>3</v>
      </c>
      <c r="F119" s="5">
        <v>0</v>
      </c>
      <c r="G119" s="5">
        <v>3</v>
      </c>
      <c r="H119" s="5">
        <v>0</v>
      </c>
      <c r="I119" s="5">
        <v>6</v>
      </c>
      <c r="J119" s="5">
        <v>23</v>
      </c>
      <c r="K119" s="5">
        <v>17</v>
      </c>
      <c r="L119" s="5">
        <v>1</v>
      </c>
      <c r="M119" s="8"/>
      <c r="N119" s="7">
        <v>726.8</v>
      </c>
      <c r="O119" s="7">
        <v>781.7</v>
      </c>
      <c r="P119" s="7">
        <v>587.83583999999996</v>
      </c>
      <c r="Q119" s="7">
        <v>676.48317999999995</v>
      </c>
      <c r="R119" s="7">
        <v>19.12</v>
      </c>
      <c r="S119" s="7">
        <v>13.46</v>
      </c>
      <c r="T119" s="7">
        <v>1875.5</v>
      </c>
      <c r="U119" s="7">
        <v>1703.3</v>
      </c>
      <c r="V119" s="7">
        <v>1713.64435</v>
      </c>
      <c r="W119" s="7">
        <v>1611.1514699999998</v>
      </c>
      <c r="X119" s="7">
        <v>8.6300000000000008</v>
      </c>
      <c r="Y119" s="7">
        <v>5.41</v>
      </c>
      <c r="Z119" s="7">
        <v>2602.3000000000002</v>
      </c>
      <c r="AA119" s="7">
        <v>2485</v>
      </c>
      <c r="AB119" s="7">
        <v>1282.5999999999999</v>
      </c>
      <c r="AC119" s="7">
        <v>1827.1</v>
      </c>
      <c r="AD119" s="7">
        <v>1.82</v>
      </c>
      <c r="AE119" s="7">
        <v>1.6</v>
      </c>
      <c r="AF119" s="7"/>
      <c r="AG119" s="7">
        <v>1143.0999999999999</v>
      </c>
      <c r="AH119" s="7">
        <v>1250.4000000000001</v>
      </c>
      <c r="AI119" s="7">
        <v>900.99141999999995</v>
      </c>
      <c r="AJ119" s="7">
        <v>979.6884</v>
      </c>
      <c r="AK119" s="7">
        <v>21.18</v>
      </c>
      <c r="AL119" s="7">
        <v>21.65</v>
      </c>
      <c r="AM119" s="7">
        <v>1378.4</v>
      </c>
      <c r="AN119" s="7">
        <v>1362.7</v>
      </c>
      <c r="AO119" s="7">
        <v>1246.0736000000002</v>
      </c>
      <c r="AP119" s="7">
        <v>1089.0698400000001</v>
      </c>
      <c r="AQ119" s="7">
        <v>9.6</v>
      </c>
      <c r="AR119" s="7">
        <v>20.079999999999998</v>
      </c>
      <c r="AS119" s="7">
        <v>2521.5</v>
      </c>
      <c r="AT119" s="7">
        <v>2613.1000000000004</v>
      </c>
      <c r="AU119" s="7">
        <v>1592</v>
      </c>
      <c r="AV119" s="7">
        <v>1839.8</v>
      </c>
      <c r="AW119" s="7">
        <v>2.38</v>
      </c>
      <c r="AX119" s="7">
        <v>0.93</v>
      </c>
      <c r="AY119" s="7"/>
      <c r="AZ119" s="7">
        <v>1301.7</v>
      </c>
      <c r="BA119" s="7">
        <v>1237.3</v>
      </c>
      <c r="BB119" s="7">
        <v>1029.77487</v>
      </c>
      <c r="BC119" s="7">
        <v>1053.8084099999999</v>
      </c>
      <c r="BD119" s="7">
        <v>20.89</v>
      </c>
      <c r="BE119" s="7">
        <v>14.83</v>
      </c>
      <c r="BF119" s="7">
        <v>858.5</v>
      </c>
      <c r="BG119" s="7">
        <v>568.4</v>
      </c>
      <c r="BH119" s="7">
        <v>714.52955000000009</v>
      </c>
      <c r="BI119" s="7">
        <v>469.72575999999998</v>
      </c>
      <c r="BJ119" s="7">
        <v>16.77</v>
      </c>
      <c r="BK119" s="7">
        <v>17.36</v>
      </c>
      <c r="BL119" s="7">
        <v>2160.1999999999998</v>
      </c>
      <c r="BM119" s="7">
        <v>1805.6999999999998</v>
      </c>
      <c r="BN119" s="7">
        <v>1323.1</v>
      </c>
      <c r="BO119" s="7">
        <v>1277.5999999999999</v>
      </c>
      <c r="BP119" s="7">
        <v>0.64</v>
      </c>
      <c r="BQ119" s="7">
        <v>0.1</v>
      </c>
    </row>
    <row r="120" spans="1:69" s="9" customFormat="1" ht="14.15" customHeight="1" thickBot="1" x14ac:dyDescent="0.35">
      <c r="A120" s="6">
        <f t="shared" si="1"/>
        <v>119</v>
      </c>
      <c r="B120" s="5">
        <v>181</v>
      </c>
      <c r="C120" s="5">
        <v>86</v>
      </c>
      <c r="D120" s="5">
        <v>26.25072494734593</v>
      </c>
      <c r="E120" s="5">
        <v>3</v>
      </c>
      <c r="F120" s="5">
        <v>24</v>
      </c>
      <c r="G120" s="5">
        <v>24</v>
      </c>
      <c r="H120" s="5">
        <v>5</v>
      </c>
      <c r="I120" s="5">
        <v>5</v>
      </c>
      <c r="J120" s="5">
        <v>17</v>
      </c>
      <c r="K120" s="5">
        <v>16</v>
      </c>
      <c r="L120" s="5">
        <v>2</v>
      </c>
      <c r="M120" s="8"/>
      <c r="N120" s="7">
        <v>728</v>
      </c>
      <c r="O120" s="7">
        <v>821.1</v>
      </c>
      <c r="P120" s="7">
        <v>702.52</v>
      </c>
      <c r="Q120" s="7">
        <v>782.09775000000002</v>
      </c>
      <c r="R120" s="7">
        <v>3.5</v>
      </c>
      <c r="S120" s="7">
        <v>4.75</v>
      </c>
      <c r="T120" s="7">
        <v>1840</v>
      </c>
      <c r="U120" s="7">
        <v>2052.1</v>
      </c>
      <c r="V120" s="7">
        <v>1750.944</v>
      </c>
      <c r="W120" s="7">
        <v>1949.08458</v>
      </c>
      <c r="X120" s="7">
        <v>4.84</v>
      </c>
      <c r="Y120" s="7">
        <v>5.0199999999999996</v>
      </c>
      <c r="Z120" s="7">
        <v>2568</v>
      </c>
      <c r="AA120" s="7">
        <v>2873.2</v>
      </c>
      <c r="AB120" s="7">
        <v>1522.2</v>
      </c>
      <c r="AC120" s="7">
        <v>1696</v>
      </c>
      <c r="AD120" s="7">
        <v>0.31</v>
      </c>
      <c r="AE120" s="7">
        <v>0.12</v>
      </c>
      <c r="AF120" s="7"/>
      <c r="AG120" s="7">
        <v>965</v>
      </c>
      <c r="AH120" s="7">
        <v>918.8</v>
      </c>
      <c r="AI120" s="7">
        <v>853.06000000000006</v>
      </c>
      <c r="AJ120" s="7">
        <v>779.14239999999995</v>
      </c>
      <c r="AK120" s="7">
        <v>11.6</v>
      </c>
      <c r="AL120" s="7">
        <v>15.2</v>
      </c>
      <c r="AM120" s="7">
        <v>1417.8</v>
      </c>
      <c r="AN120" s="7">
        <v>1415.7</v>
      </c>
      <c r="AO120" s="7">
        <v>1298.8465799999999</v>
      </c>
      <c r="AP120" s="7">
        <v>1234.4904000000001</v>
      </c>
      <c r="AQ120" s="7">
        <v>8.39</v>
      </c>
      <c r="AR120" s="7">
        <v>12.8</v>
      </c>
      <c r="AS120" s="7">
        <v>2382.8000000000002</v>
      </c>
      <c r="AT120" s="7">
        <v>2334.5</v>
      </c>
      <c r="AU120" s="7">
        <v>1622.8</v>
      </c>
      <c r="AV120" s="7">
        <v>1653.6</v>
      </c>
      <c r="AW120" s="7">
        <v>0.71</v>
      </c>
      <c r="AX120" s="7">
        <v>0.22</v>
      </c>
      <c r="AY120" s="7"/>
      <c r="AZ120" s="7">
        <v>1192.0999999999999</v>
      </c>
      <c r="BA120" s="7">
        <v>1064.9000000000001</v>
      </c>
      <c r="BB120" s="7">
        <v>1011.7352699999999</v>
      </c>
      <c r="BC120" s="7">
        <v>914.21665000000007</v>
      </c>
      <c r="BD120" s="7">
        <v>15.13</v>
      </c>
      <c r="BE120" s="7">
        <v>14.15</v>
      </c>
      <c r="BF120" s="7">
        <v>557.9</v>
      </c>
      <c r="BG120" s="7">
        <v>466.8</v>
      </c>
      <c r="BH120" s="7">
        <v>499.82261</v>
      </c>
      <c r="BI120" s="7">
        <v>368.77200000000005</v>
      </c>
      <c r="BJ120" s="7">
        <v>10.41</v>
      </c>
      <c r="BK120" s="7">
        <v>21</v>
      </c>
      <c r="BL120" s="7">
        <v>1750</v>
      </c>
      <c r="BM120" s="7">
        <v>1531.7</v>
      </c>
      <c r="BN120" s="7"/>
      <c r="BO120" s="7"/>
      <c r="BP120" s="7"/>
      <c r="BQ120" s="7"/>
    </row>
    <row r="121" spans="1:69" s="1" customFormat="1" ht="14.15" customHeight="1" thickBot="1" x14ac:dyDescent="0.35">
      <c r="A121" s="6">
        <f t="shared" si="1"/>
        <v>120</v>
      </c>
      <c r="B121" s="5">
        <v>176</v>
      </c>
      <c r="C121" s="5">
        <v>80</v>
      </c>
      <c r="D121" s="5">
        <v>25.826446280991735</v>
      </c>
      <c r="E121" s="5">
        <v>3</v>
      </c>
      <c r="F121" s="5">
        <v>3</v>
      </c>
      <c r="G121" s="5">
        <v>3</v>
      </c>
      <c r="H121" s="5">
        <v>5</v>
      </c>
      <c r="I121" s="5">
        <v>5</v>
      </c>
      <c r="J121" s="5">
        <v>27</v>
      </c>
      <c r="K121" s="5">
        <v>16</v>
      </c>
      <c r="L121" s="5">
        <v>1</v>
      </c>
      <c r="M121" s="8"/>
      <c r="N121" s="7">
        <v>634.29999999999995</v>
      </c>
      <c r="O121" s="7">
        <v>663.1</v>
      </c>
      <c r="P121" s="7">
        <v>555.26621999999998</v>
      </c>
      <c r="Q121" s="7">
        <v>530.87786000000006</v>
      </c>
      <c r="R121" s="7">
        <v>12.46</v>
      </c>
      <c r="S121" s="7">
        <v>19.940000000000001</v>
      </c>
      <c r="T121" s="7">
        <v>1199.2</v>
      </c>
      <c r="U121" s="7">
        <v>1133.7</v>
      </c>
      <c r="V121" s="7">
        <v>1076.2819999999999</v>
      </c>
      <c r="W121" s="7">
        <v>924.07887000000005</v>
      </c>
      <c r="X121" s="7">
        <v>10.25</v>
      </c>
      <c r="Y121" s="7">
        <v>18.489999999999998</v>
      </c>
      <c r="Z121" s="7">
        <v>1833.5</v>
      </c>
      <c r="AA121" s="7">
        <v>1796.8000000000002</v>
      </c>
      <c r="AB121" s="7">
        <v>882.9</v>
      </c>
      <c r="AC121" s="7">
        <v>863.7</v>
      </c>
      <c r="AD121" s="7">
        <v>2.1</v>
      </c>
      <c r="AE121" s="7">
        <v>2.16</v>
      </c>
      <c r="AF121" s="7"/>
      <c r="AG121" s="7">
        <v>748.9</v>
      </c>
      <c r="AH121" s="7">
        <v>882.7</v>
      </c>
      <c r="AI121" s="7">
        <v>664.04962999999998</v>
      </c>
      <c r="AJ121" s="7">
        <v>718.25299000000007</v>
      </c>
      <c r="AK121" s="7">
        <v>11.33</v>
      </c>
      <c r="AL121" s="7">
        <v>18.63</v>
      </c>
      <c r="AM121" s="7">
        <v>1016.3</v>
      </c>
      <c r="AN121" s="7">
        <v>871.3</v>
      </c>
      <c r="AO121" s="7">
        <v>889.87228000000005</v>
      </c>
      <c r="AP121" s="7">
        <v>678.48130999999989</v>
      </c>
      <c r="AQ121" s="7">
        <v>12.44</v>
      </c>
      <c r="AR121" s="7">
        <v>22.13</v>
      </c>
      <c r="AS121" s="7">
        <v>1765.1999999999998</v>
      </c>
      <c r="AT121" s="7">
        <v>1754</v>
      </c>
      <c r="AU121" s="7">
        <v>1053.7</v>
      </c>
      <c r="AV121" s="7">
        <v>990.8</v>
      </c>
      <c r="AW121" s="7">
        <v>1.33</v>
      </c>
      <c r="AX121" s="7">
        <v>0.39</v>
      </c>
      <c r="AY121" s="7"/>
      <c r="AZ121" s="7">
        <v>805.5</v>
      </c>
      <c r="BA121" s="7">
        <v>832.4</v>
      </c>
      <c r="BB121" s="7">
        <v>674.76734999999996</v>
      </c>
      <c r="BC121" s="7">
        <v>649.68819999999994</v>
      </c>
      <c r="BD121" s="7">
        <v>16.23</v>
      </c>
      <c r="BE121" s="7">
        <v>21.95</v>
      </c>
      <c r="BF121" s="7">
        <v>742.9</v>
      </c>
      <c r="BG121" s="7">
        <v>971.3</v>
      </c>
      <c r="BH121" s="7">
        <v>559.32940999999994</v>
      </c>
      <c r="BI121" s="7">
        <v>655.62750000000005</v>
      </c>
      <c r="BJ121" s="7">
        <v>24.71</v>
      </c>
      <c r="BK121" s="7">
        <v>32.5</v>
      </c>
      <c r="BL121" s="7">
        <v>1548.4</v>
      </c>
      <c r="BM121" s="7">
        <v>1803.6999999999998</v>
      </c>
      <c r="BN121" s="7">
        <v>917.9</v>
      </c>
      <c r="BO121" s="7">
        <v>942</v>
      </c>
      <c r="BP121" s="7">
        <v>0.01</v>
      </c>
      <c r="BQ121" s="7">
        <v>0</v>
      </c>
    </row>
    <row r="122" spans="1:69" s="9" customFormat="1" ht="14.15" customHeight="1" thickBot="1" x14ac:dyDescent="0.35">
      <c r="A122" s="6">
        <f t="shared" si="1"/>
        <v>121</v>
      </c>
      <c r="B122" s="5">
        <v>185</v>
      </c>
      <c r="C122" s="5">
        <v>82</v>
      </c>
      <c r="D122" s="5">
        <v>23.959094229364496</v>
      </c>
      <c r="E122" s="5">
        <v>3</v>
      </c>
      <c r="F122" s="5">
        <v>1</v>
      </c>
      <c r="G122" s="5">
        <v>1</v>
      </c>
      <c r="H122" s="5">
        <v>5</v>
      </c>
      <c r="I122" s="5">
        <v>6</v>
      </c>
      <c r="J122" s="5">
        <v>24</v>
      </c>
      <c r="K122" s="5">
        <v>17</v>
      </c>
      <c r="L122" s="5">
        <v>1</v>
      </c>
      <c r="M122" s="8"/>
      <c r="N122" s="7">
        <v>658.2</v>
      </c>
      <c r="O122" s="7">
        <v>783.7</v>
      </c>
      <c r="P122" s="7">
        <v>598.30380000000002</v>
      </c>
      <c r="Q122" s="7">
        <v>679.31116000000009</v>
      </c>
      <c r="R122" s="7">
        <v>9.1</v>
      </c>
      <c r="S122" s="7">
        <v>13.32</v>
      </c>
      <c r="T122" s="7">
        <v>1831.4</v>
      </c>
      <c r="U122" s="7">
        <v>1756</v>
      </c>
      <c r="V122" s="7">
        <v>1715.2892400000001</v>
      </c>
      <c r="W122" s="7">
        <v>1642.5624</v>
      </c>
      <c r="X122" s="7">
        <v>6.34</v>
      </c>
      <c r="Y122" s="7">
        <v>6.46</v>
      </c>
      <c r="Z122" s="7">
        <v>2489.6000000000004</v>
      </c>
      <c r="AA122" s="7">
        <v>2539.6999999999998</v>
      </c>
      <c r="AB122" s="7">
        <v>1391.8</v>
      </c>
      <c r="AC122" s="7">
        <v>1581.7</v>
      </c>
      <c r="AD122" s="7">
        <v>0.23</v>
      </c>
      <c r="AE122" s="7">
        <v>1.56</v>
      </c>
      <c r="AF122" s="7"/>
      <c r="AG122" s="7">
        <v>1077.7</v>
      </c>
      <c r="AH122" s="7">
        <v>1072.2</v>
      </c>
      <c r="AI122" s="7">
        <v>1004.7397100000001</v>
      </c>
      <c r="AJ122" s="7">
        <v>1004.86584</v>
      </c>
      <c r="AK122" s="7">
        <v>6.77</v>
      </c>
      <c r="AL122" s="7">
        <v>6.28</v>
      </c>
      <c r="AM122" s="7">
        <v>1336.4</v>
      </c>
      <c r="AN122" s="7">
        <v>1426.9</v>
      </c>
      <c r="AO122" s="7">
        <v>1272.65372</v>
      </c>
      <c r="AP122" s="7">
        <v>1343.1409700000002</v>
      </c>
      <c r="AQ122" s="7">
        <v>4.7699999999999996</v>
      </c>
      <c r="AR122" s="7">
        <v>5.87</v>
      </c>
      <c r="AS122" s="7">
        <v>2414.1000000000004</v>
      </c>
      <c r="AT122" s="7">
        <v>2499.1000000000004</v>
      </c>
      <c r="AU122" s="7">
        <v>1626.9</v>
      </c>
      <c r="AV122" s="7">
        <v>1706.3</v>
      </c>
      <c r="AW122" s="7">
        <v>0.48</v>
      </c>
      <c r="AX122" s="7">
        <v>0.57999999999999996</v>
      </c>
      <c r="AY122" s="7"/>
      <c r="AZ122" s="7">
        <v>1137.4000000000001</v>
      </c>
      <c r="BA122" s="7">
        <v>1024.9000000000001</v>
      </c>
      <c r="BB122" s="7">
        <v>958.0320200000001</v>
      </c>
      <c r="BC122" s="7">
        <v>888.38332000000014</v>
      </c>
      <c r="BD122" s="7">
        <v>15.77</v>
      </c>
      <c r="BE122" s="7">
        <v>13.32</v>
      </c>
      <c r="BF122" s="7">
        <v>376.1</v>
      </c>
      <c r="BG122" s="7">
        <v>571.6</v>
      </c>
      <c r="BH122" s="7">
        <v>304.45295000000004</v>
      </c>
      <c r="BI122" s="7">
        <v>465.2824</v>
      </c>
      <c r="BJ122" s="7">
        <v>19.05</v>
      </c>
      <c r="BK122" s="7">
        <v>18.600000000000001</v>
      </c>
      <c r="BL122" s="7">
        <v>1513.5</v>
      </c>
      <c r="BM122" s="7">
        <v>1596.5</v>
      </c>
      <c r="BN122" s="7">
        <v>1074</v>
      </c>
      <c r="BO122" s="7">
        <v>1014.2</v>
      </c>
      <c r="BP122" s="7">
        <v>0</v>
      </c>
      <c r="BQ122" s="7">
        <v>0</v>
      </c>
    </row>
    <row r="123" spans="1:69" s="9" customFormat="1" ht="14.15" customHeight="1" thickBot="1" x14ac:dyDescent="0.35">
      <c r="A123" s="6">
        <f t="shared" si="1"/>
        <v>122</v>
      </c>
      <c r="B123" s="5">
        <v>165</v>
      </c>
      <c r="C123" s="5">
        <v>73</v>
      </c>
      <c r="D123" s="5">
        <v>26.813590449954088</v>
      </c>
      <c r="E123" s="5">
        <v>3</v>
      </c>
      <c r="F123" s="5">
        <v>12</v>
      </c>
      <c r="G123" s="5">
        <v>12</v>
      </c>
      <c r="H123" s="5">
        <v>6</v>
      </c>
      <c r="I123" s="5">
        <v>5</v>
      </c>
      <c r="J123" s="5">
        <v>11</v>
      </c>
      <c r="K123" s="5">
        <v>22</v>
      </c>
      <c r="L123" s="5">
        <v>2</v>
      </c>
      <c r="M123" s="8"/>
      <c r="N123" s="7">
        <v>556.9</v>
      </c>
      <c r="O123" s="7">
        <v>606.1</v>
      </c>
      <c r="P123" s="7">
        <v>523.37461999999994</v>
      </c>
      <c r="Q123" s="7">
        <v>588.64431999999999</v>
      </c>
      <c r="R123" s="7">
        <v>6.02</v>
      </c>
      <c r="S123" s="7">
        <v>2.88</v>
      </c>
      <c r="T123" s="7">
        <v>1488</v>
      </c>
      <c r="U123" s="7">
        <v>1744.8</v>
      </c>
      <c r="V123" s="7">
        <v>1436.0688</v>
      </c>
      <c r="W123" s="7">
        <v>1687.5705600000001</v>
      </c>
      <c r="X123" s="7">
        <v>3.49</v>
      </c>
      <c r="Y123" s="7">
        <v>3.28</v>
      </c>
      <c r="Z123" s="7">
        <v>2044.9</v>
      </c>
      <c r="AA123" s="7">
        <v>2350.9</v>
      </c>
      <c r="AB123" s="7">
        <v>731.4</v>
      </c>
      <c r="AC123" s="7">
        <v>858.3</v>
      </c>
      <c r="AD123" s="7">
        <v>1.61</v>
      </c>
      <c r="AE123" s="7">
        <v>0.88</v>
      </c>
      <c r="AF123" s="7"/>
      <c r="AG123" s="7">
        <v>856.6</v>
      </c>
      <c r="AH123" s="7">
        <v>910.9</v>
      </c>
      <c r="AI123" s="7">
        <v>797.66592000000003</v>
      </c>
      <c r="AJ123" s="7">
        <v>847.8657199999999</v>
      </c>
      <c r="AK123" s="7">
        <v>6.88</v>
      </c>
      <c r="AL123" s="7">
        <v>6.92</v>
      </c>
      <c r="AM123" s="7">
        <v>1009.2</v>
      </c>
      <c r="AN123" s="7">
        <v>1218.2</v>
      </c>
      <c r="AO123" s="7">
        <v>893.04108000000008</v>
      </c>
      <c r="AP123" s="7">
        <v>1163.3810000000001</v>
      </c>
      <c r="AQ123" s="7">
        <v>11.51</v>
      </c>
      <c r="AR123" s="7">
        <v>4.5</v>
      </c>
      <c r="AS123" s="7">
        <v>1865.8000000000002</v>
      </c>
      <c r="AT123" s="7">
        <v>2129.1</v>
      </c>
      <c r="AU123" s="7">
        <v>991</v>
      </c>
      <c r="AV123" s="7">
        <v>1029.3</v>
      </c>
      <c r="AW123" s="7">
        <v>1.03</v>
      </c>
      <c r="AX123" s="7">
        <v>0.31</v>
      </c>
      <c r="AY123" s="7"/>
      <c r="AZ123" s="7">
        <v>1128.9000000000001</v>
      </c>
      <c r="BA123" s="7">
        <v>1198.5999999999999</v>
      </c>
      <c r="BB123" s="7">
        <v>933.60030000000006</v>
      </c>
      <c r="BC123" s="7">
        <v>978.17746</v>
      </c>
      <c r="BD123" s="7">
        <v>17.3</v>
      </c>
      <c r="BE123" s="7">
        <v>18.39</v>
      </c>
      <c r="BF123" s="7">
        <v>601.79999999999995</v>
      </c>
      <c r="BG123" s="7">
        <v>453.3</v>
      </c>
      <c r="BH123" s="7">
        <v>400.67843999999997</v>
      </c>
      <c r="BI123" s="7">
        <v>378.95880000000005</v>
      </c>
      <c r="BJ123" s="7">
        <v>33.42</v>
      </c>
      <c r="BK123" s="7">
        <v>16.399999999999999</v>
      </c>
      <c r="BL123" s="7">
        <v>1730.7</v>
      </c>
      <c r="BM123" s="7">
        <v>1651.8999999999999</v>
      </c>
      <c r="BN123" s="7">
        <v>967.7</v>
      </c>
      <c r="BO123" s="7">
        <v>985.7</v>
      </c>
      <c r="BP123" s="7">
        <v>0.91</v>
      </c>
      <c r="BQ123" s="7">
        <v>1</v>
      </c>
    </row>
    <row r="124" spans="1:69" s="9" customFormat="1" ht="14.15" customHeight="1" x14ac:dyDescent="0.3">
      <c r="A124" s="6">
        <f t="shared" si="1"/>
        <v>123</v>
      </c>
      <c r="B124" s="5">
        <v>187</v>
      </c>
      <c r="C124" s="5">
        <v>127</v>
      </c>
      <c r="D124" s="5">
        <v>36.317881552231974</v>
      </c>
      <c r="E124" s="5">
        <v>3</v>
      </c>
      <c r="F124" s="5">
        <v>1</v>
      </c>
      <c r="G124" s="5">
        <v>1</v>
      </c>
      <c r="H124" s="5">
        <v>9</v>
      </c>
      <c r="I124" s="5">
        <v>8</v>
      </c>
      <c r="J124" s="5">
        <v>21</v>
      </c>
      <c r="K124" s="5">
        <v>14</v>
      </c>
      <c r="L124" s="5">
        <v>1</v>
      </c>
      <c r="M124" s="8"/>
      <c r="N124" s="7">
        <v>983.6</v>
      </c>
      <c r="O124" s="7">
        <v>1085.4000000000001</v>
      </c>
      <c r="P124" s="7">
        <v>942.28880000000004</v>
      </c>
      <c r="Q124" s="7">
        <v>986.73714000000007</v>
      </c>
      <c r="R124" s="7">
        <v>4.2</v>
      </c>
      <c r="S124" s="7">
        <v>9.09</v>
      </c>
      <c r="T124" s="7">
        <v>2665.5</v>
      </c>
      <c r="U124" s="7">
        <v>2767.8</v>
      </c>
      <c r="V124" s="7">
        <v>2644.4425499999998</v>
      </c>
      <c r="W124" s="7">
        <v>2724.8991000000001</v>
      </c>
      <c r="X124" s="7">
        <v>0.79</v>
      </c>
      <c r="Y124" s="7">
        <v>1.55</v>
      </c>
      <c r="Z124" s="7">
        <v>3649.1</v>
      </c>
      <c r="AA124" s="7">
        <v>3853.2000000000003</v>
      </c>
      <c r="AB124" s="7">
        <v>1479.5</v>
      </c>
      <c r="AC124" s="7">
        <v>1644.1</v>
      </c>
      <c r="AD124" s="7">
        <v>0</v>
      </c>
      <c r="AE124" s="7">
        <v>0.28000000000000003</v>
      </c>
      <c r="AF124" s="7"/>
      <c r="AG124" s="7">
        <v>1441.9</v>
      </c>
      <c r="AH124" s="7">
        <v>1292.2</v>
      </c>
      <c r="AI124" s="7">
        <v>1366.2002500000001</v>
      </c>
      <c r="AJ124" s="7">
        <v>1205.7518200000002</v>
      </c>
      <c r="AK124" s="7">
        <v>5.25</v>
      </c>
      <c r="AL124" s="7">
        <v>6.69</v>
      </c>
      <c r="AM124" s="7">
        <v>1837.7</v>
      </c>
      <c r="AN124" s="7">
        <v>2337.3000000000002</v>
      </c>
      <c r="AO124" s="7">
        <v>1772.4616500000002</v>
      </c>
      <c r="AP124" s="7">
        <v>2192.3874000000001</v>
      </c>
      <c r="AQ124" s="7">
        <v>3.55</v>
      </c>
      <c r="AR124" s="7">
        <v>6.2</v>
      </c>
      <c r="AS124" s="7">
        <v>3279.6000000000004</v>
      </c>
      <c r="AT124" s="7">
        <v>3629.5</v>
      </c>
      <c r="AU124" s="7">
        <v>1958.5</v>
      </c>
      <c r="AV124" s="7">
        <v>2048.3000000000002</v>
      </c>
      <c r="AW124" s="7">
        <v>0</v>
      </c>
      <c r="AX124" s="7">
        <v>0.39</v>
      </c>
      <c r="AY124" s="7"/>
      <c r="AZ124" s="7">
        <v>1648.1</v>
      </c>
      <c r="BA124" s="7">
        <v>1526.5</v>
      </c>
      <c r="BB124" s="7">
        <v>1551.52134</v>
      </c>
      <c r="BC124" s="7">
        <v>1464.2188000000001</v>
      </c>
      <c r="BD124" s="7">
        <v>5.86</v>
      </c>
      <c r="BE124" s="7">
        <v>4.08</v>
      </c>
      <c r="BF124" s="7">
        <v>943.3</v>
      </c>
      <c r="BG124" s="7">
        <v>908.3</v>
      </c>
      <c r="BH124" s="7">
        <v>907.07727999999997</v>
      </c>
      <c r="BI124" s="7">
        <v>824.82722999999999</v>
      </c>
      <c r="BJ124" s="7">
        <v>3.84</v>
      </c>
      <c r="BK124" s="7">
        <v>9.19</v>
      </c>
      <c r="BL124" s="7">
        <v>2591.3999999999996</v>
      </c>
      <c r="BM124" s="7">
        <v>2434.8000000000002</v>
      </c>
      <c r="BN124" s="7">
        <v>1668.4</v>
      </c>
      <c r="BO124" s="7">
        <v>1790.1</v>
      </c>
      <c r="BP124" s="7">
        <v>0</v>
      </c>
      <c r="BQ124" s="7">
        <v>0</v>
      </c>
    </row>
    <row r="125" spans="1:69" s="9" customFormat="1" ht="14.15" customHeight="1" x14ac:dyDescent="0.3">
      <c r="A125" s="6">
        <f t="shared" si="1"/>
        <v>124</v>
      </c>
      <c r="B125" s="5">
        <v>170</v>
      </c>
      <c r="C125" s="5">
        <v>75</v>
      </c>
      <c r="D125" s="5">
        <v>25.95155709342561</v>
      </c>
      <c r="E125" s="5">
        <v>3</v>
      </c>
      <c r="F125" s="5">
        <v>2</v>
      </c>
      <c r="G125" s="5">
        <v>2</v>
      </c>
      <c r="H125" s="5">
        <v>3</v>
      </c>
      <c r="I125" s="5">
        <v>3</v>
      </c>
      <c r="J125" s="5">
        <v>12</v>
      </c>
      <c r="K125" s="5">
        <v>19</v>
      </c>
      <c r="L125" s="5">
        <v>1</v>
      </c>
      <c r="M125" s="5"/>
      <c r="N125" s="7">
        <v>734.6</v>
      </c>
      <c r="O125" s="7">
        <v>781.8</v>
      </c>
      <c r="P125" s="7">
        <v>688.46712000000002</v>
      </c>
      <c r="Q125" s="7">
        <v>733.40657999999996</v>
      </c>
      <c r="R125" s="7">
        <v>6.28</v>
      </c>
      <c r="S125" s="7">
        <v>6.19</v>
      </c>
      <c r="T125" s="7">
        <v>1596.5</v>
      </c>
      <c r="U125" s="7">
        <v>1480.7</v>
      </c>
      <c r="V125" s="7">
        <v>1584.84555</v>
      </c>
      <c r="W125" s="7">
        <v>1470.3351</v>
      </c>
      <c r="X125" s="7">
        <v>0.73</v>
      </c>
      <c r="Y125" s="7">
        <v>0.7</v>
      </c>
      <c r="Z125" s="7">
        <v>2331.1</v>
      </c>
      <c r="AA125" s="7">
        <v>2262.5</v>
      </c>
      <c r="AB125" s="7">
        <v>1210.9000000000001</v>
      </c>
      <c r="AC125" s="7">
        <v>1452.9</v>
      </c>
      <c r="AD125" s="7">
        <v>0</v>
      </c>
      <c r="AE125" s="7">
        <v>0.01</v>
      </c>
      <c r="AF125" s="7"/>
      <c r="AG125" s="7">
        <v>973.2</v>
      </c>
      <c r="AH125" s="7">
        <v>1008.9</v>
      </c>
      <c r="AI125" s="7">
        <v>918.40884000000005</v>
      </c>
      <c r="AJ125" s="7">
        <v>909.72512999999992</v>
      </c>
      <c r="AK125" s="7">
        <v>5.63</v>
      </c>
      <c r="AL125" s="7">
        <v>9.83</v>
      </c>
      <c r="AM125" s="7">
        <v>1228.3</v>
      </c>
      <c r="AN125" s="7">
        <v>1154.8</v>
      </c>
      <c r="AO125" s="7">
        <v>1208.7700299999999</v>
      </c>
      <c r="AP125" s="7">
        <v>1115.76776</v>
      </c>
      <c r="AQ125" s="7">
        <v>1.59</v>
      </c>
      <c r="AR125" s="7">
        <v>3.38</v>
      </c>
      <c r="AS125" s="7">
        <v>2201.5</v>
      </c>
      <c r="AT125" s="7">
        <v>2163.6999999999998</v>
      </c>
      <c r="AU125" s="7">
        <v>1808.2</v>
      </c>
      <c r="AV125" s="7">
        <v>2093</v>
      </c>
      <c r="AW125" s="7">
        <v>0.08</v>
      </c>
      <c r="AX125" s="7">
        <v>0.04</v>
      </c>
      <c r="AY125" s="7"/>
      <c r="AZ125" s="7">
        <v>1149.9000000000001</v>
      </c>
      <c r="BA125" s="7">
        <v>1125.8</v>
      </c>
      <c r="BB125" s="7">
        <v>1085.8505700000001</v>
      </c>
      <c r="BC125" s="7">
        <v>1046.0933600000001</v>
      </c>
      <c r="BD125" s="7">
        <v>5.57</v>
      </c>
      <c r="BE125" s="7">
        <v>7.08</v>
      </c>
      <c r="BF125" s="7">
        <v>705</v>
      </c>
      <c r="BG125" s="7">
        <v>633</v>
      </c>
      <c r="BH125" s="7">
        <v>687.798</v>
      </c>
      <c r="BI125" s="7">
        <v>608.69280000000003</v>
      </c>
      <c r="BJ125" s="7">
        <v>2.44</v>
      </c>
      <c r="BK125" s="7">
        <v>3.84</v>
      </c>
      <c r="BL125" s="7">
        <v>1854.9</v>
      </c>
      <c r="BM125" s="7">
        <v>1758.8</v>
      </c>
      <c r="BN125" s="7"/>
      <c r="BO125" s="7"/>
      <c r="BP125" s="7"/>
      <c r="BQ125" s="7"/>
    </row>
    <row r="126" spans="1:69" s="9" customFormat="1" ht="14.15" customHeight="1" x14ac:dyDescent="0.3">
      <c r="A126" s="6">
        <f t="shared" si="1"/>
        <v>125</v>
      </c>
      <c r="B126" s="5">
        <v>169</v>
      </c>
      <c r="C126" s="5">
        <v>79</v>
      </c>
      <c r="D126" s="5">
        <v>27.660095935016283</v>
      </c>
      <c r="E126" s="5">
        <v>3</v>
      </c>
      <c r="F126" s="5">
        <v>0</v>
      </c>
      <c r="G126" s="5">
        <v>1</v>
      </c>
      <c r="H126" s="5">
        <v>1</v>
      </c>
      <c r="I126" s="5">
        <v>3</v>
      </c>
      <c r="J126" s="5">
        <v>8</v>
      </c>
      <c r="K126" s="5">
        <v>21</v>
      </c>
      <c r="L126" s="5">
        <v>1</v>
      </c>
      <c r="M126" s="5"/>
      <c r="N126" s="7">
        <v>953.9</v>
      </c>
      <c r="O126" s="7">
        <v>1062.4000000000001</v>
      </c>
      <c r="P126" s="7">
        <v>768.17566999999997</v>
      </c>
      <c r="Q126" s="7">
        <v>877.86112000000014</v>
      </c>
      <c r="R126" s="7">
        <v>19.47</v>
      </c>
      <c r="S126" s="7">
        <v>17.37</v>
      </c>
      <c r="T126" s="7">
        <v>1243.8</v>
      </c>
      <c r="U126" s="7">
        <v>1104.0999999999999</v>
      </c>
      <c r="V126" s="7">
        <v>1197.7793999999999</v>
      </c>
      <c r="W126" s="7">
        <v>1005.61428</v>
      </c>
      <c r="X126" s="7">
        <v>3.7</v>
      </c>
      <c r="Y126" s="7">
        <v>8.92</v>
      </c>
      <c r="Z126" s="7">
        <v>2197.6999999999998</v>
      </c>
      <c r="AA126" s="7">
        <v>2166.5</v>
      </c>
      <c r="AB126" s="7">
        <v>747.2</v>
      </c>
      <c r="AC126" s="7">
        <v>749.8</v>
      </c>
      <c r="AD126" s="7">
        <v>0</v>
      </c>
      <c r="AE126" s="7">
        <v>0.05</v>
      </c>
      <c r="AF126" s="7"/>
      <c r="AG126" s="7">
        <v>1385.7</v>
      </c>
      <c r="AH126" s="7">
        <v>1441.2</v>
      </c>
      <c r="AI126" s="7">
        <v>994.79403000000002</v>
      </c>
      <c r="AJ126" s="7">
        <v>1018.49604</v>
      </c>
      <c r="AK126" s="7">
        <v>28.21</v>
      </c>
      <c r="AL126" s="7">
        <v>29.33</v>
      </c>
      <c r="AM126" s="7">
        <v>1205</v>
      </c>
      <c r="AN126" s="7">
        <v>1290</v>
      </c>
      <c r="AO126" s="7">
        <v>1033.7695000000001</v>
      </c>
      <c r="AP126" s="7">
        <v>940.5390000000001</v>
      </c>
      <c r="AQ126" s="7">
        <v>14.21</v>
      </c>
      <c r="AR126" s="7">
        <v>27.09</v>
      </c>
      <c r="AS126" s="7">
        <v>2590.6999999999998</v>
      </c>
      <c r="AT126" s="7">
        <v>2731.2</v>
      </c>
      <c r="AU126" s="7">
        <v>1019.8</v>
      </c>
      <c r="AV126" s="7">
        <v>949.3</v>
      </c>
      <c r="AW126" s="7">
        <v>0</v>
      </c>
      <c r="AX126" s="7">
        <v>0.21</v>
      </c>
      <c r="AY126" s="7"/>
      <c r="AZ126" s="7">
        <v>1495.7</v>
      </c>
      <c r="BA126" s="7">
        <v>1314.9</v>
      </c>
      <c r="BB126" s="7">
        <v>980.58091999999999</v>
      </c>
      <c r="BC126" s="7">
        <v>837.19683000000009</v>
      </c>
      <c r="BD126" s="7">
        <v>34.44</v>
      </c>
      <c r="BE126" s="7">
        <v>36.33</v>
      </c>
      <c r="BF126" s="7">
        <v>628.1</v>
      </c>
      <c r="BG126" s="7">
        <v>499.3</v>
      </c>
      <c r="BH126" s="7">
        <v>447.2072</v>
      </c>
      <c r="BI126" s="7">
        <v>313.56039999999996</v>
      </c>
      <c r="BJ126" s="7">
        <v>28.8</v>
      </c>
      <c r="BK126" s="7">
        <v>37.200000000000003</v>
      </c>
      <c r="BL126" s="7">
        <v>2123.8000000000002</v>
      </c>
      <c r="BM126" s="7">
        <v>1814.2</v>
      </c>
      <c r="BN126" s="7">
        <v>781.4</v>
      </c>
      <c r="BO126" s="7">
        <v>710.6</v>
      </c>
      <c r="BP126" s="7">
        <v>0.47</v>
      </c>
      <c r="BQ126" s="7">
        <v>0.22</v>
      </c>
    </row>
    <row r="127" spans="1:69" s="9" customFormat="1" ht="14.15" customHeight="1" x14ac:dyDescent="0.3">
      <c r="A127" s="6">
        <f t="shared" si="1"/>
        <v>126</v>
      </c>
      <c r="B127" s="5">
        <v>183</v>
      </c>
      <c r="C127" s="5">
        <v>94</v>
      </c>
      <c r="D127" s="5">
        <v>28.068918152229088</v>
      </c>
      <c r="E127" s="5">
        <v>3</v>
      </c>
      <c r="F127" s="5">
        <v>5</v>
      </c>
      <c r="G127" s="5">
        <v>2</v>
      </c>
      <c r="H127" s="5">
        <v>6</v>
      </c>
      <c r="I127" s="5">
        <v>7</v>
      </c>
      <c r="J127" s="5">
        <v>16</v>
      </c>
      <c r="K127" s="5">
        <v>21</v>
      </c>
      <c r="L127" s="5">
        <v>1</v>
      </c>
      <c r="M127" s="5"/>
      <c r="N127" s="7">
        <v>932.7</v>
      </c>
      <c r="O127" s="7">
        <v>847.6</v>
      </c>
      <c r="P127" s="7">
        <v>915.16524000000004</v>
      </c>
      <c r="Q127" s="7">
        <v>835.39456000000007</v>
      </c>
      <c r="R127" s="7">
        <v>1.88</v>
      </c>
      <c r="S127" s="7">
        <v>1.44</v>
      </c>
      <c r="T127" s="7">
        <v>2302.8000000000002</v>
      </c>
      <c r="U127" s="7">
        <v>1738.8</v>
      </c>
      <c r="V127" s="7">
        <v>2210.4577200000003</v>
      </c>
      <c r="W127" s="7">
        <v>1672.2039600000001</v>
      </c>
      <c r="X127" s="7">
        <v>4.01</v>
      </c>
      <c r="Y127" s="7">
        <v>3.83</v>
      </c>
      <c r="Z127" s="7">
        <v>3235.5</v>
      </c>
      <c r="AA127" s="7">
        <v>2586.4</v>
      </c>
      <c r="AB127" s="7">
        <v>1632.8</v>
      </c>
      <c r="AC127" s="7">
        <v>1596.8</v>
      </c>
      <c r="AD127" s="7">
        <v>0.31</v>
      </c>
      <c r="AE127" s="7">
        <v>0.1</v>
      </c>
      <c r="AF127" s="7"/>
      <c r="AG127" s="7">
        <v>1129.0999999999999</v>
      </c>
      <c r="AH127" s="7">
        <v>1156.5</v>
      </c>
      <c r="AI127" s="7">
        <v>1107.42128</v>
      </c>
      <c r="AJ127" s="7">
        <v>1135.9142999999999</v>
      </c>
      <c r="AK127" s="7">
        <v>1.92</v>
      </c>
      <c r="AL127" s="7">
        <v>1.78</v>
      </c>
      <c r="AM127" s="7">
        <v>1935.8</v>
      </c>
      <c r="AN127" s="7">
        <v>1537.6</v>
      </c>
      <c r="AO127" s="7">
        <v>1815.19966</v>
      </c>
      <c r="AP127" s="7">
        <v>1450.1105600000001</v>
      </c>
      <c r="AQ127" s="7">
        <v>6.23</v>
      </c>
      <c r="AR127" s="7">
        <v>5.69</v>
      </c>
      <c r="AS127" s="7">
        <v>3064.8999999999996</v>
      </c>
      <c r="AT127" s="7">
        <v>2694.1</v>
      </c>
      <c r="AU127" s="7">
        <v>1980.4</v>
      </c>
      <c r="AV127" s="7">
        <v>2156.1999999999998</v>
      </c>
      <c r="AW127" s="7">
        <v>0.01</v>
      </c>
      <c r="AX127" s="7">
        <v>0.09</v>
      </c>
      <c r="AY127" s="7"/>
      <c r="AZ127" s="7">
        <v>1562</v>
      </c>
      <c r="BA127" s="7">
        <v>1252.8</v>
      </c>
      <c r="BB127" s="7">
        <v>1477.3396</v>
      </c>
      <c r="BC127" s="7">
        <v>1194.04368</v>
      </c>
      <c r="BD127" s="7">
        <v>5.42</v>
      </c>
      <c r="BE127" s="7">
        <v>4.6900000000000004</v>
      </c>
      <c r="BF127" s="7">
        <v>880.4</v>
      </c>
      <c r="BG127" s="7">
        <v>529.70000000000005</v>
      </c>
      <c r="BH127" s="7">
        <v>808.38328000000001</v>
      </c>
      <c r="BI127" s="7">
        <v>450.77470000000005</v>
      </c>
      <c r="BJ127" s="7">
        <v>8.18</v>
      </c>
      <c r="BK127" s="7">
        <v>14.9</v>
      </c>
      <c r="BL127" s="7">
        <v>2442.4</v>
      </c>
      <c r="BM127" s="7">
        <v>1782.5</v>
      </c>
      <c r="BN127" s="7"/>
      <c r="BO127" s="7"/>
      <c r="BP127" s="7"/>
      <c r="BQ127" s="7"/>
    </row>
    <row r="128" spans="1:69" s="9" customFormat="1" ht="14.15" customHeight="1" x14ac:dyDescent="0.3">
      <c r="A128" s="6">
        <f t="shared" si="1"/>
        <v>127</v>
      </c>
      <c r="B128" s="5">
        <v>170</v>
      </c>
      <c r="C128" s="5">
        <v>75</v>
      </c>
      <c r="D128" s="5">
        <v>25.95155709342561</v>
      </c>
      <c r="E128" s="5">
        <v>3</v>
      </c>
      <c r="F128" s="5">
        <v>72</v>
      </c>
      <c r="G128" s="5">
        <v>12</v>
      </c>
      <c r="H128" s="5">
        <v>7</v>
      </c>
      <c r="I128" s="5">
        <v>8</v>
      </c>
      <c r="J128" s="5">
        <v>29</v>
      </c>
      <c r="K128" s="5">
        <v>13</v>
      </c>
      <c r="L128" s="5">
        <v>2</v>
      </c>
      <c r="M128" s="5"/>
      <c r="N128" s="7">
        <v>733.5</v>
      </c>
      <c r="O128" s="7">
        <v>815.4</v>
      </c>
      <c r="P128" s="7">
        <v>616.2867</v>
      </c>
      <c r="Q128" s="7">
        <v>713.06730000000005</v>
      </c>
      <c r="R128" s="7">
        <v>15.98</v>
      </c>
      <c r="S128" s="7">
        <v>12.55</v>
      </c>
      <c r="T128" s="7">
        <v>1746.3</v>
      </c>
      <c r="U128" s="7">
        <v>1905.1</v>
      </c>
      <c r="V128" s="7">
        <v>1657.2386999999999</v>
      </c>
      <c r="W128" s="7">
        <v>1865.0928999999999</v>
      </c>
      <c r="X128" s="7">
        <v>5.0999999999999996</v>
      </c>
      <c r="Y128" s="7">
        <v>2.1</v>
      </c>
      <c r="Z128" s="7">
        <v>2479.8000000000002</v>
      </c>
      <c r="AA128" s="7">
        <v>2720.5</v>
      </c>
      <c r="AB128" s="7">
        <v>917.5</v>
      </c>
      <c r="AC128" s="7">
        <v>1096.0999999999999</v>
      </c>
      <c r="AD128" s="7">
        <v>0.45</v>
      </c>
      <c r="AE128" s="7">
        <v>0.08</v>
      </c>
      <c r="AF128" s="7"/>
      <c r="AG128" s="7">
        <v>912.4</v>
      </c>
      <c r="AH128" s="7">
        <v>1036.5999999999999</v>
      </c>
      <c r="AI128" s="7">
        <v>744.06219999999996</v>
      </c>
      <c r="AJ128" s="7">
        <v>872.2989</v>
      </c>
      <c r="AK128" s="7">
        <v>18.45</v>
      </c>
      <c r="AL128" s="7">
        <v>15.85</v>
      </c>
      <c r="AM128" s="7">
        <v>1500.3</v>
      </c>
      <c r="AN128" s="7">
        <v>1603.5</v>
      </c>
      <c r="AO128" s="7">
        <v>1323.2646</v>
      </c>
      <c r="AP128" s="7">
        <v>1474.2579000000001</v>
      </c>
      <c r="AQ128" s="7">
        <v>11.8</v>
      </c>
      <c r="AR128" s="7">
        <v>8.06</v>
      </c>
      <c r="AS128" s="7">
        <v>2412.6999999999998</v>
      </c>
      <c r="AT128" s="7">
        <v>2640.1</v>
      </c>
      <c r="AU128" s="7">
        <v>1035.9000000000001</v>
      </c>
      <c r="AV128" s="7">
        <v>1183.7</v>
      </c>
      <c r="AW128" s="7">
        <v>0.1</v>
      </c>
      <c r="AX128" s="7">
        <v>0</v>
      </c>
      <c r="AY128" s="7"/>
      <c r="AZ128" s="7">
        <v>1190.2</v>
      </c>
      <c r="BA128" s="7">
        <v>1215.3</v>
      </c>
      <c r="BB128" s="7">
        <v>893.95922000000007</v>
      </c>
      <c r="BC128" s="7">
        <v>953.28131999999994</v>
      </c>
      <c r="BD128" s="7">
        <v>24.89</v>
      </c>
      <c r="BE128" s="7">
        <v>21.56</v>
      </c>
      <c r="BF128" s="7">
        <v>857.3</v>
      </c>
      <c r="BG128" s="7">
        <v>777.9</v>
      </c>
      <c r="BH128" s="7">
        <v>694.07007999999996</v>
      </c>
      <c r="BI128" s="7">
        <v>674.12814000000003</v>
      </c>
      <c r="BJ128" s="7">
        <v>19.04</v>
      </c>
      <c r="BK128" s="7">
        <v>13.34</v>
      </c>
      <c r="BL128" s="7">
        <v>2047.5</v>
      </c>
      <c r="BM128" s="7">
        <v>1993.1999999999998</v>
      </c>
      <c r="BN128" s="7">
        <v>919.8</v>
      </c>
      <c r="BO128" s="7">
        <v>1089.3</v>
      </c>
      <c r="BP128" s="7">
        <v>0</v>
      </c>
      <c r="BQ128" s="7">
        <v>0</v>
      </c>
    </row>
    <row r="129" spans="1:69" s="9" customFormat="1" ht="14.15" customHeight="1" x14ac:dyDescent="0.3">
      <c r="A129" s="6">
        <f t="shared" si="1"/>
        <v>128</v>
      </c>
      <c r="B129" s="5">
        <v>172</v>
      </c>
      <c r="C129" s="5">
        <v>95</v>
      </c>
      <c r="D129" s="5">
        <v>32.11195240670633</v>
      </c>
      <c r="E129" s="5">
        <v>3</v>
      </c>
      <c r="F129" s="5">
        <v>3</v>
      </c>
      <c r="G129" s="5">
        <v>3</v>
      </c>
      <c r="H129" s="5">
        <v>8</v>
      </c>
      <c r="I129" s="5">
        <v>8</v>
      </c>
      <c r="J129" s="5">
        <v>17</v>
      </c>
      <c r="K129" s="5">
        <v>14</v>
      </c>
      <c r="L129" s="5">
        <v>1</v>
      </c>
      <c r="M129" s="5"/>
      <c r="N129" s="7">
        <v>610.6</v>
      </c>
      <c r="O129" s="7">
        <v>596.4</v>
      </c>
      <c r="P129" s="7">
        <v>519.74271999999996</v>
      </c>
      <c r="Q129" s="7">
        <v>540.04019999999991</v>
      </c>
      <c r="R129" s="7">
        <v>14.88</v>
      </c>
      <c r="S129" s="7">
        <v>9.4499999999999993</v>
      </c>
      <c r="T129" s="7">
        <v>1468.3</v>
      </c>
      <c r="U129" s="7">
        <v>1584.7</v>
      </c>
      <c r="V129" s="7">
        <v>1329.6924799999999</v>
      </c>
      <c r="W129" s="7">
        <v>1458.7163499999999</v>
      </c>
      <c r="X129" s="7">
        <v>9.44</v>
      </c>
      <c r="Y129" s="7">
        <v>7.95</v>
      </c>
      <c r="Z129" s="7">
        <v>2078.9</v>
      </c>
      <c r="AA129" s="7">
        <v>2181.1</v>
      </c>
      <c r="AB129" s="7">
        <v>719.5</v>
      </c>
      <c r="AC129" s="7">
        <v>840.3</v>
      </c>
      <c r="AD129" s="7">
        <v>0.03</v>
      </c>
      <c r="AE129" s="7">
        <v>0.03</v>
      </c>
      <c r="AF129" s="7"/>
      <c r="AG129" s="7">
        <v>925.1</v>
      </c>
      <c r="AH129" s="7">
        <v>789.4</v>
      </c>
      <c r="AI129" s="7">
        <v>702.70596000000012</v>
      </c>
      <c r="AJ129" s="7">
        <v>657.49126000000001</v>
      </c>
      <c r="AK129" s="7">
        <v>24.04</v>
      </c>
      <c r="AL129" s="7">
        <v>16.71</v>
      </c>
      <c r="AM129" s="7">
        <v>1245.3</v>
      </c>
      <c r="AN129" s="7">
        <v>1390.1</v>
      </c>
      <c r="AO129" s="7">
        <v>1112.17743</v>
      </c>
      <c r="AP129" s="7">
        <v>1209.10898</v>
      </c>
      <c r="AQ129" s="7">
        <v>10.69</v>
      </c>
      <c r="AR129" s="7">
        <v>13.02</v>
      </c>
      <c r="AS129" s="7">
        <v>2170.4</v>
      </c>
      <c r="AT129" s="7">
        <v>2179.5</v>
      </c>
      <c r="AU129" s="7">
        <v>1251.2</v>
      </c>
      <c r="AV129" s="7">
        <v>1457</v>
      </c>
      <c r="AW129" s="7">
        <v>7.0000000000000007E-2</v>
      </c>
      <c r="AX129" s="7">
        <v>0.32</v>
      </c>
      <c r="AY129" s="7"/>
      <c r="AZ129" s="7">
        <v>923</v>
      </c>
      <c r="BA129" s="7">
        <v>915.9</v>
      </c>
      <c r="BB129" s="7">
        <v>659.02199999999993</v>
      </c>
      <c r="BC129" s="7">
        <v>671.17151999999999</v>
      </c>
      <c r="BD129" s="7">
        <v>28.6</v>
      </c>
      <c r="BE129" s="7">
        <v>26.72</v>
      </c>
      <c r="BF129" s="7">
        <v>577.29999999999995</v>
      </c>
      <c r="BG129" s="7">
        <v>684.8</v>
      </c>
      <c r="BH129" s="7">
        <v>394.41136</v>
      </c>
      <c r="BI129" s="7">
        <v>456.76159999999999</v>
      </c>
      <c r="BJ129" s="7">
        <v>31.68</v>
      </c>
      <c r="BK129" s="7">
        <v>33.299999999999997</v>
      </c>
      <c r="BL129" s="7">
        <v>1500.3</v>
      </c>
      <c r="BM129" s="7">
        <v>1600.6999999999998</v>
      </c>
      <c r="BN129" s="7">
        <v>1154.2</v>
      </c>
      <c r="BO129" s="7">
        <v>1230.7</v>
      </c>
      <c r="BP129" s="7">
        <v>0</v>
      </c>
      <c r="BQ129" s="7">
        <v>0</v>
      </c>
    </row>
    <row r="130" spans="1:69" s="9" customFormat="1" ht="14.15" customHeight="1" x14ac:dyDescent="0.3">
      <c r="A130" s="6">
        <f t="shared" si="1"/>
        <v>129</v>
      </c>
      <c r="B130" s="5">
        <v>183</v>
      </c>
      <c r="C130" s="5">
        <v>81</v>
      </c>
      <c r="D130" s="5">
        <v>24.187046492878256</v>
      </c>
      <c r="E130" s="5">
        <v>3</v>
      </c>
      <c r="F130" s="5">
        <v>60</v>
      </c>
      <c r="G130" s="5">
        <v>8</v>
      </c>
      <c r="H130" s="5">
        <v>8</v>
      </c>
      <c r="I130" s="5">
        <v>7</v>
      </c>
      <c r="J130" s="5">
        <v>28</v>
      </c>
      <c r="K130" s="5">
        <v>19</v>
      </c>
      <c r="L130" s="5">
        <v>1</v>
      </c>
      <c r="M130" s="5"/>
      <c r="N130" s="7">
        <v>776</v>
      </c>
      <c r="O130" s="7">
        <v>845.2</v>
      </c>
      <c r="P130" s="7">
        <v>765.2912</v>
      </c>
      <c r="Q130" s="7">
        <v>791.02268000000004</v>
      </c>
      <c r="R130" s="7">
        <v>1.38</v>
      </c>
      <c r="S130" s="7">
        <v>6.41</v>
      </c>
      <c r="T130" s="7">
        <v>1917.2</v>
      </c>
      <c r="U130" s="7">
        <v>1513.5</v>
      </c>
      <c r="V130" s="7">
        <v>1884.6076</v>
      </c>
      <c r="W130" s="7">
        <v>1460.8302000000001</v>
      </c>
      <c r="X130" s="7">
        <v>1.7</v>
      </c>
      <c r="Y130" s="7">
        <v>3.48</v>
      </c>
      <c r="Z130" s="7">
        <v>2693.2</v>
      </c>
      <c r="AA130" s="7">
        <v>2358.6999999999998</v>
      </c>
      <c r="AB130" s="7">
        <v>1371.2</v>
      </c>
      <c r="AC130" s="7">
        <v>1479.5</v>
      </c>
      <c r="AD130" s="7">
        <v>0.64</v>
      </c>
      <c r="AE130" s="7">
        <v>0.57999999999999996</v>
      </c>
      <c r="AF130" s="7"/>
      <c r="AG130" s="7">
        <v>1002.5</v>
      </c>
      <c r="AH130" s="7">
        <v>1128.5999999999999</v>
      </c>
      <c r="AI130" s="7">
        <v>937.43775000000005</v>
      </c>
      <c r="AJ130" s="7">
        <v>986.96069999999997</v>
      </c>
      <c r="AK130" s="7">
        <v>6.49</v>
      </c>
      <c r="AL130" s="7">
        <v>12.55</v>
      </c>
      <c r="AM130" s="7">
        <v>1584</v>
      </c>
      <c r="AN130" s="7">
        <v>1282.9000000000001</v>
      </c>
      <c r="AO130" s="7">
        <v>1469.6351999999999</v>
      </c>
      <c r="AP130" s="7">
        <v>1228.24846</v>
      </c>
      <c r="AQ130" s="7">
        <v>7.22</v>
      </c>
      <c r="AR130" s="7">
        <v>4.26</v>
      </c>
      <c r="AS130" s="7">
        <v>2586.5</v>
      </c>
      <c r="AT130" s="7">
        <v>2411.5</v>
      </c>
      <c r="AU130" s="7">
        <v>1646.6</v>
      </c>
      <c r="AV130" s="7">
        <v>1612.6</v>
      </c>
      <c r="AW130" s="7">
        <v>0.3</v>
      </c>
      <c r="AX130" s="7">
        <v>0.06</v>
      </c>
      <c r="AY130" s="7"/>
      <c r="AZ130" s="7">
        <v>1068.3</v>
      </c>
      <c r="BA130" s="7">
        <v>1092.3</v>
      </c>
      <c r="BB130" s="7">
        <v>908.26865999999995</v>
      </c>
      <c r="BC130" s="7">
        <v>973.78544999999997</v>
      </c>
      <c r="BD130" s="7">
        <v>14.98</v>
      </c>
      <c r="BE130" s="7">
        <v>10.85</v>
      </c>
      <c r="BF130" s="7">
        <v>547.6</v>
      </c>
      <c r="BG130" s="7">
        <v>386.6</v>
      </c>
      <c r="BH130" s="7">
        <v>489.99248000000006</v>
      </c>
      <c r="BI130" s="7">
        <v>343.95802000000003</v>
      </c>
      <c r="BJ130" s="7">
        <v>10.52</v>
      </c>
      <c r="BK130" s="7">
        <v>11.03</v>
      </c>
      <c r="BL130" s="7">
        <v>1615.9</v>
      </c>
      <c r="BM130" s="7">
        <v>1478.9</v>
      </c>
      <c r="BN130" s="7">
        <v>1140</v>
      </c>
      <c r="BO130" s="7">
        <v>1047.2</v>
      </c>
      <c r="BP130" s="7">
        <v>0.12</v>
      </c>
      <c r="BQ130" s="7">
        <v>0.34</v>
      </c>
    </row>
    <row r="131" spans="1:69" s="9" customFormat="1" ht="14.15" customHeight="1" x14ac:dyDescent="0.3">
      <c r="A131" s="6">
        <f t="shared" si="1"/>
        <v>130</v>
      </c>
      <c r="B131" s="5">
        <v>186</v>
      </c>
      <c r="C131" s="5">
        <v>105</v>
      </c>
      <c r="D131" s="5">
        <v>30.350329517863333</v>
      </c>
      <c r="E131" s="5">
        <v>3</v>
      </c>
      <c r="F131" s="5">
        <v>0</v>
      </c>
      <c r="G131" s="5">
        <v>1</v>
      </c>
      <c r="H131" s="5">
        <v>1</v>
      </c>
      <c r="I131" s="5">
        <v>7</v>
      </c>
      <c r="J131" s="5">
        <v>20</v>
      </c>
      <c r="K131" s="5">
        <v>17</v>
      </c>
      <c r="L131" s="5">
        <v>2</v>
      </c>
      <c r="M131" s="5"/>
      <c r="N131" s="7">
        <v>752.9</v>
      </c>
      <c r="O131" s="7">
        <v>879.1</v>
      </c>
      <c r="P131" s="7">
        <v>708.32831999999996</v>
      </c>
      <c r="Q131" s="7">
        <v>802.44248000000005</v>
      </c>
      <c r="R131" s="7">
        <v>5.92</v>
      </c>
      <c r="S131" s="7">
        <v>8.7200000000000006</v>
      </c>
      <c r="T131" s="7">
        <v>2194.6999999999998</v>
      </c>
      <c r="U131" s="7">
        <v>2347.8000000000002</v>
      </c>
      <c r="V131" s="7">
        <v>2109.5456399999998</v>
      </c>
      <c r="W131" s="7">
        <v>2268.6791400000002</v>
      </c>
      <c r="X131" s="7">
        <v>3.88</v>
      </c>
      <c r="Y131" s="7">
        <v>3.37</v>
      </c>
      <c r="Z131" s="7">
        <v>2947.6</v>
      </c>
      <c r="AA131" s="7">
        <v>3226.9</v>
      </c>
      <c r="AB131" s="7">
        <v>1864.3</v>
      </c>
      <c r="AC131" s="7">
        <v>2029.6</v>
      </c>
      <c r="AD131" s="7">
        <v>0.34</v>
      </c>
      <c r="AE131" s="7">
        <v>0.31</v>
      </c>
      <c r="AF131" s="7"/>
      <c r="AG131" s="7">
        <v>998.6</v>
      </c>
      <c r="AH131" s="7">
        <v>1031.7</v>
      </c>
      <c r="AI131" s="7">
        <v>974.83331999999996</v>
      </c>
      <c r="AJ131" s="7">
        <v>992.80491000000006</v>
      </c>
      <c r="AK131" s="7">
        <v>2.38</v>
      </c>
      <c r="AL131" s="7">
        <v>3.77</v>
      </c>
      <c r="AM131" s="7">
        <v>1735.1</v>
      </c>
      <c r="AN131" s="7">
        <v>1781.8</v>
      </c>
      <c r="AO131" s="7">
        <v>1670.9012999999998</v>
      </c>
      <c r="AP131" s="7">
        <v>1749.5494200000001</v>
      </c>
      <c r="AQ131" s="7">
        <v>3.7</v>
      </c>
      <c r="AR131" s="7">
        <v>1.81</v>
      </c>
      <c r="AS131" s="7">
        <v>2733.7</v>
      </c>
      <c r="AT131" s="7">
        <v>2813.5</v>
      </c>
      <c r="AU131" s="7">
        <v>2273.8000000000002</v>
      </c>
      <c r="AV131" s="7">
        <v>2271.1999999999998</v>
      </c>
      <c r="AW131" s="7">
        <v>0.1</v>
      </c>
      <c r="AX131" s="7">
        <v>0.14000000000000001</v>
      </c>
      <c r="AY131" s="7"/>
      <c r="AZ131" s="7">
        <v>1146.3</v>
      </c>
      <c r="BA131" s="7">
        <v>1187.5999999999999</v>
      </c>
      <c r="BB131" s="7">
        <v>1066.5175199999999</v>
      </c>
      <c r="BC131" s="7">
        <v>1087.8416</v>
      </c>
      <c r="BD131" s="7">
        <v>6.96</v>
      </c>
      <c r="BE131" s="7">
        <v>8.4</v>
      </c>
      <c r="BF131" s="7">
        <v>691.2</v>
      </c>
      <c r="BG131" s="7">
        <v>700.5</v>
      </c>
      <c r="BH131" s="7">
        <v>627.19488000000001</v>
      </c>
      <c r="BI131" s="7">
        <v>639.20624999999995</v>
      </c>
      <c r="BJ131" s="7">
        <v>9.26</v>
      </c>
      <c r="BK131" s="7">
        <v>8.75</v>
      </c>
      <c r="BL131" s="7">
        <v>1837.5</v>
      </c>
      <c r="BM131" s="7">
        <v>1888.1</v>
      </c>
      <c r="BN131" s="7">
        <v>1769</v>
      </c>
      <c r="BO131" s="7">
        <v>1854.2</v>
      </c>
      <c r="BP131" s="7">
        <v>0</v>
      </c>
      <c r="BQ131" s="7">
        <v>0</v>
      </c>
    </row>
    <row r="132" spans="1:69" s="9" customFormat="1" ht="14.15" customHeight="1" x14ac:dyDescent="0.3">
      <c r="A132" s="6">
        <f t="shared" ref="A132:A186" si="2">A131+1</f>
        <v>131</v>
      </c>
      <c r="B132" s="5">
        <v>178</v>
      </c>
      <c r="C132" s="5">
        <v>88</v>
      </c>
      <c r="D132" s="5">
        <v>27.774270925388208</v>
      </c>
      <c r="E132" s="5">
        <v>3</v>
      </c>
      <c r="F132" s="5">
        <v>72</v>
      </c>
      <c r="G132" s="5">
        <v>2</v>
      </c>
      <c r="H132" s="5">
        <v>8</v>
      </c>
      <c r="I132" s="5">
        <v>6</v>
      </c>
      <c r="J132" s="5">
        <v>22</v>
      </c>
      <c r="K132" s="5">
        <v>11</v>
      </c>
      <c r="L132" s="5">
        <v>2</v>
      </c>
      <c r="M132" s="5"/>
      <c r="N132" s="7">
        <v>738.3</v>
      </c>
      <c r="O132" s="7">
        <v>692.1</v>
      </c>
      <c r="P132" s="7">
        <v>648.52271999999994</v>
      </c>
      <c r="Q132" s="7">
        <v>656.24922000000004</v>
      </c>
      <c r="R132" s="7">
        <v>12.16</v>
      </c>
      <c r="S132" s="7">
        <v>5.18</v>
      </c>
      <c r="T132" s="7">
        <v>2086.3000000000002</v>
      </c>
      <c r="U132" s="7">
        <v>2087.1</v>
      </c>
      <c r="V132" s="7">
        <v>2026.4231900000002</v>
      </c>
      <c r="W132" s="7">
        <v>2055.1673700000001</v>
      </c>
      <c r="X132" s="7">
        <v>2.87</v>
      </c>
      <c r="Y132" s="7">
        <v>1.53</v>
      </c>
      <c r="Z132" s="7">
        <v>2824.6000000000004</v>
      </c>
      <c r="AA132" s="7">
        <v>2779.2</v>
      </c>
      <c r="AB132" s="7">
        <v>1111.9000000000001</v>
      </c>
      <c r="AC132" s="7">
        <v>1271.3</v>
      </c>
      <c r="AD132" s="7">
        <v>0.45</v>
      </c>
      <c r="AE132" s="7">
        <v>0.78</v>
      </c>
      <c r="AF132" s="7"/>
      <c r="AG132" s="7">
        <v>934.1</v>
      </c>
      <c r="AH132" s="7">
        <v>823.5</v>
      </c>
      <c r="AI132" s="7">
        <v>861.80065999999999</v>
      </c>
      <c r="AJ132" s="7">
        <v>792.78345000000002</v>
      </c>
      <c r="AK132" s="7">
        <v>7.74</v>
      </c>
      <c r="AL132" s="7">
        <v>3.73</v>
      </c>
      <c r="AM132" s="7">
        <v>1293.5999999999999</v>
      </c>
      <c r="AN132" s="7">
        <v>1405.9</v>
      </c>
      <c r="AO132" s="7">
        <v>1227.49704</v>
      </c>
      <c r="AP132" s="7">
        <v>1316.62535</v>
      </c>
      <c r="AQ132" s="7">
        <v>5.1100000000000003</v>
      </c>
      <c r="AR132" s="7">
        <v>6.35</v>
      </c>
      <c r="AS132" s="7">
        <v>2227.6999999999998</v>
      </c>
      <c r="AT132" s="7">
        <v>2229.4</v>
      </c>
      <c r="AU132" s="7">
        <v>1775.7</v>
      </c>
      <c r="AV132" s="7">
        <v>1805.7</v>
      </c>
      <c r="AW132" s="7">
        <v>0.31</v>
      </c>
      <c r="AX132" s="7">
        <v>0.5</v>
      </c>
      <c r="AY132" s="7"/>
      <c r="AZ132" s="7">
        <v>929.8</v>
      </c>
      <c r="BA132" s="7">
        <v>898.2</v>
      </c>
      <c r="BB132" s="7">
        <v>874.84881999999993</v>
      </c>
      <c r="BC132" s="7">
        <v>856.52352000000008</v>
      </c>
      <c r="BD132" s="7">
        <v>5.91</v>
      </c>
      <c r="BE132" s="7">
        <v>4.6399999999999997</v>
      </c>
      <c r="BF132" s="7">
        <v>912.6</v>
      </c>
      <c r="BG132" s="7">
        <v>1070.9000000000001</v>
      </c>
      <c r="BH132" s="7">
        <v>782.09820000000002</v>
      </c>
      <c r="BI132" s="7">
        <v>948.81740000000013</v>
      </c>
      <c r="BJ132" s="7">
        <v>14.3</v>
      </c>
      <c r="BK132" s="7">
        <v>11.4</v>
      </c>
      <c r="BL132" s="7">
        <v>1842.4</v>
      </c>
      <c r="BM132" s="7">
        <v>1969.1000000000001</v>
      </c>
      <c r="BN132" s="7"/>
      <c r="BO132" s="7"/>
      <c r="BP132" s="7"/>
      <c r="BQ132" s="7"/>
    </row>
    <row r="133" spans="1:69" s="9" customFormat="1" ht="14.15" customHeight="1" x14ac:dyDescent="0.3">
      <c r="A133" s="6">
        <f t="shared" si="2"/>
        <v>132</v>
      </c>
      <c r="B133" s="5">
        <v>190</v>
      </c>
      <c r="C133" s="5">
        <v>80</v>
      </c>
      <c r="D133" s="5">
        <v>22.1606648199446</v>
      </c>
      <c r="E133" s="5">
        <v>3</v>
      </c>
      <c r="F133" s="5">
        <v>96</v>
      </c>
      <c r="G133" s="5">
        <v>40</v>
      </c>
      <c r="H133" s="5">
        <v>8</v>
      </c>
      <c r="I133" s="5">
        <v>6</v>
      </c>
      <c r="J133" s="5">
        <v>22</v>
      </c>
      <c r="K133" s="5">
        <v>15</v>
      </c>
      <c r="L133" s="5">
        <v>1</v>
      </c>
      <c r="M133" s="5"/>
      <c r="N133" s="7">
        <v>719.8</v>
      </c>
      <c r="O133" s="7">
        <v>667.5</v>
      </c>
      <c r="P133" s="7">
        <v>524.95014000000003</v>
      </c>
      <c r="Q133" s="7">
        <v>508.70175</v>
      </c>
      <c r="R133" s="7">
        <v>27.07</v>
      </c>
      <c r="S133" s="7">
        <v>23.79</v>
      </c>
      <c r="T133" s="7">
        <v>1891.6</v>
      </c>
      <c r="U133" s="7">
        <v>1661.6</v>
      </c>
      <c r="V133" s="7">
        <v>1628.28928</v>
      </c>
      <c r="W133" s="7">
        <v>1359.3549600000001</v>
      </c>
      <c r="X133" s="7">
        <v>13.92</v>
      </c>
      <c r="Y133" s="7">
        <v>18.190000000000001</v>
      </c>
      <c r="Z133" s="7">
        <v>2611.3999999999996</v>
      </c>
      <c r="AA133" s="7">
        <v>2329.1</v>
      </c>
      <c r="AB133" s="7">
        <v>1205.8</v>
      </c>
      <c r="AC133" s="7">
        <v>1198.0999999999999</v>
      </c>
      <c r="AD133" s="7">
        <v>0.96</v>
      </c>
      <c r="AE133" s="7">
        <v>0.73</v>
      </c>
      <c r="AF133" s="7"/>
      <c r="AG133" s="7">
        <v>977.3</v>
      </c>
      <c r="AH133" s="7">
        <v>1019.6</v>
      </c>
      <c r="AI133" s="7">
        <v>661.24117999999999</v>
      </c>
      <c r="AJ133" s="7">
        <v>668.85760000000005</v>
      </c>
      <c r="AK133" s="7">
        <v>32.340000000000003</v>
      </c>
      <c r="AL133" s="7">
        <v>34.4</v>
      </c>
      <c r="AM133" s="7">
        <v>1551.6</v>
      </c>
      <c r="AN133" s="7">
        <v>1440.7</v>
      </c>
      <c r="AO133" s="7">
        <v>1182.62952</v>
      </c>
      <c r="AP133" s="7">
        <v>1077.49953</v>
      </c>
      <c r="AQ133" s="7">
        <v>23.78</v>
      </c>
      <c r="AR133" s="7">
        <v>25.21</v>
      </c>
      <c r="AS133" s="7">
        <v>2528.8999999999996</v>
      </c>
      <c r="AT133" s="7">
        <v>2460.3000000000002</v>
      </c>
      <c r="AU133" s="7">
        <v>1869.7</v>
      </c>
      <c r="AV133" s="7">
        <v>1659.2</v>
      </c>
      <c r="AW133" s="7">
        <v>1.23</v>
      </c>
      <c r="AX133" s="7">
        <v>2.37</v>
      </c>
      <c r="AY133" s="7"/>
      <c r="AZ133" s="7">
        <v>1129.5999999999999</v>
      </c>
      <c r="BA133" s="7">
        <v>1201.9000000000001</v>
      </c>
      <c r="BB133" s="7">
        <v>640.25727999999992</v>
      </c>
      <c r="BC133" s="7">
        <v>696.14048000000003</v>
      </c>
      <c r="BD133" s="7">
        <v>43.32</v>
      </c>
      <c r="BE133" s="7">
        <v>42.08</v>
      </c>
      <c r="BF133" s="7">
        <v>864.1</v>
      </c>
      <c r="BG133" s="7">
        <v>1033</v>
      </c>
      <c r="BH133" s="7">
        <v>400.16471000000007</v>
      </c>
      <c r="BI133" s="7">
        <v>488.71230000000008</v>
      </c>
      <c r="BJ133" s="7">
        <v>53.69</v>
      </c>
      <c r="BK133" s="7">
        <v>52.69</v>
      </c>
      <c r="BL133" s="7">
        <v>1993.6999999999998</v>
      </c>
      <c r="BM133" s="7">
        <v>2234.9</v>
      </c>
      <c r="BN133" s="7">
        <v>1519.4</v>
      </c>
      <c r="BO133" s="7">
        <v>1677.7</v>
      </c>
      <c r="BP133" s="7">
        <v>0.02</v>
      </c>
      <c r="BQ133" s="7">
        <v>1.21</v>
      </c>
    </row>
    <row r="134" spans="1:69" s="9" customFormat="1" ht="14.15" customHeight="1" x14ac:dyDescent="0.3">
      <c r="A134" s="6">
        <f t="shared" si="2"/>
        <v>133</v>
      </c>
      <c r="B134" s="5">
        <v>176</v>
      </c>
      <c r="C134" s="5">
        <v>80</v>
      </c>
      <c r="D134" s="5">
        <v>25.826446280991735</v>
      </c>
      <c r="E134" s="5">
        <v>3</v>
      </c>
      <c r="F134" s="5">
        <v>12</v>
      </c>
      <c r="G134" s="5">
        <v>3</v>
      </c>
      <c r="H134" s="5">
        <v>2</v>
      </c>
      <c r="I134" s="5">
        <v>7</v>
      </c>
      <c r="J134" s="5">
        <v>20</v>
      </c>
      <c r="K134" s="5">
        <v>15</v>
      </c>
      <c r="L134" s="5">
        <v>2</v>
      </c>
      <c r="M134" s="5"/>
      <c r="N134" s="7">
        <v>935.1</v>
      </c>
      <c r="O134" s="7">
        <v>831.1</v>
      </c>
      <c r="P134" s="7">
        <v>914.52779999999996</v>
      </c>
      <c r="Q134" s="7">
        <v>811.31981999999994</v>
      </c>
      <c r="R134" s="7">
        <v>2.2000000000000002</v>
      </c>
      <c r="S134" s="7">
        <v>2.38</v>
      </c>
      <c r="T134" s="7">
        <v>2358.3000000000002</v>
      </c>
      <c r="U134" s="7">
        <v>2621.1</v>
      </c>
      <c r="V134" s="7">
        <v>2341.32024</v>
      </c>
      <c r="W134" s="7">
        <v>2590.4331299999999</v>
      </c>
      <c r="X134" s="7">
        <v>0.72</v>
      </c>
      <c r="Y134" s="7">
        <v>1.17</v>
      </c>
      <c r="Z134" s="7">
        <v>3293.4</v>
      </c>
      <c r="AA134" s="7">
        <v>3452.2</v>
      </c>
      <c r="AB134" s="7">
        <v>2020.6</v>
      </c>
      <c r="AC134" s="7">
        <v>2000.2</v>
      </c>
      <c r="AD134" s="7">
        <v>0.2</v>
      </c>
      <c r="AE134" s="7">
        <v>0.03</v>
      </c>
      <c r="AF134" s="7"/>
      <c r="AG134" s="7">
        <v>1584.2</v>
      </c>
      <c r="AH134" s="7">
        <v>1573.5</v>
      </c>
      <c r="AI134" s="7">
        <v>1463.8008000000002</v>
      </c>
      <c r="AJ134" s="7">
        <v>1482.0796499999999</v>
      </c>
      <c r="AK134" s="7">
        <v>7.6</v>
      </c>
      <c r="AL134" s="7">
        <v>5.81</v>
      </c>
      <c r="AM134" s="7">
        <v>1636.6</v>
      </c>
      <c r="AN134" s="7">
        <v>1800.9</v>
      </c>
      <c r="AO134" s="7">
        <v>1562.7893399999998</v>
      </c>
      <c r="AP134" s="7">
        <v>1707.4332899999999</v>
      </c>
      <c r="AQ134" s="7">
        <v>4.51</v>
      </c>
      <c r="AR134" s="7">
        <v>5.19</v>
      </c>
      <c r="AS134" s="7">
        <v>3220.8</v>
      </c>
      <c r="AT134" s="7">
        <v>3374.4</v>
      </c>
      <c r="AU134" s="7">
        <v>2570.1999999999998</v>
      </c>
      <c r="AV134" s="7">
        <v>2359.8000000000002</v>
      </c>
      <c r="AW134" s="7">
        <v>0.06</v>
      </c>
      <c r="AX134" s="7">
        <v>0.2</v>
      </c>
      <c r="AY134" s="7"/>
      <c r="AZ134" s="7">
        <v>1680.8</v>
      </c>
      <c r="BA134" s="7">
        <v>1461.5</v>
      </c>
      <c r="BB134" s="7">
        <v>1450.5303999999999</v>
      </c>
      <c r="BC134" s="7">
        <v>1339.3186000000001</v>
      </c>
      <c r="BD134" s="7">
        <v>13.7</v>
      </c>
      <c r="BE134" s="7">
        <v>8.36</v>
      </c>
      <c r="BF134" s="7">
        <v>847.4</v>
      </c>
      <c r="BG134" s="7">
        <v>1001.2</v>
      </c>
      <c r="BH134" s="7">
        <v>655.54863999999998</v>
      </c>
      <c r="BI134" s="7">
        <v>791.54872</v>
      </c>
      <c r="BJ134" s="7">
        <v>22.64</v>
      </c>
      <c r="BK134" s="7">
        <v>20.94</v>
      </c>
      <c r="BL134" s="7">
        <v>2528.1999999999998</v>
      </c>
      <c r="BM134" s="7">
        <v>2462.6999999999998</v>
      </c>
      <c r="BN134" s="7">
        <v>1921.6</v>
      </c>
      <c r="BO134" s="7">
        <v>1986</v>
      </c>
      <c r="BP134" s="7">
        <v>0.6</v>
      </c>
      <c r="BQ134" s="7">
        <v>0.01</v>
      </c>
    </row>
    <row r="135" spans="1:69" s="9" customFormat="1" ht="14.15" customHeight="1" x14ac:dyDescent="0.3">
      <c r="A135" s="6">
        <f t="shared" si="2"/>
        <v>134</v>
      </c>
      <c r="B135" s="5">
        <v>183</v>
      </c>
      <c r="C135" s="5">
        <v>85</v>
      </c>
      <c r="D135" s="5">
        <v>25.381468541909282</v>
      </c>
      <c r="E135" s="5">
        <v>3</v>
      </c>
      <c r="F135" s="5">
        <v>3</v>
      </c>
      <c r="G135" s="5">
        <v>3</v>
      </c>
      <c r="H135" s="5">
        <v>5</v>
      </c>
      <c r="I135" s="5">
        <v>5</v>
      </c>
      <c r="J135" s="5">
        <v>18</v>
      </c>
      <c r="K135" s="5">
        <v>20</v>
      </c>
      <c r="L135" s="5">
        <v>2</v>
      </c>
      <c r="M135" s="5"/>
      <c r="N135" s="7">
        <v>719</v>
      </c>
      <c r="O135" s="7">
        <v>657</v>
      </c>
      <c r="P135" s="7">
        <v>648.75369999999998</v>
      </c>
      <c r="Q135" s="7">
        <v>590.18309999999997</v>
      </c>
      <c r="R135" s="7">
        <v>9.77</v>
      </c>
      <c r="S135" s="7">
        <v>10.17</v>
      </c>
      <c r="T135" s="7">
        <v>2323.3000000000002</v>
      </c>
      <c r="U135" s="7">
        <v>2134.1999999999998</v>
      </c>
      <c r="V135" s="7">
        <v>2228.5093600000005</v>
      </c>
      <c r="W135" s="7">
        <v>2007.8553599999998</v>
      </c>
      <c r="X135" s="7">
        <v>4.08</v>
      </c>
      <c r="Y135" s="7">
        <v>5.92</v>
      </c>
      <c r="Z135" s="7">
        <v>3042.3</v>
      </c>
      <c r="AA135" s="7">
        <v>2791.2</v>
      </c>
      <c r="AB135" s="7">
        <v>1226.4000000000001</v>
      </c>
      <c r="AC135" s="7">
        <v>1169.4000000000001</v>
      </c>
      <c r="AD135" s="7">
        <v>1.46</v>
      </c>
      <c r="AE135" s="7">
        <v>1.32</v>
      </c>
      <c r="AF135" s="7"/>
      <c r="AG135" s="7">
        <v>936.8</v>
      </c>
      <c r="AH135" s="7">
        <v>1099.5999999999999</v>
      </c>
      <c r="AI135" s="7">
        <v>859.60767999999996</v>
      </c>
      <c r="AJ135" s="7">
        <v>949.28467999999987</v>
      </c>
      <c r="AK135" s="7">
        <v>8.24</v>
      </c>
      <c r="AL135" s="7">
        <v>13.67</v>
      </c>
      <c r="AM135" s="7">
        <v>1736</v>
      </c>
      <c r="AN135" s="7">
        <v>1508.5</v>
      </c>
      <c r="AO135" s="7">
        <v>1599.7239999999999</v>
      </c>
      <c r="AP135" s="7">
        <v>1208.7610500000001</v>
      </c>
      <c r="AQ135" s="7">
        <v>7.85</v>
      </c>
      <c r="AR135" s="7">
        <v>19.87</v>
      </c>
      <c r="AS135" s="7">
        <v>2672.8</v>
      </c>
      <c r="AT135" s="7">
        <v>2608.1</v>
      </c>
      <c r="AU135" s="7">
        <v>1564.3</v>
      </c>
      <c r="AV135" s="7">
        <v>1728.1</v>
      </c>
      <c r="AW135" s="7">
        <v>1.19</v>
      </c>
      <c r="AX135" s="7">
        <v>0.73</v>
      </c>
      <c r="AY135" s="7"/>
      <c r="AZ135" s="7">
        <v>1221.0999999999999</v>
      </c>
      <c r="BA135" s="7">
        <v>1144</v>
      </c>
      <c r="BB135" s="7">
        <v>979.6885299999999</v>
      </c>
      <c r="BC135" s="7">
        <v>988.18719999999996</v>
      </c>
      <c r="BD135" s="7">
        <v>19.77</v>
      </c>
      <c r="BE135" s="7">
        <v>13.62</v>
      </c>
      <c r="BF135" s="7">
        <v>577.5</v>
      </c>
      <c r="BG135" s="7">
        <v>681.1</v>
      </c>
      <c r="BH135" s="7">
        <v>412.56600000000003</v>
      </c>
      <c r="BI135" s="7">
        <v>480.85660000000001</v>
      </c>
      <c r="BJ135" s="7">
        <v>28.56</v>
      </c>
      <c r="BK135" s="7">
        <v>29.4</v>
      </c>
      <c r="BL135" s="7">
        <v>1798.6</v>
      </c>
      <c r="BM135" s="7">
        <v>1825.1</v>
      </c>
      <c r="BN135" s="7">
        <v>1644.6</v>
      </c>
      <c r="BO135" s="7">
        <v>1837.4</v>
      </c>
      <c r="BP135" s="7">
        <v>0.33</v>
      </c>
      <c r="BQ135" s="7">
        <v>0.69</v>
      </c>
    </row>
    <row r="136" spans="1:69" s="9" customFormat="1" ht="14.15" customHeight="1" x14ac:dyDescent="0.3">
      <c r="A136" s="6">
        <f t="shared" si="2"/>
        <v>135</v>
      </c>
      <c r="B136" s="5">
        <v>168</v>
      </c>
      <c r="C136" s="5">
        <v>52.5</v>
      </c>
      <c r="D136" s="5">
        <v>18.601190476190478</v>
      </c>
      <c r="E136" s="5">
        <v>3</v>
      </c>
      <c r="F136" s="5">
        <v>6</v>
      </c>
      <c r="G136" s="5">
        <v>6</v>
      </c>
      <c r="H136" s="5">
        <v>6</v>
      </c>
      <c r="I136" s="5">
        <v>7</v>
      </c>
      <c r="J136" s="5">
        <v>27</v>
      </c>
      <c r="K136" s="5">
        <v>15</v>
      </c>
      <c r="L136" s="5">
        <v>2</v>
      </c>
      <c r="M136" s="5"/>
      <c r="N136" s="7">
        <v>663.3</v>
      </c>
      <c r="O136" s="7">
        <v>668.4</v>
      </c>
      <c r="P136" s="7">
        <v>541.25279999999998</v>
      </c>
      <c r="Q136" s="7">
        <v>537.99515999999994</v>
      </c>
      <c r="R136" s="7">
        <v>18.399999999999999</v>
      </c>
      <c r="S136" s="7">
        <v>19.510000000000002</v>
      </c>
      <c r="T136" s="7">
        <v>1380.5</v>
      </c>
      <c r="U136" s="7">
        <v>1468.5</v>
      </c>
      <c r="V136" s="7">
        <v>1245.7631999999999</v>
      </c>
      <c r="W136" s="7">
        <v>1352.1948</v>
      </c>
      <c r="X136" s="7">
        <v>9.76</v>
      </c>
      <c r="Y136" s="7">
        <v>7.92</v>
      </c>
      <c r="Z136" s="7">
        <v>2043.8</v>
      </c>
      <c r="AA136" s="7">
        <v>2136.9</v>
      </c>
      <c r="AB136" s="7">
        <v>960.9</v>
      </c>
      <c r="AC136" s="7">
        <v>974.7</v>
      </c>
      <c r="AD136" s="7">
        <v>0.47</v>
      </c>
      <c r="AE136" s="7">
        <v>0.28000000000000003</v>
      </c>
      <c r="AF136" s="7"/>
      <c r="AG136" s="7">
        <v>645.4</v>
      </c>
      <c r="AH136" s="7">
        <v>712.1</v>
      </c>
      <c r="AI136" s="7">
        <v>589.63743999999997</v>
      </c>
      <c r="AJ136" s="7">
        <v>654.77594999999997</v>
      </c>
      <c r="AK136" s="7">
        <v>8.64</v>
      </c>
      <c r="AL136" s="7">
        <v>8.0500000000000007</v>
      </c>
      <c r="AM136" s="7">
        <v>1004</v>
      </c>
      <c r="AN136" s="7">
        <v>1000.6</v>
      </c>
      <c r="AO136" s="7">
        <v>920.06560000000002</v>
      </c>
      <c r="AP136" s="7">
        <v>935.96123999999998</v>
      </c>
      <c r="AQ136" s="7">
        <v>8.36</v>
      </c>
      <c r="AR136" s="7">
        <v>6.46</v>
      </c>
      <c r="AS136" s="7">
        <v>1649.4</v>
      </c>
      <c r="AT136" s="7">
        <v>1712.7</v>
      </c>
      <c r="AU136" s="7">
        <v>474.2</v>
      </c>
      <c r="AV136" s="7">
        <v>726.7</v>
      </c>
      <c r="AW136" s="7">
        <v>1.47</v>
      </c>
      <c r="AX136" s="7">
        <v>1.49</v>
      </c>
      <c r="AY136" s="7"/>
      <c r="AZ136" s="7">
        <v>733.2</v>
      </c>
      <c r="BA136" s="7">
        <v>793.9</v>
      </c>
      <c r="BB136" s="7">
        <v>632.67828000000009</v>
      </c>
      <c r="BC136" s="7">
        <v>705.93588</v>
      </c>
      <c r="BD136" s="7">
        <v>13.71</v>
      </c>
      <c r="BE136" s="7">
        <v>11.08</v>
      </c>
      <c r="BF136" s="7">
        <v>868.6</v>
      </c>
      <c r="BG136" s="7">
        <v>670.3</v>
      </c>
      <c r="BH136" s="7">
        <v>571.97310000000004</v>
      </c>
      <c r="BI136" s="7">
        <v>515.99694</v>
      </c>
      <c r="BJ136" s="7">
        <v>34.15</v>
      </c>
      <c r="BK136" s="7">
        <v>23.02</v>
      </c>
      <c r="BL136" s="7">
        <v>1601.8000000000002</v>
      </c>
      <c r="BM136" s="7">
        <v>1464.1999999999998</v>
      </c>
      <c r="BN136" s="7">
        <v>591.6</v>
      </c>
      <c r="BO136" s="7">
        <v>567.4</v>
      </c>
      <c r="BP136" s="7">
        <v>1.46</v>
      </c>
      <c r="BQ136" s="7">
        <v>0.14000000000000001</v>
      </c>
    </row>
    <row r="137" spans="1:69" s="9" customFormat="1" ht="14.15" customHeight="1" x14ac:dyDescent="0.3">
      <c r="A137" s="6">
        <f t="shared" si="2"/>
        <v>136</v>
      </c>
      <c r="B137" s="5">
        <v>160</v>
      </c>
      <c r="C137" s="5">
        <v>73.5</v>
      </c>
      <c r="D137" s="5">
        <v>28.710937499999993</v>
      </c>
      <c r="E137" s="5">
        <v>3</v>
      </c>
      <c r="F137" s="5">
        <v>9</v>
      </c>
      <c r="G137" s="5">
        <v>9</v>
      </c>
      <c r="H137" s="5">
        <v>6</v>
      </c>
      <c r="I137" s="5">
        <v>6</v>
      </c>
      <c r="J137" s="5">
        <v>19</v>
      </c>
      <c r="K137" s="5">
        <v>15</v>
      </c>
      <c r="L137" s="5">
        <v>2</v>
      </c>
      <c r="M137" s="5"/>
      <c r="N137" s="7">
        <v>450.3</v>
      </c>
      <c r="O137" s="7">
        <v>389.2</v>
      </c>
      <c r="P137" s="7">
        <v>369.69630000000001</v>
      </c>
      <c r="Q137" s="7">
        <v>366.23719999999997</v>
      </c>
      <c r="R137" s="7">
        <v>17.899999999999999</v>
      </c>
      <c r="S137" s="7">
        <v>5.9</v>
      </c>
      <c r="T137" s="7">
        <v>1231.5999999999999</v>
      </c>
      <c r="U137" s="7">
        <v>1555.3</v>
      </c>
      <c r="V137" s="7">
        <v>1156.1029199999998</v>
      </c>
      <c r="W137" s="7">
        <v>1437.2527299999999</v>
      </c>
      <c r="X137" s="7">
        <v>6.13</v>
      </c>
      <c r="Y137" s="7">
        <v>7.59</v>
      </c>
      <c r="Z137" s="7">
        <v>1681.8999999999999</v>
      </c>
      <c r="AA137" s="7">
        <v>1944.5</v>
      </c>
      <c r="AB137" s="7">
        <v>647.70000000000005</v>
      </c>
      <c r="AC137" s="7">
        <v>657</v>
      </c>
      <c r="AD137" s="7">
        <v>0.14000000000000001</v>
      </c>
      <c r="AE137" s="7">
        <v>0.44</v>
      </c>
      <c r="AF137" s="7"/>
      <c r="AG137" s="7">
        <v>583.5</v>
      </c>
      <c r="AH137" s="7">
        <v>572</v>
      </c>
      <c r="AI137" s="7">
        <v>501.16815000000003</v>
      </c>
      <c r="AJ137" s="7">
        <v>521.14920000000006</v>
      </c>
      <c r="AK137" s="7">
        <v>14.11</v>
      </c>
      <c r="AL137" s="7">
        <v>8.89</v>
      </c>
      <c r="AM137" s="7">
        <v>996.4</v>
      </c>
      <c r="AN137" s="7">
        <v>1102</v>
      </c>
      <c r="AO137" s="7">
        <v>859.29536000000007</v>
      </c>
      <c r="AP137" s="7">
        <v>876.75119999999993</v>
      </c>
      <c r="AQ137" s="7">
        <v>13.76</v>
      </c>
      <c r="AR137" s="7">
        <v>20.440000000000001</v>
      </c>
      <c r="AS137" s="7">
        <v>1579.9</v>
      </c>
      <c r="AT137" s="7">
        <v>1674</v>
      </c>
      <c r="AU137" s="7">
        <v>835.4</v>
      </c>
      <c r="AV137" s="7">
        <v>818.7</v>
      </c>
      <c r="AW137" s="7">
        <v>0.22</v>
      </c>
      <c r="AX137" s="7">
        <v>0.68</v>
      </c>
      <c r="AY137" s="7"/>
      <c r="AZ137" s="7">
        <v>605.6</v>
      </c>
      <c r="BA137" s="7">
        <v>639.5</v>
      </c>
      <c r="BB137" s="7">
        <v>522.08776</v>
      </c>
      <c r="BC137" s="7">
        <v>572.22460000000001</v>
      </c>
      <c r="BD137" s="7">
        <v>13.79</v>
      </c>
      <c r="BE137" s="7">
        <v>10.52</v>
      </c>
      <c r="BF137" s="7">
        <v>707.9</v>
      </c>
      <c r="BG137" s="7">
        <v>771.4</v>
      </c>
      <c r="BH137" s="7">
        <v>473.16036000000008</v>
      </c>
      <c r="BI137" s="7">
        <v>495.62450000000001</v>
      </c>
      <c r="BJ137" s="7">
        <v>33.159999999999997</v>
      </c>
      <c r="BK137" s="7">
        <v>35.75</v>
      </c>
      <c r="BL137" s="7">
        <v>1313.5</v>
      </c>
      <c r="BM137" s="7">
        <v>1410.9</v>
      </c>
      <c r="BN137" s="7"/>
      <c r="BO137" s="7"/>
      <c r="BP137" s="7"/>
      <c r="BQ137" s="7"/>
    </row>
    <row r="138" spans="1:69" s="9" customFormat="1" ht="14.15" customHeight="1" x14ac:dyDescent="0.3">
      <c r="A138" s="6">
        <f t="shared" si="2"/>
        <v>137</v>
      </c>
      <c r="B138" s="5">
        <v>172</v>
      </c>
      <c r="C138" s="5">
        <v>100</v>
      </c>
      <c r="D138" s="5">
        <v>33.802055164954034</v>
      </c>
      <c r="E138" s="5">
        <v>3</v>
      </c>
      <c r="F138" s="5">
        <v>60</v>
      </c>
      <c r="G138" s="5">
        <v>24</v>
      </c>
      <c r="H138" s="5">
        <v>7</v>
      </c>
      <c r="I138" s="5">
        <v>7</v>
      </c>
      <c r="J138" s="5">
        <v>9</v>
      </c>
      <c r="K138" s="5">
        <v>15</v>
      </c>
      <c r="L138" s="5">
        <v>2</v>
      </c>
      <c r="M138" s="5"/>
      <c r="N138" s="7">
        <v>626.4</v>
      </c>
      <c r="O138" s="7">
        <v>530.79999999999995</v>
      </c>
      <c r="P138" s="7">
        <v>504.75311999999997</v>
      </c>
      <c r="Q138" s="7">
        <v>445.71275999999995</v>
      </c>
      <c r="R138" s="7">
        <v>19.420000000000002</v>
      </c>
      <c r="S138" s="7">
        <v>16.03</v>
      </c>
      <c r="T138" s="7">
        <v>1611.3</v>
      </c>
      <c r="U138" s="7">
        <v>2108.6</v>
      </c>
      <c r="V138" s="7">
        <v>1493.0305799999999</v>
      </c>
      <c r="W138" s="7">
        <v>1974.4930399999998</v>
      </c>
      <c r="X138" s="7">
        <v>7.34</v>
      </c>
      <c r="Y138" s="7">
        <v>6.36</v>
      </c>
      <c r="Z138" s="7">
        <v>2237.6999999999998</v>
      </c>
      <c r="AA138" s="7">
        <v>2639.3999999999996</v>
      </c>
      <c r="AB138" s="7">
        <v>1014.1</v>
      </c>
      <c r="AC138" s="7">
        <v>1023.6</v>
      </c>
      <c r="AD138" s="7">
        <v>0.81</v>
      </c>
      <c r="AE138" s="7">
        <v>0.3</v>
      </c>
      <c r="AF138" s="7"/>
      <c r="AG138" s="7">
        <v>932.9</v>
      </c>
      <c r="AH138" s="7">
        <v>939.8</v>
      </c>
      <c r="AI138" s="7">
        <v>761.33969000000002</v>
      </c>
      <c r="AJ138" s="7">
        <v>806.25441999999998</v>
      </c>
      <c r="AK138" s="7">
        <v>18.39</v>
      </c>
      <c r="AL138" s="7">
        <v>14.21</v>
      </c>
      <c r="AM138" s="7">
        <v>1289.5999999999999</v>
      </c>
      <c r="AN138" s="7">
        <v>1497.3</v>
      </c>
      <c r="AO138" s="7">
        <v>1233.7603199999999</v>
      </c>
      <c r="AP138" s="7">
        <v>1438.30638</v>
      </c>
      <c r="AQ138" s="7">
        <v>4.33</v>
      </c>
      <c r="AR138" s="7">
        <v>3.94</v>
      </c>
      <c r="AS138" s="7">
        <v>2222.5</v>
      </c>
      <c r="AT138" s="7">
        <v>2437.1</v>
      </c>
      <c r="AU138" s="7">
        <v>1308.5</v>
      </c>
      <c r="AV138" s="7">
        <v>1381.4</v>
      </c>
      <c r="AW138" s="7">
        <v>0.56000000000000005</v>
      </c>
      <c r="AX138" s="7">
        <v>0.25</v>
      </c>
      <c r="AY138" s="7"/>
      <c r="AZ138" s="7">
        <v>892.1</v>
      </c>
      <c r="BA138" s="7">
        <v>882.2</v>
      </c>
      <c r="BB138" s="7">
        <v>676.47942999999998</v>
      </c>
      <c r="BC138" s="7">
        <v>725.08018000000015</v>
      </c>
      <c r="BD138" s="7">
        <v>24.17</v>
      </c>
      <c r="BE138" s="7">
        <v>17.809999999999999</v>
      </c>
      <c r="BF138" s="7">
        <v>688.6</v>
      </c>
      <c r="BG138" s="7">
        <v>849.2</v>
      </c>
      <c r="BH138" s="7">
        <v>418.46222</v>
      </c>
      <c r="BI138" s="7">
        <v>565.56720000000007</v>
      </c>
      <c r="BJ138" s="7">
        <v>39.229999999999997</v>
      </c>
      <c r="BK138" s="7">
        <v>33.4</v>
      </c>
      <c r="BL138" s="7">
        <v>1580.7</v>
      </c>
      <c r="BM138" s="7">
        <v>1731.4</v>
      </c>
      <c r="BN138" s="7">
        <v>988.9</v>
      </c>
      <c r="BO138" s="7">
        <v>1080</v>
      </c>
      <c r="BP138" s="7">
        <v>0.65</v>
      </c>
      <c r="BQ138" s="7">
        <v>0.18</v>
      </c>
    </row>
    <row r="139" spans="1:69" s="12" customFormat="1" ht="18" thickBot="1" x14ac:dyDescent="0.4">
      <c r="A139" s="6">
        <f t="shared" si="2"/>
        <v>138</v>
      </c>
      <c r="B139" s="5">
        <v>183</v>
      </c>
      <c r="C139" s="5">
        <v>73</v>
      </c>
      <c r="D139" s="5">
        <v>21.798202394816204</v>
      </c>
      <c r="E139" s="5">
        <v>3</v>
      </c>
      <c r="F139" s="5">
        <v>36</v>
      </c>
      <c r="G139" s="5">
        <v>12</v>
      </c>
      <c r="H139" s="5">
        <v>2</v>
      </c>
      <c r="I139" s="5">
        <v>5</v>
      </c>
      <c r="J139" s="5">
        <v>11</v>
      </c>
      <c r="K139" s="5">
        <v>24</v>
      </c>
      <c r="L139" s="5">
        <v>2</v>
      </c>
      <c r="M139" s="11"/>
      <c r="N139" s="7">
        <v>760.3</v>
      </c>
      <c r="O139" s="7">
        <v>824.4</v>
      </c>
      <c r="P139" s="7">
        <v>678.41568999999993</v>
      </c>
      <c r="Q139" s="7">
        <v>682.10856000000001</v>
      </c>
      <c r="R139" s="7">
        <v>10.77</v>
      </c>
      <c r="S139" s="7">
        <v>17.260000000000002</v>
      </c>
      <c r="T139" s="7">
        <v>2365.1999999999998</v>
      </c>
      <c r="U139" s="7">
        <v>2586.4</v>
      </c>
      <c r="V139" s="7">
        <v>2181.1874399999997</v>
      </c>
      <c r="W139" s="7">
        <v>2337.0710399999998</v>
      </c>
      <c r="X139" s="7">
        <v>7.78</v>
      </c>
      <c r="Y139" s="7">
        <v>9.64</v>
      </c>
      <c r="Z139" s="7">
        <v>3125.5</v>
      </c>
      <c r="AA139" s="7">
        <v>3410.8</v>
      </c>
      <c r="AB139" s="7">
        <v>1097</v>
      </c>
      <c r="AC139" s="7">
        <v>1368.3</v>
      </c>
      <c r="AD139" s="7">
        <v>1.53</v>
      </c>
      <c r="AE139" s="7">
        <v>2.62</v>
      </c>
      <c r="AF139" s="7"/>
      <c r="AG139" s="7">
        <v>1088</v>
      </c>
      <c r="AH139" s="7">
        <v>1170.3</v>
      </c>
      <c r="AI139" s="7">
        <v>940.03200000000004</v>
      </c>
      <c r="AJ139" s="7">
        <v>1039.2264</v>
      </c>
      <c r="AK139" s="7">
        <v>13.6</v>
      </c>
      <c r="AL139" s="7">
        <v>11.2</v>
      </c>
      <c r="AM139" s="7">
        <v>1884.1</v>
      </c>
      <c r="AN139" s="7">
        <v>1746.1</v>
      </c>
      <c r="AO139" s="7">
        <v>1677.97946</v>
      </c>
      <c r="AP139" s="7">
        <v>1561.0134</v>
      </c>
      <c r="AQ139" s="7">
        <v>10.94</v>
      </c>
      <c r="AR139" s="7">
        <v>10.6</v>
      </c>
      <c r="AS139" s="7">
        <v>2972.1</v>
      </c>
      <c r="AT139" s="7">
        <v>2916.3999999999996</v>
      </c>
      <c r="AU139" s="7">
        <v>1374.2</v>
      </c>
      <c r="AV139" s="7">
        <v>1559.1</v>
      </c>
      <c r="AW139" s="7">
        <v>0.21</v>
      </c>
      <c r="AX139" s="7">
        <v>0.53</v>
      </c>
      <c r="AY139" s="7"/>
      <c r="AZ139" s="7">
        <v>1568.9</v>
      </c>
      <c r="BA139" s="7">
        <v>1459.4</v>
      </c>
      <c r="BB139" s="7">
        <v>1176.9887800000001</v>
      </c>
      <c r="BC139" s="7">
        <v>1173.7954200000001</v>
      </c>
      <c r="BD139" s="7">
        <v>24.98</v>
      </c>
      <c r="BE139" s="7">
        <v>19.57</v>
      </c>
      <c r="BF139" s="7">
        <v>1039.5</v>
      </c>
      <c r="BG139" s="7">
        <v>991.6</v>
      </c>
      <c r="BH139" s="7">
        <v>692.09909999999991</v>
      </c>
      <c r="BI139" s="7">
        <v>675.77539999999999</v>
      </c>
      <c r="BJ139" s="7">
        <v>33.42</v>
      </c>
      <c r="BK139" s="7">
        <v>31.85</v>
      </c>
      <c r="BL139" s="7">
        <v>2608.4</v>
      </c>
      <c r="BM139" s="7">
        <v>2451</v>
      </c>
      <c r="BN139" s="7">
        <v>1366.9</v>
      </c>
      <c r="BO139" s="7">
        <v>1181.9000000000001</v>
      </c>
      <c r="BP139" s="7">
        <v>0.68</v>
      </c>
      <c r="BQ139" s="7">
        <v>1.18</v>
      </c>
    </row>
    <row r="140" spans="1:69" s="12" customFormat="1" ht="18" thickBot="1" x14ac:dyDescent="0.4">
      <c r="A140" s="6">
        <f t="shared" si="2"/>
        <v>139</v>
      </c>
      <c r="B140" s="5">
        <v>169</v>
      </c>
      <c r="C140" s="5">
        <v>84</v>
      </c>
      <c r="D140" s="5">
        <f>C140/(B140/100)^2</f>
        <v>29.410734918245165</v>
      </c>
      <c r="E140" s="13"/>
      <c r="F140" s="5">
        <v>6</v>
      </c>
      <c r="G140" s="5">
        <v>6</v>
      </c>
      <c r="H140" s="5">
        <v>2</v>
      </c>
      <c r="I140" s="5">
        <v>6</v>
      </c>
      <c r="J140" s="5">
        <v>27</v>
      </c>
      <c r="K140" s="5">
        <v>12</v>
      </c>
      <c r="L140" s="5">
        <v>1</v>
      </c>
      <c r="M140" s="11"/>
      <c r="N140" s="7">
        <v>683.2</v>
      </c>
      <c r="O140" s="7">
        <v>602.29999999999995</v>
      </c>
      <c r="P140" s="7">
        <v>667.96464000000003</v>
      </c>
      <c r="Q140" s="7">
        <v>570.79971</v>
      </c>
      <c r="R140" s="7">
        <v>2.23</v>
      </c>
      <c r="S140" s="7">
        <v>5.23</v>
      </c>
      <c r="T140" s="7">
        <v>2099.1</v>
      </c>
      <c r="U140" s="7">
        <v>1907.7</v>
      </c>
      <c r="V140" s="7">
        <v>2040.11529</v>
      </c>
      <c r="W140" s="7">
        <v>1753.36707</v>
      </c>
      <c r="X140" s="7">
        <v>2.81</v>
      </c>
      <c r="Y140" s="7">
        <v>8.09</v>
      </c>
      <c r="Z140" s="7">
        <v>2782.3</v>
      </c>
      <c r="AA140" s="7">
        <v>2510</v>
      </c>
      <c r="AB140" s="7">
        <v>1232.3</v>
      </c>
      <c r="AC140" s="7">
        <v>1140.0999999999999</v>
      </c>
      <c r="AD140" s="7"/>
      <c r="AE140" s="7">
        <v>0.17</v>
      </c>
      <c r="AF140" s="7"/>
      <c r="AG140" s="7">
        <v>764.4</v>
      </c>
      <c r="AH140" s="7">
        <v>824.2</v>
      </c>
      <c r="AI140" s="7">
        <v>756.22091999999998</v>
      </c>
      <c r="AJ140" s="7">
        <v>805.98518000000001</v>
      </c>
      <c r="AK140" s="7">
        <v>1.07</v>
      </c>
      <c r="AL140" s="7">
        <v>2.21</v>
      </c>
      <c r="AM140" s="7">
        <v>1271.9000000000001</v>
      </c>
      <c r="AN140" s="7">
        <v>1142.8</v>
      </c>
      <c r="AO140" s="7">
        <v>1099.7164399999999</v>
      </c>
      <c r="AP140" s="7">
        <v>1075.8319200000001</v>
      </c>
      <c r="AQ140" s="7">
        <v>3.77</v>
      </c>
      <c r="AR140" s="7">
        <v>5.86</v>
      </c>
      <c r="AS140" s="7">
        <v>2142.5</v>
      </c>
      <c r="AT140" s="7">
        <v>1967</v>
      </c>
      <c r="AU140" s="7">
        <v>1566.2</v>
      </c>
      <c r="AV140" s="7">
        <v>1783.3</v>
      </c>
      <c r="AW140" s="7">
        <v>0.18</v>
      </c>
      <c r="AX140" s="7">
        <v>1.1399999999999999</v>
      </c>
      <c r="AY140" s="7"/>
      <c r="AZ140" s="7">
        <v>832.5</v>
      </c>
      <c r="BA140" s="7">
        <v>873.9</v>
      </c>
      <c r="BB140" s="7">
        <v>815.51700000000005</v>
      </c>
      <c r="BC140" s="7">
        <v>802.85192999999992</v>
      </c>
      <c r="BD140" s="7">
        <v>2.04</v>
      </c>
      <c r="BE140" s="7">
        <v>8.1300000000000008</v>
      </c>
      <c r="BF140" s="7">
        <v>1869.9</v>
      </c>
      <c r="BG140" s="7">
        <v>2093.9</v>
      </c>
      <c r="BH140" s="7">
        <v>1520.04171</v>
      </c>
      <c r="BI140" s="7">
        <v>1442.4877100000001</v>
      </c>
      <c r="BJ140" s="7">
        <v>18.71</v>
      </c>
      <c r="BK140" s="7">
        <v>31.11</v>
      </c>
      <c r="BL140" s="7">
        <v>2702.4</v>
      </c>
      <c r="BM140" s="7">
        <v>2967.8</v>
      </c>
      <c r="BN140" s="7">
        <v>1461.5</v>
      </c>
      <c r="BO140" s="7">
        <v>1698.8</v>
      </c>
      <c r="BP140" s="7">
        <v>0.6</v>
      </c>
      <c r="BQ140" s="7">
        <v>1.1499999999999999</v>
      </c>
    </row>
    <row r="141" spans="1:69" s="12" customFormat="1" ht="18" thickBot="1" x14ac:dyDescent="0.4">
      <c r="A141" s="6">
        <f t="shared" si="2"/>
        <v>140</v>
      </c>
      <c r="B141" s="5">
        <v>170</v>
      </c>
      <c r="C141" s="5">
        <v>70</v>
      </c>
      <c r="D141" s="5">
        <f t="shared" ref="D141:D186" si="3">C141/(B141/100)^2</f>
        <v>24.221453287197235</v>
      </c>
      <c r="E141" s="13"/>
      <c r="F141" s="5"/>
      <c r="G141" s="5">
        <v>4</v>
      </c>
      <c r="H141" s="5">
        <v>1</v>
      </c>
      <c r="I141" s="5">
        <v>7</v>
      </c>
      <c r="J141" s="5">
        <v>18</v>
      </c>
      <c r="K141" s="5">
        <v>19</v>
      </c>
      <c r="L141" s="5">
        <v>1</v>
      </c>
      <c r="M141" s="11"/>
      <c r="N141" s="7">
        <v>533.20000000000005</v>
      </c>
      <c r="O141" s="7">
        <v>575.5</v>
      </c>
      <c r="P141" s="7">
        <v>501.31464000000005</v>
      </c>
      <c r="Q141" s="7">
        <v>542.12099999999998</v>
      </c>
      <c r="R141" s="7">
        <v>5.98</v>
      </c>
      <c r="S141" s="7">
        <v>5.8</v>
      </c>
      <c r="T141" s="7">
        <v>1240.9000000000001</v>
      </c>
      <c r="U141" s="7">
        <v>1163.4000000000001</v>
      </c>
      <c r="V141" s="7">
        <v>1123.26268</v>
      </c>
      <c r="W141" s="7">
        <v>1075.44696</v>
      </c>
      <c r="X141" s="7">
        <v>9.48</v>
      </c>
      <c r="Y141" s="7">
        <v>7.56</v>
      </c>
      <c r="Z141" s="7">
        <v>1774.1000000000001</v>
      </c>
      <c r="AA141" s="7">
        <v>1738.9</v>
      </c>
      <c r="AB141" s="7">
        <v>1114.5999999999999</v>
      </c>
      <c r="AC141" s="7">
        <v>1230.0999999999999</v>
      </c>
      <c r="AD141" s="7"/>
      <c r="AE141" s="7">
        <v>0.36</v>
      </c>
      <c r="AF141" s="7"/>
      <c r="AG141" s="7">
        <v>734.8</v>
      </c>
      <c r="AH141" s="7">
        <v>859.7</v>
      </c>
      <c r="AI141" s="7">
        <v>700.92571999999996</v>
      </c>
      <c r="AJ141" s="7">
        <v>806.82845000000009</v>
      </c>
      <c r="AK141" s="7">
        <v>4.6100000000000003</v>
      </c>
      <c r="AL141" s="7">
        <v>6.15</v>
      </c>
      <c r="AM141" s="7">
        <v>1043.5</v>
      </c>
      <c r="AN141" s="7">
        <v>926.1</v>
      </c>
      <c r="AO141" s="7">
        <v>800.05779000000007</v>
      </c>
      <c r="AP141" s="7">
        <v>818.20934999999997</v>
      </c>
      <c r="AQ141" s="7">
        <v>13.61</v>
      </c>
      <c r="AR141" s="7">
        <v>11.65</v>
      </c>
      <c r="AS141" s="7">
        <v>1719.2</v>
      </c>
      <c r="AT141" s="7">
        <v>1785.8000000000002</v>
      </c>
      <c r="AU141" s="7">
        <v>1482.1</v>
      </c>
      <c r="AV141" s="7">
        <v>1447.3</v>
      </c>
      <c r="AW141" s="7">
        <v>0.65</v>
      </c>
      <c r="AX141" s="7">
        <v>0.36</v>
      </c>
      <c r="AY141" s="7"/>
      <c r="AZ141" s="7">
        <v>720.2</v>
      </c>
      <c r="BA141" s="7">
        <v>848.4</v>
      </c>
      <c r="BB141" s="7">
        <v>693.62462000000005</v>
      </c>
      <c r="BC141" s="7">
        <v>775.09823999999992</v>
      </c>
      <c r="BD141" s="7">
        <v>3.69</v>
      </c>
      <c r="BE141" s="7">
        <v>8.64</v>
      </c>
      <c r="BF141" s="7">
        <v>697.6</v>
      </c>
      <c r="BG141" s="7">
        <v>772.2</v>
      </c>
      <c r="BH141" s="7">
        <v>522.50239999999997</v>
      </c>
      <c r="BI141" s="7">
        <v>604.63260000000002</v>
      </c>
      <c r="BJ141" s="7">
        <v>25.1</v>
      </c>
      <c r="BK141" s="7">
        <v>21.7</v>
      </c>
      <c r="BL141" s="7">
        <v>1417.8000000000002</v>
      </c>
      <c r="BM141" s="7">
        <v>1620.6</v>
      </c>
      <c r="BN141" s="7">
        <v>1207.7</v>
      </c>
      <c r="BO141" s="7">
        <v>1124.4000000000001</v>
      </c>
      <c r="BP141" s="7">
        <v>0.06</v>
      </c>
      <c r="BQ141" s="7">
        <v>0.06</v>
      </c>
    </row>
    <row r="142" spans="1:69" s="12" customFormat="1" ht="18" thickBot="1" x14ac:dyDescent="0.4">
      <c r="A142" s="6">
        <f t="shared" si="2"/>
        <v>141</v>
      </c>
      <c r="B142" s="5">
        <v>160</v>
      </c>
      <c r="C142" s="5">
        <v>88</v>
      </c>
      <c r="D142" s="5">
        <f t="shared" si="3"/>
        <v>34.374999999999993</v>
      </c>
      <c r="E142" s="13"/>
      <c r="F142" s="5">
        <v>2</v>
      </c>
      <c r="G142" s="5">
        <v>2</v>
      </c>
      <c r="H142" s="5">
        <v>1</v>
      </c>
      <c r="I142" s="5">
        <v>4</v>
      </c>
      <c r="J142" s="5">
        <v>19</v>
      </c>
      <c r="K142" s="5">
        <v>16</v>
      </c>
      <c r="L142" s="5">
        <v>1</v>
      </c>
      <c r="M142" s="11"/>
      <c r="N142" s="7">
        <v>540.4</v>
      </c>
      <c r="O142" s="7">
        <v>571.9</v>
      </c>
      <c r="P142" s="7">
        <v>508.73255999999998</v>
      </c>
      <c r="Q142" s="7">
        <v>528.14964999999995</v>
      </c>
      <c r="R142" s="7">
        <v>5.86</v>
      </c>
      <c r="S142" s="7">
        <v>7.65</v>
      </c>
      <c r="T142" s="7">
        <v>1960.9</v>
      </c>
      <c r="U142" s="7">
        <v>1832.2</v>
      </c>
      <c r="V142" s="7">
        <v>1824.0291800000002</v>
      </c>
      <c r="W142" s="7">
        <v>1708.7097200000001</v>
      </c>
      <c r="X142" s="7">
        <v>6.98</v>
      </c>
      <c r="Y142" s="7">
        <v>6.74</v>
      </c>
      <c r="Z142" s="7">
        <v>2501.3000000000002</v>
      </c>
      <c r="AA142" s="7">
        <v>2404.1</v>
      </c>
      <c r="AB142" s="7">
        <v>815.7</v>
      </c>
      <c r="AC142" s="7">
        <v>743.5</v>
      </c>
      <c r="AD142" s="7"/>
      <c r="AE142" s="7">
        <v>0.08</v>
      </c>
      <c r="AF142" s="7"/>
      <c r="AG142" s="7">
        <v>855.6</v>
      </c>
      <c r="AH142" s="7">
        <v>835.5</v>
      </c>
      <c r="AI142" s="7">
        <v>730.16904</v>
      </c>
      <c r="AJ142" s="7">
        <v>726.71789999999999</v>
      </c>
      <c r="AK142" s="7">
        <v>14.66</v>
      </c>
      <c r="AL142" s="7">
        <v>13.02</v>
      </c>
      <c r="AM142" s="7">
        <v>1762.4</v>
      </c>
      <c r="AN142" s="7">
        <v>1619.6</v>
      </c>
      <c r="AO142" s="7">
        <v>1513.3542399999999</v>
      </c>
      <c r="AP142" s="7">
        <v>1532.3035600000001</v>
      </c>
      <c r="AQ142" s="7">
        <v>6.56</v>
      </c>
      <c r="AR142" s="7">
        <v>5.39</v>
      </c>
      <c r="AS142" s="7">
        <v>2548.1000000000004</v>
      </c>
      <c r="AT142" s="7">
        <v>2455.1</v>
      </c>
      <c r="AU142" s="7">
        <v>1123.8</v>
      </c>
      <c r="AV142" s="7">
        <v>1001.4</v>
      </c>
      <c r="AW142" s="7">
        <v>0.06</v>
      </c>
      <c r="AX142" s="7">
        <v>0.56999999999999995</v>
      </c>
      <c r="AY142" s="7"/>
      <c r="AZ142" s="7">
        <v>1023.2</v>
      </c>
      <c r="BA142" s="7">
        <v>1068.2</v>
      </c>
      <c r="BB142" s="7">
        <v>893.56056000000001</v>
      </c>
      <c r="BC142" s="7">
        <v>1002.2920600000001</v>
      </c>
      <c r="BD142" s="7">
        <v>12.67</v>
      </c>
      <c r="BE142" s="7">
        <v>6.17</v>
      </c>
      <c r="BF142" s="7">
        <v>1276.2</v>
      </c>
      <c r="BG142" s="7">
        <v>1651.1</v>
      </c>
      <c r="BH142" s="7">
        <v>1147.1761800000002</v>
      </c>
      <c r="BI142" s="7">
        <v>1535.0276699999999</v>
      </c>
      <c r="BJ142" s="7">
        <v>10.11</v>
      </c>
      <c r="BK142" s="7">
        <v>7.03</v>
      </c>
      <c r="BL142" s="7">
        <v>2299.4</v>
      </c>
      <c r="BM142" s="7">
        <v>2719.3</v>
      </c>
      <c r="BN142" s="7">
        <v>1267.9000000000001</v>
      </c>
      <c r="BO142" s="7">
        <v>1126.3</v>
      </c>
      <c r="BP142" s="7">
        <v>0.03</v>
      </c>
      <c r="BQ142" s="7">
        <v>0.56999999999999995</v>
      </c>
    </row>
    <row r="143" spans="1:69" s="12" customFormat="1" ht="18" thickBot="1" x14ac:dyDescent="0.4">
      <c r="A143" s="6">
        <f t="shared" si="2"/>
        <v>142</v>
      </c>
      <c r="B143" s="5">
        <v>173</v>
      </c>
      <c r="C143" s="5">
        <v>65</v>
      </c>
      <c r="D143" s="5">
        <f t="shared" si="3"/>
        <v>21.718066089745729</v>
      </c>
      <c r="E143" s="13"/>
      <c r="F143" s="5">
        <v>12</v>
      </c>
      <c r="G143" s="5">
        <v>12</v>
      </c>
      <c r="H143" s="5">
        <v>4</v>
      </c>
      <c r="I143" s="5">
        <v>9</v>
      </c>
      <c r="J143" s="5">
        <v>19</v>
      </c>
      <c r="K143" s="5">
        <v>9</v>
      </c>
      <c r="L143" s="5">
        <v>2</v>
      </c>
      <c r="M143" s="11"/>
      <c r="N143" s="7">
        <v>498.8</v>
      </c>
      <c r="O143" s="7">
        <v>523.6</v>
      </c>
      <c r="P143" s="7">
        <v>470.86719999999997</v>
      </c>
      <c r="Q143" s="7">
        <v>506.53064000000006</v>
      </c>
      <c r="R143" s="7">
        <v>5.6</v>
      </c>
      <c r="S143" s="7">
        <v>3.26</v>
      </c>
      <c r="T143" s="7">
        <v>1530.8</v>
      </c>
      <c r="U143" s="7">
        <v>1410.1</v>
      </c>
      <c r="V143" s="7">
        <v>1465.2817600000001</v>
      </c>
      <c r="W143" s="7">
        <v>1376.2575999999999</v>
      </c>
      <c r="X143" s="7">
        <v>4.28</v>
      </c>
      <c r="Y143" s="7">
        <v>2.4</v>
      </c>
      <c r="Z143" s="7">
        <v>2029.6</v>
      </c>
      <c r="AA143" s="7">
        <v>1933.6999999999998</v>
      </c>
      <c r="AB143" s="7">
        <v>999.9</v>
      </c>
      <c r="AC143" s="7">
        <v>1186.2</v>
      </c>
      <c r="AD143" s="7"/>
      <c r="AE143" s="7">
        <v>0.39</v>
      </c>
      <c r="AF143" s="7"/>
      <c r="AG143" s="7">
        <v>731.4</v>
      </c>
      <c r="AH143" s="7">
        <v>659.1</v>
      </c>
      <c r="AI143" s="7">
        <v>686.85774000000004</v>
      </c>
      <c r="AJ143" s="7">
        <v>640.18383000000006</v>
      </c>
      <c r="AK143" s="7">
        <v>6.09</v>
      </c>
      <c r="AL143" s="7">
        <v>2.87</v>
      </c>
      <c r="AM143" s="7">
        <v>1268.5999999999999</v>
      </c>
      <c r="AN143" s="7">
        <v>1202.3</v>
      </c>
      <c r="AO143" s="7">
        <v>975.54621999999995</v>
      </c>
      <c r="AP143" s="7">
        <v>1013.7793599999999</v>
      </c>
      <c r="AQ143" s="7">
        <v>18.86</v>
      </c>
      <c r="AR143" s="7">
        <v>15.68</v>
      </c>
      <c r="AS143" s="7">
        <v>1953</v>
      </c>
      <c r="AT143" s="7">
        <v>1861.4</v>
      </c>
      <c r="AU143" s="7">
        <v>1241.7</v>
      </c>
      <c r="AV143" s="7">
        <v>1337.9</v>
      </c>
      <c r="AW143" s="7">
        <v>0.13</v>
      </c>
      <c r="AX143" s="7">
        <v>0.3</v>
      </c>
      <c r="AY143" s="7"/>
      <c r="AZ143" s="7">
        <v>649.1</v>
      </c>
      <c r="BA143" s="7">
        <v>758.6</v>
      </c>
      <c r="BB143" s="7">
        <v>635.20926000000009</v>
      </c>
      <c r="BC143" s="7">
        <v>737.51091999999994</v>
      </c>
      <c r="BD143" s="7">
        <v>2.14</v>
      </c>
      <c r="BE143" s="7">
        <v>2.78</v>
      </c>
      <c r="BF143" s="7">
        <v>993.8</v>
      </c>
      <c r="BG143" s="7">
        <v>1033.4000000000001</v>
      </c>
      <c r="BH143" s="7">
        <v>789.07719999999995</v>
      </c>
      <c r="BI143" s="7">
        <v>756.55214000000001</v>
      </c>
      <c r="BJ143" s="7">
        <v>20.6</v>
      </c>
      <c r="BK143" s="7">
        <v>26.79</v>
      </c>
      <c r="BL143" s="7">
        <v>1642.9</v>
      </c>
      <c r="BM143" s="7">
        <v>1792</v>
      </c>
      <c r="BN143" s="7">
        <v>738.4</v>
      </c>
      <c r="BO143" s="7">
        <v>690.1</v>
      </c>
      <c r="BP143" s="7">
        <v>0</v>
      </c>
      <c r="BQ143" s="7">
        <v>0</v>
      </c>
    </row>
    <row r="144" spans="1:69" s="12" customFormat="1" ht="18" thickBot="1" x14ac:dyDescent="0.4">
      <c r="A144" s="6">
        <f t="shared" si="2"/>
        <v>143</v>
      </c>
      <c r="B144" s="5">
        <v>150</v>
      </c>
      <c r="C144" s="5">
        <v>55</v>
      </c>
      <c r="D144" s="5">
        <f t="shared" si="3"/>
        <v>24.444444444444443</v>
      </c>
      <c r="E144" s="13"/>
      <c r="F144" s="5">
        <v>12</v>
      </c>
      <c r="G144" s="5">
        <v>12</v>
      </c>
      <c r="H144" s="5">
        <v>2</v>
      </c>
      <c r="I144" s="5">
        <v>7</v>
      </c>
      <c r="J144" s="5">
        <v>30</v>
      </c>
      <c r="K144" s="5">
        <v>13</v>
      </c>
      <c r="L144" s="5">
        <v>1</v>
      </c>
      <c r="M144" s="11"/>
      <c r="N144" s="7">
        <v>412.4</v>
      </c>
      <c r="O144" s="7">
        <v>438.6</v>
      </c>
      <c r="P144" s="7">
        <v>394.66679999999997</v>
      </c>
      <c r="Q144" s="7">
        <v>412.41558000000003</v>
      </c>
      <c r="R144" s="7">
        <v>4.3</v>
      </c>
      <c r="S144" s="7">
        <v>5.97</v>
      </c>
      <c r="T144" s="7">
        <v>1381.3</v>
      </c>
      <c r="U144" s="7">
        <v>1354.8</v>
      </c>
      <c r="V144" s="7">
        <v>1327.7055600000001</v>
      </c>
      <c r="W144" s="7">
        <v>1269.4476</v>
      </c>
      <c r="X144" s="7">
        <v>3.88</v>
      </c>
      <c r="Y144" s="7">
        <v>6.3</v>
      </c>
      <c r="Z144" s="7">
        <v>1793.6999999999998</v>
      </c>
      <c r="AA144" s="7">
        <v>1793.4</v>
      </c>
      <c r="AB144" s="7">
        <v>756.2</v>
      </c>
      <c r="AC144" s="7">
        <v>848.5</v>
      </c>
      <c r="AD144" s="7"/>
      <c r="AE144" s="7">
        <v>0.9</v>
      </c>
      <c r="AF144" s="7"/>
      <c r="AG144" s="7">
        <v>584.5</v>
      </c>
      <c r="AH144" s="7">
        <v>724.1</v>
      </c>
      <c r="AI144" s="7">
        <v>571.69944999999996</v>
      </c>
      <c r="AJ144" s="7">
        <v>656.17942000000005</v>
      </c>
      <c r="AK144" s="7">
        <v>2.19</v>
      </c>
      <c r="AL144" s="7">
        <v>9.3800000000000008</v>
      </c>
      <c r="AM144" s="7">
        <v>1059.7</v>
      </c>
      <c r="AN144" s="7">
        <v>1198.7</v>
      </c>
      <c r="AO144" s="7">
        <v>1131.0933199999999</v>
      </c>
      <c r="AP144" s="7">
        <v>1106.75971</v>
      </c>
      <c r="AQ144" s="7">
        <v>5.64</v>
      </c>
      <c r="AR144" s="7">
        <v>7.67</v>
      </c>
      <c r="AS144" s="7">
        <v>1669.8000000000002</v>
      </c>
      <c r="AT144" s="7">
        <v>1922.8000000000002</v>
      </c>
      <c r="AU144" s="7">
        <v>911.5</v>
      </c>
      <c r="AV144" s="7">
        <v>997.6</v>
      </c>
      <c r="AW144" s="7">
        <v>4.96</v>
      </c>
      <c r="AX144" s="7">
        <v>2.87</v>
      </c>
      <c r="AY144" s="7"/>
      <c r="AZ144" s="7">
        <v>670.4</v>
      </c>
      <c r="BA144" s="7">
        <v>725.3</v>
      </c>
      <c r="BB144" s="7">
        <v>637.75152000000003</v>
      </c>
      <c r="BC144" s="7">
        <v>656.97673999999995</v>
      </c>
      <c r="BD144" s="7">
        <v>4.87</v>
      </c>
      <c r="BE144" s="7">
        <v>9.42</v>
      </c>
      <c r="BF144" s="7">
        <v>816.6</v>
      </c>
      <c r="BG144" s="7">
        <v>786.9</v>
      </c>
      <c r="BH144" s="7">
        <v>575.21304000000009</v>
      </c>
      <c r="BI144" s="7">
        <v>528.32465999999999</v>
      </c>
      <c r="BJ144" s="7">
        <v>29.56</v>
      </c>
      <c r="BK144" s="7">
        <v>32.86</v>
      </c>
      <c r="BL144" s="7">
        <v>1487</v>
      </c>
      <c r="BM144" s="7">
        <v>1512.1999999999998</v>
      </c>
      <c r="BN144" s="7">
        <v>983.4</v>
      </c>
      <c r="BO144" s="7">
        <v>1017.8</v>
      </c>
      <c r="BP144" s="7">
        <v>2.4700000000000002</v>
      </c>
      <c r="BQ144" s="7">
        <v>2.0099999999999998</v>
      </c>
    </row>
    <row r="145" spans="1:69" s="12" customFormat="1" ht="18" thickBot="1" x14ac:dyDescent="0.4">
      <c r="A145" s="6">
        <f t="shared" si="2"/>
        <v>144</v>
      </c>
      <c r="B145" s="5">
        <v>179</v>
      </c>
      <c r="C145" s="5">
        <v>70</v>
      </c>
      <c r="D145" s="5">
        <f t="shared" si="3"/>
        <v>21.847008520333322</v>
      </c>
      <c r="E145" s="13"/>
      <c r="F145" s="5">
        <v>24</v>
      </c>
      <c r="G145" s="5">
        <v>24</v>
      </c>
      <c r="H145" s="5">
        <v>5</v>
      </c>
      <c r="I145" s="5">
        <v>7</v>
      </c>
      <c r="J145" s="5">
        <v>35</v>
      </c>
      <c r="K145" s="5">
        <v>15</v>
      </c>
      <c r="L145" s="5">
        <v>1</v>
      </c>
      <c r="M145" s="11"/>
      <c r="N145" s="7">
        <v>451.7</v>
      </c>
      <c r="O145" s="7">
        <v>522.6</v>
      </c>
      <c r="P145" s="7">
        <v>447.27333999999996</v>
      </c>
      <c r="Q145" s="7">
        <v>501.53922</v>
      </c>
      <c r="R145" s="7">
        <v>0.98</v>
      </c>
      <c r="S145" s="7">
        <v>4.03</v>
      </c>
      <c r="T145" s="7">
        <v>1515.2</v>
      </c>
      <c r="U145" s="7">
        <v>1513.6</v>
      </c>
      <c r="V145" s="7">
        <v>1436.2580800000001</v>
      </c>
      <c r="W145" s="7">
        <v>1436.4063999999998</v>
      </c>
      <c r="X145" s="7">
        <v>5.21</v>
      </c>
      <c r="Y145" s="7">
        <v>5.0999999999999996</v>
      </c>
      <c r="Z145" s="7">
        <v>1966.9</v>
      </c>
      <c r="AA145" s="7">
        <v>2036.1999999999998</v>
      </c>
      <c r="AB145" s="7">
        <v>908.1</v>
      </c>
      <c r="AC145" s="7">
        <v>900.8</v>
      </c>
      <c r="AD145" s="7"/>
      <c r="AE145" s="7">
        <v>0.56000000000000005</v>
      </c>
      <c r="AF145" s="7"/>
      <c r="AG145" s="7">
        <v>767.4</v>
      </c>
      <c r="AH145" s="7">
        <v>921.3</v>
      </c>
      <c r="AI145" s="7">
        <v>652.59695999999997</v>
      </c>
      <c r="AJ145" s="7">
        <v>780.24896999999999</v>
      </c>
      <c r="AK145" s="7">
        <v>14.96</v>
      </c>
      <c r="AL145" s="7">
        <v>15.31</v>
      </c>
      <c r="AM145" s="7">
        <v>1337.6</v>
      </c>
      <c r="AN145" s="7">
        <v>1373.1</v>
      </c>
      <c r="AO145" s="7">
        <v>1142.83113</v>
      </c>
      <c r="AP145" s="7">
        <v>1080.21777</v>
      </c>
      <c r="AQ145" s="7">
        <v>16.77</v>
      </c>
      <c r="AR145" s="7">
        <v>21.33</v>
      </c>
      <c r="AS145" s="7">
        <v>2200.6999999999998</v>
      </c>
      <c r="AT145" s="7">
        <v>2294.3999999999996</v>
      </c>
      <c r="AU145" s="7">
        <v>1150.2</v>
      </c>
      <c r="AV145" s="7">
        <v>1384.3</v>
      </c>
      <c r="AW145" s="7">
        <v>1.2</v>
      </c>
      <c r="AX145" s="7">
        <v>1.21</v>
      </c>
      <c r="AY145" s="7"/>
      <c r="AZ145" s="7">
        <v>1096.2</v>
      </c>
      <c r="BA145" s="7">
        <v>1130.7</v>
      </c>
      <c r="BB145" s="7">
        <v>879.37164000000007</v>
      </c>
      <c r="BC145" s="7">
        <v>872.10891000000004</v>
      </c>
      <c r="BD145" s="7">
        <v>19.78</v>
      </c>
      <c r="BE145" s="7">
        <v>22.87</v>
      </c>
      <c r="BF145" s="7">
        <v>1419.9</v>
      </c>
      <c r="BG145" s="7">
        <v>1018.5</v>
      </c>
      <c r="BH145" s="7">
        <v>1080.68589</v>
      </c>
      <c r="BI145" s="7">
        <v>617.10915000000011</v>
      </c>
      <c r="BJ145" s="7">
        <v>23.89</v>
      </c>
      <c r="BK145" s="7">
        <v>39.409999999999997</v>
      </c>
      <c r="BL145" s="7">
        <v>2516.1000000000004</v>
      </c>
      <c r="BM145" s="7">
        <v>2149.1999999999998</v>
      </c>
      <c r="BN145" s="7">
        <v>1382.1</v>
      </c>
      <c r="BO145" s="7">
        <v>1381.9</v>
      </c>
      <c r="BP145" s="7">
        <v>0</v>
      </c>
      <c r="BQ145" s="7">
        <v>0.12</v>
      </c>
    </row>
    <row r="146" spans="1:69" s="12" customFormat="1" ht="18" thickBot="1" x14ac:dyDescent="0.4">
      <c r="A146" s="6">
        <f t="shared" si="2"/>
        <v>145</v>
      </c>
      <c r="B146" s="5">
        <v>175</v>
      </c>
      <c r="C146" s="5">
        <v>80</v>
      </c>
      <c r="D146" s="5">
        <f t="shared" si="3"/>
        <v>26.122448979591837</v>
      </c>
      <c r="E146" s="13"/>
      <c r="F146" s="5"/>
      <c r="G146" s="5">
        <v>3</v>
      </c>
      <c r="H146" s="5">
        <v>0</v>
      </c>
      <c r="I146" s="5">
        <v>7</v>
      </c>
      <c r="J146" s="5">
        <v>9</v>
      </c>
      <c r="K146" s="5">
        <v>19</v>
      </c>
      <c r="L146" s="5">
        <v>1</v>
      </c>
      <c r="M146" s="11"/>
      <c r="N146" s="7">
        <v>708.6</v>
      </c>
      <c r="O146" s="7">
        <v>870.3</v>
      </c>
      <c r="P146" s="7">
        <v>634.55129999999997</v>
      </c>
      <c r="Q146" s="7">
        <v>741.06044999999995</v>
      </c>
      <c r="R146" s="7">
        <v>10.45</v>
      </c>
      <c r="S146" s="7">
        <v>14.85</v>
      </c>
      <c r="T146" s="7">
        <v>1805.7</v>
      </c>
      <c r="U146" s="7">
        <v>1815.1</v>
      </c>
      <c r="V146" s="7">
        <v>1714.69272</v>
      </c>
      <c r="W146" s="7">
        <v>1682.7792099999999</v>
      </c>
      <c r="X146" s="7">
        <v>5.04</v>
      </c>
      <c r="Y146" s="7">
        <v>7.29</v>
      </c>
      <c r="Z146" s="7">
        <v>2514.3000000000002</v>
      </c>
      <c r="AA146" s="7">
        <v>2685.3999999999996</v>
      </c>
      <c r="AB146" s="7">
        <v>1128.4000000000001</v>
      </c>
      <c r="AC146" s="7">
        <v>1263.4000000000001</v>
      </c>
      <c r="AD146" s="7"/>
      <c r="AE146" s="7">
        <v>0</v>
      </c>
      <c r="AF146" s="7"/>
      <c r="AG146" s="7">
        <v>978.2</v>
      </c>
      <c r="AH146" s="7">
        <v>947.2</v>
      </c>
      <c r="AI146" s="7">
        <v>807.99320000000012</v>
      </c>
      <c r="AJ146" s="7">
        <v>803.22559999999999</v>
      </c>
      <c r="AK146" s="7">
        <v>17.399999999999999</v>
      </c>
      <c r="AL146" s="7">
        <v>15.2</v>
      </c>
      <c r="AM146" s="7">
        <v>1514.5</v>
      </c>
      <c r="AN146" s="7">
        <v>1786.5</v>
      </c>
      <c r="AO146" s="7">
        <v>1071.7213500000003</v>
      </c>
      <c r="AP146" s="7">
        <v>1385.0734500000001</v>
      </c>
      <c r="AQ146" s="7">
        <v>40.01</v>
      </c>
      <c r="AR146" s="7">
        <v>22.47</v>
      </c>
      <c r="AS146" s="7">
        <v>2407.6999999999998</v>
      </c>
      <c r="AT146" s="7">
        <v>2733.7</v>
      </c>
      <c r="AU146" s="7">
        <v>1497.6</v>
      </c>
      <c r="AV146" s="7">
        <v>1686.7</v>
      </c>
      <c r="AW146" s="7">
        <v>0.31</v>
      </c>
      <c r="AX146" s="7">
        <v>1.37</v>
      </c>
      <c r="AY146" s="7"/>
      <c r="AZ146" s="7">
        <v>983.1</v>
      </c>
      <c r="BA146" s="7">
        <v>957.8</v>
      </c>
      <c r="BB146" s="7">
        <v>815.57976000000008</v>
      </c>
      <c r="BC146" s="7">
        <v>837.11719999999991</v>
      </c>
      <c r="BD146" s="7">
        <v>17.04</v>
      </c>
      <c r="BE146" s="7">
        <v>12.6</v>
      </c>
      <c r="BF146" s="7">
        <v>463.9</v>
      </c>
      <c r="BG146" s="7">
        <v>484.4</v>
      </c>
      <c r="BH146" s="7">
        <v>282.37592999999998</v>
      </c>
      <c r="BI146" s="7">
        <v>372.74579999999997</v>
      </c>
      <c r="BJ146" s="7">
        <v>39.130000000000003</v>
      </c>
      <c r="BK146" s="7">
        <v>23.05</v>
      </c>
      <c r="BL146" s="7">
        <v>1447</v>
      </c>
      <c r="BM146" s="7">
        <v>1442.1999999999998</v>
      </c>
      <c r="BN146" s="7">
        <v>1533.1</v>
      </c>
      <c r="BO146" s="7">
        <v>1621.1</v>
      </c>
      <c r="BP146" s="7">
        <v>0</v>
      </c>
      <c r="BQ146" s="7">
        <v>0.04</v>
      </c>
    </row>
    <row r="147" spans="1:69" s="12" customFormat="1" ht="18" thickBot="1" x14ac:dyDescent="0.4">
      <c r="A147" s="6">
        <f t="shared" si="2"/>
        <v>146</v>
      </c>
      <c r="B147" s="5">
        <v>168</v>
      </c>
      <c r="C147" s="5">
        <v>65</v>
      </c>
      <c r="D147" s="5">
        <f t="shared" si="3"/>
        <v>23.030045351473927</v>
      </c>
      <c r="E147" s="13"/>
      <c r="F147" s="5">
        <v>6</v>
      </c>
      <c r="G147" s="5">
        <v>6</v>
      </c>
      <c r="H147" s="5">
        <v>3</v>
      </c>
      <c r="I147" s="5">
        <v>7</v>
      </c>
      <c r="J147" s="5">
        <v>20</v>
      </c>
      <c r="K147" s="5">
        <v>19</v>
      </c>
      <c r="L147" s="5">
        <v>1</v>
      </c>
      <c r="M147" s="11"/>
      <c r="N147" s="7">
        <v>499.1</v>
      </c>
      <c r="O147" s="7">
        <v>531.9</v>
      </c>
      <c r="P147" s="7">
        <v>453.18280000000004</v>
      </c>
      <c r="Q147" s="7">
        <v>410.6268</v>
      </c>
      <c r="R147" s="7">
        <v>9.1999999999999993</v>
      </c>
      <c r="S147" s="7">
        <v>22.8</v>
      </c>
      <c r="T147" s="7">
        <v>1126.4000000000001</v>
      </c>
      <c r="U147" s="7">
        <v>1186.8</v>
      </c>
      <c r="V147" s="7">
        <v>941.6704000000002</v>
      </c>
      <c r="W147" s="7">
        <v>1067.5265999999999</v>
      </c>
      <c r="X147" s="7">
        <v>16.399999999999999</v>
      </c>
      <c r="Y147" s="7">
        <v>10.050000000000001</v>
      </c>
      <c r="Z147" s="7">
        <v>1625.5</v>
      </c>
      <c r="AA147" s="7">
        <v>1718.6999999999998</v>
      </c>
      <c r="AB147" s="7">
        <v>802.2</v>
      </c>
      <c r="AC147" s="7">
        <v>928.1</v>
      </c>
      <c r="AD147" s="7"/>
      <c r="AE147" s="7">
        <v>0.24</v>
      </c>
      <c r="AF147" s="7"/>
      <c r="AG147" s="7">
        <v>781.8</v>
      </c>
      <c r="AH147" s="7">
        <v>803.4</v>
      </c>
      <c r="AI147" s="7">
        <v>659.99555999999995</v>
      </c>
      <c r="AJ147" s="7">
        <v>628.98185999999987</v>
      </c>
      <c r="AK147" s="7">
        <v>15.58</v>
      </c>
      <c r="AL147" s="7">
        <v>21.71</v>
      </c>
      <c r="AM147" s="7">
        <v>1146.0999999999999</v>
      </c>
      <c r="AN147" s="7">
        <v>1059.4000000000001</v>
      </c>
      <c r="AO147" s="7">
        <v>827.60328000000004</v>
      </c>
      <c r="AP147" s="7">
        <v>904.30384000000015</v>
      </c>
      <c r="AQ147" s="7">
        <v>21.88</v>
      </c>
      <c r="AR147" s="7">
        <v>14.64</v>
      </c>
      <c r="AS147" s="7">
        <v>2152</v>
      </c>
      <c r="AT147" s="7">
        <v>1862.8000000000002</v>
      </c>
      <c r="AU147" s="7">
        <v>910.8</v>
      </c>
      <c r="AV147" s="7">
        <v>1115.2</v>
      </c>
      <c r="AW147" s="7">
        <v>0</v>
      </c>
      <c r="AX147" s="7">
        <v>0.27</v>
      </c>
      <c r="AY147" s="7"/>
      <c r="AZ147" s="7">
        <v>629.70000000000005</v>
      </c>
      <c r="BA147" s="7">
        <v>713.2</v>
      </c>
      <c r="BB147" s="7">
        <v>345.95718000000005</v>
      </c>
      <c r="BC147" s="7">
        <v>454.45104000000003</v>
      </c>
      <c r="BD147" s="7">
        <v>45.06</v>
      </c>
      <c r="BE147" s="7">
        <v>36.28</v>
      </c>
      <c r="BF147" s="7">
        <v>886.3</v>
      </c>
      <c r="BG147" s="7">
        <v>856.8</v>
      </c>
      <c r="BH147" s="7">
        <v>640.44038</v>
      </c>
      <c r="BI147" s="7">
        <v>649.96847999999989</v>
      </c>
      <c r="BJ147" s="7">
        <v>27.74</v>
      </c>
      <c r="BK147" s="7">
        <v>24.14</v>
      </c>
      <c r="BL147" s="7">
        <v>1516</v>
      </c>
      <c r="BM147" s="7">
        <v>1570</v>
      </c>
      <c r="BN147" s="7">
        <v>1035.0999999999999</v>
      </c>
      <c r="BO147" s="7">
        <v>886.9</v>
      </c>
      <c r="BP147" s="7">
        <v>0</v>
      </c>
      <c r="BQ147" s="7">
        <v>0</v>
      </c>
    </row>
    <row r="148" spans="1:69" s="12" customFormat="1" ht="18" thickBot="1" x14ac:dyDescent="0.4">
      <c r="A148" s="6">
        <f t="shared" si="2"/>
        <v>147</v>
      </c>
      <c r="B148" s="5">
        <v>148</v>
      </c>
      <c r="C148" s="5">
        <v>58</v>
      </c>
      <c r="D148" s="5">
        <f t="shared" si="3"/>
        <v>26.479181884587291</v>
      </c>
      <c r="E148" s="13"/>
      <c r="F148" s="5">
        <v>2</v>
      </c>
      <c r="G148" s="5">
        <v>2</v>
      </c>
      <c r="H148" s="5">
        <v>3</v>
      </c>
      <c r="I148" s="5">
        <v>4</v>
      </c>
      <c r="J148" s="5">
        <v>27</v>
      </c>
      <c r="K148" s="5">
        <v>15</v>
      </c>
      <c r="L148" s="5">
        <v>2</v>
      </c>
      <c r="M148" s="11"/>
      <c r="N148" s="7">
        <v>624.29999999999995</v>
      </c>
      <c r="O148" s="7">
        <v>529.5</v>
      </c>
      <c r="P148" s="7">
        <v>533.71406999999999</v>
      </c>
      <c r="Q148" s="7">
        <v>411.2097</v>
      </c>
      <c r="R148" s="7">
        <v>14.51</v>
      </c>
      <c r="S148" s="7">
        <v>22.34</v>
      </c>
      <c r="T148" s="7">
        <v>1437.1</v>
      </c>
      <c r="U148" s="7">
        <v>1512.8</v>
      </c>
      <c r="V148" s="7">
        <v>1325.7247499999999</v>
      </c>
      <c r="W148" s="7">
        <v>1414.6192800000001</v>
      </c>
      <c r="X148" s="7">
        <v>7.75</v>
      </c>
      <c r="Y148" s="7">
        <v>6.49</v>
      </c>
      <c r="Z148" s="7">
        <v>2061.3999999999996</v>
      </c>
      <c r="AA148" s="7">
        <v>2042.3</v>
      </c>
      <c r="AB148" s="7">
        <v>569.70000000000005</v>
      </c>
      <c r="AC148" s="7">
        <v>483.1</v>
      </c>
      <c r="AD148" s="7"/>
      <c r="AE148" s="7">
        <v>0.77</v>
      </c>
      <c r="AF148" s="7"/>
      <c r="AG148" s="7">
        <v>770.9</v>
      </c>
      <c r="AH148" s="7">
        <v>734.4</v>
      </c>
      <c r="AI148" s="7">
        <v>602.68961999999999</v>
      </c>
      <c r="AJ148" s="7">
        <v>597.43439999999998</v>
      </c>
      <c r="AK148" s="7">
        <v>21.82</v>
      </c>
      <c r="AL148" s="7">
        <v>18.649999999999999</v>
      </c>
      <c r="AM148" s="7">
        <v>1228.8</v>
      </c>
      <c r="AN148" s="7">
        <v>1322.2</v>
      </c>
      <c r="AO148" s="7">
        <v>1077.4607799999999</v>
      </c>
      <c r="AP148" s="7">
        <v>1138.0175400000001</v>
      </c>
      <c r="AQ148" s="7">
        <v>18.510000000000002</v>
      </c>
      <c r="AR148" s="7">
        <v>13.93</v>
      </c>
      <c r="AS148" s="7">
        <v>1228.8</v>
      </c>
      <c r="AT148" s="7">
        <v>2056.6</v>
      </c>
      <c r="AU148" s="7">
        <v>691.6</v>
      </c>
      <c r="AV148" s="7">
        <v>590.1</v>
      </c>
      <c r="AW148" s="7">
        <v>0</v>
      </c>
      <c r="AX148" s="7">
        <v>0</v>
      </c>
      <c r="AY148" s="7"/>
      <c r="AZ148" s="7">
        <v>931.2</v>
      </c>
      <c r="BA148" s="7">
        <v>930.3</v>
      </c>
      <c r="BB148" s="7">
        <v>682.47648000000004</v>
      </c>
      <c r="BC148" s="7">
        <v>714.74948999999992</v>
      </c>
      <c r="BD148" s="7">
        <v>26.71</v>
      </c>
      <c r="BE148" s="7">
        <v>23.17</v>
      </c>
      <c r="BF148" s="7">
        <v>279.3</v>
      </c>
      <c r="BG148" s="7">
        <v>209.3</v>
      </c>
      <c r="BH148" s="7">
        <v>257.43081000000001</v>
      </c>
      <c r="BI148" s="7">
        <v>193.56064000000003</v>
      </c>
      <c r="BJ148" s="7">
        <v>7.83</v>
      </c>
      <c r="BK148" s="7">
        <v>7.52</v>
      </c>
      <c r="BL148" s="7">
        <v>1210.5</v>
      </c>
      <c r="BM148" s="7">
        <v>1139.5999999999999</v>
      </c>
      <c r="BN148" s="7">
        <v>601.5</v>
      </c>
      <c r="BO148" s="7">
        <v>539.29999999999995</v>
      </c>
      <c r="BP148" s="7">
        <v>0</v>
      </c>
      <c r="BQ148" s="7">
        <v>0</v>
      </c>
    </row>
    <row r="149" spans="1:69" s="12" customFormat="1" ht="18" thickBot="1" x14ac:dyDescent="0.4">
      <c r="A149" s="6">
        <f t="shared" si="2"/>
        <v>148</v>
      </c>
      <c r="B149" s="5">
        <v>183</v>
      </c>
      <c r="C149" s="5">
        <v>86</v>
      </c>
      <c r="D149" s="5">
        <f t="shared" si="3"/>
        <v>25.680074054167036</v>
      </c>
      <c r="E149" s="13"/>
      <c r="F149" s="5">
        <v>2</v>
      </c>
      <c r="G149" s="5">
        <v>2</v>
      </c>
      <c r="H149" s="5">
        <v>3</v>
      </c>
      <c r="I149" s="5">
        <v>7</v>
      </c>
      <c r="J149" s="5">
        <v>24</v>
      </c>
      <c r="K149" s="5">
        <v>12</v>
      </c>
      <c r="L149" s="5">
        <v>1</v>
      </c>
      <c r="M149" s="11"/>
      <c r="N149" s="7">
        <v>726.9</v>
      </c>
      <c r="O149" s="7">
        <v>799.2</v>
      </c>
      <c r="P149" s="7">
        <v>712.14392999999995</v>
      </c>
      <c r="Q149" s="7">
        <v>790.48872000000006</v>
      </c>
      <c r="R149" s="7">
        <v>2.0299999999999998</v>
      </c>
      <c r="S149" s="7">
        <v>1.0900000000000001</v>
      </c>
      <c r="T149" s="7">
        <v>1749.1</v>
      </c>
      <c r="U149" s="7">
        <v>1741.3</v>
      </c>
      <c r="V149" s="7">
        <v>1693.3037099999999</v>
      </c>
      <c r="W149" s="7">
        <v>1687.1455699999999</v>
      </c>
      <c r="X149" s="7">
        <v>3.19</v>
      </c>
      <c r="Y149" s="7">
        <v>3.11</v>
      </c>
      <c r="Z149" s="7">
        <v>2476</v>
      </c>
      <c r="AA149" s="7">
        <v>2540.5</v>
      </c>
      <c r="AB149" s="7">
        <v>1372.6</v>
      </c>
      <c r="AC149" s="7">
        <v>1412.5</v>
      </c>
      <c r="AD149" s="7"/>
      <c r="AE149" s="7">
        <v>0.17</v>
      </c>
      <c r="AF149" s="7"/>
      <c r="AG149" s="7">
        <v>992.5</v>
      </c>
      <c r="AH149" s="7">
        <v>1046.5999999999999</v>
      </c>
      <c r="AI149" s="7">
        <v>968.38225</v>
      </c>
      <c r="AJ149" s="7">
        <v>1027.2378999999999</v>
      </c>
      <c r="AK149" s="7">
        <v>2.4300000000000002</v>
      </c>
      <c r="AL149" s="7">
        <v>1.85</v>
      </c>
      <c r="AM149" s="7">
        <v>1615.7</v>
      </c>
      <c r="AN149" s="7">
        <v>1640.4</v>
      </c>
      <c r="AO149" s="7">
        <v>1418.1258000000003</v>
      </c>
      <c r="AP149" s="7">
        <v>1461.5964000000001</v>
      </c>
      <c r="AQ149" s="7">
        <v>13.55</v>
      </c>
      <c r="AR149" s="7">
        <v>10.9</v>
      </c>
      <c r="AS149" s="7">
        <v>1615.7</v>
      </c>
      <c r="AT149" s="7">
        <v>2687</v>
      </c>
      <c r="AU149" s="7">
        <v>1742.6</v>
      </c>
      <c r="AV149" s="7">
        <v>1731.2</v>
      </c>
      <c r="AW149" s="7">
        <v>0.86</v>
      </c>
      <c r="AX149" s="7">
        <v>1.67</v>
      </c>
      <c r="AY149" s="7"/>
      <c r="AZ149" s="7">
        <v>1034.2</v>
      </c>
      <c r="BA149" s="7">
        <v>1126.4000000000001</v>
      </c>
      <c r="BB149" s="7">
        <v>1009.8963000000001</v>
      </c>
      <c r="BC149" s="7">
        <v>1081.9072000000001</v>
      </c>
      <c r="BD149" s="7">
        <v>2.35</v>
      </c>
      <c r="BE149" s="7">
        <v>3.95</v>
      </c>
      <c r="BF149" s="7">
        <v>706.2</v>
      </c>
      <c r="BG149" s="7">
        <v>828.6</v>
      </c>
      <c r="BH149" s="7">
        <v>581.34384000000011</v>
      </c>
      <c r="BI149" s="7">
        <v>728.00796000000003</v>
      </c>
      <c r="BJ149" s="7">
        <v>17.68</v>
      </c>
      <c r="BK149" s="7">
        <v>12.14</v>
      </c>
      <c r="BL149" s="7">
        <v>1740.4</v>
      </c>
      <c r="BM149" s="7">
        <v>1955</v>
      </c>
      <c r="BN149" s="7">
        <v>1651.5</v>
      </c>
      <c r="BO149" s="7">
        <v>1774</v>
      </c>
      <c r="BP149" s="7">
        <v>0</v>
      </c>
      <c r="BQ149" s="7">
        <v>0.42</v>
      </c>
    </row>
    <row r="150" spans="1:69" s="12" customFormat="1" ht="18" thickBot="1" x14ac:dyDescent="0.4">
      <c r="A150" s="6">
        <f t="shared" si="2"/>
        <v>149</v>
      </c>
      <c r="B150" s="5">
        <v>180</v>
      </c>
      <c r="C150" s="5">
        <v>85</v>
      </c>
      <c r="D150" s="5">
        <f t="shared" si="3"/>
        <v>26.234567901234566</v>
      </c>
      <c r="E150" s="13"/>
      <c r="F150" s="5"/>
      <c r="G150" s="5">
        <v>6</v>
      </c>
      <c r="H150" s="5">
        <v>3</v>
      </c>
      <c r="I150" s="5">
        <v>7</v>
      </c>
      <c r="J150" s="5">
        <v>21</v>
      </c>
      <c r="K150" s="5">
        <v>21</v>
      </c>
      <c r="L150" s="5">
        <v>1</v>
      </c>
      <c r="M150" s="11"/>
      <c r="N150" s="7">
        <v>536.20000000000005</v>
      </c>
      <c r="O150" s="7">
        <v>627.1</v>
      </c>
      <c r="P150" s="7">
        <v>509.71172000000007</v>
      </c>
      <c r="Q150" s="7">
        <v>573.1694</v>
      </c>
      <c r="R150" s="7">
        <v>4.9400000000000004</v>
      </c>
      <c r="S150" s="7">
        <v>8.6</v>
      </c>
      <c r="T150" s="7">
        <v>1946.6</v>
      </c>
      <c r="U150" s="7">
        <v>1898.4</v>
      </c>
      <c r="V150" s="7">
        <v>1834.4758399999998</v>
      </c>
      <c r="W150" s="7">
        <v>1738.7445599999999</v>
      </c>
      <c r="X150" s="7">
        <v>5.76</v>
      </c>
      <c r="Y150" s="7">
        <v>8.41</v>
      </c>
      <c r="Z150" s="7">
        <v>2482.8000000000002</v>
      </c>
      <c r="AA150" s="7">
        <v>2525.5</v>
      </c>
      <c r="AB150" s="7">
        <v>1102.3</v>
      </c>
      <c r="AC150" s="7">
        <v>992.1</v>
      </c>
      <c r="AD150" s="7"/>
      <c r="AE150" s="7">
        <v>0.22</v>
      </c>
      <c r="AF150" s="7"/>
      <c r="AG150" s="7">
        <v>698.7</v>
      </c>
      <c r="AH150" s="7">
        <v>849.1</v>
      </c>
      <c r="AI150" s="7">
        <v>633.44141999999999</v>
      </c>
      <c r="AJ150" s="7">
        <v>703.81898999999999</v>
      </c>
      <c r="AK150" s="7">
        <v>9.34</v>
      </c>
      <c r="AL150" s="7">
        <v>17.11</v>
      </c>
      <c r="AM150" s="7">
        <v>1390.1</v>
      </c>
      <c r="AN150" s="7">
        <v>1495.3</v>
      </c>
      <c r="AO150" s="7">
        <v>1331.4151199999999</v>
      </c>
      <c r="AP150" s="7">
        <v>1369.3957399999999</v>
      </c>
      <c r="AQ150" s="7">
        <v>10.96</v>
      </c>
      <c r="AR150" s="7">
        <v>8.42</v>
      </c>
      <c r="AS150" s="7">
        <v>1390.1</v>
      </c>
      <c r="AT150" s="7">
        <v>2344.4</v>
      </c>
      <c r="AU150" s="7">
        <v>1582.2</v>
      </c>
      <c r="AV150" s="7">
        <v>1546.3</v>
      </c>
      <c r="AW150" s="7">
        <v>2.7</v>
      </c>
      <c r="AX150" s="7">
        <v>0.36</v>
      </c>
      <c r="AY150" s="7"/>
      <c r="AZ150" s="7">
        <v>1008.6</v>
      </c>
      <c r="BA150" s="7">
        <v>947.4</v>
      </c>
      <c r="BB150" s="7">
        <v>674.65254000000004</v>
      </c>
      <c r="BC150" s="7">
        <v>609.55715999999995</v>
      </c>
      <c r="BD150" s="7">
        <v>33.11</v>
      </c>
      <c r="BE150" s="7">
        <v>35.659999999999997</v>
      </c>
      <c r="BF150" s="7">
        <v>860.8</v>
      </c>
      <c r="BG150" s="7">
        <v>506.1</v>
      </c>
      <c r="BH150" s="7">
        <v>595.93183999999997</v>
      </c>
      <c r="BI150" s="7">
        <v>413.33186999999998</v>
      </c>
      <c r="BJ150" s="7">
        <v>30.77</v>
      </c>
      <c r="BK150" s="7">
        <v>18.329999999999998</v>
      </c>
      <c r="BL150" s="7">
        <v>1869.4</v>
      </c>
      <c r="BM150" s="7">
        <v>1453.5</v>
      </c>
      <c r="BN150" s="7">
        <v>1464.7</v>
      </c>
      <c r="BO150" s="7">
        <v>1133.8</v>
      </c>
      <c r="BP150" s="7">
        <v>1.04</v>
      </c>
      <c r="BQ150" s="7">
        <v>0.18</v>
      </c>
    </row>
    <row r="151" spans="1:69" s="12" customFormat="1" ht="18" thickBot="1" x14ac:dyDescent="0.4">
      <c r="A151" s="6">
        <f t="shared" si="2"/>
        <v>150</v>
      </c>
      <c r="B151" s="5">
        <v>158</v>
      </c>
      <c r="C151" s="5">
        <v>57</v>
      </c>
      <c r="D151" s="5">
        <f t="shared" si="3"/>
        <v>22.832879346258608</v>
      </c>
      <c r="E151" s="13"/>
      <c r="F151" s="5">
        <v>72</v>
      </c>
      <c r="G151" s="5">
        <v>2</v>
      </c>
      <c r="H151" s="5">
        <v>5</v>
      </c>
      <c r="I151" s="5">
        <v>8</v>
      </c>
      <c r="J151" s="5">
        <v>27</v>
      </c>
      <c r="K151" s="5">
        <v>14</v>
      </c>
      <c r="L151" s="5">
        <v>1</v>
      </c>
      <c r="M151" s="11"/>
      <c r="N151" s="7">
        <v>547.9</v>
      </c>
      <c r="O151" s="7">
        <v>519.20000000000005</v>
      </c>
      <c r="P151" s="7">
        <v>533.27107000000001</v>
      </c>
      <c r="Q151" s="7">
        <v>518.31736000000001</v>
      </c>
      <c r="R151" s="7">
        <v>2.67</v>
      </c>
      <c r="S151" s="7">
        <v>0.17</v>
      </c>
      <c r="T151" s="7">
        <v>1349.1</v>
      </c>
      <c r="U151" s="7">
        <v>1233.9000000000001</v>
      </c>
      <c r="V151" s="7">
        <v>1315.3724999999999</v>
      </c>
      <c r="W151" s="7">
        <v>1220.8206600000001</v>
      </c>
      <c r="X151" s="7">
        <v>2.5</v>
      </c>
      <c r="Y151" s="7">
        <v>1.06</v>
      </c>
      <c r="Z151" s="7">
        <v>1897</v>
      </c>
      <c r="AA151" s="7">
        <v>1753.1000000000001</v>
      </c>
      <c r="AB151" s="7">
        <v>681.2</v>
      </c>
      <c r="AC151" s="7">
        <v>682.7</v>
      </c>
      <c r="AD151" s="7"/>
      <c r="AE151" s="7">
        <v>0.65</v>
      </c>
      <c r="AF151" s="7"/>
      <c r="AG151" s="7">
        <v>632.1</v>
      </c>
      <c r="AH151" s="7">
        <v>688.1</v>
      </c>
      <c r="AI151" s="7">
        <v>604.66686000000004</v>
      </c>
      <c r="AJ151" s="7">
        <v>672.96180000000004</v>
      </c>
      <c r="AK151" s="7">
        <v>4.34</v>
      </c>
      <c r="AL151" s="7">
        <v>2.2000000000000002</v>
      </c>
      <c r="AM151" s="7">
        <v>993.9</v>
      </c>
      <c r="AN151" s="7">
        <v>1066.4000000000001</v>
      </c>
      <c r="AO151" s="7">
        <v>997.40392000000008</v>
      </c>
      <c r="AP151" s="7">
        <v>959.97328000000005</v>
      </c>
      <c r="AQ151" s="7">
        <v>6.47</v>
      </c>
      <c r="AR151" s="7">
        <v>9.98</v>
      </c>
      <c r="AS151" s="7">
        <v>993.9</v>
      </c>
      <c r="AT151" s="7">
        <v>1754.5</v>
      </c>
      <c r="AU151" s="7">
        <v>924.2</v>
      </c>
      <c r="AV151" s="7">
        <v>836.9</v>
      </c>
      <c r="AW151" s="7">
        <v>0.8</v>
      </c>
      <c r="AX151" s="7">
        <v>0.17</v>
      </c>
      <c r="AY151" s="7"/>
      <c r="AZ151" s="7">
        <v>777.1</v>
      </c>
      <c r="BA151" s="7">
        <v>769.7</v>
      </c>
      <c r="BB151" s="7">
        <v>754.95265000000006</v>
      </c>
      <c r="BC151" s="7">
        <v>712.89614000000006</v>
      </c>
      <c r="BD151" s="7">
        <v>2.85</v>
      </c>
      <c r="BE151" s="7">
        <v>7.38</v>
      </c>
      <c r="BF151" s="7">
        <v>539.1</v>
      </c>
      <c r="BG151" s="7">
        <v>614.9</v>
      </c>
      <c r="BH151" s="7">
        <v>419.74326000000002</v>
      </c>
      <c r="BI151" s="7">
        <v>474.51832999999999</v>
      </c>
      <c r="BJ151" s="7">
        <v>22.14</v>
      </c>
      <c r="BK151" s="7">
        <v>22.83</v>
      </c>
      <c r="BL151" s="7">
        <v>1316.2</v>
      </c>
      <c r="BM151" s="7">
        <v>1384.6</v>
      </c>
      <c r="BN151" s="7">
        <v>1020.3</v>
      </c>
      <c r="BO151" s="7">
        <v>876.8</v>
      </c>
      <c r="BP151" s="7">
        <v>0</v>
      </c>
      <c r="BQ151" s="7">
        <v>0.96</v>
      </c>
    </row>
    <row r="152" spans="1:69" s="12" customFormat="1" ht="18" thickBot="1" x14ac:dyDescent="0.4">
      <c r="A152" s="6">
        <f t="shared" si="2"/>
        <v>151</v>
      </c>
      <c r="B152" s="5">
        <v>187</v>
      </c>
      <c r="C152" s="5">
        <v>76</v>
      </c>
      <c r="D152" s="5">
        <f t="shared" si="3"/>
        <v>21.733535417083701</v>
      </c>
      <c r="E152" s="13"/>
      <c r="F152" s="5">
        <v>9</v>
      </c>
      <c r="G152" s="5">
        <v>9</v>
      </c>
      <c r="H152" s="5">
        <v>2</v>
      </c>
      <c r="I152" s="5">
        <v>3</v>
      </c>
      <c r="J152" s="5">
        <v>18</v>
      </c>
      <c r="K152" s="5">
        <v>15</v>
      </c>
      <c r="L152" s="5">
        <v>2</v>
      </c>
      <c r="M152" s="11"/>
      <c r="N152" s="7">
        <v>647.79999999999995</v>
      </c>
      <c r="O152" s="7">
        <v>720.9</v>
      </c>
      <c r="P152" s="7">
        <v>638.34212000000002</v>
      </c>
      <c r="Q152" s="7">
        <v>707.92379999999991</v>
      </c>
      <c r="R152" s="7">
        <v>1.46</v>
      </c>
      <c r="S152" s="7">
        <v>1.8</v>
      </c>
      <c r="T152" s="7">
        <v>1088.4000000000001</v>
      </c>
      <c r="U152" s="7">
        <v>1218.9000000000001</v>
      </c>
      <c r="V152" s="7">
        <v>1031.5855200000001</v>
      </c>
      <c r="W152" s="7">
        <v>1169.5345500000001</v>
      </c>
      <c r="X152" s="7">
        <v>5.22</v>
      </c>
      <c r="Y152" s="7">
        <v>4.05</v>
      </c>
      <c r="Z152" s="7">
        <v>1736.2</v>
      </c>
      <c r="AA152" s="7">
        <v>1939.8000000000002</v>
      </c>
      <c r="AB152" s="7">
        <v>1901.4</v>
      </c>
      <c r="AC152" s="7">
        <v>1951.4</v>
      </c>
      <c r="AD152" s="7"/>
      <c r="AE152" s="7">
        <v>0.63</v>
      </c>
      <c r="AF152" s="7"/>
      <c r="AG152" s="7">
        <v>770.1</v>
      </c>
      <c r="AH152" s="7">
        <v>787.5</v>
      </c>
      <c r="AI152" s="7">
        <v>732.21108000000004</v>
      </c>
      <c r="AJ152" s="7">
        <v>743.95124999999996</v>
      </c>
      <c r="AK152" s="7">
        <v>4.92</v>
      </c>
      <c r="AL152" s="7">
        <v>5.53</v>
      </c>
      <c r="AM152" s="7">
        <v>1004.7</v>
      </c>
      <c r="AN152" s="7">
        <v>980.1</v>
      </c>
      <c r="AO152" s="7">
        <v>818.87355000000002</v>
      </c>
      <c r="AP152" s="7">
        <v>833.96708999999998</v>
      </c>
      <c r="AQ152" s="7">
        <v>16.45</v>
      </c>
      <c r="AR152" s="7">
        <v>14.91</v>
      </c>
      <c r="AS152" s="7">
        <v>1004.7</v>
      </c>
      <c r="AT152" s="7">
        <v>1767.6</v>
      </c>
      <c r="AU152" s="7">
        <v>1994.2</v>
      </c>
      <c r="AV152" s="7">
        <v>2033.8</v>
      </c>
      <c r="AW152" s="7">
        <v>7.0000000000000007E-2</v>
      </c>
      <c r="AX152" s="7">
        <v>0.3</v>
      </c>
      <c r="AY152" s="7"/>
      <c r="AZ152" s="7">
        <v>699.6</v>
      </c>
      <c r="BA152" s="7">
        <v>670.8</v>
      </c>
      <c r="BB152" s="7">
        <v>604.1046</v>
      </c>
      <c r="BC152" s="7">
        <v>646.51703999999995</v>
      </c>
      <c r="BD152" s="7">
        <v>13.65</v>
      </c>
      <c r="BE152" s="7">
        <v>3.62</v>
      </c>
      <c r="BF152" s="7">
        <v>712.1</v>
      </c>
      <c r="BG152" s="7">
        <v>625.29999999999995</v>
      </c>
      <c r="BH152" s="7">
        <v>613.90141000000006</v>
      </c>
      <c r="BI152" s="7">
        <v>536.00715999999989</v>
      </c>
      <c r="BJ152" s="7">
        <v>13.79</v>
      </c>
      <c r="BK152" s="7">
        <v>14.28</v>
      </c>
      <c r="BL152" s="7">
        <v>1411.7</v>
      </c>
      <c r="BM152" s="7">
        <v>1296.0999999999999</v>
      </c>
      <c r="BN152" s="7">
        <v>1454.9</v>
      </c>
      <c r="BO152" s="7">
        <v>1548.5</v>
      </c>
      <c r="BP152" s="7">
        <v>0.09</v>
      </c>
      <c r="BQ152" s="7">
        <v>0</v>
      </c>
    </row>
    <row r="153" spans="1:69" s="12" customFormat="1" ht="18" thickBot="1" x14ac:dyDescent="0.4">
      <c r="A153" s="6">
        <f t="shared" si="2"/>
        <v>152</v>
      </c>
      <c r="B153" s="5">
        <v>173</v>
      </c>
      <c r="C153" s="5">
        <v>90</v>
      </c>
      <c r="D153" s="5">
        <f t="shared" si="3"/>
        <v>30.071168431955627</v>
      </c>
      <c r="E153" s="13"/>
      <c r="F153" s="5">
        <v>0</v>
      </c>
      <c r="G153" s="5">
        <v>12</v>
      </c>
      <c r="H153" s="5">
        <v>0</v>
      </c>
      <c r="I153" s="5">
        <v>5</v>
      </c>
      <c r="J153" s="5">
        <v>13</v>
      </c>
      <c r="K153" s="5">
        <v>16</v>
      </c>
      <c r="L153" s="5">
        <v>1</v>
      </c>
      <c r="M153" s="11"/>
      <c r="N153" s="7">
        <v>670.1</v>
      </c>
      <c r="O153" s="7">
        <v>756.6</v>
      </c>
      <c r="P153" s="7">
        <v>654.21862999999996</v>
      </c>
      <c r="Q153" s="7">
        <v>721.34244000000001</v>
      </c>
      <c r="R153" s="7">
        <v>2.37</v>
      </c>
      <c r="S153" s="7">
        <v>4.66</v>
      </c>
      <c r="T153" s="7">
        <v>2380.6</v>
      </c>
      <c r="U153" s="7">
        <v>2212.5</v>
      </c>
      <c r="V153" s="7">
        <v>2357.5081799999998</v>
      </c>
      <c r="W153" s="7">
        <v>2141.2575000000002</v>
      </c>
      <c r="X153" s="7">
        <v>0.97</v>
      </c>
      <c r="Y153" s="7">
        <v>3.22</v>
      </c>
      <c r="Z153" s="7">
        <v>3050.7</v>
      </c>
      <c r="AA153" s="7">
        <v>2969.1</v>
      </c>
      <c r="AB153" s="7">
        <v>1464.7</v>
      </c>
      <c r="AC153" s="7">
        <v>1492.2</v>
      </c>
      <c r="AD153" s="7"/>
      <c r="AE153" s="7">
        <v>1.2</v>
      </c>
      <c r="AF153" s="7"/>
      <c r="AG153" s="7">
        <v>849.3</v>
      </c>
      <c r="AH153" s="7">
        <v>973.1</v>
      </c>
      <c r="AI153" s="7">
        <v>841.14671999999996</v>
      </c>
      <c r="AJ153" s="7">
        <v>880.94743000000005</v>
      </c>
      <c r="AK153" s="7">
        <v>0.96</v>
      </c>
      <c r="AL153" s="7">
        <v>9.4700000000000006</v>
      </c>
      <c r="AM153" s="7">
        <v>1175.0999999999999</v>
      </c>
      <c r="AN153" s="7">
        <v>1317.1</v>
      </c>
      <c r="AO153" s="7">
        <v>1251.2449999999999</v>
      </c>
      <c r="AP153" s="7">
        <v>1181.30699</v>
      </c>
      <c r="AQ153" s="7">
        <v>5</v>
      </c>
      <c r="AR153" s="7">
        <v>10.31</v>
      </c>
      <c r="AS153" s="7">
        <v>1175.0999999999999</v>
      </c>
      <c r="AT153" s="7">
        <v>2290.1999999999998</v>
      </c>
      <c r="AU153" s="7">
        <v>1357.6</v>
      </c>
      <c r="AV153" s="7">
        <v>1526.1</v>
      </c>
      <c r="AW153" s="7">
        <v>3.35</v>
      </c>
      <c r="AX153" s="7">
        <v>0.98</v>
      </c>
      <c r="AY153" s="7"/>
      <c r="AZ153" s="7">
        <v>838.9</v>
      </c>
      <c r="BA153" s="7">
        <v>755.1</v>
      </c>
      <c r="BB153" s="7">
        <v>806.01511999999991</v>
      </c>
      <c r="BC153" s="7">
        <v>720.66744000000006</v>
      </c>
      <c r="BD153" s="7">
        <v>3.92</v>
      </c>
      <c r="BE153" s="7">
        <v>4.5599999999999996</v>
      </c>
      <c r="BF153" s="7">
        <v>388.8</v>
      </c>
      <c r="BG153" s="7">
        <v>504.8</v>
      </c>
      <c r="BH153" s="7">
        <v>234.79632000000001</v>
      </c>
      <c r="BI153" s="7">
        <v>290.15904</v>
      </c>
      <c r="BJ153" s="7">
        <v>39.61</v>
      </c>
      <c r="BK153" s="7">
        <v>42.52</v>
      </c>
      <c r="BL153" s="7">
        <v>1227.7</v>
      </c>
      <c r="BM153" s="7">
        <v>1259.9000000000001</v>
      </c>
      <c r="BN153" s="7">
        <v>930.8</v>
      </c>
      <c r="BO153" s="7">
        <v>1057.5</v>
      </c>
      <c r="BP153" s="7">
        <v>1.74</v>
      </c>
      <c r="BQ153" s="7">
        <v>0.23</v>
      </c>
    </row>
    <row r="154" spans="1:69" s="12" customFormat="1" ht="18" thickBot="1" x14ac:dyDescent="0.4">
      <c r="A154" s="6">
        <f t="shared" si="2"/>
        <v>153</v>
      </c>
      <c r="B154" s="5">
        <v>170</v>
      </c>
      <c r="C154" s="5">
        <v>65</v>
      </c>
      <c r="D154" s="5">
        <f t="shared" si="3"/>
        <v>22.491349480968861</v>
      </c>
      <c r="E154" s="13"/>
      <c r="F154" s="5">
        <v>3</v>
      </c>
      <c r="G154" s="5">
        <v>3</v>
      </c>
      <c r="H154" s="5">
        <v>3</v>
      </c>
      <c r="I154" s="5">
        <v>7</v>
      </c>
      <c r="J154" s="5">
        <v>11</v>
      </c>
      <c r="K154" s="5">
        <v>19</v>
      </c>
      <c r="L154" s="5">
        <v>1</v>
      </c>
      <c r="M154" s="11"/>
      <c r="N154" s="7">
        <v>669.7</v>
      </c>
      <c r="O154" s="7">
        <v>579.4</v>
      </c>
      <c r="P154" s="7">
        <v>633.53620000000001</v>
      </c>
      <c r="Q154" s="7">
        <v>398.80101999999994</v>
      </c>
      <c r="R154" s="7">
        <v>5.4</v>
      </c>
      <c r="S154" s="7">
        <v>31.17</v>
      </c>
      <c r="T154" s="7">
        <v>1303.9000000000001</v>
      </c>
      <c r="U154" s="7">
        <v>1229.5999999999999</v>
      </c>
      <c r="V154" s="7">
        <v>1191.5038199999999</v>
      </c>
      <c r="W154" s="7">
        <v>1138.2407199999998</v>
      </c>
      <c r="X154" s="7">
        <v>8.6199999999999992</v>
      </c>
      <c r="Y154" s="7">
        <v>7.43</v>
      </c>
      <c r="Z154" s="7">
        <v>1973.6000000000001</v>
      </c>
      <c r="AA154" s="7">
        <v>1809</v>
      </c>
      <c r="AB154" s="7">
        <v>1057.7</v>
      </c>
      <c r="AC154" s="7">
        <v>1024.9000000000001</v>
      </c>
      <c r="AD154" s="7"/>
      <c r="AE154" s="7">
        <v>2.56</v>
      </c>
      <c r="AF154" s="7"/>
      <c r="AG154" s="7">
        <v>717.7</v>
      </c>
      <c r="AH154" s="7">
        <v>723.8</v>
      </c>
      <c r="AI154" s="7">
        <v>612.12633000000005</v>
      </c>
      <c r="AJ154" s="7">
        <v>536.11865999999998</v>
      </c>
      <c r="AK154" s="7">
        <v>14.71</v>
      </c>
      <c r="AL154" s="7">
        <v>25.93</v>
      </c>
      <c r="AM154" s="7">
        <v>988.4</v>
      </c>
      <c r="AN154" s="7">
        <v>1223.3</v>
      </c>
      <c r="AO154" s="7">
        <v>980.10796000000005</v>
      </c>
      <c r="AP154" s="7">
        <v>952.46137999999996</v>
      </c>
      <c r="AQ154" s="7">
        <v>19.88</v>
      </c>
      <c r="AR154" s="7">
        <v>22.14</v>
      </c>
      <c r="AS154" s="7">
        <v>988.4</v>
      </c>
      <c r="AT154" s="7">
        <v>1947.1</v>
      </c>
      <c r="AU154" s="7">
        <v>1350.1</v>
      </c>
      <c r="AV154" s="7">
        <v>1400.1</v>
      </c>
      <c r="AW154" s="7">
        <v>2.54</v>
      </c>
      <c r="AX154" s="7">
        <v>2.57</v>
      </c>
      <c r="AY154" s="7"/>
      <c r="AZ154" s="7">
        <v>813.6</v>
      </c>
      <c r="BA154" s="7">
        <v>911.7</v>
      </c>
      <c r="BB154" s="7">
        <v>560.24495999999999</v>
      </c>
      <c r="BC154" s="7">
        <v>614.85048000000006</v>
      </c>
      <c r="BD154" s="7">
        <v>31.14</v>
      </c>
      <c r="BE154" s="7">
        <v>32.56</v>
      </c>
      <c r="BF154" s="7">
        <v>816.7</v>
      </c>
      <c r="BG154" s="7">
        <v>823.9</v>
      </c>
      <c r="BH154" s="7">
        <v>510.11082000000005</v>
      </c>
      <c r="BI154" s="7">
        <v>600.54070999999999</v>
      </c>
      <c r="BJ154" s="7">
        <v>37.54</v>
      </c>
      <c r="BK154" s="7">
        <v>27.11</v>
      </c>
      <c r="BL154" s="7">
        <v>1630.3000000000002</v>
      </c>
      <c r="BM154" s="7">
        <v>1735.6</v>
      </c>
      <c r="BN154" s="7">
        <v>1226.9000000000001</v>
      </c>
      <c r="BO154" s="7">
        <v>1233.4000000000001</v>
      </c>
      <c r="BP154" s="7">
        <v>0.78</v>
      </c>
      <c r="BQ154" s="7">
        <v>3.42</v>
      </c>
    </row>
    <row r="155" spans="1:69" s="12" customFormat="1" ht="18" thickBot="1" x14ac:dyDescent="0.4">
      <c r="A155" s="6">
        <f t="shared" si="2"/>
        <v>154</v>
      </c>
      <c r="B155" s="5">
        <v>157</v>
      </c>
      <c r="C155" s="5">
        <v>60</v>
      </c>
      <c r="D155" s="5">
        <f t="shared" si="3"/>
        <v>24.341758286340216</v>
      </c>
      <c r="E155" s="13"/>
      <c r="F155" s="5">
        <v>2</v>
      </c>
      <c r="G155" s="5">
        <v>2</v>
      </c>
      <c r="H155" s="5">
        <v>3</v>
      </c>
      <c r="I155" s="5">
        <v>5</v>
      </c>
      <c r="J155" s="5">
        <v>25</v>
      </c>
      <c r="K155" s="5">
        <v>20</v>
      </c>
      <c r="L155" s="5">
        <v>1</v>
      </c>
      <c r="M155" s="11"/>
      <c r="N155" s="7">
        <v>624.70000000000005</v>
      </c>
      <c r="O155" s="7">
        <v>664.3</v>
      </c>
      <c r="P155" s="7">
        <v>546.92484999999999</v>
      </c>
      <c r="Q155" s="7">
        <v>549.44252999999992</v>
      </c>
      <c r="R155" s="7">
        <v>12.45</v>
      </c>
      <c r="S155" s="7">
        <v>17.29</v>
      </c>
      <c r="T155" s="7">
        <v>1269.9000000000001</v>
      </c>
      <c r="U155" s="7">
        <v>1357.1</v>
      </c>
      <c r="V155" s="7">
        <v>1222.0247700000002</v>
      </c>
      <c r="W155" s="7">
        <v>1209.8546499999998</v>
      </c>
      <c r="X155" s="7">
        <v>3.77</v>
      </c>
      <c r="Y155" s="7">
        <v>10.85</v>
      </c>
      <c r="Z155" s="7">
        <v>1894.6000000000001</v>
      </c>
      <c r="AA155" s="7">
        <v>2021.3999999999999</v>
      </c>
      <c r="AB155" s="7">
        <v>543.6</v>
      </c>
      <c r="AC155" s="7">
        <v>458.1</v>
      </c>
      <c r="AD155" s="7"/>
      <c r="AE155" s="7">
        <v>0.45</v>
      </c>
      <c r="AF155" s="7"/>
      <c r="AG155" s="7">
        <v>688.8</v>
      </c>
      <c r="AH155" s="7">
        <v>935.2</v>
      </c>
      <c r="AI155" s="7">
        <v>560.68319999999994</v>
      </c>
      <c r="AJ155" s="7">
        <v>721.78736000000004</v>
      </c>
      <c r="AK155" s="7">
        <v>18.600000000000001</v>
      </c>
      <c r="AL155" s="7">
        <v>22.82</v>
      </c>
      <c r="AM155" s="7">
        <v>1398.3</v>
      </c>
      <c r="AN155" s="7">
        <v>1499.8</v>
      </c>
      <c r="AO155" s="7">
        <v>1305.72588</v>
      </c>
      <c r="AP155" s="7">
        <v>1086.7550799999999</v>
      </c>
      <c r="AQ155" s="7">
        <v>12.94</v>
      </c>
      <c r="AR155" s="7">
        <v>27.54</v>
      </c>
      <c r="AS155" s="7">
        <v>1398.3</v>
      </c>
      <c r="AT155" s="7">
        <v>2435</v>
      </c>
      <c r="AU155" s="7">
        <v>637.1</v>
      </c>
      <c r="AV155" s="7">
        <v>614.20000000000005</v>
      </c>
      <c r="AW155" s="7">
        <v>0.53</v>
      </c>
      <c r="AX155" s="7">
        <v>2.52</v>
      </c>
      <c r="AY155" s="7"/>
      <c r="AZ155" s="7">
        <v>647.79999999999995</v>
      </c>
      <c r="BA155" s="7">
        <v>832.9</v>
      </c>
      <c r="BB155" s="7">
        <v>520.37774000000002</v>
      </c>
      <c r="BC155" s="7">
        <v>573.03519999999992</v>
      </c>
      <c r="BD155" s="7">
        <v>19.670000000000002</v>
      </c>
      <c r="BE155" s="7">
        <v>31.2</v>
      </c>
      <c r="BF155" s="7">
        <v>1033.2</v>
      </c>
      <c r="BG155" s="7">
        <v>1272.0999999999999</v>
      </c>
      <c r="BH155" s="7">
        <v>758.98872000000006</v>
      </c>
      <c r="BI155" s="7">
        <v>830.55408999999997</v>
      </c>
      <c r="BJ155" s="7">
        <v>26.54</v>
      </c>
      <c r="BK155" s="7">
        <v>34.71</v>
      </c>
      <c r="BL155" s="7">
        <v>1681</v>
      </c>
      <c r="BM155" s="7">
        <v>2105</v>
      </c>
      <c r="BN155" s="7">
        <v>593.1</v>
      </c>
      <c r="BO155" s="7">
        <v>525.6</v>
      </c>
      <c r="BP155" s="7">
        <v>1.03</v>
      </c>
      <c r="BQ155" s="7">
        <v>1.77</v>
      </c>
    </row>
    <row r="156" spans="1:69" s="12" customFormat="1" ht="18" thickBot="1" x14ac:dyDescent="0.4">
      <c r="A156" s="6">
        <f t="shared" si="2"/>
        <v>155</v>
      </c>
      <c r="B156" s="5">
        <v>176</v>
      </c>
      <c r="C156" s="5">
        <v>95</v>
      </c>
      <c r="D156" s="5">
        <f t="shared" si="3"/>
        <v>30.668904958677686</v>
      </c>
      <c r="E156" s="13"/>
      <c r="F156" s="5">
        <v>12</v>
      </c>
      <c r="G156" s="5">
        <v>12</v>
      </c>
      <c r="H156" s="5">
        <v>6</v>
      </c>
      <c r="I156" s="5">
        <v>6</v>
      </c>
      <c r="J156" s="5">
        <v>10</v>
      </c>
      <c r="K156" s="5">
        <v>19</v>
      </c>
      <c r="L156" s="5">
        <v>1</v>
      </c>
      <c r="M156" s="11"/>
      <c r="N156" s="7">
        <v>462.2</v>
      </c>
      <c r="O156" s="7">
        <v>621.20000000000005</v>
      </c>
      <c r="P156" s="7">
        <v>401.69801999999999</v>
      </c>
      <c r="Q156" s="7">
        <v>528.88968000000011</v>
      </c>
      <c r="R156" s="7">
        <v>13.09</v>
      </c>
      <c r="S156" s="7">
        <v>14.86</v>
      </c>
      <c r="T156" s="7">
        <v>1870.7</v>
      </c>
      <c r="U156" s="7">
        <v>2066.8000000000002</v>
      </c>
      <c r="V156" s="7">
        <v>1802.60652</v>
      </c>
      <c r="W156" s="7">
        <v>1897.5290800000002</v>
      </c>
      <c r="X156" s="7">
        <v>3.64</v>
      </c>
      <c r="Y156" s="7">
        <v>8.19</v>
      </c>
      <c r="Z156" s="7">
        <v>2332.9</v>
      </c>
      <c r="AA156" s="7">
        <v>2688</v>
      </c>
      <c r="AB156" s="7">
        <v>942.8</v>
      </c>
      <c r="AC156" s="7">
        <v>1028.4000000000001</v>
      </c>
      <c r="AD156" s="7"/>
      <c r="AE156" s="7">
        <v>7.0000000000000007E-2</v>
      </c>
      <c r="AF156" s="7"/>
      <c r="AG156" s="7">
        <v>720.2</v>
      </c>
      <c r="AH156" s="7">
        <v>687.7</v>
      </c>
      <c r="AI156" s="7">
        <v>614.97878000000003</v>
      </c>
      <c r="AJ156" s="7">
        <v>574.29827</v>
      </c>
      <c r="AK156" s="7">
        <v>14.61</v>
      </c>
      <c r="AL156" s="7">
        <v>16.489999999999998</v>
      </c>
      <c r="AM156" s="7">
        <v>1585.1</v>
      </c>
      <c r="AN156" s="7">
        <v>1674.8</v>
      </c>
      <c r="AO156" s="7">
        <v>1615.67956</v>
      </c>
      <c r="AP156" s="7">
        <v>1597.9266799999998</v>
      </c>
      <c r="AQ156" s="7">
        <v>3.53</v>
      </c>
      <c r="AR156" s="7">
        <v>4.59</v>
      </c>
      <c r="AS156" s="7">
        <v>1585.1</v>
      </c>
      <c r="AT156" s="7">
        <v>2362.5</v>
      </c>
      <c r="AU156" s="7">
        <v>1423.2</v>
      </c>
      <c r="AV156" s="7">
        <v>1403.1</v>
      </c>
      <c r="AW156" s="7">
        <v>0</v>
      </c>
      <c r="AX156" s="7">
        <v>0.66</v>
      </c>
      <c r="AY156" s="7"/>
      <c r="AZ156" s="7">
        <v>857.1</v>
      </c>
      <c r="BA156" s="7">
        <v>986.1</v>
      </c>
      <c r="BB156" s="7">
        <v>783.56082000000004</v>
      </c>
      <c r="BC156" s="7">
        <v>830.09897999999998</v>
      </c>
      <c r="BD156" s="7">
        <v>8.58</v>
      </c>
      <c r="BE156" s="7">
        <v>15.82</v>
      </c>
      <c r="BF156" s="7">
        <v>1416.7</v>
      </c>
      <c r="BG156" s="7">
        <v>1257.4000000000001</v>
      </c>
      <c r="BH156" s="7">
        <v>1279.9884500000001</v>
      </c>
      <c r="BI156" s="7">
        <v>1074.0710799999999</v>
      </c>
      <c r="BJ156" s="7">
        <v>9.65</v>
      </c>
      <c r="BK156" s="7">
        <v>14.58</v>
      </c>
      <c r="BL156" s="7">
        <v>2273.8000000000002</v>
      </c>
      <c r="BM156" s="7">
        <v>2243.5</v>
      </c>
      <c r="BN156" s="7">
        <v>1540.1</v>
      </c>
      <c r="BO156" s="7">
        <v>1416.6</v>
      </c>
      <c r="BP156" s="7">
        <v>0</v>
      </c>
      <c r="BQ156" s="7">
        <v>0</v>
      </c>
    </row>
    <row r="157" spans="1:69" s="12" customFormat="1" ht="18" thickBot="1" x14ac:dyDescent="0.4">
      <c r="A157" s="6">
        <f t="shared" si="2"/>
        <v>156</v>
      </c>
      <c r="B157" s="5">
        <v>158</v>
      </c>
      <c r="C157" s="5">
        <v>58</v>
      </c>
      <c r="D157" s="5">
        <f t="shared" si="3"/>
        <v>23.233456176894723</v>
      </c>
      <c r="E157" s="13"/>
      <c r="F157" s="5">
        <v>6</v>
      </c>
      <c r="G157" s="5">
        <v>3</v>
      </c>
      <c r="H157" s="5">
        <v>5</v>
      </c>
      <c r="I157" s="5">
        <v>5</v>
      </c>
      <c r="J157" s="5">
        <v>21</v>
      </c>
      <c r="K157" s="5">
        <v>14</v>
      </c>
      <c r="L157" s="5">
        <v>2</v>
      </c>
      <c r="M157" s="11"/>
      <c r="N157" s="7">
        <v>594.70000000000005</v>
      </c>
      <c r="O157" s="7">
        <v>556.29999999999995</v>
      </c>
      <c r="P157" s="7">
        <v>521.01667000000009</v>
      </c>
      <c r="Q157" s="7">
        <v>489.82215000000002</v>
      </c>
      <c r="R157" s="7">
        <v>12.39</v>
      </c>
      <c r="S157" s="7">
        <v>11.95</v>
      </c>
      <c r="T157" s="7">
        <v>1118.0999999999999</v>
      </c>
      <c r="U157" s="7">
        <v>1200.4000000000001</v>
      </c>
      <c r="V157" s="7">
        <v>1050.7903799999999</v>
      </c>
      <c r="W157" s="7">
        <v>1144.3413200000002</v>
      </c>
      <c r="X157" s="7">
        <v>6.02</v>
      </c>
      <c r="Y157" s="7">
        <v>4.67</v>
      </c>
      <c r="Z157" s="7">
        <v>1712.8</v>
      </c>
      <c r="AA157" s="7">
        <v>1756.7</v>
      </c>
      <c r="AB157" s="7">
        <v>637.20000000000005</v>
      </c>
      <c r="AC157" s="7">
        <v>604.70000000000005</v>
      </c>
      <c r="AD157" s="7"/>
      <c r="AE157" s="7">
        <v>1.86</v>
      </c>
      <c r="AF157" s="7"/>
      <c r="AG157" s="7">
        <v>736.7</v>
      </c>
      <c r="AH157" s="7">
        <v>783.9</v>
      </c>
      <c r="AI157" s="7">
        <v>626.56335000000001</v>
      </c>
      <c r="AJ157" s="7">
        <v>649.06920000000002</v>
      </c>
      <c r="AK157" s="7">
        <v>14.95</v>
      </c>
      <c r="AL157" s="7">
        <v>17.2</v>
      </c>
      <c r="AM157" s="7">
        <v>871.9</v>
      </c>
      <c r="AN157" s="7">
        <v>888.4</v>
      </c>
      <c r="AO157" s="7">
        <v>715.78387999999995</v>
      </c>
      <c r="AP157" s="7">
        <v>748.56583999999998</v>
      </c>
      <c r="AQ157" s="7">
        <v>19.43</v>
      </c>
      <c r="AR157" s="7">
        <v>15.74</v>
      </c>
      <c r="AS157" s="7">
        <v>871.9</v>
      </c>
      <c r="AT157" s="7">
        <v>1672.3</v>
      </c>
      <c r="AU157" s="7">
        <v>808.3</v>
      </c>
      <c r="AV157" s="7">
        <v>824.6</v>
      </c>
      <c r="AW157" s="7">
        <v>1.85</v>
      </c>
      <c r="AX157" s="7">
        <v>0.28000000000000003</v>
      </c>
      <c r="AY157" s="7"/>
      <c r="AZ157" s="7">
        <v>997.9</v>
      </c>
      <c r="BA157" s="7">
        <v>1110.3</v>
      </c>
      <c r="BB157" s="7">
        <v>700.22642999999994</v>
      </c>
      <c r="BC157" s="7">
        <v>718.36410000000001</v>
      </c>
      <c r="BD157" s="7">
        <v>29.83</v>
      </c>
      <c r="BE157" s="7">
        <v>35.299999999999997</v>
      </c>
      <c r="BF157" s="7">
        <v>544.6</v>
      </c>
      <c r="BG157" s="7">
        <v>654.5</v>
      </c>
      <c r="BH157" s="7">
        <v>341.84542000000005</v>
      </c>
      <c r="BI157" s="7">
        <v>365.14555000000001</v>
      </c>
      <c r="BJ157" s="7">
        <v>37.229999999999997</v>
      </c>
      <c r="BK157" s="7">
        <v>44.21</v>
      </c>
      <c r="BL157" s="7">
        <v>1542.5</v>
      </c>
      <c r="BM157" s="7">
        <v>1764.8</v>
      </c>
      <c r="BN157" s="7">
        <v>717.2</v>
      </c>
      <c r="BO157" s="7">
        <v>785.7</v>
      </c>
      <c r="BP157" s="7">
        <v>0.57999999999999996</v>
      </c>
      <c r="BQ157" s="7">
        <v>1.51</v>
      </c>
    </row>
    <row r="158" spans="1:69" s="12" customFormat="1" ht="18" thickBot="1" x14ac:dyDescent="0.4">
      <c r="A158" s="6">
        <f t="shared" si="2"/>
        <v>157</v>
      </c>
      <c r="B158" s="5">
        <v>180</v>
      </c>
      <c r="C158" s="5">
        <v>88</v>
      </c>
      <c r="D158" s="5">
        <f t="shared" si="3"/>
        <v>27.160493827160494</v>
      </c>
      <c r="E158" s="13"/>
      <c r="F158" s="5">
        <v>18</v>
      </c>
      <c r="G158" s="5">
        <v>18</v>
      </c>
      <c r="H158" s="5">
        <v>3</v>
      </c>
      <c r="I158" s="5">
        <v>5</v>
      </c>
      <c r="J158" s="5">
        <v>0</v>
      </c>
      <c r="K158" s="5">
        <v>29</v>
      </c>
      <c r="L158" s="5">
        <v>2</v>
      </c>
      <c r="M158" s="11"/>
      <c r="N158" s="7">
        <v>827.4</v>
      </c>
      <c r="O158" s="7">
        <v>805.6</v>
      </c>
      <c r="P158" s="7">
        <v>825.9934199999999</v>
      </c>
      <c r="Q158" s="7">
        <v>793.19376</v>
      </c>
      <c r="R158" s="7">
        <v>0.17</v>
      </c>
      <c r="S158" s="7">
        <v>1.54</v>
      </c>
      <c r="T158" s="7">
        <v>2610.4</v>
      </c>
      <c r="U158" s="7">
        <v>2419.3000000000002</v>
      </c>
      <c r="V158" s="7">
        <v>2518.25288</v>
      </c>
      <c r="W158" s="7">
        <v>2380.5912000000003</v>
      </c>
      <c r="X158" s="7">
        <v>3.53</v>
      </c>
      <c r="Y158" s="7">
        <v>1.6</v>
      </c>
      <c r="Z158" s="7">
        <v>3437.8</v>
      </c>
      <c r="AA158" s="7">
        <v>3224.9</v>
      </c>
      <c r="AB158" s="7">
        <v>1404.1</v>
      </c>
      <c r="AC158" s="7">
        <v>1249.0999999999999</v>
      </c>
      <c r="AD158" s="7"/>
      <c r="AE158" s="7">
        <v>1.46</v>
      </c>
      <c r="AF158" s="7"/>
      <c r="AG158" s="7">
        <v>922.8</v>
      </c>
      <c r="AH158" s="7">
        <v>740.3</v>
      </c>
      <c r="AI158" s="7">
        <v>919.01652000000001</v>
      </c>
      <c r="AJ158" s="7">
        <v>737.93103999999994</v>
      </c>
      <c r="AK158" s="7">
        <v>0.41</v>
      </c>
      <c r="AL158" s="7">
        <v>0.32</v>
      </c>
      <c r="AM158" s="7">
        <v>1776.5</v>
      </c>
      <c r="AN158" s="7">
        <v>1676.2</v>
      </c>
      <c r="AO158" s="7">
        <v>1621.3882600000002</v>
      </c>
      <c r="AP158" s="7">
        <v>1639.6588400000001</v>
      </c>
      <c r="AQ158" s="7">
        <v>3.27</v>
      </c>
      <c r="AR158" s="7">
        <v>2.1800000000000002</v>
      </c>
      <c r="AS158" s="7">
        <v>1776.5</v>
      </c>
      <c r="AT158" s="7">
        <v>2416.5</v>
      </c>
      <c r="AU158" s="7">
        <v>1677.6</v>
      </c>
      <c r="AV158" s="7">
        <v>1479.6</v>
      </c>
      <c r="AW158" s="7">
        <v>1.92</v>
      </c>
      <c r="AX158" s="7">
        <v>0.51</v>
      </c>
      <c r="AY158" s="7"/>
      <c r="AZ158" s="7">
        <v>1128.3</v>
      </c>
      <c r="BA158" s="7">
        <v>1021.6</v>
      </c>
      <c r="BB158" s="7">
        <v>1103.1389099999999</v>
      </c>
      <c r="BC158" s="7">
        <v>1003.10904</v>
      </c>
      <c r="BD158" s="7">
        <v>2.23</v>
      </c>
      <c r="BE158" s="7">
        <v>1.81</v>
      </c>
      <c r="BF158" s="7">
        <v>889.3</v>
      </c>
      <c r="BG158" s="7">
        <v>1147.9000000000001</v>
      </c>
      <c r="BH158" s="7">
        <v>820.82389999999998</v>
      </c>
      <c r="BI158" s="7">
        <v>1067.6617900000001</v>
      </c>
      <c r="BJ158" s="7">
        <v>7.7</v>
      </c>
      <c r="BK158" s="7">
        <v>6.99</v>
      </c>
      <c r="BL158" s="7">
        <v>2017.6</v>
      </c>
      <c r="BM158" s="7">
        <v>2169.5</v>
      </c>
      <c r="BN158" s="7">
        <v>1252.2</v>
      </c>
      <c r="BO158" s="7">
        <v>1324.1</v>
      </c>
      <c r="BP158" s="7">
        <v>1.35</v>
      </c>
      <c r="BQ158" s="7">
        <v>0.49</v>
      </c>
    </row>
    <row r="159" spans="1:69" s="12" customFormat="1" ht="18" thickBot="1" x14ac:dyDescent="0.4">
      <c r="A159" s="6">
        <f t="shared" si="2"/>
        <v>158</v>
      </c>
      <c r="B159" s="5">
        <v>180</v>
      </c>
      <c r="C159" s="5">
        <v>82.5</v>
      </c>
      <c r="D159" s="5">
        <f t="shared" si="3"/>
        <v>25.462962962962962</v>
      </c>
      <c r="E159" s="13"/>
      <c r="F159" s="5">
        <v>0</v>
      </c>
      <c r="G159" s="5">
        <v>2</v>
      </c>
      <c r="H159" s="5">
        <v>0</v>
      </c>
      <c r="I159" s="5">
        <v>6</v>
      </c>
      <c r="J159" s="5">
        <v>11</v>
      </c>
      <c r="K159" s="5">
        <v>21</v>
      </c>
      <c r="L159" s="5">
        <v>2</v>
      </c>
      <c r="M159" s="11"/>
      <c r="N159" s="7">
        <v>1038.9000000000001</v>
      </c>
      <c r="O159" s="7">
        <v>975.7</v>
      </c>
      <c r="P159" s="7">
        <v>911.53086000000008</v>
      </c>
      <c r="Q159" s="7">
        <v>905.15688999999998</v>
      </c>
      <c r="R159" s="7">
        <v>12.26</v>
      </c>
      <c r="S159" s="7">
        <v>7.23</v>
      </c>
      <c r="T159" s="7">
        <v>1495.8</v>
      </c>
      <c r="U159" s="7">
        <v>1574.7</v>
      </c>
      <c r="V159" s="7">
        <v>1350.7074</v>
      </c>
      <c r="W159" s="7">
        <v>1469.66751</v>
      </c>
      <c r="X159" s="7">
        <v>9.6999999999999993</v>
      </c>
      <c r="Y159" s="7">
        <v>6.67</v>
      </c>
      <c r="Z159" s="7">
        <v>2534.6999999999998</v>
      </c>
      <c r="AA159" s="7">
        <v>2550.4</v>
      </c>
      <c r="AB159" s="7">
        <v>1165.5999999999999</v>
      </c>
      <c r="AC159" s="7">
        <v>1112.5999999999999</v>
      </c>
      <c r="AD159" s="7"/>
      <c r="AE159" s="7">
        <v>1.61</v>
      </c>
      <c r="AF159" s="7"/>
      <c r="AG159" s="7">
        <v>865.1</v>
      </c>
      <c r="AH159" s="7">
        <v>729.5</v>
      </c>
      <c r="AI159" s="7">
        <v>791.91254000000004</v>
      </c>
      <c r="AJ159" s="7">
        <v>700.61180000000002</v>
      </c>
      <c r="AK159" s="7">
        <v>8.4600000000000009</v>
      </c>
      <c r="AL159" s="7">
        <v>3.96</v>
      </c>
      <c r="AM159" s="7">
        <v>1232.5</v>
      </c>
      <c r="AN159" s="7">
        <v>1397.8</v>
      </c>
      <c r="AO159" s="7">
        <v>1250.61166</v>
      </c>
      <c r="AP159" s="7">
        <v>1286.1157800000001</v>
      </c>
      <c r="AQ159" s="7">
        <v>10.53</v>
      </c>
      <c r="AR159" s="7">
        <v>7.99</v>
      </c>
      <c r="AS159" s="7">
        <v>1232.5</v>
      </c>
      <c r="AT159" s="7">
        <v>2127.3000000000002</v>
      </c>
      <c r="AU159" s="7">
        <v>1541.8</v>
      </c>
      <c r="AV159" s="7">
        <v>1433.1</v>
      </c>
      <c r="AW159" s="7">
        <v>0.03</v>
      </c>
      <c r="AX159" s="7">
        <v>0.17</v>
      </c>
      <c r="AY159" s="7"/>
      <c r="AZ159" s="7">
        <v>760.3</v>
      </c>
      <c r="BA159" s="7">
        <v>887.1</v>
      </c>
      <c r="BB159" s="7">
        <v>655.91080999999997</v>
      </c>
      <c r="BC159" s="7">
        <v>759.80115000000001</v>
      </c>
      <c r="BD159" s="7">
        <v>13.73</v>
      </c>
      <c r="BE159" s="7">
        <v>14.35</v>
      </c>
      <c r="BF159" s="7">
        <v>658.9</v>
      </c>
      <c r="BG159" s="7">
        <v>760.8</v>
      </c>
      <c r="BH159" s="7">
        <v>477.63660999999996</v>
      </c>
      <c r="BI159" s="7">
        <v>591.29376000000002</v>
      </c>
      <c r="BJ159" s="7">
        <v>27.51</v>
      </c>
      <c r="BK159" s="7">
        <v>22.28</v>
      </c>
      <c r="BL159" s="7">
        <v>1419.1999999999998</v>
      </c>
      <c r="BM159" s="7">
        <v>1647.9</v>
      </c>
      <c r="BN159" s="7">
        <v>1380.8</v>
      </c>
      <c r="BO159" s="7">
        <v>1202.5999999999999</v>
      </c>
      <c r="BP159" s="7">
        <v>0.05</v>
      </c>
      <c r="BQ159" s="7">
        <v>0</v>
      </c>
    </row>
    <row r="160" spans="1:69" s="12" customFormat="1" ht="18" thickBot="1" x14ac:dyDescent="0.4">
      <c r="A160" s="6">
        <f t="shared" si="2"/>
        <v>159</v>
      </c>
      <c r="B160" s="5">
        <v>180</v>
      </c>
      <c r="C160" s="5">
        <v>108</v>
      </c>
      <c r="D160" s="5">
        <f t="shared" si="3"/>
        <v>33.333333333333329</v>
      </c>
      <c r="E160" s="13"/>
      <c r="F160" s="5">
        <v>24</v>
      </c>
      <c r="G160" s="5">
        <v>24</v>
      </c>
      <c r="H160" s="5">
        <v>6</v>
      </c>
      <c r="I160" s="5">
        <v>3</v>
      </c>
      <c r="J160" s="5">
        <v>22</v>
      </c>
      <c r="K160" s="5"/>
      <c r="L160" s="5">
        <v>1</v>
      </c>
      <c r="M160" s="11"/>
      <c r="N160" s="7">
        <v>1014.3</v>
      </c>
      <c r="O160" s="7">
        <v>1092.5999999999999</v>
      </c>
      <c r="P160" s="7">
        <v>986.50817999999992</v>
      </c>
      <c r="Q160" s="7">
        <v>1080.3628799999999</v>
      </c>
      <c r="R160" s="7">
        <v>2.74</v>
      </c>
      <c r="S160" s="7">
        <v>1.1200000000000001</v>
      </c>
      <c r="T160" s="7">
        <v>2878.4</v>
      </c>
      <c r="U160" s="7">
        <v>2981.7</v>
      </c>
      <c r="V160" s="7">
        <v>2828.0280000000002</v>
      </c>
      <c r="W160" s="7">
        <v>2902.0886099999998</v>
      </c>
      <c r="X160" s="7">
        <v>1.75</v>
      </c>
      <c r="Y160" s="7">
        <v>2.67</v>
      </c>
      <c r="Z160" s="7">
        <v>3892.7</v>
      </c>
      <c r="AA160" s="7">
        <v>4074.2999999999997</v>
      </c>
      <c r="AB160" s="7">
        <v>2217.8000000000002</v>
      </c>
      <c r="AC160" s="7">
        <v>2330.9</v>
      </c>
      <c r="AD160" s="7"/>
      <c r="AE160" s="7">
        <v>7.0000000000000007E-2</v>
      </c>
      <c r="AF160" s="7"/>
      <c r="AG160" s="7">
        <v>1523.4</v>
      </c>
      <c r="AH160" s="7">
        <v>1555.3</v>
      </c>
      <c r="AI160" s="7">
        <v>1466.57718</v>
      </c>
      <c r="AJ160" s="7">
        <v>1464.62601</v>
      </c>
      <c r="AK160" s="7">
        <v>3.73</v>
      </c>
      <c r="AL160" s="7">
        <v>5.83</v>
      </c>
      <c r="AM160" s="7">
        <v>2019.4</v>
      </c>
      <c r="AN160" s="7">
        <v>2058.3000000000002</v>
      </c>
      <c r="AO160" s="7">
        <v>1940.77107</v>
      </c>
      <c r="AP160" s="7">
        <v>1792.98513</v>
      </c>
      <c r="AQ160" s="7">
        <v>5.71</v>
      </c>
      <c r="AR160" s="7">
        <v>12.89</v>
      </c>
      <c r="AS160" s="7">
        <v>2019.4</v>
      </c>
      <c r="AT160" s="7">
        <v>3613.6000000000004</v>
      </c>
      <c r="AU160" s="7">
        <v>2824.1</v>
      </c>
      <c r="AV160" s="7">
        <v>2988.1</v>
      </c>
      <c r="AW160" s="7">
        <v>0.1</v>
      </c>
      <c r="AX160" s="7">
        <v>2.2400000000000002</v>
      </c>
      <c r="AY160" s="7"/>
      <c r="AZ160" s="7">
        <v>1650.9</v>
      </c>
      <c r="BA160" s="7">
        <v>1547.5</v>
      </c>
      <c r="BB160" s="7">
        <v>1566.20883</v>
      </c>
      <c r="BC160" s="7">
        <v>1478.7909999999999</v>
      </c>
      <c r="BD160" s="7">
        <v>5.13</v>
      </c>
      <c r="BE160" s="7">
        <v>4.4400000000000004</v>
      </c>
      <c r="BF160" s="7">
        <v>861.9</v>
      </c>
      <c r="BG160" s="7">
        <v>872.3</v>
      </c>
      <c r="BH160" s="7">
        <v>670.29962999999998</v>
      </c>
      <c r="BI160" s="7">
        <v>652.30593999999996</v>
      </c>
      <c r="BJ160" s="7">
        <v>22.23</v>
      </c>
      <c r="BK160" s="7">
        <v>25.22</v>
      </c>
      <c r="BL160" s="7">
        <v>2512.8000000000002</v>
      </c>
      <c r="BM160" s="7">
        <v>2419.8000000000002</v>
      </c>
      <c r="BN160" s="7">
        <v>2432.1</v>
      </c>
      <c r="BO160" s="7">
        <v>2496.5</v>
      </c>
      <c r="BP160" s="7">
        <v>0</v>
      </c>
      <c r="BQ160" s="7">
        <v>0</v>
      </c>
    </row>
    <row r="161" spans="1:69" s="12" customFormat="1" ht="18" thickBot="1" x14ac:dyDescent="0.4">
      <c r="A161" s="6">
        <f t="shared" si="2"/>
        <v>160</v>
      </c>
      <c r="B161" s="5">
        <v>164</v>
      </c>
      <c r="C161" s="5">
        <v>65</v>
      </c>
      <c r="D161" s="5">
        <f t="shared" si="3"/>
        <v>24.167162403331353</v>
      </c>
      <c r="E161" s="13"/>
      <c r="F161" s="5">
        <v>3</v>
      </c>
      <c r="G161" s="5">
        <v>3</v>
      </c>
      <c r="H161" s="5">
        <v>3</v>
      </c>
      <c r="I161" s="5">
        <v>7</v>
      </c>
      <c r="J161" s="5">
        <v>25</v>
      </c>
      <c r="K161" s="5">
        <v>13</v>
      </c>
      <c r="L161" s="5">
        <v>2</v>
      </c>
      <c r="M161" s="11"/>
      <c r="N161" s="7">
        <v>858.7</v>
      </c>
      <c r="O161" s="7">
        <v>894.5</v>
      </c>
      <c r="P161" s="7">
        <v>825.98352999999997</v>
      </c>
      <c r="Q161" s="7">
        <v>848.70159999999998</v>
      </c>
      <c r="R161" s="7">
        <v>3.81</v>
      </c>
      <c r="S161" s="7">
        <v>5.12</v>
      </c>
      <c r="T161" s="7">
        <v>714.7</v>
      </c>
      <c r="U161" s="7">
        <v>917.5</v>
      </c>
      <c r="V161" s="7">
        <v>653.59315000000004</v>
      </c>
      <c r="W161" s="7">
        <v>844.1</v>
      </c>
      <c r="X161" s="7">
        <v>8.5500000000000007</v>
      </c>
      <c r="Y161" s="7">
        <v>8</v>
      </c>
      <c r="Z161" s="7">
        <v>1573.4</v>
      </c>
      <c r="AA161" s="7">
        <v>1812</v>
      </c>
      <c r="AB161" s="7">
        <v>738.6</v>
      </c>
      <c r="AC161" s="7">
        <v>836.1</v>
      </c>
      <c r="AD161" s="7"/>
      <c r="AE161" s="7">
        <v>0.87</v>
      </c>
      <c r="AF161" s="7"/>
      <c r="AG161" s="7">
        <v>604.20000000000005</v>
      </c>
      <c r="AH161" s="7">
        <v>1081.5999999999999</v>
      </c>
      <c r="AI161" s="7">
        <v>521.90796</v>
      </c>
      <c r="AJ161" s="7">
        <v>991.28639999999984</v>
      </c>
      <c r="AK161" s="7">
        <v>13.62</v>
      </c>
      <c r="AL161" s="7">
        <v>8.35</v>
      </c>
      <c r="AM161" s="7">
        <v>1081.5999999999999</v>
      </c>
      <c r="AN161" s="7">
        <v>1062.0999999999999</v>
      </c>
      <c r="AO161" s="7">
        <v>884.5168799999999</v>
      </c>
      <c r="AP161" s="7">
        <v>875.80765999999994</v>
      </c>
      <c r="AQ161" s="7">
        <v>16.72</v>
      </c>
      <c r="AR161" s="7">
        <v>17.54</v>
      </c>
      <c r="AS161" s="7">
        <v>1081.5999999999999</v>
      </c>
      <c r="AT161" s="7">
        <v>2143.6999999999998</v>
      </c>
      <c r="AU161" s="7">
        <v>970.5</v>
      </c>
      <c r="AV161" s="7">
        <v>1157.3</v>
      </c>
      <c r="AW161" s="7">
        <v>1.56</v>
      </c>
      <c r="AX161" s="7">
        <v>0.04</v>
      </c>
      <c r="AY161" s="7"/>
      <c r="AZ161" s="7">
        <v>997.2</v>
      </c>
      <c r="BA161" s="7">
        <v>934.1</v>
      </c>
      <c r="BB161" s="7">
        <v>793.97064</v>
      </c>
      <c r="BC161" s="7">
        <v>742.79632000000004</v>
      </c>
      <c r="BD161" s="7">
        <v>20.38</v>
      </c>
      <c r="BE161" s="7">
        <v>20.48</v>
      </c>
      <c r="BF161" s="7">
        <v>1059.4000000000001</v>
      </c>
      <c r="BG161" s="7">
        <v>1138.3</v>
      </c>
      <c r="BH161" s="7">
        <v>765.62838000000011</v>
      </c>
      <c r="BI161" s="7">
        <v>783.71955000000003</v>
      </c>
      <c r="BJ161" s="7">
        <v>27.73</v>
      </c>
      <c r="BK161" s="7">
        <v>31.15</v>
      </c>
      <c r="BL161" s="7">
        <v>2056.6000000000004</v>
      </c>
      <c r="BM161" s="7">
        <v>2072.4</v>
      </c>
      <c r="BN161" s="7">
        <v>1192.8</v>
      </c>
      <c r="BO161" s="7">
        <v>1211.7</v>
      </c>
      <c r="BP161" s="7">
        <v>1.85</v>
      </c>
      <c r="BQ161" s="7">
        <v>1.75</v>
      </c>
    </row>
    <row r="162" spans="1:69" s="12" customFormat="1" ht="18" thickBot="1" x14ac:dyDescent="0.4">
      <c r="A162" s="6">
        <f t="shared" si="2"/>
        <v>161</v>
      </c>
      <c r="B162" s="5">
        <v>173</v>
      </c>
      <c r="C162" s="5">
        <v>100</v>
      </c>
      <c r="D162" s="5">
        <f t="shared" si="3"/>
        <v>33.412409368839583</v>
      </c>
      <c r="E162" s="13"/>
      <c r="F162" s="5">
        <v>2</v>
      </c>
      <c r="G162" s="5">
        <v>2</v>
      </c>
      <c r="H162" s="5">
        <v>6</v>
      </c>
      <c r="I162" s="5">
        <v>8</v>
      </c>
      <c r="J162" s="5">
        <v>23</v>
      </c>
      <c r="K162" s="5">
        <v>14</v>
      </c>
      <c r="L162" s="5">
        <v>2</v>
      </c>
      <c r="M162" s="11"/>
      <c r="N162" s="7">
        <v>1120.0999999999999</v>
      </c>
      <c r="O162" s="7">
        <v>1214.3</v>
      </c>
      <c r="P162" s="7">
        <v>1097.92202</v>
      </c>
      <c r="Q162" s="7">
        <v>1190.1354299999998</v>
      </c>
      <c r="R162" s="7">
        <v>1.98</v>
      </c>
      <c r="S162" s="7">
        <v>1.99</v>
      </c>
      <c r="T162" s="7">
        <v>1261.8</v>
      </c>
      <c r="U162" s="7">
        <v>1136.2</v>
      </c>
      <c r="V162" s="7">
        <v>1203.3786599999999</v>
      </c>
      <c r="W162" s="7">
        <v>1085.9799600000001</v>
      </c>
      <c r="X162" s="7">
        <v>4.63</v>
      </c>
      <c r="Y162" s="7">
        <v>4.42</v>
      </c>
      <c r="Z162" s="7">
        <v>2381.8999999999996</v>
      </c>
      <c r="AA162" s="7">
        <v>2350.5</v>
      </c>
      <c r="AB162" s="7">
        <v>1269.5</v>
      </c>
      <c r="AC162" s="7">
        <v>1065.5</v>
      </c>
      <c r="AD162" s="7"/>
      <c r="AE162" s="7">
        <v>0.53</v>
      </c>
      <c r="AF162" s="7"/>
      <c r="AG162" s="7">
        <v>839.5</v>
      </c>
      <c r="AH162" s="7">
        <v>672.8</v>
      </c>
      <c r="AI162" s="7">
        <v>781.82635000000005</v>
      </c>
      <c r="AJ162" s="7">
        <v>662.16975999999988</v>
      </c>
      <c r="AK162" s="7">
        <v>6.87</v>
      </c>
      <c r="AL162" s="7">
        <v>1.58</v>
      </c>
      <c r="AM162" s="7">
        <v>1224.5999999999999</v>
      </c>
      <c r="AN162" s="7">
        <v>1310.4000000000001</v>
      </c>
      <c r="AO162" s="7">
        <v>1182.37392</v>
      </c>
      <c r="AP162" s="7">
        <v>1226.5344</v>
      </c>
      <c r="AQ162" s="7">
        <v>9.77</v>
      </c>
      <c r="AR162" s="7">
        <v>6.4</v>
      </c>
      <c r="AS162" s="7">
        <v>1224.5999999999999</v>
      </c>
      <c r="AT162" s="7">
        <v>1983.2</v>
      </c>
      <c r="AU162" s="7">
        <v>1567.4</v>
      </c>
      <c r="AV162" s="7">
        <v>1736.5</v>
      </c>
      <c r="AW162" s="7">
        <v>1.1299999999999999</v>
      </c>
      <c r="AX162" s="7">
        <v>1.53</v>
      </c>
      <c r="AY162" s="7"/>
      <c r="AZ162" s="7">
        <v>896.8</v>
      </c>
      <c r="BA162" s="7">
        <v>751.9</v>
      </c>
      <c r="BB162" s="7">
        <v>797.25519999999995</v>
      </c>
      <c r="BC162" s="7">
        <v>698.43991000000005</v>
      </c>
      <c r="BD162" s="7">
        <v>11.1</v>
      </c>
      <c r="BE162" s="7">
        <v>7.11</v>
      </c>
      <c r="BF162" s="7">
        <v>819.4</v>
      </c>
      <c r="BG162" s="7">
        <v>888.4</v>
      </c>
      <c r="BH162" s="7">
        <v>724.84123999999997</v>
      </c>
      <c r="BI162" s="7">
        <v>787.92196000000001</v>
      </c>
      <c r="BJ162" s="7">
        <v>11.54</v>
      </c>
      <c r="BK162" s="7">
        <v>11.31</v>
      </c>
      <c r="BL162" s="7">
        <v>1716.1999999999998</v>
      </c>
      <c r="BM162" s="7">
        <v>1640.3</v>
      </c>
      <c r="BN162" s="7">
        <v>1469.8</v>
      </c>
      <c r="BO162" s="7">
        <v>1686.9</v>
      </c>
      <c r="BP162" s="7">
        <v>0.28000000000000003</v>
      </c>
      <c r="BQ162" s="7">
        <v>1.35</v>
      </c>
    </row>
    <row r="163" spans="1:69" s="12" customFormat="1" ht="18" thickBot="1" x14ac:dyDescent="0.4">
      <c r="A163" s="6">
        <f t="shared" si="2"/>
        <v>162</v>
      </c>
      <c r="B163" s="5">
        <v>180</v>
      </c>
      <c r="C163" s="5">
        <v>67</v>
      </c>
      <c r="D163" s="5">
        <f t="shared" si="3"/>
        <v>20.679012345679013</v>
      </c>
      <c r="E163" s="13"/>
      <c r="F163" s="5">
        <v>10</v>
      </c>
      <c r="G163" s="5">
        <v>10</v>
      </c>
      <c r="H163" s="5">
        <v>1</v>
      </c>
      <c r="I163" s="5">
        <v>3</v>
      </c>
      <c r="J163" s="5"/>
      <c r="K163" s="5"/>
      <c r="L163" s="5">
        <v>1</v>
      </c>
      <c r="M163" s="11"/>
      <c r="N163" s="7">
        <v>674.8</v>
      </c>
      <c r="O163" s="7">
        <v>764.9</v>
      </c>
      <c r="P163" s="7">
        <v>667.10727999999995</v>
      </c>
      <c r="Q163" s="7">
        <v>758.01589999999999</v>
      </c>
      <c r="R163" s="7">
        <v>1.1399999999999999</v>
      </c>
      <c r="S163" s="7">
        <v>0.9</v>
      </c>
      <c r="T163" s="7">
        <v>2042.3</v>
      </c>
      <c r="U163" s="7">
        <v>1796.8</v>
      </c>
      <c r="V163" s="7">
        <v>1969.1856599999999</v>
      </c>
      <c r="W163" s="7">
        <v>1695.8198399999999</v>
      </c>
      <c r="X163" s="7">
        <v>3.58</v>
      </c>
      <c r="Y163" s="7">
        <v>5.62</v>
      </c>
      <c r="Z163" s="7">
        <v>2717.1</v>
      </c>
      <c r="AA163" s="7">
        <v>2561.6999999999998</v>
      </c>
      <c r="AB163" s="7">
        <v>1200.5999999999999</v>
      </c>
      <c r="AC163" s="7">
        <v>1430.5</v>
      </c>
      <c r="AD163" s="7"/>
      <c r="AE163" s="7">
        <v>0.67</v>
      </c>
      <c r="AF163" s="7"/>
      <c r="AG163" s="7">
        <v>816.7</v>
      </c>
      <c r="AH163" s="7">
        <v>935.4</v>
      </c>
      <c r="AI163" s="7">
        <v>808.28799000000004</v>
      </c>
      <c r="AJ163" s="7">
        <v>923.98811999999998</v>
      </c>
      <c r="AK163" s="7">
        <v>1.03</v>
      </c>
      <c r="AL163" s="7">
        <v>1.22</v>
      </c>
      <c r="AM163" s="7">
        <v>1076.5</v>
      </c>
      <c r="AN163" s="7">
        <v>1070.7</v>
      </c>
      <c r="AO163" s="7">
        <v>922.30097999999998</v>
      </c>
      <c r="AP163" s="7">
        <v>805.27346999999997</v>
      </c>
      <c r="AQ163" s="7">
        <v>13.86</v>
      </c>
      <c r="AR163" s="7">
        <v>24.79</v>
      </c>
      <c r="AS163" s="7">
        <v>1076.5</v>
      </c>
      <c r="AT163" s="7">
        <v>2006.1</v>
      </c>
      <c r="AU163" s="7">
        <v>1833.4</v>
      </c>
      <c r="AV163" s="7">
        <v>1816.5</v>
      </c>
      <c r="AW163" s="7">
        <v>0.65</v>
      </c>
      <c r="AX163" s="7">
        <v>0.94</v>
      </c>
      <c r="AY163" s="7"/>
      <c r="AZ163" s="7">
        <v>892.6</v>
      </c>
      <c r="BA163" s="7">
        <v>867.4</v>
      </c>
      <c r="BB163" s="7">
        <v>756.47850000000005</v>
      </c>
      <c r="BC163" s="7">
        <v>821.25432000000001</v>
      </c>
      <c r="BD163" s="7">
        <v>15.25</v>
      </c>
      <c r="BE163" s="7">
        <v>5.32</v>
      </c>
      <c r="BF163" s="7">
        <v>503.2</v>
      </c>
      <c r="BG163" s="7">
        <v>395.1</v>
      </c>
      <c r="BH163" s="7">
        <v>312.99040000000002</v>
      </c>
      <c r="BI163" s="7">
        <v>226.27377000000001</v>
      </c>
      <c r="BJ163" s="7">
        <v>37.799999999999997</v>
      </c>
      <c r="BK163" s="7">
        <v>42.73</v>
      </c>
      <c r="BL163" s="7">
        <v>1395.8</v>
      </c>
      <c r="BM163" s="7">
        <v>1262.5</v>
      </c>
      <c r="BN163" s="7">
        <v>1375.8</v>
      </c>
      <c r="BO163" s="7">
        <v>1687.3</v>
      </c>
      <c r="BP163" s="7">
        <v>0.49</v>
      </c>
      <c r="BQ163" s="7">
        <v>0.47</v>
      </c>
    </row>
    <row r="164" spans="1:69" s="12" customFormat="1" ht="18" thickBot="1" x14ac:dyDescent="0.4">
      <c r="A164" s="6">
        <f t="shared" si="2"/>
        <v>163</v>
      </c>
      <c r="B164" s="5">
        <v>164</v>
      </c>
      <c r="C164" s="5">
        <v>65</v>
      </c>
      <c r="D164" s="5">
        <f t="shared" si="3"/>
        <v>24.167162403331353</v>
      </c>
      <c r="E164" s="13"/>
      <c r="F164" s="5">
        <v>6</v>
      </c>
      <c r="G164" s="5">
        <v>6</v>
      </c>
      <c r="H164" s="5">
        <v>1</v>
      </c>
      <c r="I164" s="5">
        <v>6</v>
      </c>
      <c r="J164" s="5">
        <v>21</v>
      </c>
      <c r="K164" s="5">
        <v>17</v>
      </c>
      <c r="L164" s="5">
        <v>2</v>
      </c>
      <c r="M164" s="11"/>
      <c r="N164" s="7">
        <v>559.6</v>
      </c>
      <c r="O164" s="7">
        <v>607.70000000000005</v>
      </c>
      <c r="P164" s="7">
        <v>550.87024000000008</v>
      </c>
      <c r="Q164" s="7">
        <v>597.79449000000011</v>
      </c>
      <c r="R164" s="7">
        <v>1.56</v>
      </c>
      <c r="S164" s="7">
        <v>1.63</v>
      </c>
      <c r="T164" s="7">
        <v>1158.5999999999999</v>
      </c>
      <c r="U164" s="7">
        <v>1305.0999999999999</v>
      </c>
      <c r="V164" s="7">
        <v>1060.8141599999999</v>
      </c>
      <c r="W164" s="7">
        <v>1224.31431</v>
      </c>
      <c r="X164" s="7">
        <v>8.44</v>
      </c>
      <c r="Y164" s="7">
        <v>6.19</v>
      </c>
      <c r="Z164" s="7">
        <v>1718.1999999999998</v>
      </c>
      <c r="AA164" s="7">
        <v>1912.8</v>
      </c>
      <c r="AB164" s="7">
        <v>723.1</v>
      </c>
      <c r="AC164" s="7">
        <v>730.1</v>
      </c>
      <c r="AD164" s="7"/>
      <c r="AE164" s="7">
        <v>10.17</v>
      </c>
      <c r="AF164" s="7"/>
      <c r="AG164" s="7">
        <v>704.1</v>
      </c>
      <c r="AH164" s="7">
        <v>695.6</v>
      </c>
      <c r="AI164" s="7">
        <v>681.07593000000008</v>
      </c>
      <c r="AJ164" s="7">
        <v>685.37468000000001</v>
      </c>
      <c r="AK164" s="7">
        <v>3.27</v>
      </c>
      <c r="AL164" s="7">
        <v>1.47</v>
      </c>
      <c r="AM164" s="7">
        <v>1131.9000000000001</v>
      </c>
      <c r="AN164" s="7">
        <v>949.9</v>
      </c>
      <c r="AO164" s="7">
        <v>720.30916999999999</v>
      </c>
      <c r="AP164" s="7">
        <v>803.71038999999996</v>
      </c>
      <c r="AQ164" s="7">
        <v>24.17</v>
      </c>
      <c r="AR164" s="7">
        <v>15.39</v>
      </c>
      <c r="AS164" s="7">
        <v>2032.6000000000001</v>
      </c>
      <c r="AT164" s="7">
        <v>1645.5</v>
      </c>
      <c r="AU164" s="7">
        <v>900.3</v>
      </c>
      <c r="AV164" s="7">
        <v>851.9</v>
      </c>
      <c r="AW164" s="7">
        <v>7.32</v>
      </c>
      <c r="AX164" s="7">
        <v>3.84</v>
      </c>
      <c r="AY164" s="7"/>
      <c r="AZ164" s="7">
        <v>914.1</v>
      </c>
      <c r="BA164" s="7">
        <v>919.4</v>
      </c>
      <c r="BB164" s="7">
        <v>804.49941000000001</v>
      </c>
      <c r="BC164" s="7">
        <v>818.54181999999992</v>
      </c>
      <c r="BD164" s="7">
        <v>11.99</v>
      </c>
      <c r="BE164" s="7">
        <v>10.97</v>
      </c>
      <c r="BF164" s="7">
        <v>643.9</v>
      </c>
      <c r="BG164" s="7">
        <v>536.5</v>
      </c>
      <c r="BH164" s="7">
        <v>481.37963999999999</v>
      </c>
      <c r="BI164" s="7">
        <v>429.73650000000004</v>
      </c>
      <c r="BJ164" s="7">
        <v>25.24</v>
      </c>
      <c r="BK164" s="7">
        <v>19.899999999999999</v>
      </c>
      <c r="BL164" s="7">
        <v>1558</v>
      </c>
      <c r="BM164" s="7">
        <v>1455.9</v>
      </c>
      <c r="BN164" s="7">
        <v>773.2</v>
      </c>
      <c r="BO164" s="7">
        <v>698.4</v>
      </c>
      <c r="BP164" s="7">
        <v>1.2</v>
      </c>
      <c r="BQ164" s="7">
        <v>0.06</v>
      </c>
    </row>
    <row r="165" spans="1:69" s="12" customFormat="1" ht="18" thickBot="1" x14ac:dyDescent="0.4">
      <c r="A165" s="6">
        <f t="shared" si="2"/>
        <v>164</v>
      </c>
      <c r="B165" s="5">
        <v>159</v>
      </c>
      <c r="C165" s="5">
        <v>75</v>
      </c>
      <c r="D165" s="5">
        <f t="shared" si="3"/>
        <v>29.666548000474663</v>
      </c>
      <c r="E165" s="13"/>
      <c r="F165" s="5">
        <v>12</v>
      </c>
      <c r="G165" s="5">
        <v>12</v>
      </c>
      <c r="H165" s="5">
        <v>5</v>
      </c>
      <c r="I165" s="5">
        <v>5</v>
      </c>
      <c r="J165" s="5"/>
      <c r="K165" s="5"/>
      <c r="L165" s="5">
        <v>2</v>
      </c>
      <c r="M165" s="11"/>
      <c r="N165" s="7">
        <v>483.3</v>
      </c>
      <c r="O165" s="7">
        <v>531.29999999999995</v>
      </c>
      <c r="P165" s="7">
        <v>442.75113000000005</v>
      </c>
      <c r="Q165" s="7">
        <v>509.41043999999994</v>
      </c>
      <c r="R165" s="7">
        <v>8.39</v>
      </c>
      <c r="S165" s="7">
        <v>4.12</v>
      </c>
      <c r="T165" s="7">
        <v>1125.3</v>
      </c>
      <c r="U165" s="7">
        <v>1146.9000000000001</v>
      </c>
      <c r="V165" s="7">
        <v>1023.01023</v>
      </c>
      <c r="W165" s="7">
        <v>1074.4159200000001</v>
      </c>
      <c r="X165" s="7">
        <v>9.09</v>
      </c>
      <c r="Y165" s="7">
        <v>6.32</v>
      </c>
      <c r="Z165" s="7">
        <v>1608.6</v>
      </c>
      <c r="AA165" s="7">
        <v>1678.2</v>
      </c>
      <c r="AB165" s="7">
        <v>850.9</v>
      </c>
      <c r="AC165" s="7">
        <v>1016.5</v>
      </c>
      <c r="AD165" s="7"/>
      <c r="AE165" s="7">
        <v>3.36</v>
      </c>
      <c r="AF165" s="7"/>
      <c r="AG165" s="7">
        <v>659.2</v>
      </c>
      <c r="AH165" s="7">
        <v>586.1</v>
      </c>
      <c r="AI165" s="7">
        <v>584.90816000000007</v>
      </c>
      <c r="AJ165" s="7">
        <v>553.92311000000007</v>
      </c>
      <c r="AK165" s="7">
        <v>11.27</v>
      </c>
      <c r="AL165" s="7">
        <v>5.49</v>
      </c>
      <c r="AM165" s="7">
        <v>975.1</v>
      </c>
      <c r="AN165" s="7">
        <v>1020.4</v>
      </c>
      <c r="AO165" s="7">
        <v>790.09571999999991</v>
      </c>
      <c r="AP165" s="7">
        <v>870.70731999999998</v>
      </c>
      <c r="AQ165" s="7">
        <v>22.57</v>
      </c>
      <c r="AR165" s="7">
        <v>14.67</v>
      </c>
      <c r="AS165" s="7">
        <v>975.1</v>
      </c>
      <c r="AT165" s="7">
        <v>1606.5</v>
      </c>
      <c r="AU165" s="7">
        <v>1013.6</v>
      </c>
      <c r="AV165" s="7">
        <v>1090.3</v>
      </c>
      <c r="AW165" s="7">
        <v>3.51</v>
      </c>
      <c r="AX165" s="7">
        <v>0.19</v>
      </c>
      <c r="AY165" s="7"/>
      <c r="AZ165" s="7">
        <v>710.7</v>
      </c>
      <c r="BA165" s="7">
        <v>734.2</v>
      </c>
      <c r="BB165" s="7">
        <v>593.29236000000003</v>
      </c>
      <c r="BC165" s="7">
        <v>603.29214000000002</v>
      </c>
      <c r="BD165" s="7">
        <v>16.52</v>
      </c>
      <c r="BE165" s="7">
        <v>17.829999999999998</v>
      </c>
      <c r="BF165" s="7">
        <v>608.79999999999995</v>
      </c>
      <c r="BG165" s="7">
        <v>698.5</v>
      </c>
      <c r="BH165" s="7">
        <v>299.89487999999994</v>
      </c>
      <c r="BI165" s="7">
        <v>443.47765000000004</v>
      </c>
      <c r="BJ165" s="7">
        <v>50.74</v>
      </c>
      <c r="BK165" s="7">
        <v>36.51</v>
      </c>
      <c r="BL165" s="7">
        <v>1319.5</v>
      </c>
      <c r="BM165" s="7">
        <v>1432.7</v>
      </c>
      <c r="BN165" s="7">
        <v>993.5</v>
      </c>
      <c r="BO165" s="7">
        <v>930.6</v>
      </c>
      <c r="BP165" s="7">
        <v>2.87</v>
      </c>
      <c r="BQ165" s="7">
        <v>0.19</v>
      </c>
    </row>
    <row r="166" spans="1:69" s="12" customFormat="1" ht="18" thickBot="1" x14ac:dyDescent="0.4">
      <c r="A166" s="6">
        <f t="shared" si="2"/>
        <v>165</v>
      </c>
      <c r="B166" s="5">
        <v>166</v>
      </c>
      <c r="C166" s="5">
        <v>60</v>
      </c>
      <c r="D166" s="5">
        <f t="shared" si="3"/>
        <v>21.773842357381334</v>
      </c>
      <c r="E166" s="13"/>
      <c r="F166" s="5">
        <v>48</v>
      </c>
      <c r="G166" s="5">
        <v>48</v>
      </c>
      <c r="H166" s="5">
        <v>8</v>
      </c>
      <c r="I166" s="5">
        <v>4</v>
      </c>
      <c r="J166" s="5">
        <v>22</v>
      </c>
      <c r="K166" s="5">
        <v>20</v>
      </c>
      <c r="L166" s="5">
        <v>2</v>
      </c>
      <c r="M166" s="11"/>
      <c r="N166" s="7">
        <v>499.2</v>
      </c>
      <c r="O166" s="7">
        <v>434.1</v>
      </c>
      <c r="P166" s="7">
        <v>490.11455999999998</v>
      </c>
      <c r="Q166" s="7">
        <v>432.05973</v>
      </c>
      <c r="R166" s="7">
        <v>1.82</v>
      </c>
      <c r="S166" s="7">
        <v>0.47</v>
      </c>
      <c r="T166" s="7">
        <v>1971.8</v>
      </c>
      <c r="U166" s="7">
        <v>1961.5</v>
      </c>
      <c r="V166" s="7">
        <v>1900.02648</v>
      </c>
      <c r="W166" s="7">
        <v>1865.7788</v>
      </c>
      <c r="X166" s="7">
        <v>3.64</v>
      </c>
      <c r="Y166" s="7">
        <v>4.88</v>
      </c>
      <c r="Z166" s="7">
        <v>2471</v>
      </c>
      <c r="AA166" s="7">
        <v>2395.6</v>
      </c>
      <c r="AB166" s="7">
        <v>1808.5</v>
      </c>
      <c r="AC166" s="7">
        <v>1934.9</v>
      </c>
      <c r="AD166" s="7"/>
      <c r="AE166" s="7">
        <v>2.25</v>
      </c>
      <c r="AF166" s="7"/>
      <c r="AG166" s="7">
        <v>579.5</v>
      </c>
      <c r="AH166" s="7">
        <v>570.20000000000005</v>
      </c>
      <c r="AI166" s="7">
        <v>569.76440000000002</v>
      </c>
      <c r="AJ166" s="7">
        <v>568.88854000000003</v>
      </c>
      <c r="AK166" s="7">
        <v>1.68</v>
      </c>
      <c r="AL166" s="7">
        <v>0.23</v>
      </c>
      <c r="AM166" s="7">
        <v>1295.2</v>
      </c>
      <c r="AN166" s="7">
        <v>1130.5</v>
      </c>
      <c r="AO166" s="7">
        <v>1076.80125</v>
      </c>
      <c r="AP166" s="7">
        <v>1078.3839499999999</v>
      </c>
      <c r="AQ166" s="7">
        <v>4.75</v>
      </c>
      <c r="AR166" s="7">
        <v>4.6100000000000003</v>
      </c>
      <c r="AS166" s="7">
        <v>1295.2</v>
      </c>
      <c r="AT166" s="7">
        <v>1700.7</v>
      </c>
      <c r="AU166" s="7">
        <v>1906.2</v>
      </c>
      <c r="AV166" s="7">
        <v>2158.4</v>
      </c>
      <c r="AW166" s="7">
        <v>2.56</v>
      </c>
      <c r="AX166" s="7">
        <v>0.05</v>
      </c>
      <c r="AY166" s="7"/>
      <c r="AZ166" s="7">
        <v>717.3</v>
      </c>
      <c r="BA166" s="7">
        <v>646.9</v>
      </c>
      <c r="BB166" s="7">
        <v>687.67550999999992</v>
      </c>
      <c r="BC166" s="7">
        <v>640.43099999999993</v>
      </c>
      <c r="BD166" s="7">
        <v>4.13</v>
      </c>
      <c r="BE166" s="7">
        <v>1</v>
      </c>
      <c r="BF166" s="7">
        <v>376.7</v>
      </c>
      <c r="BG166" s="7">
        <v>388.4</v>
      </c>
      <c r="BH166" s="7">
        <v>284.22014999999999</v>
      </c>
      <c r="BI166" s="7">
        <v>366.33888000000002</v>
      </c>
      <c r="BJ166" s="7">
        <v>24.55</v>
      </c>
      <c r="BK166" s="7">
        <v>5.68</v>
      </c>
      <c r="BL166" s="7">
        <v>1094</v>
      </c>
      <c r="BM166" s="7">
        <v>1035.3</v>
      </c>
      <c r="BN166" s="7">
        <v>1225.7</v>
      </c>
      <c r="BO166" s="7">
        <v>1344.9</v>
      </c>
      <c r="BP166" s="7">
        <v>0.3</v>
      </c>
      <c r="BQ166" s="7">
        <v>0.05</v>
      </c>
    </row>
    <row r="167" spans="1:69" s="12" customFormat="1" ht="17.5" x14ac:dyDescent="0.35">
      <c r="A167" s="6">
        <f t="shared" si="2"/>
        <v>166</v>
      </c>
      <c r="B167" s="5">
        <v>175</v>
      </c>
      <c r="C167" s="5">
        <v>61</v>
      </c>
      <c r="D167" s="5">
        <f t="shared" si="3"/>
        <v>19.918367346938776</v>
      </c>
      <c r="E167" s="13"/>
      <c r="F167" s="5">
        <v>216</v>
      </c>
      <c r="G167" s="5">
        <v>3</v>
      </c>
      <c r="H167" s="5">
        <v>6</v>
      </c>
      <c r="I167" s="5">
        <v>5</v>
      </c>
      <c r="J167" s="5">
        <v>20</v>
      </c>
      <c r="K167" s="5">
        <v>10</v>
      </c>
      <c r="L167" s="5">
        <v>1</v>
      </c>
      <c r="M167" s="11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>
        <v>0</v>
      </c>
      <c r="AA167" s="7">
        <v>0</v>
      </c>
      <c r="AB167" s="7"/>
      <c r="AC167" s="7"/>
      <c r="AD167" s="7"/>
      <c r="AE167" s="7"/>
      <c r="AF167" s="7"/>
      <c r="AG167" s="7">
        <v>564.20000000000005</v>
      </c>
      <c r="AH167" s="7">
        <v>597.29999999999995</v>
      </c>
      <c r="AI167" s="7">
        <v>553.14168000000006</v>
      </c>
      <c r="AJ167" s="7">
        <v>570.06312000000003</v>
      </c>
      <c r="AK167" s="7">
        <v>1.96</v>
      </c>
      <c r="AL167" s="7">
        <v>4.5599999999999996</v>
      </c>
      <c r="AM167" s="7">
        <v>1166.9000000000001</v>
      </c>
      <c r="AN167" s="7">
        <v>1390.4</v>
      </c>
      <c r="AO167" s="7">
        <v>1230.78208</v>
      </c>
      <c r="AP167" s="7">
        <v>1145.8286400000002</v>
      </c>
      <c r="AQ167" s="7">
        <v>11.48</v>
      </c>
      <c r="AR167" s="7">
        <v>17.59</v>
      </c>
      <c r="AS167" s="7">
        <v>1166.9000000000001</v>
      </c>
      <c r="AT167" s="7">
        <v>1987.7</v>
      </c>
      <c r="AU167" s="7">
        <v>1507.6</v>
      </c>
      <c r="AV167" s="7">
        <v>1312.7</v>
      </c>
      <c r="AW167" s="7">
        <v>3.37</v>
      </c>
      <c r="AX167" s="7">
        <v>2.76</v>
      </c>
      <c r="AY167" s="7"/>
      <c r="AZ167" s="7">
        <v>830.8</v>
      </c>
      <c r="BA167" s="7">
        <v>638.9</v>
      </c>
      <c r="BB167" s="7">
        <v>599.75451999999996</v>
      </c>
      <c r="BC167" s="7">
        <v>556.29022999999995</v>
      </c>
      <c r="BD167" s="7">
        <v>27.81</v>
      </c>
      <c r="BE167" s="7">
        <v>12.93</v>
      </c>
      <c r="BF167" s="7">
        <v>453.8</v>
      </c>
      <c r="BG167" s="7">
        <v>498.5</v>
      </c>
      <c r="BH167" s="7">
        <v>330.5933</v>
      </c>
      <c r="BI167" s="7">
        <v>324.97214999999994</v>
      </c>
      <c r="BJ167" s="7">
        <v>27.15</v>
      </c>
      <c r="BK167" s="7">
        <v>34.81</v>
      </c>
      <c r="BL167" s="7">
        <v>1284.5999999999999</v>
      </c>
      <c r="BM167" s="7">
        <v>1137.4000000000001</v>
      </c>
      <c r="BN167" s="7">
        <v>1268.0999999999999</v>
      </c>
      <c r="BO167" s="7">
        <v>1191.7</v>
      </c>
      <c r="BP167" s="7">
        <v>1.51</v>
      </c>
      <c r="BQ167" s="7">
        <v>0.67</v>
      </c>
    </row>
    <row r="168" spans="1:69" s="12" customFormat="1" ht="17.5" x14ac:dyDescent="0.35">
      <c r="A168" s="6">
        <f t="shared" si="2"/>
        <v>167</v>
      </c>
      <c r="B168" s="5">
        <v>162</v>
      </c>
      <c r="C168" s="5">
        <v>51</v>
      </c>
      <c r="D168" s="5">
        <f t="shared" si="3"/>
        <v>19.433013260173752</v>
      </c>
      <c r="E168" s="14"/>
      <c r="F168" s="5">
        <v>2</v>
      </c>
      <c r="G168" s="5">
        <v>2</v>
      </c>
      <c r="H168" s="5">
        <v>3</v>
      </c>
      <c r="I168" s="5">
        <v>2</v>
      </c>
      <c r="J168" s="5">
        <v>10</v>
      </c>
      <c r="K168" s="5">
        <v>26</v>
      </c>
      <c r="L168" s="5">
        <v>2</v>
      </c>
      <c r="M168" s="11"/>
      <c r="N168" s="7">
        <v>459.3</v>
      </c>
      <c r="O168" s="7">
        <v>440.2</v>
      </c>
      <c r="P168" s="7">
        <v>367.53185999999999</v>
      </c>
      <c r="Q168" s="7">
        <v>333.05531999999994</v>
      </c>
      <c r="R168" s="7">
        <v>19.98</v>
      </c>
      <c r="S168" s="7">
        <v>24.34</v>
      </c>
      <c r="T168" s="7">
        <v>902.4</v>
      </c>
      <c r="U168" s="7">
        <v>916.5</v>
      </c>
      <c r="V168" s="7">
        <v>801.87264000000005</v>
      </c>
      <c r="W168" s="7">
        <v>757.02900000000011</v>
      </c>
      <c r="X168" s="7">
        <v>11.14</v>
      </c>
      <c r="Y168" s="7">
        <v>17.399999999999999</v>
      </c>
      <c r="Z168" s="7">
        <v>1361.7</v>
      </c>
      <c r="AA168" s="7">
        <v>1356.7</v>
      </c>
      <c r="AB168" s="7">
        <v>578.1</v>
      </c>
      <c r="AC168" s="7">
        <v>550.1</v>
      </c>
      <c r="AD168" s="7"/>
      <c r="AE168" s="7">
        <v>4.84</v>
      </c>
      <c r="AF168" s="7"/>
      <c r="AG168" s="7">
        <v>630.5</v>
      </c>
      <c r="AH168" s="7">
        <v>583.79999999999995</v>
      </c>
      <c r="AI168" s="7">
        <v>444.31335000000001</v>
      </c>
      <c r="AJ168" s="7">
        <v>388.28537999999998</v>
      </c>
      <c r="AK168" s="7">
        <v>29.53</v>
      </c>
      <c r="AL168" s="7">
        <v>33.49</v>
      </c>
      <c r="AM168" s="7">
        <v>1053.5999999999999</v>
      </c>
      <c r="AN168" s="7">
        <v>845.7</v>
      </c>
      <c r="AO168" s="7">
        <v>589.79118000000005</v>
      </c>
      <c r="AP168" s="7">
        <v>607.04345999999998</v>
      </c>
      <c r="AQ168" s="7">
        <v>30.26</v>
      </c>
      <c r="AR168" s="7">
        <v>28.22</v>
      </c>
      <c r="AS168" s="7">
        <v>1053.5999999999999</v>
      </c>
      <c r="AT168" s="7">
        <v>1429.5</v>
      </c>
      <c r="AU168" s="7">
        <v>689.1</v>
      </c>
      <c r="AV168" s="7">
        <v>773.6</v>
      </c>
      <c r="AW168" s="7">
        <v>1.07</v>
      </c>
      <c r="AX168" s="7">
        <v>1.66</v>
      </c>
      <c r="AY168" s="7"/>
      <c r="AZ168" s="7">
        <v>591.6</v>
      </c>
      <c r="BA168" s="7">
        <v>731.2</v>
      </c>
      <c r="BB168" s="7">
        <v>435.53591999999998</v>
      </c>
      <c r="BC168" s="7">
        <v>495.68047999999999</v>
      </c>
      <c r="BD168" s="7">
        <v>26.38</v>
      </c>
      <c r="BE168" s="7">
        <v>32.21</v>
      </c>
      <c r="BF168" s="7">
        <v>496.6</v>
      </c>
      <c r="BG168" s="7">
        <v>896.2</v>
      </c>
      <c r="BH168" s="7">
        <v>328.69953999999996</v>
      </c>
      <c r="BI168" s="7">
        <v>582.35075999999992</v>
      </c>
      <c r="BJ168" s="7">
        <v>33.81</v>
      </c>
      <c r="BK168" s="7">
        <v>35.020000000000003</v>
      </c>
      <c r="BL168" s="7">
        <v>1088.2</v>
      </c>
      <c r="BM168" s="7">
        <v>1627.4</v>
      </c>
      <c r="BN168" s="7">
        <v>800.6</v>
      </c>
      <c r="BO168" s="7">
        <v>748.9</v>
      </c>
      <c r="BP168" s="7">
        <v>0.68</v>
      </c>
      <c r="BQ168" s="7">
        <v>0.63</v>
      </c>
    </row>
    <row r="169" spans="1:69" s="12" customFormat="1" ht="17.5" x14ac:dyDescent="0.35">
      <c r="A169" s="6">
        <f t="shared" si="2"/>
        <v>168</v>
      </c>
      <c r="B169" s="5">
        <v>175</v>
      </c>
      <c r="C169" s="5">
        <v>78</v>
      </c>
      <c r="D169" s="5">
        <f t="shared" si="3"/>
        <v>25.469387755102041</v>
      </c>
      <c r="E169" s="14"/>
      <c r="F169" s="5">
        <v>156</v>
      </c>
      <c r="G169" s="5">
        <v>156</v>
      </c>
      <c r="H169" s="5">
        <v>5</v>
      </c>
      <c r="I169" s="5">
        <v>7</v>
      </c>
      <c r="J169" s="5">
        <v>19</v>
      </c>
      <c r="K169" s="5">
        <v>14</v>
      </c>
      <c r="L169" s="5">
        <v>2</v>
      </c>
      <c r="M169" s="11"/>
      <c r="N169" s="7">
        <v>1296.9000000000001</v>
      </c>
      <c r="O169" s="7">
        <v>1058.7</v>
      </c>
      <c r="P169" s="7">
        <v>1228.2939900000001</v>
      </c>
      <c r="Q169" s="7">
        <v>1018.68114</v>
      </c>
      <c r="R169" s="7">
        <v>5.29</v>
      </c>
      <c r="S169" s="7">
        <v>3.78</v>
      </c>
      <c r="T169" s="7">
        <v>1172.4000000000001</v>
      </c>
      <c r="U169" s="7">
        <v>1161.3</v>
      </c>
      <c r="V169" s="7">
        <v>1089.39408</v>
      </c>
      <c r="W169" s="7">
        <v>1119.14481</v>
      </c>
      <c r="X169" s="7">
        <v>7.08</v>
      </c>
      <c r="Y169" s="7">
        <v>3.63</v>
      </c>
      <c r="Z169" s="7">
        <v>2469.3000000000002</v>
      </c>
      <c r="AA169" s="7">
        <v>2220</v>
      </c>
      <c r="AB169" s="7">
        <v>1462.3</v>
      </c>
      <c r="AC169" s="7">
        <v>1734.9</v>
      </c>
      <c r="AD169" s="7"/>
      <c r="AE169" s="7">
        <v>0.91</v>
      </c>
      <c r="AF169" s="7"/>
      <c r="AG169" s="7">
        <v>901.6</v>
      </c>
      <c r="AH169" s="7">
        <v>721.2</v>
      </c>
      <c r="AI169" s="7">
        <v>834.79143999999997</v>
      </c>
      <c r="AJ169" s="7">
        <v>653.11872000000005</v>
      </c>
      <c r="AK169" s="7">
        <v>7.41</v>
      </c>
      <c r="AL169" s="7">
        <v>9.44</v>
      </c>
      <c r="AM169" s="7">
        <v>1174.3</v>
      </c>
      <c r="AN169" s="7">
        <v>1282.2</v>
      </c>
      <c r="AO169" s="7">
        <v>1062.9438</v>
      </c>
      <c r="AP169" s="7">
        <v>1087.04916</v>
      </c>
      <c r="AQ169" s="7">
        <v>17.100000000000001</v>
      </c>
      <c r="AR169" s="7">
        <v>15.22</v>
      </c>
      <c r="AS169" s="7">
        <v>1174.3</v>
      </c>
      <c r="AT169" s="7">
        <v>2003.4</v>
      </c>
      <c r="AU169" s="7">
        <v>1844.1</v>
      </c>
      <c r="AV169" s="7">
        <v>2035.7</v>
      </c>
      <c r="AW169" s="7">
        <v>1.42</v>
      </c>
      <c r="AX169" s="7">
        <v>1.77</v>
      </c>
      <c r="AY169" s="7"/>
      <c r="AZ169" s="7">
        <v>770.8</v>
      </c>
      <c r="BA169" s="7">
        <v>835.7</v>
      </c>
      <c r="BB169" s="7">
        <v>680.92471999999998</v>
      </c>
      <c r="BC169" s="7">
        <v>754.30282</v>
      </c>
      <c r="BD169" s="7">
        <v>11.66</v>
      </c>
      <c r="BE169" s="7">
        <v>9.74</v>
      </c>
      <c r="BF169" s="7">
        <v>561.4</v>
      </c>
      <c r="BG169" s="7">
        <v>452.3</v>
      </c>
      <c r="BH169" s="7">
        <v>263.85799999999995</v>
      </c>
      <c r="BI169" s="7">
        <v>284.45147000000003</v>
      </c>
      <c r="BJ169" s="7">
        <v>53</v>
      </c>
      <c r="BK169" s="7">
        <v>37.11</v>
      </c>
      <c r="BL169" s="7">
        <v>1332.1999999999998</v>
      </c>
      <c r="BM169" s="7">
        <v>1288</v>
      </c>
      <c r="BN169" s="7">
        <v>1885.1</v>
      </c>
      <c r="BO169" s="7">
        <v>2397.6999999999998</v>
      </c>
      <c r="BP169" s="7">
        <v>0</v>
      </c>
      <c r="BQ169" s="7">
        <v>0</v>
      </c>
    </row>
    <row r="170" spans="1:69" s="12" customFormat="1" ht="17.5" x14ac:dyDescent="0.35">
      <c r="A170" s="6">
        <f t="shared" si="2"/>
        <v>169</v>
      </c>
      <c r="B170" s="5">
        <v>170</v>
      </c>
      <c r="C170" s="5">
        <v>85</v>
      </c>
      <c r="D170" s="5">
        <f t="shared" si="3"/>
        <v>29.411764705882355</v>
      </c>
      <c r="E170" s="14"/>
      <c r="F170" s="5">
        <v>9</v>
      </c>
      <c r="G170" s="5">
        <v>9</v>
      </c>
      <c r="H170" s="5">
        <v>2</v>
      </c>
      <c r="I170" s="5">
        <v>0</v>
      </c>
      <c r="J170" s="5">
        <v>4</v>
      </c>
      <c r="K170" s="5">
        <v>23</v>
      </c>
      <c r="L170" s="5">
        <v>2</v>
      </c>
      <c r="M170" s="11"/>
      <c r="N170" s="7">
        <v>642.9</v>
      </c>
      <c r="O170" s="7">
        <v>561.29999999999995</v>
      </c>
      <c r="P170" s="7">
        <v>596.54690999999991</v>
      </c>
      <c r="Q170" s="7">
        <v>533.45952</v>
      </c>
      <c r="R170" s="7">
        <v>7.21</v>
      </c>
      <c r="S170" s="7">
        <v>4.96</v>
      </c>
      <c r="T170" s="7">
        <v>1685.1</v>
      </c>
      <c r="U170" s="7">
        <v>2077.1999999999998</v>
      </c>
      <c r="V170" s="7">
        <v>1594.77864</v>
      </c>
      <c r="W170" s="7">
        <v>1885.0589999999997</v>
      </c>
      <c r="X170" s="7">
        <v>5.36</v>
      </c>
      <c r="Y170" s="7">
        <v>9.25</v>
      </c>
      <c r="Z170" s="7">
        <v>2328</v>
      </c>
      <c r="AA170" s="7">
        <v>2638.5</v>
      </c>
      <c r="AB170" s="7">
        <v>1281.4000000000001</v>
      </c>
      <c r="AC170" s="7">
        <v>1330.4</v>
      </c>
      <c r="AD170" s="7"/>
      <c r="AE170" s="7">
        <v>1.45</v>
      </c>
      <c r="AF170" s="7"/>
      <c r="AG170" s="7">
        <v>737.6</v>
      </c>
      <c r="AH170" s="7">
        <v>718.1</v>
      </c>
      <c r="AI170" s="7">
        <v>725.57712000000004</v>
      </c>
      <c r="AJ170" s="7">
        <v>661.29829000000007</v>
      </c>
      <c r="AK170" s="7">
        <v>1.63</v>
      </c>
      <c r="AL170" s="7">
        <v>7.91</v>
      </c>
      <c r="AM170" s="7">
        <v>1416.6</v>
      </c>
      <c r="AN170" s="7">
        <v>1668.2</v>
      </c>
      <c r="AO170" s="7">
        <v>1574.6139800000001</v>
      </c>
      <c r="AP170" s="7">
        <v>1571.2775799999999</v>
      </c>
      <c r="AQ170" s="7">
        <v>5.61</v>
      </c>
      <c r="AR170" s="7">
        <v>5.81</v>
      </c>
      <c r="AS170" s="7">
        <v>1416.6</v>
      </c>
      <c r="AT170" s="7">
        <v>2386.3000000000002</v>
      </c>
      <c r="AU170" s="7">
        <v>1736.2</v>
      </c>
      <c r="AV170" s="7">
        <v>1845.4</v>
      </c>
      <c r="AW170" s="7">
        <v>0.06</v>
      </c>
      <c r="AX170" s="7">
        <v>0.7</v>
      </c>
      <c r="AY170" s="7"/>
      <c r="AZ170" s="7">
        <v>1013.5</v>
      </c>
      <c r="BA170" s="7">
        <v>953.8</v>
      </c>
      <c r="BB170" s="7">
        <v>930.69704999999999</v>
      </c>
      <c r="BC170" s="7">
        <v>907.34993999999995</v>
      </c>
      <c r="BD170" s="7">
        <v>8.17</v>
      </c>
      <c r="BE170" s="7">
        <v>4.87</v>
      </c>
      <c r="BF170" s="7">
        <v>995.3</v>
      </c>
      <c r="BG170" s="7">
        <v>1084.0999999999999</v>
      </c>
      <c r="BH170" s="7">
        <v>734.43187</v>
      </c>
      <c r="BI170" s="7">
        <v>876.16962000000001</v>
      </c>
      <c r="BJ170" s="7">
        <v>26.21</v>
      </c>
      <c r="BK170" s="7">
        <v>19.18</v>
      </c>
      <c r="BL170" s="7">
        <v>2008.8</v>
      </c>
      <c r="BM170" s="7">
        <v>2037.8999999999999</v>
      </c>
      <c r="BN170" s="7">
        <v>1568.5</v>
      </c>
      <c r="BO170" s="7">
        <v>1684.2</v>
      </c>
      <c r="BP170" s="7">
        <v>0.66</v>
      </c>
      <c r="BQ170" s="7">
        <v>0.68</v>
      </c>
    </row>
    <row r="171" spans="1:69" s="12" customFormat="1" ht="17.5" x14ac:dyDescent="0.35">
      <c r="A171" s="6">
        <f t="shared" si="2"/>
        <v>170</v>
      </c>
      <c r="B171" s="5">
        <v>164</v>
      </c>
      <c r="C171" s="5">
        <v>56.5</v>
      </c>
      <c r="D171" s="5">
        <f t="shared" si="3"/>
        <v>21.006841165972638</v>
      </c>
      <c r="E171" s="14"/>
      <c r="F171" s="5">
        <v>36</v>
      </c>
      <c r="G171" s="5">
        <v>12</v>
      </c>
      <c r="H171" s="5">
        <v>5</v>
      </c>
      <c r="I171" s="5">
        <v>6</v>
      </c>
      <c r="J171" s="5">
        <v>25</v>
      </c>
      <c r="K171" s="5">
        <v>15</v>
      </c>
      <c r="L171" s="5">
        <v>2</v>
      </c>
      <c r="M171" s="11"/>
      <c r="N171" s="7">
        <v>545.6</v>
      </c>
      <c r="O171" s="7">
        <v>509.7</v>
      </c>
      <c r="P171" s="7">
        <v>409.41823999999997</v>
      </c>
      <c r="Q171" s="7">
        <v>387.47393999999997</v>
      </c>
      <c r="R171" s="7">
        <v>24.96</v>
      </c>
      <c r="S171" s="7">
        <v>23.98</v>
      </c>
      <c r="T171" s="7">
        <v>1609.4</v>
      </c>
      <c r="U171" s="7">
        <v>1425.2</v>
      </c>
      <c r="V171" s="7">
        <v>1474.04946</v>
      </c>
      <c r="W171" s="7">
        <v>1241.9192800000001</v>
      </c>
      <c r="X171" s="7">
        <v>8.41</v>
      </c>
      <c r="Y171" s="7">
        <v>12.86</v>
      </c>
      <c r="Z171" s="7">
        <v>2155</v>
      </c>
      <c r="AA171" s="7">
        <v>1934.9</v>
      </c>
      <c r="AB171" s="7">
        <v>621.20000000000005</v>
      </c>
      <c r="AC171" s="7">
        <v>706.3</v>
      </c>
      <c r="AD171" s="7"/>
      <c r="AE171" s="7">
        <v>0.77</v>
      </c>
      <c r="AF171" s="7"/>
      <c r="AG171" s="7">
        <v>632.70000000000005</v>
      </c>
      <c r="AH171" s="7">
        <v>649.4</v>
      </c>
      <c r="AI171" s="7">
        <v>539.94618000000003</v>
      </c>
      <c r="AJ171" s="7">
        <v>550.88602000000003</v>
      </c>
      <c r="AK171" s="7">
        <v>14.66</v>
      </c>
      <c r="AL171" s="7">
        <v>15.17</v>
      </c>
      <c r="AM171" s="7">
        <v>1114.9000000000001</v>
      </c>
      <c r="AN171" s="7">
        <v>1040.8</v>
      </c>
      <c r="AO171" s="7">
        <v>923.39775999999995</v>
      </c>
      <c r="AP171" s="7">
        <v>911.42855999999995</v>
      </c>
      <c r="AQ171" s="7">
        <v>11.28</v>
      </c>
      <c r="AR171" s="7">
        <v>12.43</v>
      </c>
      <c r="AS171" s="7">
        <v>1891.2</v>
      </c>
      <c r="AT171" s="7">
        <v>1690.1999999999998</v>
      </c>
      <c r="AU171" s="7">
        <v>995.2</v>
      </c>
      <c r="AV171" s="7">
        <v>940.6</v>
      </c>
      <c r="AW171" s="7">
        <v>1.26</v>
      </c>
      <c r="AX171" s="7">
        <v>2.66</v>
      </c>
      <c r="AY171" s="7"/>
      <c r="AZ171" s="7">
        <v>798.2</v>
      </c>
      <c r="BA171" s="7">
        <v>716.1</v>
      </c>
      <c r="BB171" s="7">
        <v>711.51548000000003</v>
      </c>
      <c r="BC171" s="7">
        <v>627.80487000000005</v>
      </c>
      <c r="BD171" s="7">
        <v>10.86</v>
      </c>
      <c r="BE171" s="7">
        <v>12.33</v>
      </c>
      <c r="BF171" s="7">
        <v>584.79999999999995</v>
      </c>
      <c r="BG171" s="7">
        <v>521.1</v>
      </c>
      <c r="BH171" s="7">
        <v>474.09735999999992</v>
      </c>
      <c r="BI171" s="7">
        <v>398.38094999999998</v>
      </c>
      <c r="BJ171" s="7">
        <v>18.93</v>
      </c>
      <c r="BK171" s="7">
        <v>23.55</v>
      </c>
      <c r="BL171" s="7">
        <v>1383</v>
      </c>
      <c r="BM171" s="7">
        <v>1237.2</v>
      </c>
      <c r="BN171" s="7">
        <v>928.2</v>
      </c>
      <c r="BO171" s="7">
        <v>1073.8</v>
      </c>
      <c r="BP171" s="7">
        <v>0</v>
      </c>
      <c r="BQ171" s="7">
        <v>0</v>
      </c>
    </row>
    <row r="172" spans="1:69" s="12" customFormat="1" ht="17.5" x14ac:dyDescent="0.35">
      <c r="A172" s="6">
        <f t="shared" si="2"/>
        <v>171</v>
      </c>
      <c r="B172" s="5">
        <v>150</v>
      </c>
      <c r="C172" s="5">
        <v>52</v>
      </c>
      <c r="D172" s="5">
        <f t="shared" si="3"/>
        <v>23.111111111111111</v>
      </c>
      <c r="E172" s="14"/>
      <c r="F172" s="5">
        <v>6</v>
      </c>
      <c r="G172" s="5">
        <v>6</v>
      </c>
      <c r="H172" s="5">
        <v>4</v>
      </c>
      <c r="I172" s="5">
        <v>7</v>
      </c>
      <c r="J172" s="5">
        <v>25</v>
      </c>
      <c r="K172" s="5">
        <v>14</v>
      </c>
      <c r="L172" s="5">
        <v>1</v>
      </c>
      <c r="M172" s="11"/>
      <c r="N172" s="7">
        <v>415.9</v>
      </c>
      <c r="O172" s="7">
        <v>454.9</v>
      </c>
      <c r="P172" s="7">
        <v>401.42667999999998</v>
      </c>
      <c r="Q172" s="7">
        <v>420.46406999999999</v>
      </c>
      <c r="R172" s="7">
        <v>3.48</v>
      </c>
      <c r="S172" s="7">
        <v>7.57</v>
      </c>
      <c r="T172" s="7">
        <v>1400.3</v>
      </c>
      <c r="U172" s="7">
        <v>1364.1</v>
      </c>
      <c r="V172" s="7">
        <v>1334.6259299999999</v>
      </c>
      <c r="W172" s="7">
        <v>1217.4592499999999</v>
      </c>
      <c r="X172" s="7">
        <v>4.6900000000000004</v>
      </c>
      <c r="Y172" s="7">
        <v>10.75</v>
      </c>
      <c r="Z172" s="7">
        <v>1816.1999999999998</v>
      </c>
      <c r="AA172" s="7">
        <v>1819</v>
      </c>
      <c r="AB172" s="7">
        <v>491.1</v>
      </c>
      <c r="AC172" s="7">
        <v>509.1</v>
      </c>
      <c r="AD172" s="7"/>
      <c r="AE172" s="7">
        <v>0.5</v>
      </c>
      <c r="AF172" s="7"/>
      <c r="AG172" s="7">
        <v>773.6</v>
      </c>
      <c r="AH172" s="7">
        <v>691.5</v>
      </c>
      <c r="AI172" s="7">
        <v>712.87239999999997</v>
      </c>
      <c r="AJ172" s="7">
        <v>648.55784999999992</v>
      </c>
      <c r="AK172" s="7">
        <v>7.85</v>
      </c>
      <c r="AL172" s="7">
        <v>6.21</v>
      </c>
      <c r="AM172" s="7">
        <v>1238.0999999999999</v>
      </c>
      <c r="AN172" s="7">
        <v>1440.1</v>
      </c>
      <c r="AO172" s="7">
        <v>1299.5462399999999</v>
      </c>
      <c r="AP172" s="7">
        <v>1230.70946</v>
      </c>
      <c r="AQ172" s="7">
        <v>9.76</v>
      </c>
      <c r="AR172" s="7">
        <v>14.54</v>
      </c>
      <c r="AS172" s="7">
        <v>1238.0999999999999</v>
      </c>
      <c r="AT172" s="7">
        <v>2131.6</v>
      </c>
      <c r="AU172" s="7">
        <v>597.5</v>
      </c>
      <c r="AV172" s="7">
        <v>652.5</v>
      </c>
      <c r="AW172" s="7">
        <v>2.31</v>
      </c>
      <c r="AX172" s="7">
        <v>0.76</v>
      </c>
      <c r="AY172" s="7"/>
      <c r="AZ172" s="7">
        <v>785.1</v>
      </c>
      <c r="BA172" s="7">
        <v>650.9</v>
      </c>
      <c r="BB172" s="7">
        <v>751.89026999999999</v>
      </c>
      <c r="BC172" s="7">
        <v>628.70430999999996</v>
      </c>
      <c r="BD172" s="7">
        <v>4.2300000000000004</v>
      </c>
      <c r="BE172" s="7">
        <v>3.41</v>
      </c>
      <c r="BF172" s="7">
        <v>755.8</v>
      </c>
      <c r="BG172" s="7">
        <v>960.6</v>
      </c>
      <c r="BH172" s="7">
        <v>712.79498000000001</v>
      </c>
      <c r="BI172" s="7">
        <v>843.79103999999995</v>
      </c>
      <c r="BJ172" s="7">
        <v>5.69</v>
      </c>
      <c r="BK172" s="7">
        <v>12.16</v>
      </c>
      <c r="BL172" s="7">
        <v>1540.9</v>
      </c>
      <c r="BM172" s="7">
        <v>1611.5</v>
      </c>
      <c r="BN172" s="7">
        <v>1010.2</v>
      </c>
      <c r="BO172" s="7">
        <v>815.7</v>
      </c>
      <c r="BP172" s="7">
        <v>3.07</v>
      </c>
      <c r="BQ172" s="7">
        <v>1.39</v>
      </c>
    </row>
    <row r="173" spans="1:69" s="12" customFormat="1" ht="17.5" x14ac:dyDescent="0.35">
      <c r="A173" s="6">
        <f t="shared" si="2"/>
        <v>172</v>
      </c>
      <c r="B173" s="5">
        <v>180</v>
      </c>
      <c r="C173" s="5">
        <v>76</v>
      </c>
      <c r="D173" s="5">
        <f t="shared" si="3"/>
        <v>23.456790123456788</v>
      </c>
      <c r="E173" s="14"/>
      <c r="F173" s="5">
        <v>4</v>
      </c>
      <c r="G173" s="5">
        <v>4</v>
      </c>
      <c r="H173" s="5">
        <v>2</v>
      </c>
      <c r="I173" s="5">
        <v>7</v>
      </c>
      <c r="J173" s="5">
        <v>21</v>
      </c>
      <c r="K173" s="5">
        <v>13</v>
      </c>
      <c r="L173" s="5">
        <v>2</v>
      </c>
      <c r="M173" s="11"/>
      <c r="N173" s="7">
        <v>695.2</v>
      </c>
      <c r="O173" s="7">
        <v>929.2</v>
      </c>
      <c r="P173" s="7">
        <v>680.73984000000007</v>
      </c>
      <c r="Q173" s="7">
        <v>916.09828000000005</v>
      </c>
      <c r="R173" s="7">
        <v>2.08</v>
      </c>
      <c r="S173" s="7">
        <v>1.41</v>
      </c>
      <c r="T173" s="7">
        <v>1526.5</v>
      </c>
      <c r="U173" s="7">
        <v>1738.1</v>
      </c>
      <c r="V173" s="7">
        <v>1476.8887500000001</v>
      </c>
      <c r="W173" s="7">
        <v>1630.68542</v>
      </c>
      <c r="X173" s="7">
        <v>3.25</v>
      </c>
      <c r="Y173" s="7">
        <v>6.18</v>
      </c>
      <c r="Z173" s="7">
        <v>2221.6999999999998</v>
      </c>
      <c r="AA173" s="7">
        <v>2667.3</v>
      </c>
      <c r="AB173" s="7">
        <v>1017.1</v>
      </c>
      <c r="AC173" s="7">
        <v>951.8</v>
      </c>
      <c r="AD173" s="7"/>
      <c r="AE173" s="7">
        <v>1.39</v>
      </c>
      <c r="AF173" s="7"/>
      <c r="AG173" s="7">
        <v>844.2</v>
      </c>
      <c r="AH173" s="7">
        <v>756.6</v>
      </c>
      <c r="AI173" s="7">
        <v>699.75738000000001</v>
      </c>
      <c r="AJ173" s="7">
        <v>663.99216000000001</v>
      </c>
      <c r="AK173" s="7">
        <v>17.11</v>
      </c>
      <c r="AL173" s="7">
        <v>12.24</v>
      </c>
      <c r="AM173" s="7">
        <v>958.4</v>
      </c>
      <c r="AN173" s="7">
        <v>1095.3</v>
      </c>
      <c r="AO173" s="7">
        <v>950.82992999999999</v>
      </c>
      <c r="AP173" s="7">
        <v>973.0645199999999</v>
      </c>
      <c r="AQ173" s="7">
        <v>13.19</v>
      </c>
      <c r="AR173" s="7">
        <v>11.16</v>
      </c>
      <c r="AS173" s="7">
        <v>958.4</v>
      </c>
      <c r="AT173" s="7">
        <v>1851.9</v>
      </c>
      <c r="AU173" s="7">
        <v>1163.4000000000001</v>
      </c>
      <c r="AV173" s="7">
        <v>1231.5999999999999</v>
      </c>
      <c r="AW173" s="7">
        <v>1.79</v>
      </c>
      <c r="AX173" s="7">
        <v>1.32</v>
      </c>
      <c r="AY173" s="7"/>
      <c r="AZ173" s="7">
        <v>1051.9000000000001</v>
      </c>
      <c r="BA173" s="7">
        <v>853.9</v>
      </c>
      <c r="BB173" s="7">
        <v>858.35040000000015</v>
      </c>
      <c r="BC173" s="7">
        <v>734.26860999999997</v>
      </c>
      <c r="BD173" s="7">
        <v>18.399999999999999</v>
      </c>
      <c r="BE173" s="7">
        <v>14.01</v>
      </c>
      <c r="BF173" s="7">
        <v>476.8</v>
      </c>
      <c r="BG173" s="7">
        <v>555.20000000000005</v>
      </c>
      <c r="BH173" s="7">
        <v>384.49152000000004</v>
      </c>
      <c r="BI173" s="7">
        <v>424.11728000000005</v>
      </c>
      <c r="BJ173" s="7">
        <v>19.36</v>
      </c>
      <c r="BK173" s="7">
        <v>23.61</v>
      </c>
      <c r="BL173" s="7">
        <v>1528.7</v>
      </c>
      <c r="BM173" s="7">
        <v>1409.1</v>
      </c>
      <c r="BN173" s="7">
        <v>906.2</v>
      </c>
      <c r="BO173" s="7">
        <v>1089.5</v>
      </c>
      <c r="BP173" s="7">
        <v>3.09</v>
      </c>
      <c r="BQ173" s="7">
        <v>1.21</v>
      </c>
    </row>
    <row r="174" spans="1:69" s="12" customFormat="1" ht="17.5" x14ac:dyDescent="0.35">
      <c r="A174" s="6">
        <f t="shared" si="2"/>
        <v>173</v>
      </c>
      <c r="B174" s="5">
        <v>168</v>
      </c>
      <c r="C174" s="5">
        <v>70</v>
      </c>
      <c r="D174" s="5">
        <f t="shared" si="3"/>
        <v>24.801587301587304</v>
      </c>
      <c r="E174" s="14"/>
      <c r="F174" s="5">
        <v>1</v>
      </c>
      <c r="G174" s="5">
        <v>1</v>
      </c>
      <c r="H174" s="5">
        <v>2</v>
      </c>
      <c r="I174" s="5">
        <v>5</v>
      </c>
      <c r="J174" s="5">
        <v>28</v>
      </c>
      <c r="K174" s="5">
        <v>9</v>
      </c>
      <c r="L174" s="5">
        <v>1</v>
      </c>
      <c r="M174" s="11"/>
      <c r="N174" s="7">
        <v>539.9</v>
      </c>
      <c r="O174" s="7">
        <v>510.5</v>
      </c>
      <c r="P174" s="7">
        <v>472.95239999999995</v>
      </c>
      <c r="Q174" s="7">
        <v>484.71975000000003</v>
      </c>
      <c r="R174" s="7">
        <v>12.4</v>
      </c>
      <c r="S174" s="7">
        <v>5.05</v>
      </c>
      <c r="T174" s="7">
        <v>1140.7</v>
      </c>
      <c r="U174" s="7">
        <v>1514.4</v>
      </c>
      <c r="V174" s="7">
        <v>1029.1395400000001</v>
      </c>
      <c r="W174" s="7">
        <v>1299.3552</v>
      </c>
      <c r="X174" s="7">
        <v>9.7799999999999994</v>
      </c>
      <c r="Y174" s="7">
        <v>14.2</v>
      </c>
      <c r="Z174" s="7">
        <v>1680.6</v>
      </c>
      <c r="AA174" s="7">
        <v>2024.9</v>
      </c>
      <c r="AB174" s="7">
        <v>947.9</v>
      </c>
      <c r="AC174" s="7">
        <v>981.4</v>
      </c>
      <c r="AD174" s="7"/>
      <c r="AE174" s="7">
        <v>0.35</v>
      </c>
      <c r="AF174" s="7"/>
      <c r="AG174" s="7">
        <v>689.2</v>
      </c>
      <c r="AH174" s="7">
        <v>792.7</v>
      </c>
      <c r="AI174" s="7">
        <v>590.36872000000005</v>
      </c>
      <c r="AJ174" s="7">
        <v>675.30113000000006</v>
      </c>
      <c r="AK174" s="7">
        <v>14.34</v>
      </c>
      <c r="AL174" s="7">
        <v>14.81</v>
      </c>
      <c r="AM174" s="7">
        <v>1167.0999999999999</v>
      </c>
      <c r="AN174" s="7">
        <v>1078.8</v>
      </c>
      <c r="AO174" s="7">
        <v>876.09348</v>
      </c>
      <c r="AP174" s="7">
        <v>889.79423999999995</v>
      </c>
      <c r="AQ174" s="7">
        <v>18.79</v>
      </c>
      <c r="AR174" s="7">
        <v>17.52</v>
      </c>
      <c r="AS174" s="7">
        <v>1167.0999999999999</v>
      </c>
      <c r="AT174" s="7">
        <v>1871.5</v>
      </c>
      <c r="AU174" s="7">
        <v>1274.5</v>
      </c>
      <c r="AV174" s="7">
        <v>1355.9</v>
      </c>
      <c r="AW174" s="7">
        <v>0.24</v>
      </c>
      <c r="AX174" s="7">
        <v>1.29</v>
      </c>
      <c r="AY174" s="7"/>
      <c r="AZ174" s="7">
        <v>648.70000000000005</v>
      </c>
      <c r="BA174" s="7">
        <v>697.4</v>
      </c>
      <c r="BB174" s="7">
        <v>564.56361000000004</v>
      </c>
      <c r="BC174" s="7">
        <v>565.52166</v>
      </c>
      <c r="BD174" s="7">
        <v>12.97</v>
      </c>
      <c r="BE174" s="7">
        <v>18.91</v>
      </c>
      <c r="BF174" s="7">
        <v>569.20000000000005</v>
      </c>
      <c r="BG174" s="7">
        <v>476.5</v>
      </c>
      <c r="BH174" s="7">
        <v>351.99328000000008</v>
      </c>
      <c r="BI174" s="7">
        <v>374.91019999999997</v>
      </c>
      <c r="BJ174" s="7">
        <v>38.159999999999997</v>
      </c>
      <c r="BK174" s="7">
        <v>21.32</v>
      </c>
      <c r="BL174" s="7">
        <v>1217.9000000000001</v>
      </c>
      <c r="BM174" s="7">
        <v>1173.9000000000001</v>
      </c>
      <c r="BN174" s="7">
        <v>1268.0999999999999</v>
      </c>
      <c r="BO174" s="7">
        <v>1389.1</v>
      </c>
      <c r="BP174" s="7">
        <v>2.14</v>
      </c>
      <c r="BQ174" s="7">
        <v>2.23</v>
      </c>
    </row>
    <row r="175" spans="1:69" s="12" customFormat="1" ht="17.5" x14ac:dyDescent="0.35">
      <c r="A175" s="6">
        <f t="shared" si="2"/>
        <v>174</v>
      </c>
      <c r="B175" s="5">
        <v>190</v>
      </c>
      <c r="C175" s="5">
        <v>74</v>
      </c>
      <c r="D175" s="5">
        <f t="shared" si="3"/>
        <v>20.498614958448755</v>
      </c>
      <c r="E175" s="14"/>
      <c r="F175" s="5">
        <v>48</v>
      </c>
      <c r="G175" s="5">
        <v>48</v>
      </c>
      <c r="H175" s="5">
        <v>7</v>
      </c>
      <c r="I175" s="5">
        <v>5</v>
      </c>
      <c r="J175" s="5">
        <v>14</v>
      </c>
      <c r="K175" s="5">
        <v>17</v>
      </c>
      <c r="L175" s="5">
        <v>1</v>
      </c>
      <c r="M175" s="11"/>
      <c r="N175" s="7">
        <v>832.9</v>
      </c>
      <c r="O175" s="7">
        <v>687.7</v>
      </c>
      <c r="P175" s="7">
        <v>778.51162999999997</v>
      </c>
      <c r="Q175" s="7">
        <v>675.59648000000004</v>
      </c>
      <c r="R175" s="7">
        <v>6.53</v>
      </c>
      <c r="S175" s="7">
        <v>1.76</v>
      </c>
      <c r="T175" s="7">
        <v>1764.7</v>
      </c>
      <c r="U175" s="7">
        <v>1562.3</v>
      </c>
      <c r="V175" s="7">
        <v>1674.34736</v>
      </c>
      <c r="W175" s="7">
        <v>1473.4051300000001</v>
      </c>
      <c r="X175" s="7">
        <v>5.12</v>
      </c>
      <c r="Y175" s="7">
        <v>5.69</v>
      </c>
      <c r="Z175" s="7">
        <v>2597.6</v>
      </c>
      <c r="AA175" s="7">
        <v>2250</v>
      </c>
      <c r="AB175" s="7">
        <v>1996.8</v>
      </c>
      <c r="AC175" s="7">
        <v>1857.4</v>
      </c>
      <c r="AD175" s="7"/>
      <c r="AE175" s="7">
        <v>1.27</v>
      </c>
      <c r="AF175" s="7"/>
      <c r="AG175" s="7">
        <v>839.9</v>
      </c>
      <c r="AH175" s="7">
        <v>822.3</v>
      </c>
      <c r="AI175" s="7">
        <v>800.34070999999994</v>
      </c>
      <c r="AJ175" s="7">
        <v>791.87489999999991</v>
      </c>
      <c r="AK175" s="7">
        <v>4.71</v>
      </c>
      <c r="AL175" s="7">
        <v>3.7</v>
      </c>
      <c r="AM175" s="7">
        <v>747.4</v>
      </c>
      <c r="AN175" s="7">
        <v>1255.4000000000001</v>
      </c>
      <c r="AO175" s="7">
        <v>1126.7215000000001</v>
      </c>
      <c r="AP175" s="7">
        <v>1140.78198</v>
      </c>
      <c r="AQ175" s="7">
        <v>10.25</v>
      </c>
      <c r="AR175" s="7">
        <v>9.1300000000000008</v>
      </c>
      <c r="AS175" s="7">
        <v>747.4</v>
      </c>
      <c r="AT175" s="7">
        <v>2077.6999999999998</v>
      </c>
      <c r="AU175" s="7">
        <v>2099.6</v>
      </c>
      <c r="AV175" s="7">
        <v>1962.7</v>
      </c>
      <c r="AW175" s="7">
        <v>0.59</v>
      </c>
      <c r="AX175" s="7">
        <v>0.04</v>
      </c>
      <c r="AY175" s="7"/>
      <c r="AZ175" s="7">
        <v>794.2</v>
      </c>
      <c r="BA175" s="7">
        <v>784.4</v>
      </c>
      <c r="BB175" s="7">
        <v>738.60599999999999</v>
      </c>
      <c r="BC175" s="7">
        <v>732.00207999999998</v>
      </c>
      <c r="BD175" s="7">
        <v>7</v>
      </c>
      <c r="BE175" s="7">
        <v>6.68</v>
      </c>
      <c r="BF175" s="7">
        <v>408.3</v>
      </c>
      <c r="BG175" s="7">
        <v>492.1</v>
      </c>
      <c r="BH175" s="7">
        <v>297.11991</v>
      </c>
      <c r="BI175" s="7">
        <v>329.26411000000002</v>
      </c>
      <c r="BJ175" s="7">
        <v>27.23</v>
      </c>
      <c r="BK175" s="7">
        <v>33.090000000000003</v>
      </c>
      <c r="BL175" s="7">
        <v>1202.5</v>
      </c>
      <c r="BM175" s="7">
        <v>1276.5</v>
      </c>
      <c r="BN175" s="7">
        <v>1693.9</v>
      </c>
      <c r="BO175" s="7">
        <v>1818.8</v>
      </c>
      <c r="BP175" s="7"/>
      <c r="BQ175" s="7"/>
    </row>
    <row r="176" spans="1:69" s="12" customFormat="1" ht="17.5" x14ac:dyDescent="0.35">
      <c r="A176" s="6">
        <f t="shared" si="2"/>
        <v>175</v>
      </c>
      <c r="B176" s="5">
        <v>173</v>
      </c>
      <c r="C176" s="5">
        <v>80</v>
      </c>
      <c r="D176" s="5">
        <f t="shared" si="3"/>
        <v>26.729927495071667</v>
      </c>
      <c r="E176" s="14"/>
      <c r="F176" s="5">
        <v>0</v>
      </c>
      <c r="G176" s="5">
        <v>6</v>
      </c>
      <c r="H176" s="5">
        <v>0</v>
      </c>
      <c r="I176" s="5">
        <v>7</v>
      </c>
      <c r="J176" s="5">
        <v>15</v>
      </c>
      <c r="K176" s="5">
        <v>22</v>
      </c>
      <c r="L176" s="5">
        <v>1</v>
      </c>
      <c r="M176" s="11"/>
      <c r="N176" s="7">
        <v>526.6</v>
      </c>
      <c r="O176" s="7">
        <v>509.3</v>
      </c>
      <c r="P176" s="7">
        <v>520.01750000000004</v>
      </c>
      <c r="Q176" s="7">
        <v>499.72516000000002</v>
      </c>
      <c r="R176" s="7">
        <v>1.25</v>
      </c>
      <c r="S176" s="7">
        <v>1.88</v>
      </c>
      <c r="T176" s="7">
        <v>2286.8000000000002</v>
      </c>
      <c r="U176" s="7">
        <v>1767.9</v>
      </c>
      <c r="V176" s="7">
        <v>2174.7467999999999</v>
      </c>
      <c r="W176" s="7">
        <v>1740.3207600000003</v>
      </c>
      <c r="X176" s="7">
        <v>4.9000000000000004</v>
      </c>
      <c r="Y176" s="7">
        <v>1.56</v>
      </c>
      <c r="Z176" s="7">
        <v>2813.4</v>
      </c>
      <c r="AA176" s="7">
        <v>2277.2000000000003</v>
      </c>
      <c r="AB176" s="7">
        <v>1326.2</v>
      </c>
      <c r="AC176" s="7">
        <v>1376.8</v>
      </c>
      <c r="AD176" s="7"/>
      <c r="AE176" s="7">
        <v>0.65</v>
      </c>
      <c r="AF176" s="7"/>
      <c r="AG176" s="7">
        <v>720.6</v>
      </c>
      <c r="AH176" s="7">
        <v>696.5</v>
      </c>
      <c r="AI176" s="7">
        <v>718.58231999999998</v>
      </c>
      <c r="AJ176" s="7">
        <v>684.24160000000006</v>
      </c>
      <c r="AK176" s="7">
        <v>0.28000000000000003</v>
      </c>
      <c r="AL176" s="7">
        <v>1.76</v>
      </c>
      <c r="AM176" s="7">
        <v>1272.2</v>
      </c>
      <c r="AN176" s="7">
        <v>1633.7</v>
      </c>
      <c r="AO176" s="7">
        <v>1567.6985200000001</v>
      </c>
      <c r="AP176" s="7">
        <v>1524.0787300000002</v>
      </c>
      <c r="AQ176" s="7">
        <v>4.04</v>
      </c>
      <c r="AR176" s="7">
        <v>6.71</v>
      </c>
      <c r="AS176" s="7">
        <v>1272.2</v>
      </c>
      <c r="AT176" s="7">
        <v>2330.1999999999998</v>
      </c>
      <c r="AU176" s="7">
        <v>1610.4</v>
      </c>
      <c r="AV176" s="7">
        <v>1927.3</v>
      </c>
      <c r="AW176" s="7">
        <v>0</v>
      </c>
      <c r="AX176" s="7">
        <v>0.26</v>
      </c>
      <c r="AY176" s="7"/>
      <c r="AZ176" s="7">
        <v>729.1</v>
      </c>
      <c r="BA176" s="7">
        <v>757.5</v>
      </c>
      <c r="BB176" s="7">
        <v>709.92466999999999</v>
      </c>
      <c r="BC176" s="7">
        <v>750.00075000000004</v>
      </c>
      <c r="BD176" s="7">
        <v>2.63</v>
      </c>
      <c r="BE176" s="7">
        <v>0.99</v>
      </c>
      <c r="BF176" s="7">
        <v>1025.7</v>
      </c>
      <c r="BG176" s="7">
        <v>929.5</v>
      </c>
      <c r="BH176" s="7">
        <v>915.53982000000008</v>
      </c>
      <c r="BI176" s="7">
        <v>875.68195000000003</v>
      </c>
      <c r="BJ176" s="7">
        <v>10.74</v>
      </c>
      <c r="BK176" s="7">
        <v>5.79</v>
      </c>
      <c r="BL176" s="7">
        <v>1754.8000000000002</v>
      </c>
      <c r="BM176" s="7">
        <v>1687</v>
      </c>
      <c r="BN176" s="7">
        <v>1835.4</v>
      </c>
      <c r="BO176" s="7">
        <v>2082.6</v>
      </c>
      <c r="BP176" s="7"/>
      <c r="BQ176" s="7"/>
    </row>
    <row r="177" spans="1:69" s="12" customFormat="1" ht="17.5" x14ac:dyDescent="0.35">
      <c r="A177" s="6">
        <f t="shared" si="2"/>
        <v>176</v>
      </c>
      <c r="B177" s="5">
        <v>180</v>
      </c>
      <c r="C177" s="5">
        <v>82.5</v>
      </c>
      <c r="D177" s="5">
        <f t="shared" si="3"/>
        <v>25.462962962962962</v>
      </c>
      <c r="E177" s="14"/>
      <c r="F177" s="5">
        <v>18</v>
      </c>
      <c r="G177" s="5">
        <v>18</v>
      </c>
      <c r="H177" s="5">
        <v>4</v>
      </c>
      <c r="I177" s="5">
        <v>8</v>
      </c>
      <c r="J177" s="5">
        <v>34</v>
      </c>
      <c r="K177" s="5">
        <v>13</v>
      </c>
      <c r="L177" s="5">
        <v>1</v>
      </c>
      <c r="M177" s="11"/>
      <c r="N177" s="7">
        <v>527.20000000000005</v>
      </c>
      <c r="O177" s="7">
        <v>714.4</v>
      </c>
      <c r="P177" s="7">
        <v>502.57976000000008</v>
      </c>
      <c r="Q177" s="7">
        <v>652.60439999999994</v>
      </c>
      <c r="R177" s="7">
        <v>4.67</v>
      </c>
      <c r="S177" s="7">
        <v>8.65</v>
      </c>
      <c r="T177" s="7">
        <v>1287.8</v>
      </c>
      <c r="U177" s="7">
        <v>1592.2</v>
      </c>
      <c r="V177" s="7">
        <v>1199.1993600000001</v>
      </c>
      <c r="W177" s="7">
        <v>1561.47054</v>
      </c>
      <c r="X177" s="7">
        <v>6.88</v>
      </c>
      <c r="Y177" s="7">
        <v>1.93</v>
      </c>
      <c r="Z177" s="7">
        <v>1815</v>
      </c>
      <c r="AA177" s="7">
        <v>2306.6</v>
      </c>
      <c r="AB177" s="7">
        <v>1256.5999999999999</v>
      </c>
      <c r="AC177" s="7">
        <v>1457.4</v>
      </c>
      <c r="AD177" s="7"/>
      <c r="AE177" s="7">
        <v>0.44</v>
      </c>
      <c r="AF177" s="7"/>
      <c r="AG177" s="7">
        <v>758.3</v>
      </c>
      <c r="AH177" s="7">
        <v>745.9</v>
      </c>
      <c r="AI177" s="7">
        <v>611.49311999999998</v>
      </c>
      <c r="AJ177" s="7">
        <v>633.79123000000004</v>
      </c>
      <c r="AK177" s="7">
        <v>19.36</v>
      </c>
      <c r="AL177" s="7">
        <v>15.03</v>
      </c>
      <c r="AM177" s="7">
        <v>1342.7</v>
      </c>
      <c r="AN177" s="7">
        <v>1403.4</v>
      </c>
      <c r="AO177" s="7">
        <v>1152.8931</v>
      </c>
      <c r="AP177" s="7">
        <v>1290.7069799999999</v>
      </c>
      <c r="AQ177" s="7">
        <v>17.850000000000001</v>
      </c>
      <c r="AR177" s="7">
        <v>8.0299999999999994</v>
      </c>
      <c r="AS177" s="7">
        <v>1342.7</v>
      </c>
      <c r="AT177" s="7">
        <v>2149.3000000000002</v>
      </c>
      <c r="AU177" s="7">
        <v>1573.3</v>
      </c>
      <c r="AV177" s="7">
        <v>1568.9</v>
      </c>
      <c r="AW177" s="7">
        <v>0.02</v>
      </c>
      <c r="AX177" s="7">
        <v>0.59</v>
      </c>
      <c r="AY177" s="7"/>
      <c r="AZ177" s="7">
        <v>833.7</v>
      </c>
      <c r="BA177" s="7">
        <v>835.4</v>
      </c>
      <c r="BB177" s="7">
        <v>635.52950999999996</v>
      </c>
      <c r="BC177" s="7">
        <v>711.59371999999996</v>
      </c>
      <c r="BD177" s="7">
        <v>23.77</v>
      </c>
      <c r="BE177" s="7">
        <v>14.82</v>
      </c>
      <c r="BF177" s="7">
        <v>987.9</v>
      </c>
      <c r="BG177" s="7">
        <v>1000.4</v>
      </c>
      <c r="BH177" s="7">
        <v>681.25583999999992</v>
      </c>
      <c r="BI177" s="7">
        <v>767.20676000000003</v>
      </c>
      <c r="BJ177" s="7">
        <v>31.04</v>
      </c>
      <c r="BK177" s="7">
        <v>23.31</v>
      </c>
      <c r="BL177" s="7">
        <v>1821.6</v>
      </c>
      <c r="BM177" s="7">
        <v>1835.8</v>
      </c>
      <c r="BN177" s="7">
        <v>1307.5999999999999</v>
      </c>
      <c r="BO177" s="7">
        <v>1211.5</v>
      </c>
      <c r="BP177" s="7"/>
      <c r="BQ177" s="7"/>
    </row>
    <row r="178" spans="1:69" s="12" customFormat="1" ht="17.5" x14ac:dyDescent="0.35">
      <c r="A178" s="6">
        <f t="shared" si="2"/>
        <v>177</v>
      </c>
      <c r="B178" s="5">
        <v>182</v>
      </c>
      <c r="C178" s="5">
        <v>98</v>
      </c>
      <c r="D178" s="5">
        <f t="shared" si="3"/>
        <v>29.585798816568044</v>
      </c>
      <c r="E178" s="14"/>
      <c r="F178" s="5">
        <v>3</v>
      </c>
      <c r="G178" s="5">
        <v>3</v>
      </c>
      <c r="H178" s="5">
        <v>5</v>
      </c>
      <c r="I178" s="5">
        <v>6</v>
      </c>
      <c r="J178" s="5">
        <v>24</v>
      </c>
      <c r="K178" s="5">
        <v>16</v>
      </c>
      <c r="L178" s="5">
        <v>2</v>
      </c>
      <c r="M178" s="11"/>
      <c r="N178" s="7">
        <v>622.29999999999995</v>
      </c>
      <c r="O178" s="7">
        <v>611.70000000000005</v>
      </c>
      <c r="P178" s="7">
        <v>615.39247</v>
      </c>
      <c r="Q178" s="7">
        <v>591.88092000000006</v>
      </c>
      <c r="R178" s="7">
        <v>1.1100000000000001</v>
      </c>
      <c r="S178" s="7">
        <v>3.24</v>
      </c>
      <c r="T178" s="7">
        <v>2502.6</v>
      </c>
      <c r="U178" s="7">
        <v>2479.6999999999998</v>
      </c>
      <c r="V178" s="7">
        <v>2428.02252</v>
      </c>
      <c r="W178" s="7">
        <v>2441.7605899999999</v>
      </c>
      <c r="X178" s="7">
        <v>2.98</v>
      </c>
      <c r="Y178" s="7">
        <v>1.53</v>
      </c>
      <c r="Z178" s="7">
        <v>3124.8999999999996</v>
      </c>
      <c r="AA178" s="7">
        <v>3091.3999999999996</v>
      </c>
      <c r="AB178" s="7">
        <v>1326.6</v>
      </c>
      <c r="AC178" s="7">
        <v>1289.0999999999999</v>
      </c>
      <c r="AD178" s="7"/>
      <c r="AE178" s="7">
        <v>0.23</v>
      </c>
      <c r="AF178" s="7"/>
      <c r="AG178" s="7">
        <v>728.2</v>
      </c>
      <c r="AH178" s="7">
        <v>723.8</v>
      </c>
      <c r="AI178" s="7">
        <v>718.07802000000004</v>
      </c>
      <c r="AJ178" s="7">
        <v>712.65347999999994</v>
      </c>
      <c r="AK178" s="7">
        <v>1.39</v>
      </c>
      <c r="AL178" s="7">
        <v>1.54</v>
      </c>
      <c r="AM178" s="7">
        <v>1951.1</v>
      </c>
      <c r="AN178" s="7">
        <v>1553.9</v>
      </c>
      <c r="AO178" s="7">
        <v>1487.7038600000001</v>
      </c>
      <c r="AP178" s="7">
        <v>1513.65399</v>
      </c>
      <c r="AQ178" s="7">
        <v>4.26</v>
      </c>
      <c r="AR178" s="7">
        <v>2.59</v>
      </c>
      <c r="AS178" s="7">
        <v>1951.1</v>
      </c>
      <c r="AT178" s="7">
        <v>2277.6999999999998</v>
      </c>
      <c r="AU178" s="7">
        <v>1932.7</v>
      </c>
      <c r="AV178" s="7">
        <v>1730.4</v>
      </c>
      <c r="AW178" s="7">
        <v>0.04</v>
      </c>
      <c r="AX178" s="7">
        <v>0.06</v>
      </c>
      <c r="AY178" s="7"/>
      <c r="AZ178" s="7">
        <v>1008.8</v>
      </c>
      <c r="BA178" s="7">
        <v>877.6</v>
      </c>
      <c r="BB178" s="7">
        <v>929.91183999999987</v>
      </c>
      <c r="BC178" s="7">
        <v>818.8885600000001</v>
      </c>
      <c r="BD178" s="7">
        <v>7.82</v>
      </c>
      <c r="BE178" s="7">
        <v>6.69</v>
      </c>
      <c r="BF178" s="7">
        <v>1899.3</v>
      </c>
      <c r="BG178" s="7">
        <v>1724.6</v>
      </c>
      <c r="BH178" s="7">
        <v>1663.5968700000001</v>
      </c>
      <c r="BI178" s="7">
        <v>1481.9487799999999</v>
      </c>
      <c r="BJ178" s="7">
        <v>12.41</v>
      </c>
      <c r="BK178" s="7">
        <v>14.07</v>
      </c>
      <c r="BL178" s="7">
        <v>2908.1</v>
      </c>
      <c r="BM178" s="7">
        <v>2602.1999999999998</v>
      </c>
      <c r="BN178" s="7">
        <v>2182.5</v>
      </c>
      <c r="BO178" s="7">
        <v>1762.1</v>
      </c>
      <c r="BP178" s="7"/>
      <c r="BQ178" s="7"/>
    </row>
    <row r="179" spans="1:69" s="12" customFormat="1" ht="17.5" x14ac:dyDescent="0.35">
      <c r="A179" s="6">
        <f t="shared" si="2"/>
        <v>178</v>
      </c>
      <c r="B179" s="5">
        <v>173</v>
      </c>
      <c r="C179" s="5">
        <v>73</v>
      </c>
      <c r="D179" s="5">
        <f t="shared" si="3"/>
        <v>24.391058839252899</v>
      </c>
      <c r="E179" s="14"/>
      <c r="F179" s="5">
        <v>1</v>
      </c>
      <c r="G179" s="5">
        <v>1</v>
      </c>
      <c r="H179" s="5">
        <v>3</v>
      </c>
      <c r="I179" s="5">
        <v>5</v>
      </c>
      <c r="J179" s="5">
        <v>6</v>
      </c>
      <c r="K179" s="5">
        <v>21</v>
      </c>
      <c r="L179" s="5">
        <v>2</v>
      </c>
      <c r="M179" s="11"/>
      <c r="N179" s="7">
        <v>743.1</v>
      </c>
      <c r="O179" s="7">
        <v>728.1</v>
      </c>
      <c r="P179" s="7">
        <v>692.94074999999998</v>
      </c>
      <c r="Q179" s="7">
        <v>709.24221</v>
      </c>
      <c r="R179" s="7">
        <v>6.75</v>
      </c>
      <c r="S179" s="7">
        <v>2.59</v>
      </c>
      <c r="T179" s="7">
        <v>1861.5</v>
      </c>
      <c r="U179" s="7">
        <v>2030.4</v>
      </c>
      <c r="V179" s="7">
        <v>1715.5583999999999</v>
      </c>
      <c r="W179" s="7">
        <v>1985.7311999999999</v>
      </c>
      <c r="X179" s="7">
        <v>7.84</v>
      </c>
      <c r="Y179" s="7">
        <v>2.2000000000000002</v>
      </c>
      <c r="Z179" s="7">
        <v>2604.6</v>
      </c>
      <c r="AA179" s="7">
        <v>2758.5</v>
      </c>
      <c r="AB179" s="7">
        <v>1339.1</v>
      </c>
      <c r="AC179" s="7">
        <v>1395.7</v>
      </c>
      <c r="AD179" s="7"/>
      <c r="AE179" s="7">
        <v>3.61</v>
      </c>
      <c r="AF179" s="7"/>
      <c r="AG179" s="7">
        <v>848.9</v>
      </c>
      <c r="AH179" s="7">
        <v>879.9</v>
      </c>
      <c r="AI179" s="7">
        <v>763.24599000000001</v>
      </c>
      <c r="AJ179" s="7">
        <v>820.41876000000002</v>
      </c>
      <c r="AK179" s="7">
        <v>10.09</v>
      </c>
      <c r="AL179" s="7">
        <v>6.76</v>
      </c>
      <c r="AM179" s="7">
        <v>1765.1</v>
      </c>
      <c r="AN179" s="7">
        <v>1775.7</v>
      </c>
      <c r="AO179" s="7">
        <v>1192.20498</v>
      </c>
      <c r="AP179" s="7">
        <v>1537.4010600000001</v>
      </c>
      <c r="AQ179" s="7">
        <v>32.86</v>
      </c>
      <c r="AR179" s="7">
        <v>13.42</v>
      </c>
      <c r="AS179" s="7">
        <v>2836.7</v>
      </c>
      <c r="AT179" s="7">
        <v>2655.6</v>
      </c>
      <c r="AU179" s="7">
        <v>1494.9</v>
      </c>
      <c r="AV179" s="7">
        <v>1375.9</v>
      </c>
      <c r="AW179" s="7">
        <v>1.71</v>
      </c>
      <c r="AX179" s="7">
        <v>0.54</v>
      </c>
      <c r="AY179" s="7"/>
      <c r="AZ179" s="7">
        <v>781.5</v>
      </c>
      <c r="BA179" s="7">
        <v>687.1</v>
      </c>
      <c r="BB179" s="7">
        <v>670.44884999999999</v>
      </c>
      <c r="BC179" s="7">
        <v>653.22596999999996</v>
      </c>
      <c r="BD179" s="7">
        <v>14.21</v>
      </c>
      <c r="BE179" s="7">
        <v>4.93</v>
      </c>
      <c r="BF179" s="7">
        <v>506.9</v>
      </c>
      <c r="BG179" s="7">
        <v>472.5</v>
      </c>
      <c r="BH179" s="7">
        <v>288.12196</v>
      </c>
      <c r="BI179" s="7">
        <v>287.23275000000001</v>
      </c>
      <c r="BJ179" s="7">
        <v>43.16</v>
      </c>
      <c r="BK179" s="7">
        <v>39.21</v>
      </c>
      <c r="BL179" s="7">
        <v>1288.4000000000001</v>
      </c>
      <c r="BM179" s="7">
        <v>1159.5999999999999</v>
      </c>
      <c r="BN179" s="7">
        <v>1147.3</v>
      </c>
      <c r="BO179" s="7">
        <v>1318.7</v>
      </c>
      <c r="BP179" s="7">
        <v>1.36</v>
      </c>
      <c r="BQ179" s="7">
        <v>2.48</v>
      </c>
    </row>
    <row r="180" spans="1:69" s="12" customFormat="1" ht="17.5" x14ac:dyDescent="0.35">
      <c r="A180" s="6">
        <f t="shared" si="2"/>
        <v>179</v>
      </c>
      <c r="B180" s="5">
        <v>168</v>
      </c>
      <c r="C180" s="5">
        <v>66</v>
      </c>
      <c r="D180" s="5">
        <f t="shared" si="3"/>
        <v>23.384353741496604</v>
      </c>
      <c r="E180" s="14"/>
      <c r="F180" s="5">
        <v>24</v>
      </c>
      <c r="G180" s="5">
        <v>2</v>
      </c>
      <c r="H180" s="5">
        <v>5</v>
      </c>
      <c r="I180" s="5">
        <v>8</v>
      </c>
      <c r="J180" s="5">
        <v>17</v>
      </c>
      <c r="K180" s="5">
        <v>17</v>
      </c>
      <c r="L180" s="5">
        <v>2</v>
      </c>
      <c r="M180" s="11"/>
      <c r="N180" s="7">
        <v>586.5</v>
      </c>
      <c r="O180" s="7">
        <v>628.29999999999995</v>
      </c>
      <c r="P180" s="7">
        <v>570.48855000000003</v>
      </c>
      <c r="Q180" s="7">
        <v>613.78626999999994</v>
      </c>
      <c r="R180" s="7">
        <v>2.73</v>
      </c>
      <c r="S180" s="7">
        <v>2.31</v>
      </c>
      <c r="T180" s="7">
        <v>1316.2</v>
      </c>
      <c r="U180" s="7">
        <v>1353.6</v>
      </c>
      <c r="V180" s="7">
        <v>1212.8783000000001</v>
      </c>
      <c r="W180" s="7">
        <v>1255.32864</v>
      </c>
      <c r="X180" s="7">
        <v>7.85</v>
      </c>
      <c r="Y180" s="7">
        <v>7.26</v>
      </c>
      <c r="Z180" s="7">
        <v>1902.7</v>
      </c>
      <c r="AA180" s="7">
        <v>1981.8999999999999</v>
      </c>
      <c r="AB180" s="7">
        <v>836.1</v>
      </c>
      <c r="AC180" s="7">
        <v>926.7</v>
      </c>
      <c r="AD180" s="7"/>
      <c r="AE180" s="7">
        <v>4.55</v>
      </c>
      <c r="AF180" s="7"/>
      <c r="AG180" s="7">
        <v>778.4</v>
      </c>
      <c r="AH180" s="7">
        <v>786.8</v>
      </c>
      <c r="AI180" s="7">
        <v>720.09784000000002</v>
      </c>
      <c r="AJ180" s="7">
        <v>734.16308000000004</v>
      </c>
      <c r="AK180" s="7">
        <v>7.49</v>
      </c>
      <c r="AL180" s="7">
        <v>6.69</v>
      </c>
      <c r="AM180" s="7">
        <v>1090.4000000000001</v>
      </c>
      <c r="AN180" s="7">
        <v>1240.0999999999999</v>
      </c>
      <c r="AO180" s="7">
        <v>1063.8817899999999</v>
      </c>
      <c r="AP180" s="7">
        <v>1140.1479399999998</v>
      </c>
      <c r="AQ180" s="7">
        <v>14.21</v>
      </c>
      <c r="AR180" s="7">
        <v>8.06</v>
      </c>
      <c r="AS180" s="7">
        <v>1090.4000000000001</v>
      </c>
      <c r="AT180" s="7">
        <v>2026.8999999999999</v>
      </c>
      <c r="AU180" s="7">
        <v>995.1</v>
      </c>
      <c r="AV180" s="7">
        <v>998.1</v>
      </c>
      <c r="AW180" s="7">
        <v>2.69</v>
      </c>
      <c r="AX180" s="7">
        <v>0.08</v>
      </c>
      <c r="AY180" s="7"/>
      <c r="AZ180" s="7">
        <v>1023.5</v>
      </c>
      <c r="BA180" s="7">
        <v>956.1</v>
      </c>
      <c r="BB180" s="7">
        <v>879.49354999999991</v>
      </c>
      <c r="BC180" s="7">
        <v>844.71434999999997</v>
      </c>
      <c r="BD180" s="7">
        <v>14.07</v>
      </c>
      <c r="BE180" s="7">
        <v>11.65</v>
      </c>
      <c r="BF180" s="7">
        <v>1106.0999999999999</v>
      </c>
      <c r="BG180" s="7">
        <v>997.3</v>
      </c>
      <c r="BH180" s="7">
        <v>819.28827000000001</v>
      </c>
      <c r="BI180" s="7">
        <v>757.84826999999996</v>
      </c>
      <c r="BJ180" s="7">
        <v>25.93</v>
      </c>
      <c r="BK180" s="7">
        <v>24.01</v>
      </c>
      <c r="BL180" s="7">
        <v>2129.6</v>
      </c>
      <c r="BM180" s="7">
        <v>1953.4</v>
      </c>
      <c r="BN180" s="7">
        <v>960.3</v>
      </c>
      <c r="BO180" s="7">
        <v>1026.8</v>
      </c>
      <c r="BP180" s="7">
        <v>1.03</v>
      </c>
      <c r="BQ180" s="7">
        <v>0.32</v>
      </c>
    </row>
    <row r="181" spans="1:69" s="12" customFormat="1" ht="17.5" x14ac:dyDescent="0.35">
      <c r="A181" s="6">
        <f t="shared" si="2"/>
        <v>180</v>
      </c>
      <c r="B181" s="5">
        <v>178</v>
      </c>
      <c r="C181" s="5">
        <v>55</v>
      </c>
      <c r="D181" s="5">
        <f t="shared" si="3"/>
        <v>17.35891932836763</v>
      </c>
      <c r="E181" s="14"/>
      <c r="F181" s="5">
        <v>0</v>
      </c>
      <c r="G181" s="5">
        <v>3</v>
      </c>
      <c r="H181" s="5">
        <v>0</v>
      </c>
      <c r="I181" s="5">
        <v>7</v>
      </c>
      <c r="J181" s="5">
        <v>27</v>
      </c>
      <c r="K181" s="5">
        <v>17</v>
      </c>
      <c r="L181" s="5">
        <v>2</v>
      </c>
      <c r="M181" s="11"/>
      <c r="N181" s="7">
        <v>561.6</v>
      </c>
      <c r="O181" s="7">
        <v>530.9</v>
      </c>
      <c r="P181" s="7">
        <v>495.16272000000004</v>
      </c>
      <c r="Q181" s="7">
        <v>515.07917999999995</v>
      </c>
      <c r="R181" s="7">
        <v>11.83</v>
      </c>
      <c r="S181" s="7">
        <v>2.98</v>
      </c>
      <c r="T181" s="7">
        <v>1131.5999999999999</v>
      </c>
      <c r="U181" s="7">
        <v>1150.0999999999999</v>
      </c>
      <c r="V181" s="7">
        <v>1067.2119599999999</v>
      </c>
      <c r="W181" s="7">
        <v>1111.8016699999998</v>
      </c>
      <c r="X181" s="7">
        <v>5.69</v>
      </c>
      <c r="Y181" s="7">
        <v>3.33</v>
      </c>
      <c r="Z181" s="7">
        <v>1693.1999999999998</v>
      </c>
      <c r="AA181" s="7">
        <v>1681</v>
      </c>
      <c r="AB181" s="7">
        <v>975.1</v>
      </c>
      <c r="AC181" s="7">
        <v>1085.4000000000001</v>
      </c>
      <c r="AD181" s="7"/>
      <c r="AE181" s="7">
        <v>2.99</v>
      </c>
      <c r="AF181" s="7"/>
      <c r="AG181" s="7">
        <v>786.5</v>
      </c>
      <c r="AH181" s="7">
        <v>717.8</v>
      </c>
      <c r="AI181" s="7">
        <v>658.14319999999998</v>
      </c>
      <c r="AJ181" s="7">
        <v>617.30799999999999</v>
      </c>
      <c r="AK181" s="7">
        <v>16.32</v>
      </c>
      <c r="AL181" s="7">
        <v>14</v>
      </c>
      <c r="AM181" s="7">
        <v>984.7</v>
      </c>
      <c r="AN181" s="7">
        <v>1041.9000000000001</v>
      </c>
      <c r="AO181" s="7">
        <v>844.25157000000013</v>
      </c>
      <c r="AP181" s="7">
        <v>889.47003000000007</v>
      </c>
      <c r="AQ181" s="7">
        <v>18.97</v>
      </c>
      <c r="AR181" s="7">
        <v>14.63</v>
      </c>
      <c r="AS181" s="7">
        <v>984.7</v>
      </c>
      <c r="AT181" s="7">
        <v>1759.7</v>
      </c>
      <c r="AU181" s="7">
        <v>895.1</v>
      </c>
      <c r="AV181" s="7">
        <v>988.4</v>
      </c>
      <c r="AW181" s="7">
        <v>2.74</v>
      </c>
      <c r="AX181" s="7">
        <v>0.86</v>
      </c>
      <c r="AY181" s="7"/>
      <c r="AZ181" s="7">
        <v>894.3</v>
      </c>
      <c r="BA181" s="7">
        <v>795.3</v>
      </c>
      <c r="BB181" s="7">
        <v>712.13108999999997</v>
      </c>
      <c r="BC181" s="7">
        <v>668.68823999999995</v>
      </c>
      <c r="BD181" s="7">
        <v>20.37</v>
      </c>
      <c r="BE181" s="7">
        <v>15.92</v>
      </c>
      <c r="BF181" s="7">
        <v>597.5</v>
      </c>
      <c r="BG181" s="7">
        <v>462.3</v>
      </c>
      <c r="BH181" s="7">
        <v>416.69650000000001</v>
      </c>
      <c r="BI181" s="7">
        <v>329.38875000000002</v>
      </c>
      <c r="BJ181" s="7">
        <v>30.26</v>
      </c>
      <c r="BK181" s="7">
        <v>28.75</v>
      </c>
      <c r="BL181" s="7">
        <v>1491.8</v>
      </c>
      <c r="BM181" s="7">
        <v>1257.5999999999999</v>
      </c>
      <c r="BN181" s="7">
        <v>1067.5</v>
      </c>
      <c r="BO181" s="7">
        <v>1268.9000000000001</v>
      </c>
      <c r="BP181" s="7">
        <v>1.04</v>
      </c>
      <c r="BQ181" s="7">
        <v>4.08</v>
      </c>
    </row>
    <row r="182" spans="1:69" s="12" customFormat="1" ht="17.5" x14ac:dyDescent="0.35">
      <c r="A182" s="6">
        <f t="shared" si="2"/>
        <v>181</v>
      </c>
      <c r="B182" s="5">
        <v>173</v>
      </c>
      <c r="C182" s="5">
        <v>80</v>
      </c>
      <c r="D182" s="5">
        <f t="shared" si="3"/>
        <v>26.729927495071667</v>
      </c>
      <c r="E182" s="14"/>
      <c r="F182" s="5">
        <v>4</v>
      </c>
      <c r="G182" s="5">
        <v>4</v>
      </c>
      <c r="H182" s="5">
        <v>7</v>
      </c>
      <c r="I182" s="5">
        <v>5</v>
      </c>
      <c r="J182" s="5">
        <v>22</v>
      </c>
      <c r="K182" s="5">
        <v>17</v>
      </c>
      <c r="L182" s="5">
        <v>2</v>
      </c>
      <c r="M182" s="11"/>
      <c r="N182" s="7">
        <v>642.70000000000005</v>
      </c>
      <c r="O182" s="7">
        <v>626.29999999999995</v>
      </c>
      <c r="P182" s="7">
        <v>585.43543000000011</v>
      </c>
      <c r="Q182" s="7">
        <v>588.65936999999997</v>
      </c>
      <c r="R182" s="7">
        <v>8.91</v>
      </c>
      <c r="S182" s="7">
        <v>6.01</v>
      </c>
      <c r="T182" s="7">
        <v>1529.3</v>
      </c>
      <c r="U182" s="7">
        <v>1494.6</v>
      </c>
      <c r="V182" s="7">
        <v>1246.9912199999999</v>
      </c>
      <c r="W182" s="7">
        <v>1365.3171</v>
      </c>
      <c r="X182" s="7">
        <v>18.46</v>
      </c>
      <c r="Y182" s="7">
        <v>8.65</v>
      </c>
      <c r="Z182" s="7">
        <v>2172</v>
      </c>
      <c r="AA182" s="7">
        <v>2120.8999999999996</v>
      </c>
      <c r="AB182" s="7">
        <v>1267.4000000000001</v>
      </c>
      <c r="AC182" s="7">
        <v>1140.0999999999999</v>
      </c>
      <c r="AD182" s="7"/>
      <c r="AE182" s="7">
        <v>3.48</v>
      </c>
      <c r="AF182" s="7"/>
      <c r="AG182" s="7">
        <v>828.9</v>
      </c>
      <c r="AH182" s="7">
        <v>834.4</v>
      </c>
      <c r="AI182" s="7">
        <v>701.91251999999997</v>
      </c>
      <c r="AJ182" s="7">
        <v>761.13968</v>
      </c>
      <c r="AK182" s="7">
        <v>15.32</v>
      </c>
      <c r="AL182" s="7">
        <v>8.7799999999999994</v>
      </c>
      <c r="AM182" s="7">
        <v>1059.3</v>
      </c>
      <c r="AN182" s="7">
        <v>1168.2</v>
      </c>
      <c r="AO182" s="7">
        <v>774.75024000000008</v>
      </c>
      <c r="AP182" s="7">
        <v>874.86498000000006</v>
      </c>
      <c r="AQ182" s="7">
        <v>33.68</v>
      </c>
      <c r="AR182" s="7">
        <v>25.11</v>
      </c>
      <c r="AS182" s="7">
        <v>1059.3</v>
      </c>
      <c r="AT182" s="7">
        <v>2002.6</v>
      </c>
      <c r="AU182" s="7">
        <v>1572.4</v>
      </c>
      <c r="AV182" s="7">
        <v>1572.1</v>
      </c>
      <c r="AW182" s="7">
        <v>3.43</v>
      </c>
      <c r="AX182" s="7">
        <v>2.81</v>
      </c>
      <c r="AY182" s="7"/>
      <c r="AZ182" s="7">
        <v>781.1</v>
      </c>
      <c r="BA182" s="7">
        <v>766.4</v>
      </c>
      <c r="BB182" s="7">
        <v>569.96866999999997</v>
      </c>
      <c r="BC182" s="7">
        <v>600.09119999999996</v>
      </c>
      <c r="BD182" s="7">
        <v>27.03</v>
      </c>
      <c r="BE182" s="7">
        <v>21.7</v>
      </c>
      <c r="BF182" s="7">
        <v>561.9</v>
      </c>
      <c r="BG182" s="7">
        <v>375.5</v>
      </c>
      <c r="BH182" s="7">
        <v>256.00164000000001</v>
      </c>
      <c r="BI182" s="7">
        <v>257.06729999999999</v>
      </c>
      <c r="BJ182" s="7">
        <v>54.44</v>
      </c>
      <c r="BK182" s="7">
        <v>31.54</v>
      </c>
      <c r="BL182" s="7">
        <v>1343</v>
      </c>
      <c r="BM182" s="7">
        <v>1141.9000000000001</v>
      </c>
      <c r="BN182" s="7">
        <v>2057.4</v>
      </c>
      <c r="BO182" s="7">
        <v>1549.6</v>
      </c>
      <c r="BP182" s="7">
        <v>2.23</v>
      </c>
      <c r="BQ182" s="7">
        <v>0.02</v>
      </c>
    </row>
    <row r="183" spans="1:69" s="12" customFormat="1" ht="17.5" x14ac:dyDescent="0.35">
      <c r="A183" s="6">
        <f t="shared" si="2"/>
        <v>182</v>
      </c>
      <c r="B183" s="5">
        <v>184</v>
      </c>
      <c r="C183" s="5">
        <v>65</v>
      </c>
      <c r="D183" s="5">
        <f t="shared" si="3"/>
        <v>19.198960302457465</v>
      </c>
      <c r="E183" s="14"/>
      <c r="F183" s="5">
        <v>12</v>
      </c>
      <c r="G183" s="5">
        <v>12</v>
      </c>
      <c r="H183" s="5">
        <v>2</v>
      </c>
      <c r="I183" s="5">
        <v>7</v>
      </c>
      <c r="J183" s="5">
        <v>12</v>
      </c>
      <c r="K183" s="5">
        <v>19</v>
      </c>
      <c r="L183" s="5">
        <v>1</v>
      </c>
      <c r="M183" s="11"/>
      <c r="N183" s="7">
        <v>497.5</v>
      </c>
      <c r="O183" s="7">
        <v>514.4</v>
      </c>
      <c r="P183" s="7">
        <v>480.08749999999998</v>
      </c>
      <c r="Q183" s="7">
        <v>478.80351999999993</v>
      </c>
      <c r="R183" s="7">
        <v>3.5</v>
      </c>
      <c r="S183" s="7">
        <v>6.92</v>
      </c>
      <c r="T183" s="7">
        <v>1461.8</v>
      </c>
      <c r="U183" s="7">
        <v>1371.4</v>
      </c>
      <c r="V183" s="7">
        <v>1390.46416</v>
      </c>
      <c r="W183" s="7">
        <v>1220.95742</v>
      </c>
      <c r="X183" s="7">
        <v>4.88</v>
      </c>
      <c r="Y183" s="7">
        <v>10.97</v>
      </c>
      <c r="Z183" s="7">
        <v>1959.3</v>
      </c>
      <c r="AA183" s="7">
        <v>1885.8000000000002</v>
      </c>
      <c r="AB183" s="7">
        <v>1500.8</v>
      </c>
      <c r="AC183" s="7">
        <v>1315.4</v>
      </c>
      <c r="AD183" s="7"/>
      <c r="AE183" s="7">
        <v>1.38</v>
      </c>
      <c r="AF183" s="7"/>
      <c r="AG183" s="7">
        <v>690.7</v>
      </c>
      <c r="AH183" s="7">
        <v>734.4</v>
      </c>
      <c r="AI183" s="7">
        <v>671.22226000000001</v>
      </c>
      <c r="AJ183" s="7">
        <v>669.03840000000002</v>
      </c>
      <c r="AK183" s="7">
        <v>2.82</v>
      </c>
      <c r="AL183" s="7">
        <v>8.9</v>
      </c>
      <c r="AM183" s="7">
        <v>1201.5</v>
      </c>
      <c r="AN183" s="7">
        <v>1203.5</v>
      </c>
      <c r="AO183" s="7">
        <v>1020.68835</v>
      </c>
      <c r="AP183" s="7">
        <v>1084.5942</v>
      </c>
      <c r="AQ183" s="7">
        <v>15.19</v>
      </c>
      <c r="AR183" s="7">
        <v>9.8800000000000008</v>
      </c>
      <c r="AS183" s="7">
        <v>1201.5</v>
      </c>
      <c r="AT183" s="7">
        <v>1937.9</v>
      </c>
      <c r="AU183" s="7">
        <v>1838.3</v>
      </c>
      <c r="AV183" s="7">
        <v>1695.7</v>
      </c>
      <c r="AW183" s="7">
        <v>0.72</v>
      </c>
      <c r="AX183" s="7">
        <v>4.46</v>
      </c>
      <c r="AY183" s="7"/>
      <c r="AZ183" s="7">
        <v>709.1</v>
      </c>
      <c r="BA183" s="7">
        <v>809.4</v>
      </c>
      <c r="BB183" s="7">
        <v>612.44967000000008</v>
      </c>
      <c r="BC183" s="7">
        <v>666.45996000000002</v>
      </c>
      <c r="BD183" s="7">
        <v>13.63</v>
      </c>
      <c r="BE183" s="7">
        <v>17.66</v>
      </c>
      <c r="BF183" s="7">
        <v>458.6</v>
      </c>
      <c r="BG183" s="7">
        <v>763.5</v>
      </c>
      <c r="BH183" s="7">
        <v>330.14614</v>
      </c>
      <c r="BI183" s="7">
        <v>429.54509999999999</v>
      </c>
      <c r="BJ183" s="7">
        <v>28.01</v>
      </c>
      <c r="BK183" s="7">
        <v>43.74</v>
      </c>
      <c r="BL183" s="7">
        <v>1167.7</v>
      </c>
      <c r="BM183" s="7">
        <v>1572.9</v>
      </c>
      <c r="BN183" s="7">
        <v>1663.2</v>
      </c>
      <c r="BO183" s="7">
        <v>1486.5</v>
      </c>
      <c r="BP183" s="7">
        <v>0</v>
      </c>
      <c r="BQ183" s="7">
        <v>0.03</v>
      </c>
    </row>
    <row r="184" spans="1:69" s="12" customFormat="1" ht="17.5" x14ac:dyDescent="0.35">
      <c r="A184" s="6">
        <f t="shared" si="2"/>
        <v>183</v>
      </c>
      <c r="B184" s="5">
        <v>172</v>
      </c>
      <c r="C184" s="5">
        <v>82.5</v>
      </c>
      <c r="D184" s="5">
        <v>27.886695511087076</v>
      </c>
      <c r="E184" s="14"/>
      <c r="F184" s="5">
        <v>10</v>
      </c>
      <c r="G184" s="5">
        <v>2</v>
      </c>
      <c r="H184" s="5">
        <v>7</v>
      </c>
      <c r="I184" s="5">
        <v>6</v>
      </c>
      <c r="J184" s="5">
        <v>19</v>
      </c>
      <c r="K184" s="5">
        <v>15</v>
      </c>
      <c r="L184" s="5">
        <v>1</v>
      </c>
      <c r="M184" s="11"/>
      <c r="N184" s="7">
        <v>925.4</v>
      </c>
      <c r="O184" s="7">
        <v>847.7</v>
      </c>
      <c r="P184" s="7">
        <v>894.02893999999992</v>
      </c>
      <c r="Q184" s="7">
        <v>824.47302000000002</v>
      </c>
      <c r="R184" s="7">
        <v>3.39</v>
      </c>
      <c r="S184" s="7">
        <v>2.74</v>
      </c>
      <c r="T184" s="7">
        <v>2069.5</v>
      </c>
      <c r="U184" s="7">
        <v>2139.6999999999998</v>
      </c>
      <c r="V184" s="7">
        <v>1926.08365</v>
      </c>
      <c r="W184" s="7">
        <v>2054.9678799999997</v>
      </c>
      <c r="X184" s="7">
        <v>6.93</v>
      </c>
      <c r="Y184" s="7">
        <v>3.96</v>
      </c>
      <c r="Z184" s="7">
        <v>2994.9</v>
      </c>
      <c r="AA184" s="7">
        <v>2987.3999999999996</v>
      </c>
      <c r="AB184" s="7">
        <v>1197.8</v>
      </c>
      <c r="AC184" s="7">
        <v>1476.8</v>
      </c>
      <c r="AD184" s="7"/>
      <c r="AE184" s="7">
        <v>0.26</v>
      </c>
      <c r="AF184" s="7"/>
      <c r="AG184" s="7">
        <v>1292.7</v>
      </c>
      <c r="AH184" s="7">
        <v>1241.5999999999999</v>
      </c>
      <c r="AI184" s="7">
        <v>1202.3402700000001</v>
      </c>
      <c r="AJ184" s="7">
        <v>1168.8422399999999</v>
      </c>
      <c r="AK184" s="7">
        <v>6.99</v>
      </c>
      <c r="AL184" s="7">
        <v>5.86</v>
      </c>
      <c r="AM184" s="7">
        <v>1588.9</v>
      </c>
      <c r="AN184" s="7">
        <v>1676</v>
      </c>
      <c r="AO184" s="7">
        <v>1225.3537999999999</v>
      </c>
      <c r="AP184" s="7">
        <v>1575.2723999999998</v>
      </c>
      <c r="AQ184" s="7">
        <v>5.4</v>
      </c>
      <c r="AR184" s="7">
        <v>6.01</v>
      </c>
      <c r="AS184" s="7">
        <v>2798.8</v>
      </c>
      <c r="AT184" s="7">
        <v>2917.6</v>
      </c>
      <c r="AU184" s="7">
        <v>1733</v>
      </c>
      <c r="AV184" s="7">
        <v>1946.5</v>
      </c>
      <c r="AW184" s="7">
        <v>0.12</v>
      </c>
      <c r="AX184" s="7">
        <v>0.7</v>
      </c>
      <c r="AY184" s="7"/>
      <c r="AZ184" s="7">
        <v>1320.3</v>
      </c>
      <c r="BA184" s="7">
        <v>1248.9000000000001</v>
      </c>
      <c r="BB184" s="7">
        <v>1180.4802299999999</v>
      </c>
      <c r="BC184" s="7">
        <v>1150.2369000000001</v>
      </c>
      <c r="BD184" s="7">
        <v>10.59</v>
      </c>
      <c r="BE184" s="7">
        <v>7.9</v>
      </c>
      <c r="BF184" s="7">
        <v>532.9</v>
      </c>
      <c r="BG184" s="7">
        <v>407.5</v>
      </c>
      <c r="BH184" s="7">
        <v>470.39082999999999</v>
      </c>
      <c r="BI184" s="7">
        <v>353.9545</v>
      </c>
      <c r="BJ184" s="7">
        <v>11.73</v>
      </c>
      <c r="BK184" s="7">
        <v>13.14</v>
      </c>
      <c r="BL184" s="7">
        <v>1853.1999999999998</v>
      </c>
      <c r="BM184" s="7">
        <v>1656.4</v>
      </c>
      <c r="BN184" s="7">
        <v>1384.2</v>
      </c>
      <c r="BO184" s="7">
        <v>1513.2</v>
      </c>
      <c r="BP184" s="7">
        <v>0</v>
      </c>
      <c r="BQ184" s="7">
        <v>0.16</v>
      </c>
    </row>
    <row r="185" spans="1:69" s="12" customFormat="1" ht="17.5" x14ac:dyDescent="0.35">
      <c r="A185" s="6">
        <f t="shared" si="2"/>
        <v>184</v>
      </c>
      <c r="B185" s="5">
        <v>175</v>
      </c>
      <c r="C185" s="5">
        <v>76</v>
      </c>
      <c r="D185" s="5">
        <f t="shared" si="3"/>
        <v>24.816326530612244</v>
      </c>
      <c r="E185" s="14"/>
      <c r="F185" s="5">
        <v>2</v>
      </c>
      <c r="G185" s="5">
        <v>2</v>
      </c>
      <c r="H185" s="5">
        <v>8</v>
      </c>
      <c r="I185" s="5">
        <v>7</v>
      </c>
      <c r="J185" s="5">
        <v>42</v>
      </c>
      <c r="K185" s="5">
        <v>8</v>
      </c>
      <c r="L185" s="5">
        <v>1</v>
      </c>
      <c r="M185" s="11"/>
      <c r="N185" s="7">
        <v>551.29999999999995</v>
      </c>
      <c r="O185" s="7">
        <v>528.6</v>
      </c>
      <c r="P185" s="7">
        <v>526.27098000000001</v>
      </c>
      <c r="Q185" s="7">
        <v>492.28518000000003</v>
      </c>
      <c r="R185" s="7">
        <v>4.54</v>
      </c>
      <c r="S185" s="7">
        <v>6.87</v>
      </c>
      <c r="T185" s="7">
        <v>1477.5</v>
      </c>
      <c r="U185" s="7">
        <v>1479.4</v>
      </c>
      <c r="V185" s="7">
        <v>1438.9372499999999</v>
      </c>
      <c r="W185" s="7">
        <v>1418.30078</v>
      </c>
      <c r="X185" s="7">
        <v>2.61</v>
      </c>
      <c r="Y185" s="7">
        <v>4.13</v>
      </c>
      <c r="Z185" s="7">
        <v>2028.8</v>
      </c>
      <c r="AA185" s="7">
        <v>2008</v>
      </c>
      <c r="AB185" s="7">
        <v>1354.7</v>
      </c>
      <c r="AC185" s="7">
        <v>1293.0999999999999</v>
      </c>
      <c r="AD185" s="7"/>
      <c r="AE185" s="7">
        <v>1.07</v>
      </c>
      <c r="AF185" s="7"/>
      <c r="AG185" s="7">
        <v>698.4</v>
      </c>
      <c r="AH185" s="7">
        <v>642.70000000000005</v>
      </c>
      <c r="AI185" s="7">
        <v>641.13120000000004</v>
      </c>
      <c r="AJ185" s="7">
        <v>565.31892000000005</v>
      </c>
      <c r="AK185" s="7">
        <v>8.1999999999999993</v>
      </c>
      <c r="AL185" s="7">
        <v>12.04</v>
      </c>
      <c r="AM185" s="7">
        <v>1285.8</v>
      </c>
      <c r="AN185" s="7">
        <v>1354.5</v>
      </c>
      <c r="AO185" s="7">
        <v>1272.1487000000002</v>
      </c>
      <c r="AP185" s="7">
        <v>1089.42435</v>
      </c>
      <c r="AQ185" s="7">
        <v>12.95</v>
      </c>
      <c r="AR185" s="7">
        <v>19.57</v>
      </c>
      <c r="AS185" s="7">
        <v>2157.4</v>
      </c>
      <c r="AT185" s="7">
        <v>1997.2</v>
      </c>
      <c r="AU185" s="7">
        <v>1716.2</v>
      </c>
      <c r="AV185" s="7">
        <v>1487.4</v>
      </c>
      <c r="AW185" s="7">
        <v>1.9</v>
      </c>
      <c r="AX185" s="7">
        <v>2.44</v>
      </c>
      <c r="AY185" s="7"/>
      <c r="AZ185" s="7">
        <v>759.6</v>
      </c>
      <c r="BA185" s="7">
        <v>860.1</v>
      </c>
      <c r="BB185" s="7">
        <v>690.55236000000002</v>
      </c>
      <c r="BC185" s="7">
        <v>784.15316999999993</v>
      </c>
      <c r="BD185" s="7">
        <v>9.09</v>
      </c>
      <c r="BE185" s="7">
        <v>8.83</v>
      </c>
      <c r="BF185" s="7">
        <v>480.8</v>
      </c>
      <c r="BG185" s="7">
        <v>599.29999999999995</v>
      </c>
      <c r="BH185" s="7">
        <v>400.16984000000002</v>
      </c>
      <c r="BI185" s="7">
        <v>480.45881000000003</v>
      </c>
      <c r="BJ185" s="7">
        <v>16.77</v>
      </c>
      <c r="BK185" s="7">
        <v>19.829999999999998</v>
      </c>
      <c r="BL185" s="7">
        <v>1240.4000000000001</v>
      </c>
      <c r="BM185" s="7">
        <v>1459.4</v>
      </c>
      <c r="BN185" s="7">
        <v>1363.2</v>
      </c>
      <c r="BO185" s="7">
        <v>1268.5999999999999</v>
      </c>
      <c r="BP185" s="7">
        <v>0</v>
      </c>
      <c r="BQ185" s="7">
        <v>0.44</v>
      </c>
    </row>
    <row r="186" spans="1:69" s="12" customFormat="1" ht="17.5" x14ac:dyDescent="0.35">
      <c r="A186" s="6">
        <f t="shared" si="2"/>
        <v>185</v>
      </c>
      <c r="B186" s="5">
        <v>156</v>
      </c>
      <c r="C186" s="5">
        <v>60</v>
      </c>
      <c r="D186" s="5">
        <f t="shared" si="3"/>
        <v>24.654832347140037</v>
      </c>
      <c r="E186" s="11"/>
      <c r="F186" s="5">
        <v>24</v>
      </c>
      <c r="G186" s="5">
        <v>24</v>
      </c>
      <c r="H186" s="5">
        <v>2</v>
      </c>
      <c r="I186" s="5">
        <v>7</v>
      </c>
      <c r="J186" s="5">
        <v>33</v>
      </c>
      <c r="K186" s="5">
        <v>13</v>
      </c>
      <c r="L186" s="5">
        <v>2</v>
      </c>
      <c r="M186" s="11"/>
      <c r="N186" s="7">
        <v>566.1</v>
      </c>
      <c r="O186" s="7">
        <v>513.29999999999995</v>
      </c>
      <c r="P186" s="7">
        <v>526.41638999999998</v>
      </c>
      <c r="Q186" s="7">
        <v>504.72788999999995</v>
      </c>
      <c r="R186" s="7">
        <v>7.01</v>
      </c>
      <c r="S186" s="7">
        <v>1.67</v>
      </c>
      <c r="T186" s="7">
        <v>1149.0999999999999</v>
      </c>
      <c r="U186" s="7">
        <v>937.6</v>
      </c>
      <c r="V186" s="7">
        <v>1019.9411599999999</v>
      </c>
      <c r="W186" s="7">
        <v>878.90624000000003</v>
      </c>
      <c r="X186" s="7">
        <v>11.24</v>
      </c>
      <c r="Y186" s="7">
        <v>6.26</v>
      </c>
      <c r="Z186" s="7">
        <v>1715.1999999999998</v>
      </c>
      <c r="AA186" s="7">
        <v>1450.9</v>
      </c>
      <c r="AB186" s="7">
        <v>763.9</v>
      </c>
      <c r="AC186" s="7">
        <v>718.1</v>
      </c>
      <c r="AD186" s="7"/>
      <c r="AE186" s="7">
        <v>2.85</v>
      </c>
      <c r="AF186" s="7"/>
      <c r="AG186" s="7">
        <v>635.1</v>
      </c>
      <c r="AH186" s="7">
        <v>637.20000000000005</v>
      </c>
      <c r="AI186" s="7">
        <v>550.69520999999997</v>
      </c>
      <c r="AJ186" s="7">
        <v>577.87668000000008</v>
      </c>
      <c r="AK186" s="7">
        <v>13.29</v>
      </c>
      <c r="AL186" s="7">
        <v>9.31</v>
      </c>
      <c r="AM186" s="7">
        <v>981.7</v>
      </c>
      <c r="AN186" s="7">
        <v>910.6</v>
      </c>
      <c r="AO186" s="7">
        <v>696.45558000000005</v>
      </c>
      <c r="AP186" s="7">
        <v>683.67848000000004</v>
      </c>
      <c r="AQ186" s="7">
        <v>28.51</v>
      </c>
      <c r="AR186" s="7">
        <v>24.92</v>
      </c>
      <c r="AS186" s="7">
        <v>1778.2</v>
      </c>
      <c r="AT186" s="7">
        <v>1547.8000000000002</v>
      </c>
      <c r="AU186" s="7">
        <v>723.5</v>
      </c>
      <c r="AV186" s="7">
        <v>798.7</v>
      </c>
      <c r="AW186" s="7">
        <v>1.75</v>
      </c>
      <c r="AX186" s="7">
        <v>4.26</v>
      </c>
      <c r="AY186" s="7"/>
      <c r="AZ186" s="7">
        <v>900.9</v>
      </c>
      <c r="BA186" s="7">
        <v>868.9</v>
      </c>
      <c r="BB186" s="7">
        <v>699.99929999999995</v>
      </c>
      <c r="BC186" s="7">
        <v>629.2573799999999</v>
      </c>
      <c r="BD186" s="7">
        <v>22.3</v>
      </c>
      <c r="BE186" s="7">
        <v>27.58</v>
      </c>
      <c r="BF186" s="7">
        <v>432.4</v>
      </c>
      <c r="BG186" s="7">
        <v>497.8</v>
      </c>
      <c r="BH186" s="7">
        <v>294.37791999999996</v>
      </c>
      <c r="BI186" s="7">
        <v>389.42894000000001</v>
      </c>
      <c r="BJ186" s="7">
        <v>31.92</v>
      </c>
      <c r="BK186" s="7">
        <v>21.77</v>
      </c>
      <c r="BL186" s="7">
        <v>1333.3</v>
      </c>
      <c r="BM186" s="7">
        <v>1366.7</v>
      </c>
      <c r="BN186" s="7">
        <v>755.4</v>
      </c>
      <c r="BO186" s="7">
        <v>762.7</v>
      </c>
      <c r="BP186" s="7">
        <v>1.23</v>
      </c>
      <c r="BQ186" s="7">
        <v>0.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llow-up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g</dc:creator>
  <cp:lastModifiedBy>siming xian</cp:lastModifiedBy>
  <dcterms:created xsi:type="dcterms:W3CDTF">2015-06-05T18:19:34Z</dcterms:created>
  <dcterms:modified xsi:type="dcterms:W3CDTF">2025-06-09T13:11:27Z</dcterms:modified>
</cp:coreProperties>
</file>